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127"/>
  <workbookPr filterPrivacy="1" autoCompressPictures="0"/>
  <bookViews>
    <workbookView xWindow="29340" yWindow="2200" windowWidth="14800" windowHeight="80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35" i="1" l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9550" uniqueCount="2810">
  <si>
    <t>A01</t>
  </si>
  <si>
    <t>+</t>
  </si>
  <si>
    <t>gene_id "XLOC_000009"; transcript_id "TCONS_00000010"; exon_number "2"; oId "CUFF.3.1"; class_code "u"; tss_id "TSS10";</t>
  </si>
  <si>
    <t>gene_id "XLOC_000044"; transcript_id "TCONS_00000046"; exon_number "2"; oId "CUFF.10.1"; class_code "u"; tss_id "TSS45";</t>
  </si>
  <si>
    <t>gene_id "XLOC_000524"; transcript_id "TCONS_00000541"; exon_number "2"; oId "CUFF.111.1"; class_code "u"; tss_id "TSS531";</t>
  </si>
  <si>
    <t>gene_id "XLOC_000634"; transcript_id "TCONS_00000652"; exon_number "2"; oId "CUFF.134.1"; class_code "u"; tss_id "TSS641";</t>
  </si>
  <si>
    <t>-</t>
  </si>
  <si>
    <t>gene_id "XLOC_000944"; transcript_id "TCONS_00000965"; exon_number "1"; oId "CUFF.50.1"; class_code "u"; tss_id "TSS954";</t>
  </si>
  <si>
    <t>gene_id "XLOC_001144"; transcript_id "TCONS_00001170"; exon_number "2"; oId "CUFF.96.1"; class_code "u"; tss_id "TSS1155";</t>
  </si>
  <si>
    <t>gene_id "XLOC_001331"; transcript_id "TCONS_00001363"; exon_number "1"; oId "CUFF.127.1"; class_code "u"; tss_id "TSS1345";</t>
  </si>
  <si>
    <t>gene_id "XLOC_001332"; transcript_id "TCONS_00001364"; exon_number "1"; oId "CUFF.128.1"; class_code "u"; tss_id "TSS1346";</t>
  </si>
  <si>
    <t>gene_id "XLOC_001360"; transcript_id "TCONS_00001392"; exon_number "1"; oId "CUFF.129.1"; class_code "u"; tss_id "TSS1374";</t>
  </si>
  <si>
    <t>gene_id "XLOC_000047"; transcript_id "TCONS_00000049"; exon_number "1"; oId "CUFF.11.1"; class_code "u"; tss_id "TSS48";</t>
  </si>
  <si>
    <t>gene_id "XLOC_000090"; transcript_id "TCONS_00000093"; exon_number "2"; oId "CUFF.21.1"; class_code "u"; tss_id "TSS92";</t>
  </si>
  <si>
    <t>gene_id "XLOC_000101"; transcript_id "TCONS_00000104"; exon_number "5"; oId "CUFF.24.1"; class_code "u"; tss_id "TSS103";</t>
  </si>
  <si>
    <t>gene_id "XLOC_000101"; transcript_id "TCONS_00000105"; exon_number "5"; oId "CUFF.24.2"; class_code "u"; tss_id "TSS103";</t>
  </si>
  <si>
    <t>gene_id "XLOC_000131"; transcript_id "TCONS_00000135"; exon_number "1"; oId "CUFF.35.1"; class_code "u"; tss_id "TSS133";</t>
  </si>
  <si>
    <t>gene_id "XLOC_000131"; transcript_id "TCONS_00000136"; exon_number "1"; oId "CUFF.35.2"; class_code "u"; tss_id "TSS133";</t>
  </si>
  <si>
    <t>gene_id "XLOC_000195"; transcript_id "TCONS_00000200"; exon_number "2"; oId "CUFF.44.1"; class_code "u"; tss_id "TSS197";</t>
  </si>
  <si>
    <t>gene_id "XLOC_000196"; transcript_id "TCONS_00000201"; exon_number "1"; oId "CUFF.45.1"; class_code "u"; tss_id "TSS198";</t>
  </si>
  <si>
    <t>gene_id "XLOC_000240"; transcript_id "TCONS_00000245"; exon_number "1"; oId "CUFF.52.1"; class_code "u"; tss_id "TSS242";</t>
  </si>
  <si>
    <t>gene_id "XLOC_000304"; transcript_id "TCONS_00000313"; exon_number "1"; oId "CUFF.68.1"; class_code "u"; tss_id "TSS309";</t>
  </si>
  <si>
    <t>gene_id "XLOC_000361"; transcript_id "TCONS_00000373"; exon_number "1"; oId "CUFF.80.1"; class_code "u"; tss_id "TSS367";</t>
  </si>
  <si>
    <t>gene_id "XLOC_000560"; transcript_id "TCONS_00000578"; exon_number "1"; oId "CUFF.117.1"; class_code "u"; tss_id "TSS567";</t>
  </si>
  <si>
    <t>gene_id "XLOC_000563"; transcript_id "TCONS_00000581"; exon_number "1"; oId "CUFF.118.1"; class_code "u"; tss_id "TSS570";</t>
  </si>
  <si>
    <t>gene_id "XLOC_000581"; transcript_id "TCONS_00000599"; exon_number "1"; oId "CUFF.122.1"; class_code "u"; tss_id "TSS588";</t>
  </si>
  <si>
    <t>gene_id "XLOC_000629"; transcript_id "TCONS_00000647"; exon_number "2"; oId "CUFF.133.1"; class_code "u"; tss_id "TSS636";</t>
  </si>
  <si>
    <t>gene_id "XLOC_000645"; transcript_id "TCONS_00000664"; exon_number "1"; oId "CUFF.139.1"; class_code "u"; tss_id "TSS653";</t>
  </si>
  <si>
    <t>gene_id "XLOC_000724"; transcript_id "TCONS_00000743"; exon_number "1"; oId "CUFF.2.1"; class_code "u"; tss_id "TSS732";</t>
  </si>
  <si>
    <t>gene_id "XLOC_000759"; transcript_id "TCONS_00000778"; exon_number "2"; oId "CUFF.14.1"; class_code "u"; tss_id "TSS767";</t>
  </si>
  <si>
    <t>gene_id "XLOC_000817"; transcript_id "TCONS_00000838"; exon_number "1"; oId "CUFF.28.1"; class_code "u"; tss_id "TSS827";</t>
  </si>
  <si>
    <t>gene_id "XLOC_000829"; transcript_id "TCONS_00000850"; exon_number "1"; oId "CUFF.32.1"; class_code "u"; tss_id "TSS839";</t>
  </si>
  <si>
    <t>gene_id "XLOC_001140"; transcript_id "TCONS_00001166"; exon_number "1"; oId "CUFF.93.1"; class_code "u"; tss_id "TSS1151";</t>
  </si>
  <si>
    <t>gene_id "XLOC_001270"; transcript_id "TCONS_00001300"; exon_number "1"; oId "CUFF.120.1"; class_code "u"; tss_id "TSS1282";</t>
  </si>
  <si>
    <t>gene_id "XLOC_001388"; transcript_id "TCONS_00001420"; exon_number "1"; oId "CUFF.137.1"; class_code "u"; tss_id "TSS1402";</t>
  </si>
  <si>
    <t>gene_id "XLOC_000126"; transcript_id "TCONS_00000130"; exon_number "1"; oId "CUFF.33.1"; class_code "u"; tss_id "TSS128";</t>
  </si>
  <si>
    <t>gene_id "XLOC_000165"; transcript_id "TCONS_00000170"; exon_number "1"; oId "CUFF.37.1"; class_code "u"; tss_id "TSS167";</t>
  </si>
  <si>
    <t>A02</t>
  </si>
  <si>
    <t>gene_id "XLOC_001536"; transcript_id "TCONS_00001574"; exon_number "1"; gene_name "gnl_UG_BnaNoS39296338"; oId "CUFF.159.1"; nearest_ref "gnl_UG_BnaNoS39296338_dup1"; class_code "x"; tss_id "TSS1556";</t>
  </si>
  <si>
    <t>gene_id "XLOC_001719"; transcript_id "TCONS_00001760"; exon_number "1"; oId "CUFF.196.1"; class_code "u"; tss_id "TSS1739";</t>
  </si>
  <si>
    <t>gene_id "XLOC_001844"; transcript_id "TCONS_00001887"; exon_number "1"; oId "CUFF.221.1"; class_code "u"; tss_id "TSS1865";</t>
  </si>
  <si>
    <t>gene_id "XLOC_002017"; transcript_id "TCONS_00002061"; exon_number "1"; oId "CUFF.252.1"; class_code "u"; tss_id "TSS2038";</t>
  </si>
  <si>
    <t>gene_id "XLOC_002036"; transcript_id "TCONS_00002080"; exon_number "1"; oId "CUFF.256.1"; class_code "u"; tss_id "TSS2057";</t>
  </si>
  <si>
    <t>gene_id "XLOC_002193"; transcript_id "TCONS_00002240"; exon_number "1"; oId "CUFF.153.1"; class_code "u"; tss_id "TSS2216";</t>
  </si>
  <si>
    <t>gene_id "XLOC_002316"; transcript_id "TCONS_00002366"; exon_number "1"; oId "CUFF.170.1"; class_code "u"; tss_id "TSS2342";</t>
  </si>
  <si>
    <t>gene_id "XLOC_002554"; transcript_id "TCONS_00002610"; exon_number "1"; oId "CUFF.218.1"; class_code "u"; tss_id "TSS2583";</t>
  </si>
  <si>
    <t>gene_id "XLOC_002619"; transcript_id "TCONS_00002678"; exon_number "1"; oId "CUFF.234.1"; class_code "u"; tss_id "TSS2649";</t>
  </si>
  <si>
    <t>gene_id "XLOC_002753"; transcript_id "TCONS_00002812"; exon_number "2"; oId "CUFF.255.1"; class_code "u"; tss_id "TSS2783";</t>
  </si>
  <si>
    <t>gene_id "XLOC_002800"; transcript_id "TCONS_00002859"; exon_number "2"; oId "CUFF.261.1"; class_code "u"; tss_id "TSS2830";</t>
  </si>
  <si>
    <t>gene_id "XLOC_002801"; transcript_id "TCONS_00002860"; exon_number "1"; oId "CUFF.262.1"; class_code "u"; tss_id "TSS2831";</t>
  </si>
  <si>
    <t>gene_id "XLOC_001779"; transcript_id "TCONS_00001820"; exon_number "1"; oId "CUFF.207.1"; class_code "u"; tss_id "TSS1799";</t>
  </si>
  <si>
    <t>gene_id "XLOC_001794"; transcript_id "TCONS_00001835"; exon_number "1"; oId "CUFF.208.1"; class_code "u"; tss_id "TSS1814";</t>
  </si>
  <si>
    <t>gene_id "XLOC_002081"; transcript_id "TCONS_00002125"; exon_number "1"; oId "CUFF.260.1"; class_code "u"; tss_id "TSS2102";</t>
  </si>
  <si>
    <t>gene_id "XLOC_002128"; transcript_id "TCONS_00002172"; exon_number "1"; oId "CUFF.267.1"; class_code "u"; tss_id "TSS2149";</t>
  </si>
  <si>
    <t>gene_id "XLOC_002186"; transcript_id "TCONS_00002233"; exon_number "1"; oId "CUFF.152.1"; class_code "u"; tss_id "TSS2209";</t>
  </si>
  <si>
    <t>gene_id "XLOC_002318"; transcript_id "TCONS_00002368"; exon_number "1"; oId "CUFF.171.1"; class_code "u"; tss_id "TSS2344";</t>
  </si>
  <si>
    <t>gene_id "XLOC_002520"; transcript_id "TCONS_00002576"; exon_number "1"; oId "CUFF.213.1"; class_code "u"; tss_id "TSS2549";</t>
  </si>
  <si>
    <t>gene_id "XLOC_002607"; transcript_id "TCONS_00002666"; exon_number "1"; oId "CUFF.231.1"; class_code "u"; tss_id "TSS2637";</t>
  </si>
  <si>
    <t>gene_id "XLOC_002608"; transcript_id "TCONS_00002667"; exon_number "1"; oId "CUFF.229.1"; class_code "u"; tss_id "TSS2638";</t>
  </si>
  <si>
    <t>gene_id "XLOC_002610"; transcript_id "TCONS_00002669"; exon_number "1"; oId "CUFF.233.1"; class_code "u"; tss_id "TSS2640";</t>
  </si>
  <si>
    <t>gene_id "XLOC_002733"; transcript_id "TCONS_00002792"; exon_number "1"; oId "CUFF.253.1"; class_code "u"; tss_id "TSS2763";</t>
  </si>
  <si>
    <t>gene_id "XLOC_002802"; transcript_id "TCONS_00002861"; exon_number "1"; oId "CUFF.265.1"; class_code "u"; tss_id "TSS2832";</t>
  </si>
  <si>
    <t>gene_id "XLOC_002606"; transcript_id "TCONS_00002665"; exon_number "2"; gene_name "gnl_UG_BnaNoS39239682"; oId "CUFF.232.1"; nearest_ref "gnl_UG_BnaNoS39239682_dup1"; class_code "x"; tss_id "TSS2636";</t>
  </si>
  <si>
    <t>gene_id "XLOC_002609"; transcript_id "TCONS_00002668"; exon_number "1"; oId "CUFF.230.1"; class_code "u"; tss_id "TSS2639";</t>
  </si>
  <si>
    <t>A03</t>
  </si>
  <si>
    <t>gene_id "XLOC_002915"; transcript_id "TCONS_00002976"; exon_number "1"; oId "CUFF.293.1"; class_code "u"; tss_id "TSS2946";</t>
  </si>
  <si>
    <t>gene_id "XLOC_002927"; transcript_id "TCONS_00002988"; exon_number "2"; oId "CUFF.296.1"; class_code "u"; tss_id "TSS2958";</t>
  </si>
  <si>
    <t>gene_id "XLOC_003012"; transcript_id "TCONS_00003076"; exon_number "1"; oId "CUFF.313.1"; class_code "u"; tss_id "TSS3046";</t>
  </si>
  <si>
    <t>gene_id "XLOC_003030"; transcript_id "TCONS_00003094"; exon_number "1"; gene_name "gnl_UG_BnaNoS38997089"; oId "CUFF.317.1"; nearest_ref "gnl_UG_BnaNoS38997089_dup1"; class_code "x"; tss_id "TSS3064";</t>
  </si>
  <si>
    <t>gene_id "XLOC_003166"; transcript_id "TCONS_00003231"; exon_number "2"; oId "CUFF.336.1"; class_code "u"; tss_id "TSS3200";</t>
  </si>
  <si>
    <t>gene_id "XLOC_003214"; transcript_id "TCONS_00003279"; exon_number "1"; oId "CUFF.345.1"; class_code "u"; tss_id "TSS3248";</t>
  </si>
  <si>
    <t>gene_id "XLOC_003245"; transcript_id "TCONS_00003311"; exon_number "1"; oId "CUFF.353.1"; class_code "u"; tss_id "TSS3280";</t>
  </si>
  <si>
    <t>gene_id "XLOC_003271"; transcript_id "TCONS_00003337"; exon_number "1"; oId "CUFF.359.1"; class_code "u"; tss_id "TSS3306";</t>
  </si>
  <si>
    <t>gene_id "XLOC_003478"; transcript_id "TCONS_00003548"; exon_number "1"; oId "CUFF.388.1"; class_code "u"; tss_id "TSS3514";</t>
  </si>
  <si>
    <t>gene_id "XLOC_003779"; transcript_id "TCONS_00003854"; exon_number "1"; oId "CUFF.446.1"; class_code "u"; tss_id "TSS3818";</t>
  </si>
  <si>
    <t>gene_id "XLOC_003903"; transcript_id "TCONS_00003980"; exon_number "1"; oId "CUFF.284.1"; class_code "u"; tss_id "TSS3943";</t>
  </si>
  <si>
    <t>gene_id "XLOC_004094"; transcript_id "TCONS_00004177"; exon_number "1"; oId "CUFF.323.1"; class_code "u"; tss_id "TSS4137";</t>
  </si>
  <si>
    <t>gene_id "XLOC_004209"; transcript_id "TCONS_00004293"; exon_number "3"; oId "CUFF.348.1"; class_code "u"; tss_id "TSS4253";</t>
  </si>
  <si>
    <t>gene_id "XLOC_004210"; transcript_id "TCONS_00004294"; exon_number "3"; oId "CUFF.346.1"; class_code "u"; tss_id "TSS4254";</t>
  </si>
  <si>
    <t>gene_id "XLOC_004510"; transcript_id "TCONS_00004603"; exon_number "1"; oId "CUFF.397.1"; class_code "u"; tss_id "TSS4557";</t>
  </si>
  <si>
    <t>gene_id "XLOC_004523"; transcript_id "TCONS_00004616"; exon_number "1"; oId "CUFF.403.1"; class_code "u"; tss_id "TSS4570";</t>
  </si>
  <si>
    <t>gene_id "XLOC_004694"; transcript_id "TCONS_00004790"; exon_number "1"; oId "CUFF.441.1"; class_code "u"; tss_id "TSS4742";</t>
  </si>
  <si>
    <t>gene_id "XLOC_004699"; transcript_id "TCONS_00004795"; exon_number "1"; oId "CUFF.442.1"; class_code "u"; tss_id "TSS4747";</t>
  </si>
  <si>
    <t>gene_id "XLOC_004710"; transcript_id "TCONS_00004806"; exon_number "1"; oId "CUFF.445.1"; class_code "u"; tss_id "TSS4758";</t>
  </si>
  <si>
    <t>gene_id "XLOC_002937"; transcript_id "TCONS_00002999"; exon_number "1"; oId "CUFF.300.1"; class_code "u"; tss_id "TSS2969";</t>
  </si>
  <si>
    <t>gene_id "XLOC_002986"; transcript_id "TCONS_00003050"; exon_number "1"; oId "CUFF.309.1"; class_code "u"; tss_id "TSS3020";</t>
  </si>
  <si>
    <t>gene_id "XLOC_003015"; transcript_id "TCONS_00003079"; exon_number "2"; oId "CUFF.314.1"; class_code "u"; tss_id "TSS3049";</t>
  </si>
  <si>
    <t>gene_id "XLOC_003031"; transcript_id "TCONS_00003095"; exon_number "1"; oId "CUFF.316.1"; class_code "u"; tss_id "TSS3065";</t>
  </si>
  <si>
    <t>gene_id "XLOC_003074"; transcript_id "TCONS_00003138"; exon_number "1"; oId "CUFF.324.1"; class_code "u"; tss_id "TSS3108";</t>
  </si>
  <si>
    <t>gene_id "XLOC_003164"; transcript_id "TCONS_00003229"; exon_number "1"; oId "CUFF.335.1"; class_code "u"; tss_id "TSS3198";</t>
  </si>
  <si>
    <t>gene_id "XLOC_003171"; transcript_id "TCONS_00003236"; exon_number "1"; oId "CUFF.337.1"; class_code "u"; tss_id "TSS3205";</t>
  </si>
  <si>
    <t>gene_id "XLOC_003296"; transcript_id "TCONS_00003362"; exon_number "2"; oId "CUFF.360.1"; class_code "u"; tss_id "TSS3331";</t>
  </si>
  <si>
    <t>gene_id "XLOC_003353"; transcript_id "TCONS_00003419"; exon_number "1"; oId "CUFF.374.1"; class_code "u"; tss_id "TSS3388";</t>
  </si>
  <si>
    <t>gene_id "XLOC_003609"; transcript_id "TCONS_00003683"; exon_number "1"; oId "CUFF.414.1"; class_code "u"; tss_id "TSS3648";</t>
  </si>
  <si>
    <t>gene_id "XLOC_003618"; transcript_id "TCONS_00003692"; exon_number "1"; oId "CUFF.419.1"; class_code "u"; tss_id "TSS3657";</t>
  </si>
  <si>
    <t>gene_id "XLOC_003640"; transcript_id "TCONS_00003714"; exon_number "4"; oId "CUFF.425.1"; class_code "u"; tss_id "TSS3679";</t>
  </si>
  <si>
    <t>gene_id "XLOC_003680"; transcript_id "TCONS_00003755"; exon_number "2"; oId "CUFF.428.1"; class_code "u"; tss_id "TSS3719";</t>
  </si>
  <si>
    <t>gene_id "XLOC_003685"; transcript_id "TCONS_00003760"; exon_number "1"; oId "CUFF.430.1"; class_code "u"; tss_id "TSS3724";</t>
  </si>
  <si>
    <t>gene_id "XLOC_003814"; transcript_id "TCONS_00003889"; exon_number "1"; oId "CUFF.454.1"; class_code "u"; tss_id "TSS3853";</t>
  </si>
  <si>
    <t>gene_id "XLOC_003815"; transcript_id "TCONS_00003891"; exon_number "1"; oId "CUFF.455.1"; class_code "u"; tss_id "TSS3854";</t>
  </si>
  <si>
    <t>gene_id "XLOC_003817"; transcript_id "TCONS_00003893"; exon_number "2"; oId "CUFF.456.1"; class_code "u"; tss_id "TSS3856";</t>
  </si>
  <si>
    <t>gene_id "XLOC_003944"; transcript_id "TCONS_00004024"; exon_number "1"; oId "CUFF.294.1"; class_code "u"; tss_id "TSS3985";</t>
  </si>
  <si>
    <t>gene_id "XLOC_003954"; transcript_id "TCONS_00004034"; exon_number "1"; oId "CUFF.297.1"; class_code "u"; tss_id "TSS3995";</t>
  </si>
  <si>
    <t>gene_id "XLOC_004025"; transcript_id "TCONS_00004107"; exon_number "1"; oId "CUFF.311.1"; class_code "u"; tss_id "TSS4067";</t>
  </si>
  <si>
    <t>gene_id "XLOC_004050"; transcript_id "TCONS_00004132"; exon_number "1"; oId "CUFF.315.1"; class_code "u"; tss_id "TSS4092";</t>
  </si>
  <si>
    <t>gene_id "XLOC_004286"; transcript_id "TCONS_00004373"; exon_number "1"; oId "CUFF.362.1"; class_code "u"; tss_id "TSS4330";</t>
  </si>
  <si>
    <t>gene_id "XLOC_004461"; transcript_id "TCONS_00004553"; exon_number "1"; oId "CUFF.389.1"; class_code "u"; tss_id "TSS4507";</t>
  </si>
  <si>
    <t>gene_id "XLOC_004558"; transcript_id "TCONS_00004653"; exon_number "1"; oId "CUFF.416.1"; class_code "u"; tss_id "TSS4606";</t>
  </si>
  <si>
    <t>gene_id "XLOC_004587"; transcript_id "TCONS_00004683"; exon_number "1"; oId "CUFF.424.1"; class_code "u"; tss_id "TSS4635";</t>
  </si>
  <si>
    <t>gene_id "XLOC_004659"; transcript_id "TCONS_00004755"; exon_number "1"; oId "CUFF.437.1"; class_code "u"; tss_id "TSS4707";</t>
  </si>
  <si>
    <t>gene_id "XLOC_002873"; transcript_id "TCONS_00002933"; exon_number "1"; oId "CUFF.279.1"; class_code "u"; tss_id "TSS2904";</t>
  </si>
  <si>
    <t>gene_id "XLOC_004773"; transcript_id "TCONS_00004871"; exon_number "1"; oId "CUFF.460.1"; class_code "u"; tss_id "TSS4823";</t>
  </si>
  <si>
    <t>A04</t>
  </si>
  <si>
    <t>gene_id "XLOC_005339"; transcript_id "TCONS_00005444"; exon_number "1"; oId "CUFF.562.1"; class_code "u"; tss_id "TSS5394";</t>
  </si>
  <si>
    <t>gene_id "XLOC_005414"; transcript_id "TCONS_00005522"; exon_number "1"; oId "CUFF.484.1"; class_code "u"; tss_id "TSS5471";</t>
  </si>
  <si>
    <t>gene_id "XLOC_005507"; transcript_id "TCONS_00005616"; exon_number "1"; oId "CUFF.502.1"; class_code "u"; tss_id "TSS5565";</t>
  </si>
  <si>
    <t>gene_id "XLOC_005575"; transcript_id "TCONS_00005685"; exon_number "1"; oId "CUFF.509.1"; class_code "u"; tss_id "TSS5634";</t>
  </si>
  <si>
    <t>gene_id "XLOC_005695"; transcript_id "TCONS_00005809"; exon_number "1"; oId "CUFF.528.1"; class_code "u"; tss_id "TSS5757";</t>
  </si>
  <si>
    <t>gene_id "XLOC_005810"; transcript_id "TCONS_00005926"; exon_number "1"; oId "CUFF.548.1"; class_code "u"; tss_id "TSS5873";</t>
  </si>
  <si>
    <t>gene_id "XLOC_004892"; transcript_id "TCONS_00004992"; exon_number "2"; oId "CUFF.476.1"; class_code "u"; tss_id "TSS4943";</t>
  </si>
  <si>
    <t>gene_id "XLOC_004973"; transcript_id "TCONS_00005073"; exon_number "1"; oId "CUFF.497.1"; class_code "u"; tss_id "TSS5024";</t>
  </si>
  <si>
    <t>gene_id "XLOC_005002"; transcript_id "TCONS_00005103"; exon_number "1"; oId "CUFF.504.1"; class_code "u"; tss_id "TSS5054";</t>
  </si>
  <si>
    <t>gene_id "XLOC_005175"; transcript_id "TCONS_00005279"; exon_number "1"; oId "CUFF.532.1"; class_code "u"; tss_id "TSS5229";</t>
  </si>
  <si>
    <t>gene_id "XLOC_005281"; transcript_id "TCONS_00005386"; exon_number "1"; oId "CUFF.553.1"; class_code "u"; tss_id "TSS5336";</t>
  </si>
  <si>
    <t>gene_id "XLOC_005444"; transcript_id "TCONS_00005553"; exon_number "1"; oId "CUFF.489.1"; class_code "u"; tss_id "TSS5502";</t>
  </si>
  <si>
    <t>gene_id "XLOC_005469"; transcript_id "TCONS_00005578"; exon_number "1"; oId "CUFF.491.1"; class_code "u"; tss_id "TSS5527";</t>
  </si>
  <si>
    <t>gene_id "XLOC_005618"; transcript_id "TCONS_00005729"; exon_number "1"; oId "CUFF.518.1"; class_code "u"; tss_id "TSS5678";</t>
  </si>
  <si>
    <t>gene_id "XLOC_005637"; transcript_id "TCONS_00005750"; exon_number "1"; oId "CUFF.521.1"; class_code "u"; tss_id "TSS5698";</t>
  </si>
  <si>
    <t>gene_id "XLOC_005821"; transcript_id "TCONS_00005938"; exon_number "2"; oId "CUFF.552.1"; class_code "u"; tss_id "TSS5884";</t>
  </si>
  <si>
    <t>A05</t>
  </si>
  <si>
    <t>gene_id "XLOC_006051"; transcript_id "TCONS_00006173"; exon_number "2"; oId "CUFF.607.1"; class_code "u"; tss_id "TSS6118";</t>
  </si>
  <si>
    <t>gene_id "XLOC_006338"; transcript_id "TCONS_00006468"; exon_number "2"; oId "CUFF.663.1"; class_code "u"; tss_id "TSS6408";</t>
  </si>
  <si>
    <t>gene_id "XLOC_006394"; transcript_id "TCONS_00006527"; exon_number "1"; oId "CUFF.676.1"; class_code "u"; tss_id "TSS6465";</t>
  </si>
  <si>
    <t>gene_id "XLOC_006413"; transcript_id "TCONS_00006547"; exon_number "1"; oId "CUFF.680.1"; class_code "u"; tss_id "TSS6485";</t>
  </si>
  <si>
    <t>gene_id "XLOC_006522"; transcript_id "TCONS_00006659"; exon_number "2"; oId "CUFF.694.1"; class_code "u"; tss_id "TSS6596";</t>
  </si>
  <si>
    <t>gene_id "XLOC_006601"; transcript_id "TCONS_00006741"; exon_number "1"; oId "CUFF.707.1"; class_code "u"; tss_id "TSS6678";</t>
  </si>
  <si>
    <t>gene_id "XLOC_006729"; transcript_id "TCONS_00006875"; exon_number "1"; oId "CUFF.595.1"; class_code "u"; tss_id "TSS6809";</t>
  </si>
  <si>
    <t>gene_id "XLOC_006821"; transcript_id "TCONS_00006969"; exon_number "1"; gene_name "gnl_UG_BnaNoS39244327"; oId "CUFF.609.1"; nearest_ref "gnl_UG_BnaNoS39244327_dup1"; class_code "o"; tss_id "TSS6901";</t>
  </si>
  <si>
    <t>gene_id "XLOC_006843"; transcript_id "TCONS_00006992"; exon_number "2"; oId "CUFF.616.1"; class_code "u"; tss_id "TSS6924";</t>
  </si>
  <si>
    <t>gene_id "XLOC_006951"; transcript_id "TCONS_00007101"; exon_number "1"; oId "CUFF.639.1"; class_code "u"; tss_id "TSS7033";</t>
  </si>
  <si>
    <t>gene_id "XLOC_006972"; transcript_id "TCONS_00007123"; exon_number "1"; oId "CUFF.641.1"; class_code "u"; tss_id "TSS7054";</t>
  </si>
  <si>
    <t>gene_id "XLOC_007127"; transcript_id "TCONS_00007285"; exon_number "2"; oId "CUFF.677.1"; class_code "u"; tss_id "TSS7212";</t>
  </si>
  <si>
    <t>gene_id "XLOC_007163"; transcript_id "TCONS_00007321"; exon_number "1"; oId "CUFF.685.1"; class_code "u"; tss_id "TSS7248";</t>
  </si>
  <si>
    <t>gene_id "XLOC_007293"; transcript_id "TCONS_00007452"; exon_number "1"; oId "CUFF.700.1"; class_code "u"; tss_id "TSS7378";</t>
  </si>
  <si>
    <t>gene_id "XLOC_006102"; transcript_id "TCONS_00006225"; exon_number "1"; oId "CUFF.613.1"; class_code "u"; tss_id "TSS6169";</t>
  </si>
  <si>
    <t>gene_id "XLOC_006381"; transcript_id "TCONS_00006514"; exon_number "1"; oId "CUFF.673.1"; class_code "u"; tss_id "TSS6452";</t>
  </si>
  <si>
    <t>gene_id "XLOC_006417"; transcript_id "TCONS_00006551"; exon_number "1"; oId "CUFF.681.1"; class_code "u"; tss_id "TSS6489";</t>
  </si>
  <si>
    <t>gene_id "XLOC_006511"; transcript_id "TCONS_00006648"; exon_number "2"; oId "CUFF.693.1"; class_code "u"; tss_id "TSS6585";</t>
  </si>
  <si>
    <t>gene_id "XLOC_006533"; transcript_id "TCONS_00006670"; exon_number "1"; oId "CUFF.696.1"; class_code "u"; tss_id "TSS6607";</t>
  </si>
  <si>
    <t>gene_id "XLOC_006789"; transcript_id "TCONS_00006937"; exon_number "1"; oId "CUFF.604.1"; class_code "u"; tss_id "TSS6869";</t>
  </si>
  <si>
    <t>gene_id "XLOC_006804"; transcript_id "TCONS_00006952"; exon_number "3"; oId "CUFF.606.1"; class_code "u"; tss_id "TSS6884";</t>
  </si>
  <si>
    <t>gene_id "XLOC_006822"; transcript_id "TCONS_00006970"; exon_number "1"; oId "CUFF.610.1"; class_code "u"; tss_id "TSS6902";</t>
  </si>
  <si>
    <t>gene_id "XLOC_006868"; transcript_id "TCONS_00007017"; exon_number "1"; oId "CUFF.620.1"; class_code "u"; tss_id "TSS6949";</t>
  </si>
  <si>
    <t>gene_id "XLOC_006893"; transcript_id "TCONS_00007043"; exon_number "1"; oId "CUFF.630.1"; class_code "u"; tss_id "TSS6975";</t>
  </si>
  <si>
    <t>gene_id "XLOC_006914"; transcript_id "TCONS_00007064"; exon_number "1"; oId "CUFF.632.1"; class_code "u"; tss_id "TSS6996";</t>
  </si>
  <si>
    <t>gene_id "XLOC_007022"; transcript_id "TCONS_00007174"; exon_number "1"; oId "CUFF.650.1"; class_code "u"; tss_id "TSS7104";</t>
  </si>
  <si>
    <t>gene_id "XLOC_007113"; transcript_id "TCONS_00007269"; exon_number "1"; oId "CUFF.670.3"; class_code "u"; tss_id "TSS7197";</t>
  </si>
  <si>
    <t>gene_id "XLOC_007113"; transcript_id "TCONS_00007270"; exon_number "1"; oId "CUFF.670.1"; class_code "u"; tss_id "TSS7197";</t>
  </si>
  <si>
    <t>gene_id "XLOC_007300"; transcript_id "TCONS_00007459"; exon_number "1"; oId "CUFF.702.1"; class_code "u"; tss_id "TSS7385";</t>
  </si>
  <si>
    <t>A06</t>
  </si>
  <si>
    <t>gene_id "XLOC_007437"; transcript_id "TCONS_00007600"; exon_number "1"; oId "CUFF.727.1"; class_code "u"; tss_id "TSS7525";</t>
  </si>
  <si>
    <t>gene_id "XLOC_007564"; transcript_id "TCONS_00007730"; exon_number "1"; oId "CUFF.751.1"; class_code "u"; tss_id "TSS7655";</t>
  </si>
  <si>
    <t>gene_id "XLOC_007727"; transcript_id "TCONS_00007896"; exon_number "1"; oId "CUFF.779.1"; class_code "u"; tss_id "TSS7820";</t>
  </si>
  <si>
    <t>gene_id "XLOC_008207"; transcript_id "TCONS_00008391"; exon_number "1"; oId "CUFF.723.1"; class_code "u"; tss_id "TSS8310";</t>
  </si>
  <si>
    <t>gene_id "XLOC_008251"; transcript_id "TCONS_00008435"; exon_number "1"; oId "CUFF.731.1"; class_code "u"; tss_id "TSS8354";</t>
  </si>
  <si>
    <t>gene_id "XLOC_008377"; transcript_id "TCONS_00008565"; exon_number "1"; oId "CUFF.753.1"; class_code "u"; tss_id "TSS8481";</t>
  </si>
  <si>
    <t>gene_id "XLOC_008574"; transcript_id "TCONS_00008766"; exon_number "1"; oId "CUFF.790.1"; class_code "u"; tss_id "TSS8680";</t>
  </si>
  <si>
    <t>gene_id "XLOC_008641"; transcript_id "TCONS_00008833"; exon_number "1"; oId "CUFF.807.1"; class_code "u"; tss_id "TSS8747";</t>
  </si>
  <si>
    <t>gene_id "XLOC_008720"; transcript_id "TCONS_00008913"; exon_number "1"; oId "CUFF.820.1"; class_code "u"; tss_id "TSS8827";</t>
  </si>
  <si>
    <t>gene_id "XLOC_008757"; transcript_id "TCONS_00008950"; exon_number "2"; oId "CUFF.826.1"; class_code "u"; tss_id "TSS8864";</t>
  </si>
  <si>
    <t>gene_id "XLOC_008892"; transcript_id "TCONS_00009087"; exon_number "1"; oId "CUFF.841.1"; class_code "u"; tss_id "TSS8999";</t>
  </si>
  <si>
    <t>gene_id "XLOC_007486"; transcript_id "TCONS_00007649"; exon_number "1"; oId "CUFF.736.1"; class_code "u"; tss_id "TSS7574";</t>
  </si>
  <si>
    <t>gene_id "XLOC_007632"; transcript_id "TCONS_00007798"; exon_number "1"; oId "CUFF.760.1"; class_code "u"; tss_id "TSS7723";</t>
  </si>
  <si>
    <t>gene_id "XLOC_007717"; transcript_id "TCONS_00007886"; exon_number "1"; oId "CUFF.776.1"; class_code "u"; tss_id "TSS7810";</t>
  </si>
  <si>
    <t>gene_id "XLOC_007980"; transcript_id "TCONS_00008161"; exon_number "1"; oId "CUFF.821.1"; class_code "u"; tss_id "TSS8081";</t>
  </si>
  <si>
    <t>gene_id "XLOC_008032"; transcript_id "TCONS_00008213"; exon_number "2"; oId "CUFF.828.1"; class_code "u"; tss_id "TSS8133";</t>
  </si>
  <si>
    <t>gene_id "XLOC_008034"; transcript_id "TCONS_00008215"; exon_number "1"; oId "CUFF.829.1"; class_code "u"; tss_id "TSS8135";</t>
  </si>
  <si>
    <t>gene_id "XLOC_008170"; transcript_id "TCONS_00008351"; exon_number "1"; oId "CUFF.714.1"; class_code "u"; tss_id "TSS8271";</t>
  </si>
  <si>
    <t>gene_id "XLOC_008230"; transcript_id "TCONS_00008414"; exon_number "1"; oId "CUFF.726.1"; class_code "u"; tss_id "TSS8333";</t>
  </si>
  <si>
    <t>gene_id "XLOC_008287"; transcript_id "TCONS_00008471"; exon_number "1"; oId "CUFF.734.1"; class_code "u"; tss_id "TSS8390";</t>
  </si>
  <si>
    <t>gene_id "XLOC_008355"; transcript_id "TCONS_00008543"; exon_number "1"; oId "CUFF.748.1"; class_code "u"; tss_id "TSS8459";</t>
  </si>
  <si>
    <t>gene_id "XLOC_008364"; transcript_id "TCONS_00008552"; exon_number "2"; oId "CUFF.749.1"; class_code "u"; tss_id "TSS8468";</t>
  </si>
  <si>
    <t>gene_id "XLOC_008507"; transcript_id "TCONS_00008698"; exon_number "1"; oId "CUFF.777.1"; class_code "u"; tss_id "TSS8613";</t>
  </si>
  <si>
    <t>gene_id "XLOC_008616"; transcript_id "TCONS_00008808"; exon_number "1"; oId "CUFF.802.1"; class_code "u"; tss_id "TSS8722";</t>
  </si>
  <si>
    <t>gene_id "XLOC_008730"; transcript_id "TCONS_00008923"; exon_number "1"; oId "CUFF.822.1"; class_code "u"; tss_id "TSS8837";</t>
  </si>
  <si>
    <t>gene_id "XLOC_008738"; transcript_id "TCONS_00008931"; exon_number "3"; oId "CUFF.824.1"; class_code "u"; tss_id "TSS8845";</t>
  </si>
  <si>
    <t>gene_id "XLOC_008891"; transcript_id "TCONS_00009086"; exon_number "1"; oId "CUFF.840.1"; class_code "u"; tss_id "TSS8998";</t>
  </si>
  <si>
    <t>A07</t>
  </si>
  <si>
    <t>gene_id "XLOC_009000"; transcript_id "TCONS_00009199"; exon_number "1"; oId "CUFF.874.1"; class_code "u"; tss_id "TSS9110";</t>
  </si>
  <si>
    <t>gene_id "XLOC_009210"; transcript_id "TCONS_00009414"; exon_number "1"; oId "CUFF.909.1"; class_code "u"; tss_id "TSS9322";</t>
  </si>
  <si>
    <t>gene_id "XLOC_009641"; transcript_id "TCONS_00009852"; exon_number "2"; oId "CUFF.859.1"; class_code "u"; tss_id "TSS9759";</t>
  </si>
  <si>
    <t>gene_id "XLOC_009890"; transcript_id "TCONS_00010107"; exon_number "1"; oId "CUFF.914.1"; class_code "u"; tss_id "TSS10010";</t>
  </si>
  <si>
    <t>gene_id "XLOC_010002"; transcript_id "TCONS_00010220"; exon_number "1"; gene_name "gnl_UG_BnaNoS39233272"; oId "CUFF.922.1"; nearest_ref "gnl_UG_BnaNoS39233272_dup1"; class_code "x"; tss_id "TSS10122";</t>
  </si>
  <si>
    <t>gene_id "XLOC_010013"; transcript_id "TCONS_00010231"; exon_number "1"; oId "CUFF.925.1"; class_code "u"; tss_id "TSS10133";</t>
  </si>
  <si>
    <t>gene_id "XLOC_010085"; transcript_id "TCONS_00010307"; exon_number "1"; oId "CUFF.941.1"; class_code "u"; tss_id "TSS10208";</t>
  </si>
  <si>
    <t>gene_id "XLOC_010092"; transcript_id "TCONS_00010314"; exon_number "1"; gene_name "gnl_UG_BnaNoS39249281"; oId "CUFF.944.1"; nearest_ref "gnl_UG_BnaNoS39249281_dup1"; class_code "x"; tss_id "TSS10215";</t>
  </si>
  <si>
    <t>gene_id "XLOC_010229"; transcript_id "TCONS_00010455"; exon_number "1"; oId "CUFF.972.1"; class_code "u"; tss_id "TSS10353";</t>
  </si>
  <si>
    <t>gene_id "XLOC_008964"; transcript_id "TCONS_00009162"; exon_number "2"; oId "CUFF.866.1"; class_code "u"; tss_id "TSS9073";</t>
  </si>
  <si>
    <t>gene_id "XLOC_008991"; transcript_id "TCONS_00009189"; exon_number "2"; oId "CUFF.871.1"; class_code "u"; tss_id "TSS9100";</t>
  </si>
  <si>
    <t>gene_id "XLOC_009036"; transcript_id "TCONS_00009235"; exon_number "2"; oId "CUFF.879.1"; class_code "u"; tss_id "TSS9146";</t>
  </si>
  <si>
    <t>gene_id "XLOC_009393"; transcript_id "TCONS_00009601"; exon_number "2"; oId "CUFF.933.1"; class_code "u"; tss_id "TSS9508";</t>
  </si>
  <si>
    <t>gene_id "XLOC_009525"; transcript_id "TCONS_00009735"; exon_number "1"; oId "CUFF.960.1"; class_code "u"; tss_id "TSS9642";</t>
  </si>
  <si>
    <t>gene_id "XLOC_009534"; transcript_id "TCONS_00009744"; exon_number "1"; oId "CUFF.961.1"; class_code "u"; tss_id "TSS9651";</t>
  </si>
  <si>
    <t>gene_id "XLOC_009553"; transcript_id "TCONS_00009763"; exon_number "1"; oId "CUFF.968.1"; class_code "u"; tss_id "TSS9670";</t>
  </si>
  <si>
    <t>gene_id "XLOC_009741"; transcript_id "TCONS_00009952"; exon_number "1"; oId "CUFF.886.1"; class_code "u"; tss_id "TSS9859";</t>
  </si>
  <si>
    <t>gene_id "XLOC_009764"; transcript_id "TCONS_00009977"; exon_number "1"; oId "CUFF.890.1"; class_code "u"; tss_id "TSS9882";</t>
  </si>
  <si>
    <t>gene_id "XLOC_009866"; transcript_id "TCONS_00010082"; exon_number "1"; oId "CUFF.910.1"; class_code "u"; tss_id "TSS9985";</t>
  </si>
  <si>
    <t>gene_id "XLOC_009202"; transcript_id "TCONS_00009406"; exon_number "1"; oId "CUFF.908.1"; class_code "u"; tss_id "TSS9314";</t>
  </si>
  <si>
    <t>A08</t>
  </si>
  <si>
    <t>gene_id "XLOC_010294"; transcript_id "TCONS_00010520"; exon_number "1"; oId "CUFF.975.1"; class_code "u"; tss_id "TSS10418";</t>
  </si>
  <si>
    <t>gene_id "XLOC_010841"; transcript_id "TCONS_00011081"; exon_number "1"; oId "CUFF.974.1"; class_code "u"; tss_id "TSS10974";</t>
  </si>
  <si>
    <t>gene_id "XLOC_010989"; transcript_id "TCONS_00011232"; exon_number "1"; oId "CUFF.1007.1"; class_code "u"; tss_id "TSS11123";</t>
  </si>
  <si>
    <t>gene_id "XLOC_011009"; transcript_id "TCONS_00011253"; exon_number "1"; oId "CUFF.1012.1"; class_code "u"; tss_id "TSS11144";</t>
  </si>
  <si>
    <t>gene_id "XLOC_011010"; transcript_id "TCONS_00011254"; exon_number "1"; oId "CUFF.1013.1"; class_code "u"; tss_id "TSS11145";</t>
  </si>
  <si>
    <t>gene_id "XLOC_011181"; transcript_id "TCONS_00011433"; exon_number "1"; oId "CUFF.1047.1"; class_code "u"; tss_id "TSS11323";</t>
  </si>
  <si>
    <t>gene_id "XLOC_011239"; transcript_id "TCONS_00011492"; exon_number "1"; oId "CUFF.1057.1"; class_code "u"; tss_id "TSS11382";</t>
  </si>
  <si>
    <t>gene_id "XLOC_011297"; transcript_id "TCONS_00011551"; exon_number "1"; oId "CUFF.1071.1"; class_code "u"; tss_id "TSS11440";</t>
  </si>
  <si>
    <t>gene_id "XLOC_010350"; transcript_id "TCONS_00010576"; exon_number "1"; oId "CUFF.983.1"; class_code "u"; tss_id "TSS10474";</t>
  </si>
  <si>
    <t>gene_id "XLOC_010399"; transcript_id "TCONS_00010625"; exon_number "1"; oId "CUFF.988.1"; class_code "u"; tss_id "TSS10523";</t>
  </si>
  <si>
    <t>gene_id "XLOC_010437"; transcript_id "TCONS_00010666"; exon_number "1"; oId "CUFF.996.1"; class_code "u"; tss_id "TSS10564";</t>
  </si>
  <si>
    <t>gene_id "XLOC_010647"; transcript_id "TCONS_00010881"; exon_number "1"; oId "CUFF.1043.1"; class_code "u"; tss_id "TSS10778";</t>
  </si>
  <si>
    <t>gene_id "XLOC_010692"; transcript_id "TCONS_00010926"; exon_number "1"; oId "CUFF.1051.1"; class_code "u"; tss_id "TSS10823";</t>
  </si>
  <si>
    <t>gene_id "XLOC_010703"; transcript_id "TCONS_00010938"; exon_number "1"; oId "CUFF.1054.1"; class_code "u"; tss_id "TSS10834";</t>
  </si>
  <si>
    <t>gene_id "XLOC_010729"; transcript_id "TCONS_00010964"; exon_number "1"; oId "CUFF.1060.1"; class_code "u"; tss_id "TSS10860";</t>
  </si>
  <si>
    <t>gene_id "XLOC_010736"; transcript_id "TCONS_00010971"; exon_number "1"; oId "CUFF.1061.1"; class_code "u"; tss_id "TSS10867";</t>
  </si>
  <si>
    <t>gene_id "XLOC_011013"; transcript_id "TCONS_00011257"; exon_number "1"; oId "CUFF.1016.1"; class_code "u"; tss_id "TSS11148";</t>
  </si>
  <si>
    <t>gene_id "XLOC_011101"; transcript_id "TCONS_00011347"; exon_number "2"; oId "CUFF.1030.1"; class_code "u"; tss_id "TSS11238";</t>
  </si>
  <si>
    <t>gene_id "XLOC_011235"; transcript_id "TCONS_00011488"; exon_number "1"; oId "CUFF.1056.1"; class_code "u"; tss_id "TSS11378";</t>
  </si>
  <si>
    <t>gene_id "XLOC_011331"; transcript_id "TCONS_00011587"; exon_number "1"; oId "CUFF.1078.1"; class_code "u"; tss_id "TSS11476";</t>
  </si>
  <si>
    <t>A09</t>
  </si>
  <si>
    <t>gene_id "XLOC_011664"; transcript_id "TCONS_00011929"; exon_number "1"; oId "CUFF.1120.1"; class_code "u"; tss_id "TSS11813";</t>
  </si>
  <si>
    <t>gene_id "XLOC_011683"; transcript_id "TCONS_00011948"; exon_number "1"; oId "CUFF.1125.1"; class_code "u"; tss_id "TSS11832";</t>
  </si>
  <si>
    <t>gene_id "XLOC_011807"; transcript_id "TCONS_00012074"; exon_number "1"; oId "CUFF.1160.1"; class_code "u"; tss_id "TSS11958";</t>
  </si>
  <si>
    <t>gene_id "XLOC_011835"; transcript_id "TCONS_00012103"; exon_number "1"; oId "CUFF.1165.1"; class_code "u"; tss_id "TSS11987";</t>
  </si>
  <si>
    <t>gene_id "XLOC_012041"; transcript_id "TCONS_00012312"; exon_number "1"; oId "CUFF.1199.1"; class_code "u"; tss_id "TSS12194";</t>
  </si>
  <si>
    <t>gene_id "XLOC_012076"; transcript_id "TCONS_00012348"; exon_number "1"; oId "CUFF.1209.1"; class_code "u"; tss_id "TSS12229";</t>
  </si>
  <si>
    <t>gene_id "XLOC_012248"; transcript_id "TCONS_00012520"; exon_number "1"; oId "CUFF.1229.1"; class_code "u"; tss_id "TSS12401";</t>
  </si>
  <si>
    <t>gene_id "XLOC_012406"; transcript_id "TCONS_00012680"; exon_number "2"; oId "CUFF.1255.1"; class_code "u"; tss_id "TSS12560";</t>
  </si>
  <si>
    <t>gene_id "XLOC_012642"; transcript_id "TCONS_00012917"; exon_number "1"; oId "CUFF.1104.1"; class_code "u"; tss_id "TSS12796";</t>
  </si>
  <si>
    <t>gene_id "XLOC_012874"; transcript_id "TCONS_00013162"; exon_number "1"; oId "CUFF.1154.1"; class_code "u"; tss_id "TSS13038";</t>
  </si>
  <si>
    <t>gene_id "XLOC_012935"; transcript_id "TCONS_00013224"; exon_number "1"; oId "CUFF.1169.1"; class_code "u"; tss_id "TSS13099";</t>
  </si>
  <si>
    <t>gene_id "XLOC_011337"; transcript_id "TCONS_00011593"; exon_number "1"; oId "CUFF.1079.1"; class_code "u"; tss_id "TSS11482";</t>
  </si>
  <si>
    <t>gene_id "XLOC_011359"; transcript_id "TCONS_00011616"; exon_number "1"; oId "CUFF.1083.1"; class_code "u"; tss_id "TSS11504";</t>
  </si>
  <si>
    <t>gene_id "XLOC_011427"; transcript_id "TCONS_00011686"; exon_number "2"; oId "CUFF.1089.1"; class_code "u"; tss_id "TSS11573";</t>
  </si>
  <si>
    <t>gene_id "XLOC_011557"; transcript_id "TCONS_00011822"; exon_number "1"; oId "CUFF.1107.1"; class_code "u"; tss_id "TSS11706";</t>
  </si>
  <si>
    <t>gene_id "XLOC_011565"; transcript_id "TCONS_00011830"; exon_number "1"; oId "CUFF.1109.1"; class_code "u"; tss_id "TSS11714";</t>
  </si>
  <si>
    <t>gene_id "XLOC_011724"; transcript_id "TCONS_00011990"; exon_number "1"; oId "CUFF.1140.1"; class_code "u"; tss_id "TSS11874";</t>
  </si>
  <si>
    <t>gene_id "XLOC_011841"; transcript_id "TCONS_00012110"; exon_number "1"; oId "CUFF.1167.1"; class_code "u"; tss_id "TSS11993";</t>
  </si>
  <si>
    <t>gene_id "XLOC_012137"; transcript_id "TCONS_00012409"; exon_number "1"; oId "CUFF.1216.1"; class_code "u"; tss_id "TSS12290";</t>
  </si>
  <si>
    <t>gene_id "XLOC_012247"; transcript_id "TCONS_00012519"; exon_number "1"; oId "CUFF.1228.1"; class_code "u"; tss_id "TSS12400";</t>
  </si>
  <si>
    <t>gene_id "XLOC_012268"; transcript_id "TCONS_00012540"; exon_number "1"; oId "CUFF.1234.1"; class_code "u"; tss_id "TSS12421";</t>
  </si>
  <si>
    <t>gene_id "XLOC_012273"; transcript_id "TCONS_00012545"; exon_number "1"; oId "CUFF.1235.1"; class_code "u"; tss_id "TSS12426";</t>
  </si>
  <si>
    <t>gene_id "XLOC_012313"; transcript_id "TCONS_00012585"; exon_number "1"; oId "CUFF.1241.1"; class_code "u"; tss_id "TSS12466";</t>
  </si>
  <si>
    <t>gene_id "XLOC_012324"; transcript_id "TCONS_00012596"; exon_number "1"; oId "CUFF.1243.1"; class_code "u"; tss_id "TSS12477";</t>
  </si>
  <si>
    <t>gene_id "XLOC_012743"; transcript_id "TCONS_00013023"; exon_number "1"; oId "CUFF.1116.1"; class_code "u"; tss_id "TSS12902";</t>
  </si>
  <si>
    <t>gene_id "XLOC_012768"; transcript_id "TCONS_00013049"; exon_number "1"; oId "CUFF.1124.1"; class_code "u"; tss_id "TSS12928";</t>
  </si>
  <si>
    <t>gene_id "XLOC_012877"; transcript_id "TCONS_00013165"; exon_number "1"; oId "CUFF.1156.1"; class_code "u"; tss_id "TSS13041";</t>
  </si>
  <si>
    <t>gene_id "XLOC_012940"; transcript_id "TCONS_00013229"; exon_number "1"; oId "CUFF.1171.1"; class_code "u"; tss_id "TSS13104";</t>
  </si>
  <si>
    <t>gene_id "XLOC_012997"; transcript_id "TCONS_00013287"; exon_number "1"; oId "CUFF.1180.1"; class_code "u"; tss_id "TSS13161";</t>
  </si>
  <si>
    <t>gene_id "XLOC_013152"; transcript_id "TCONS_00013448"; exon_number "1"; oId "CUFF.1201.1"; class_code "u"; tss_id "TSS13319";</t>
  </si>
  <si>
    <t>gene_id "XLOC_013174"; transcript_id "TCONS_00013470"; exon_number "1"; oId "CUFF.1208.1"; class_code "u"; tss_id "TSS13341";</t>
  </si>
  <si>
    <t>gene_id "XLOC_013197"; transcript_id "TCONS_00013493"; exon_number "1"; oId "CUFF.1210.1"; class_code "u"; tss_id "TSS13364";</t>
  </si>
  <si>
    <t>gene_id "XLOC_013250"; transcript_id "TCONS_00013546"; exon_number "1"; oId "CUFF.1217.1"; class_code "u"; tss_id "TSS13417";</t>
  </si>
  <si>
    <t>gene_id "XLOC_013384"; transcript_id "TCONS_00013682"; exon_number "1"; oId "CUFF.1239.1"; class_code "u"; tss_id "TSS13553";</t>
  </si>
  <si>
    <t>gene_id "XLOC_013428"; transcript_id "TCONS_00013727"; exon_number "1"; oId "CUFF.1248.1"; class_code "u"; tss_id "TSS13597";</t>
  </si>
  <si>
    <t>gene_id "XLOC_013263"; transcript_id "TCONS_00013559"; exon_number "1"; oId "CUFF.1220.1"; class_code "u"; tss_id "TSS13430";</t>
  </si>
  <si>
    <t>gene_id "XLOC_013433"; transcript_id "TCONS_00013732"; exon_number "1"; oId "CUFF.1249.1"; class_code "u"; tss_id "TSS13602";</t>
  </si>
  <si>
    <t>A10</t>
  </si>
  <si>
    <t>gene_id "XLOC_013560"; transcript_id "TCONS_00013863"; exon_number "1"; oId "CUFF.1269.1"; class_code "u"; tss_id "TSS13732";</t>
  </si>
  <si>
    <t>gene_id "XLOC_013655"; transcript_id "TCONS_00013960"; exon_number "1"; oId "CUFF.1282.1"; class_code "u"; tss_id "TSS13828";</t>
  </si>
  <si>
    <t>gene_id "XLOC_013660"; transcript_id "TCONS_00013965"; exon_number "1"; oId "CUFF.1283.1"; class_code "u"; tss_id "TSS13833";</t>
  </si>
  <si>
    <t>gene_id "XLOC_013862"; transcript_id "TCONS_00014170"; exon_number "1"; oId "CUFF.1318.1"; class_code "u"; tss_id "TSS14038";</t>
  </si>
  <si>
    <t>gene_id "XLOC_013871"; transcript_id "TCONS_00014179"; exon_number "1"; oId "CUFF.1321.1"; class_code "u"; tss_id "TSS14047";</t>
  </si>
  <si>
    <t>gene_id "XLOC_014018"; transcript_id "TCONS_00014330"; exon_number "1"; oId "CUFF.1341.1"; class_code "u"; tss_id "TSS14198";</t>
  </si>
  <si>
    <t>gene_id "XLOC_014156"; transcript_id "TCONS_00014470"; exon_number "1"; oId "CUFF.1276.1"; class_code "u"; tss_id "TSS14337";</t>
  </si>
  <si>
    <t>gene_id "XLOC_014417"; transcript_id "TCONS_00014737"; exon_number "1"; oId "CUFF.1326.1"; class_code "u"; tss_id "TSS14603";</t>
  </si>
  <si>
    <t>gene_id "XLOC_013526"; transcript_id "TCONS_00013828"; exon_number "1"; oId "CUFF.1265.1"; class_code "u"; tss_id "TSS13697";</t>
  </si>
  <si>
    <t>gene_id "XLOC_013539"; transcript_id "TCONS_00013842"; exon_number "1"; oId "CUFF.1267.1"; class_code "u"; tss_id "TSS13711";</t>
  </si>
  <si>
    <t>gene_id "XLOC_013766"; transcript_id "TCONS_00014074"; exon_number "1"; oId "CUFF.1296.1"; class_code "u"; tss_id "TSS13942";</t>
  </si>
  <si>
    <t>gene_id "XLOC_013797"; transcript_id "TCONS_00014105"; exon_number "1"; oId "CUFF.1300.1"; class_code "u"; tss_id "TSS13973";</t>
  </si>
  <si>
    <t>gene_id "XLOC_013890"; transcript_id "TCONS_00014198"; exon_number "1"; oId "CUFF.1324.1"; class_code "u"; tss_id "TSS14066";</t>
  </si>
  <si>
    <t>gene_id "XLOC_013925"; transcript_id "TCONS_00014234"; exon_number "1"; oId "CUFF.1328.1"; class_code "u"; tss_id "TSS14102";</t>
  </si>
  <si>
    <t>gene_id "XLOC_013951"; transcript_id "TCONS_00014260"; exon_number "1"; oId "CUFF.1332.1"; class_code "u"; tss_id "TSS14128";</t>
  </si>
  <si>
    <t>gene_id "XLOC_014054"; transcript_id "TCONS_00014367"; exon_number "1"; oId "CUFF.1263.1"; class_code "u"; tss_id "TSS14235";</t>
  </si>
  <si>
    <t>gene_id "XLOC_014080"; transcript_id "TCONS_00014394"; exon_number "1"; oId "CUFF.1268.1"; class_code "u"; tss_id "TSS14261";</t>
  </si>
  <si>
    <t>gene_id "XLOC_014274"; transcript_id "TCONS_00014591"; exon_number "1"; oId "CUFF.1297.1"; class_code "u"; tss_id "TSS14457";</t>
  </si>
  <si>
    <t>gene_id "XLOC_014392"; transcript_id "TCONS_00014712"; exon_number "1"; oId "CUFF.1322.1"; class_code "u"; tss_id "TSS14578";</t>
  </si>
  <si>
    <t>gene_id "XLOC_014533"; transcript_id "TCONS_00014854"; exon_number "1"; oId "CUFF.1340.1"; class_code "u"; tss_id "TSS14719";</t>
  </si>
  <si>
    <t>gene_id "XLOC_014547"; transcript_id "TCONS_00014868"; exon_number "1"; oId "CUFF.1343.1"; class_code "u"; tss_id "TSS14733";</t>
  </si>
  <si>
    <t>C01</t>
  </si>
  <si>
    <t>gene_id "XLOC_014595"; transcript_id "TCONS_00014916"; exon_number "1"; oId "CUFF.1346.1"; class_code "u"; tss_id "TSS14781";</t>
  </si>
  <si>
    <t>gene_id "XLOC_014820"; transcript_id "TCONS_00015146"; exon_number "1"; gene_name "gnl_UG_BnaNoS44671936"; oId "CUFF.1385.1"; nearest_ref "gnl_UG_BnaNoS44671936_dup1"; class_code "x"; tss_id "TSS15009";</t>
  </si>
  <si>
    <t>gene_id "XLOC_015055"; transcript_id "TCONS_00015390"; exon_number "1"; oId "CUFF.1438.1"; class_code "u"; tss_id "TSS15247";</t>
  </si>
  <si>
    <t>gene_id "XLOC_015197"; transcript_id "TCONS_00015537"; exon_number "2"; oId "CUFF.1485.1"; class_code "u"; tss_id "TSS15391";</t>
  </si>
  <si>
    <t>gene_id "XLOC_015411"; transcript_id "TCONS_00015754"; exon_number "1"; oId "CUFF.1373.1"; class_code "u"; tss_id "TSS15606";</t>
  </si>
  <si>
    <t>gene_id "XLOC_015768"; transcript_id "TCONS_00016130"; exon_number "1"; oId "CUFF.1484.1"; class_code "u"; tss_id "TSS15974";</t>
  </si>
  <si>
    <t>gene_id "XLOC_014689"; transcript_id "TCONS_00015013"; exon_number "1"; oId "CUFF.1354.1"; class_code "u"; tss_id "TSS14876";</t>
  </si>
  <si>
    <t>gene_id "XLOC_014765"; transcript_id "TCONS_00015089"; exon_number "1"; oId "CUFF.1372.1"; class_code "u"; tss_id "TSS14952";</t>
  </si>
  <si>
    <t>gene_id "XLOC_014922"; transcript_id "TCONS_00015251"; exon_number "1"; oId "CUFF.1399.1"; class_code "u"; tss_id "TSS15112";</t>
  </si>
  <si>
    <t>gene_id "XLOC_015103"; transcript_id "TCONS_00015439"; exon_number "2"; oId "CUFF.1453.1"; class_code "u"; tss_id "TSS15296";</t>
  </si>
  <si>
    <t>gene_id "XLOC_015219"; transcript_id "TCONS_00015561"; exon_number "1"; oId "CUFF.1490.2"; class_code "u"; tss_id "TSS15414";</t>
  </si>
  <si>
    <t>gene_id "XLOC_015262"; transcript_id "TCONS_00015604"; exon_number "1"; oId "CUFF.1350.1"; class_code "u"; tss_id "TSS15457";</t>
  </si>
  <si>
    <t>gene_id "XLOC_015355"; transcript_id "TCONS_00015698"; exon_number "2"; oId "CUFF.1356.1"; class_code "u"; tss_id "TSS15550";</t>
  </si>
  <si>
    <t>gene_id "XLOC_015436"; transcript_id "TCONS_00015779"; exon_number "1"; oId "CUFF.1378.1"; class_code "u"; tss_id "TSS15631";</t>
  </si>
  <si>
    <t>gene_id "XLOC_015462"; transcript_id "TCONS_00015805"; exon_number "1"; oId "CUFF.1387.1"; class_code "u"; tss_id "TSS15657";</t>
  </si>
  <si>
    <t>gene_id "XLOC_015531"; transcript_id "TCONS_00015876"; exon_number "1"; oId "CUFF.1400.1"; class_code "u"; tss_id "TSS15726";</t>
  </si>
  <si>
    <t>gene_id "XLOC_015544"; transcript_id "TCONS_00015889"; exon_number "1"; oId "CUFF.1402.1"; class_code "u"; tss_id "TSS15739";</t>
  </si>
  <si>
    <t>gene_id "XLOC_015567"; transcript_id "TCONS_00015913"; exon_number "1"; oId "CUFF.1410.1"; class_code "u"; tss_id "TSS15762";</t>
  </si>
  <si>
    <t>gene_id "XLOC_015623"; transcript_id "TCONS_00015973"; exon_number "2"; oId "CUFF.1434.1"; class_code "u"; tss_id "TSS15822";</t>
  </si>
  <si>
    <t>gene_id "XLOC_015632"; transcript_id "TCONS_00015984"; exon_number "1"; oId "CUFF.1440.1"; class_code "u"; tss_id "TSS15833";</t>
  </si>
  <si>
    <t>gene_id "XLOC_015682"; transcript_id "TCONS_00016040"; exon_number "1"; oId "CUFF.1452.1"; class_code "u"; tss_id "TSS15886";</t>
  </si>
  <si>
    <t>gene_id "XLOC_015714"; transcript_id "TCONS_00016074"; exon_number "1"; oId "CUFF.1465.1"; class_code "u"; tss_id "TSS15919";</t>
  </si>
  <si>
    <t>gene_id "XLOC_015752"; transcript_id "TCONS_00016113"; exon_number "1"; oId "CUFF.1477.1"; class_code "u"; tss_id "TSS15957";</t>
  </si>
  <si>
    <t>C02</t>
  </si>
  <si>
    <t>gene_id "XLOC_015862"; transcript_id "TCONS_00016228"; exon_number "1"; oId "CUFF.1500.1"; class_code "u"; tss_id "TSS16069";</t>
  </si>
  <si>
    <t>gene_id "XLOC_016423"; transcript_id "TCONS_00016804"; exon_number "1"; oId "CUFF.1510.1"; class_code "u"; tss_id "TSS16640";</t>
  </si>
  <si>
    <t>gene_id "XLOC_016748"; transcript_id "TCONS_00017138"; exon_number "1"; gene_name "gnl_UG_BnaNoS38962959"; oId "CUFF.1625.1"; nearest_ref "gnl_UG_BnaNoS38962959_dup1"; class_code "x"; tss_id "TSS16970";</t>
  </si>
  <si>
    <t>gene_id "XLOC_016839"; transcript_id "TCONS_00017234"; exon_number "2"; oId "CUFF.1631.1"; class_code "u"; tss_id "TSS17066";</t>
  </si>
  <si>
    <t>gene_id "XLOC_015950"; transcript_id "TCONS_00016319"; exon_number "2"; oId "CUFF.1526.1"; class_code "u"; tss_id "TSS16160";</t>
  </si>
  <si>
    <t>gene_id "XLOC_015975"; transcript_id "TCONS_00016348"; exon_number "2"; oId "CUFF.1531.4"; class_code "u"; tss_id "TSS16188";</t>
  </si>
  <si>
    <t>gene_id "XLOC_016001"; transcript_id "TCONS_00016375"; exon_number "1"; oId "CUFF.1536.1"; class_code "u"; tss_id "TSS16215";</t>
  </si>
  <si>
    <t>gene_id "XLOC_016126"; transcript_id "TCONS_00016501"; exon_number "1"; oId "CUFF.1562.1"; class_code "u"; tss_id "TSS16340";</t>
  </si>
  <si>
    <t>gene_id "XLOC_016172"; transcript_id "TCONS_00016547"; exon_number "2"; oId "CUFF.1582.1"; class_code "u"; tss_id "TSS16386";</t>
  </si>
  <si>
    <t>gene_id "XLOC_016380"; transcript_id "TCONS_00016759"; exon_number "1"; oId "CUFF.1498.1"; class_code "u"; tss_id "TSS16597";</t>
  </si>
  <si>
    <t>gene_id "XLOC_016443"; transcript_id "TCONS_00016826"; exon_number "1"; oId "CUFF.1516.1"; class_code "u"; tss_id "TSS16662";</t>
  </si>
  <si>
    <t>gene_id "XLOC_016475"; transcript_id "TCONS_00016859"; exon_number "1"; oId "CUFF.1522.1"; class_code "u"; tss_id "TSS16695";</t>
  </si>
  <si>
    <t>gene_id "XLOC_016565"; transcript_id "TCONS_00016950"; exon_number "2"; oId "CUFF.1542.1"; class_code "u"; tss_id "TSS16786";</t>
  </si>
  <si>
    <t>gene_id "XLOC_016588"; transcript_id "TCONS_00016976"; exon_number "1"; oId "CUFF.1551.1"; class_code "u"; tss_id "TSS16809";</t>
  </si>
  <si>
    <t>gene_id "XLOC_016634"; transcript_id "TCONS_00017022"; exon_number "1"; oId "CUFF.1564.1"; class_code "u"; tss_id "TSS16855";</t>
  </si>
  <si>
    <t>gene_id "XLOC_016801"; transcript_id "TCONS_00017194"; exon_number "1"; oId "CUFF.1612.1"; class_code "u"; tss_id "TSS17026";</t>
  </si>
  <si>
    <t>gene_id "XLOC_016828"; transcript_id "TCONS_00017223"; exon_number "1"; oId "CUFF.1621.1"; class_code "u"; tss_id "TSS17055";</t>
  </si>
  <si>
    <t>C03</t>
  </si>
  <si>
    <t>gene_id "XLOC_016929"; transcript_id "TCONS_00017326"; exon_number "1"; oId "CUFF.1652.1"; class_code "u"; tss_id "TSS17158";</t>
  </si>
  <si>
    <t>gene_id "XLOC_017059"; transcript_id "TCONS_00017461"; exon_number "4"; gene_name "gnl_UG_BnaNoS39165749"; oId "CUFF.1688.2"; nearest_ref "gnl_UG_BnaNoS39165749_dup1"; class_code "j"; tss_id "TSS17290";</t>
  </si>
  <si>
    <t>gene_id "XLOC_017135"; transcript_id "TCONS_00017539"; exon_number "1"; oId "CUFF.1708.1"; class_code "u"; tss_id "TSS17367";</t>
  </si>
  <si>
    <t>gene_id "XLOC_017805"; transcript_id "TCONS_00018227"; exon_number "1"; oId "CUFF.1640.1"; class_code "u"; tss_id "TSS18045";</t>
  </si>
  <si>
    <t>gene_id "XLOC_017841"; transcript_id "TCONS_00018263"; exon_number "1"; oId "CUFF.1645.1"; class_code "u"; tss_id "TSS18081";</t>
  </si>
  <si>
    <t>gene_id "XLOC_017999"; transcript_id "TCONS_00018423"; exon_number "1"; oId "CUFF.1683.1"; class_code "u"; tss_id "TSS18240";</t>
  </si>
  <si>
    <t>gene_id "XLOC_018086"; transcript_id "TCONS_00018512"; exon_number "1"; oId "CUFF.1707.1"; class_code "u"; tss_id "TSS18328";</t>
  </si>
  <si>
    <t>gene_id "XLOC_018170"; transcript_id "TCONS_00018598"; exon_number "1"; oId "CUFF.1722.1"; class_code "u"; tss_id "TSS18413";</t>
  </si>
  <si>
    <t>gene_id "XLOC_018252"; transcript_id "TCONS_00018681"; exon_number "1"; oId "CUFF.1745.1"; class_code "u"; tss_id "TSS18495";</t>
  </si>
  <si>
    <t>gene_id "XLOC_018413"; transcript_id "TCONS_00018845"; exon_number "1"; oId "CUFF.1792.1"; class_code "u"; tss_id "TSS18659";</t>
  </si>
  <si>
    <t>gene_id "XLOC_018429"; transcript_id "TCONS_00018861"; exon_number "1"; oId "CUFF.1795.1"; class_code "u"; tss_id "TSS18675";</t>
  </si>
  <si>
    <t>gene_id "XLOC_018479"; transcript_id "TCONS_00018913"; exon_number "2"; oId "CUFF.1815.1"; class_code "u"; tss_id "TSS18726";</t>
  </si>
  <si>
    <t>gene_id "XLOC_018562"; transcript_id "TCONS_00019000"; exon_number "1"; oId "CUFF.1839.1"; class_code "u"; tss_id "TSS18809";</t>
  </si>
  <si>
    <t>gene_id "XLOC_018570"; transcript_id "TCONS_00019008"; exon_number "1"; oId "CUFF.1843.2"; class_code "u"; tss_id "TSS18817";</t>
  </si>
  <si>
    <t>gene_id "XLOC_018608"; transcript_id "TCONS_00019049"; exon_number "1"; oId "CUFF.1856.1"; class_code "u"; tss_id "TSS18856";</t>
  </si>
  <si>
    <t>gene_id "XLOC_016857"; transcript_id "TCONS_00017252"; exon_number "1"; oId "CUFF.1641.1"; class_code "u"; tss_id "TSS17084";</t>
  </si>
  <si>
    <t>gene_id "XLOC_016921"; transcript_id "TCONS_00017318"; exon_number "1"; oId "CUFF.1649.1"; class_code "u"; tss_id "TSS17150";</t>
  </si>
  <si>
    <t>gene_id "XLOC_016926"; transcript_id "TCONS_00017323"; exon_number "1"; oId "CUFF.1651.1"; class_code "u"; tss_id "TSS17155";</t>
  </si>
  <si>
    <t>gene_id "XLOC_016933"; transcript_id "TCONS_00017332"; exon_number "1"; oId "CUFF.1656.1"; class_code "u"; tss_id "TSS17163";</t>
  </si>
  <si>
    <t>gene_id "XLOC_017069"; transcript_id "TCONS_00017472"; exon_number "1"; oId "CUFF.1692.1"; class_code "u"; tss_id "TSS17300";</t>
  </si>
  <si>
    <t>gene_id "XLOC_017073"; transcript_id "TCONS_00017476"; exon_number "1"; oId "CUFF.1694.1"; class_code "u"; tss_id "TSS17304";</t>
  </si>
  <si>
    <t>gene_id "XLOC_017153"; transcript_id "TCONS_00017557"; exon_number "2"; oId "CUFF.1709.1"; class_code "u"; tss_id "TSS17385";</t>
  </si>
  <si>
    <t>gene_id "XLOC_017257"; transcript_id "TCONS_00017663"; exon_number "1"; oId "CUFF.1730.1"; class_code "u"; tss_id "TSS17490";</t>
  </si>
  <si>
    <t>gene_id "XLOC_017258"; transcript_id "TCONS_00017664"; exon_number "1"; oId "CUFF.1729.1"; class_code "u"; tss_id "TSS17491";</t>
  </si>
  <si>
    <t>gene_id "XLOC_017319"; transcript_id "TCONS_00017725"; exon_number "1"; oId "CUFF.1743.1"; class_code "u"; tss_id "TSS17552";</t>
  </si>
  <si>
    <t>gene_id "XLOC_017384"; transcript_id "TCONS_00017794"; exon_number "1"; oId "CUFF.1763.1"; class_code "u"; tss_id "TSS17619";</t>
  </si>
  <si>
    <t>gene_id "XLOC_017395"; transcript_id "TCONS_00017805"; exon_number "2"; oId "CUFF.1766.1"; class_code "u"; tss_id "TSS17630";</t>
  </si>
  <si>
    <t>gene_id "XLOC_017401"; transcript_id "TCONS_00017812"; exon_number "2"; oId "CUFF.1769.1"; class_code "u"; tss_id "TSS17636";</t>
  </si>
  <si>
    <t>gene_id "XLOC_017473"; transcript_id "TCONS_00017884"; exon_number "1"; oId "CUFF.1787.1"; class_code "u"; tss_id "TSS17708";</t>
  </si>
  <si>
    <t>gene_id "XLOC_017582"; transcript_id "TCONS_00017996"; exon_number "1"; oId "CUFF.1811.1"; class_code "u"; tss_id "TSS17818";</t>
  </si>
  <si>
    <t>gene_id "XLOC_017718"; transcript_id "TCONS_00018137"; exon_number "1"; oId "CUFF.1852.1"; class_code "u"; tss_id "TSS17955";</t>
  </si>
  <si>
    <t>gene_id "XLOC_017804"; transcript_id "TCONS_00018226"; exon_number "1"; oId "CUFF.1639.1"; class_code "u"; tss_id "TSS18044";</t>
  </si>
  <si>
    <t>gene_id "XLOC_017951"; transcript_id "TCONS_00018375"; exon_number "1"; oId "CUFF.1669.1"; class_code "u"; tss_id "TSS18192";</t>
  </si>
  <si>
    <t>gene_id "XLOC_017973"; transcript_id "TCONS_00018397"; exon_number "1"; oId "CUFF.1677.1"; class_code "u"; tss_id "TSS18214";</t>
  </si>
  <si>
    <t>gene_id "XLOC_018213"; transcript_id "TCONS_00018641"; exon_number "1"; oId "CUFF.1733.1"; class_code "u"; tss_id "TSS18456";</t>
  </si>
  <si>
    <t>gene_id "XLOC_018310"; transcript_id "TCONS_00018740"; exon_number "2"; oId "CUFF.1761.1"; class_code "u"; tss_id "TSS18554";</t>
  </si>
  <si>
    <t>gene_id "XLOC_018530"; transcript_id "TCONS_00018967"; exon_number "1"; oId "CUFF.1830.1"; class_code "u"; tss_id "TSS18777";</t>
  </si>
  <si>
    <t>gene_id "XLOC_018550"; transcript_id "TCONS_00018987"; exon_number "1"; oId "CUFF.1834.1"; class_code "u"; tss_id "TSS18797";</t>
  </si>
  <si>
    <t>gene_id "XLOC_018585"; transcript_id "TCONS_00019024"; exon_number "1"; oId "CUFF.1849.1"; class_code "u"; tss_id "TSS18832";</t>
  </si>
  <si>
    <t>gene_id "XLOC_018646"; transcript_id "TCONS_00019088"; exon_number "1"; oId "CUFF.1867.1"; class_code "u"; tss_id "TSS18894";</t>
  </si>
  <si>
    <t>gene_id "XLOC_018676"; transcript_id "TCONS_00019119"; exon_number "1"; oId "CUFF.1880.1"; class_code "u"; tss_id "TSS18925";</t>
  </si>
  <si>
    <t>gene_id "XLOC_018680"; transcript_id "TCONS_00019123"; exon_number "1"; oId "CUFF.1881.1"; class_code "u"; tss_id "TSS18929";</t>
  </si>
  <si>
    <t>C04</t>
  </si>
  <si>
    <t>gene_id "XLOC_018796"; transcript_id "TCONS_00019243"; exon_number "3"; gene_name "gnl_UG_BnaNoS39208549"; oId "CUFF.1903.1"; nearest_ref "gnl_UG_BnaNoS39208549_dup1"; class_code "j"; tss_id "TSS19048";</t>
  </si>
  <si>
    <t>gene_id "XLOC_018806"; transcript_id "TCONS_00019255"; exon_number "2"; oId "CUFF.1910.1"; class_code "u"; tss_id "TSS19059";</t>
  </si>
  <si>
    <t>gene_id "XLOC_018880"; transcript_id "TCONS_00019330"; exon_number "1"; oId "CUFF.1940.1"; class_code "u"; tss_id "TSS19134";</t>
  </si>
  <si>
    <t>gene_id "XLOC_018911"; transcript_id "TCONS_00019362"; exon_number "1"; oId "CUFF.1948.1"; class_code "u"; tss_id "TSS19166";</t>
  </si>
  <si>
    <t>gene_id "XLOC_018995"; transcript_id "TCONS_00019448"; exon_number "1"; oId "CUFF.1963.1"; class_code "u"; tss_id "TSS19251";</t>
  </si>
  <si>
    <t>gene_id "XLOC_019005"; transcript_id "TCONS_00019458"; exon_number "1"; oId "CUFF.1970.1"; class_code "u"; tss_id "TSS19261";</t>
  </si>
  <si>
    <t>gene_id "XLOC_019559"; transcript_id "TCONS_00020033"; exon_number "1"; oId "CUFF.1952.1"; class_code "u"; tss_id "TSS19828";</t>
  </si>
  <si>
    <t>gene_id "XLOC_019589"; transcript_id "TCONS_00020063"; exon_number "1"; oId "CUFF.1964.1"; class_code "u"; tss_id "TSS19858";</t>
  </si>
  <si>
    <t>gene_id "XLOC_019858"; transcript_id "TCONS_00020342"; exon_number "1"; oId "CUFF.2035.1"; class_code "u"; tss_id "TSS20132";</t>
  </si>
  <si>
    <t>gene_id "XLOC_019885"; transcript_id "TCONS_00020369"; exon_number "1"; gene_name "gnl_UG_BnaNoS39245247"; oId "CUFF.2039.1"; nearest_ref "gnl_UG_BnaNoS39245247_dup1"; class_code "o"; tss_id "TSS20159";</t>
  </si>
  <si>
    <t>gene_id "XLOC_019892"; transcript_id "TCONS_00020377"; exon_number "1"; oId "CUFF.2042.1"; class_code "u"; tss_id "TSS20167";</t>
  </si>
  <si>
    <t>gene_id "XLOC_018762"; transcript_id "TCONS_00019208"; exon_number "1"; oId "CUFF.1897.1"; class_code "u"; tss_id "TSS19013";</t>
  </si>
  <si>
    <t>gene_id "XLOC_018766"; transcript_id "TCONS_00019212"; exon_number "1"; oId "CUFF.1898.1"; class_code "u"; tss_id "TSS19017";</t>
  </si>
  <si>
    <t>gene_id "XLOC_018797"; transcript_id "TCONS_00019245"; exon_number "1"; oId "CUFF.1904.1"; class_code "u"; tss_id "TSS19050";</t>
  </si>
  <si>
    <t>gene_id "XLOC_018884"; transcript_id "TCONS_00019335"; exon_number "1"; oId "CUFF.1943.1"; class_code "u"; tss_id "TSS19139";</t>
  </si>
  <si>
    <t>gene_id "XLOC_018885"; transcript_id "TCONS_00019336"; exon_number "1"; oId "CUFF.1945.1"; class_code "u"; tss_id "TSS19140";</t>
  </si>
  <si>
    <t>gene_id "XLOC_018987"; transcript_id "TCONS_00019440"; exon_number "1"; oId "CUFF.1962.1"; class_code "u"; tss_id "TSS19243";</t>
  </si>
  <si>
    <t>gene_id "XLOC_019053"; transcript_id "TCONS_00019507"; exon_number "1"; oId "CUFF.1986.1"; class_code "u"; tss_id "TSS19310";</t>
  </si>
  <si>
    <t>gene_id "XLOC_019132"; transcript_id "TCONS_00019589"; exon_number "1"; oId "CUFF.2010.1"; class_code "u"; tss_id "TSS19391";</t>
  </si>
  <si>
    <t>gene_id "XLOC_019166"; transcript_id "TCONS_00019625"; exon_number "1"; oId "CUFF.2019.1"; class_code "u"; tss_id "TSS19426";</t>
  </si>
  <si>
    <t>gene_id "XLOC_019207"; transcript_id "TCONS_00019667"; exon_number "1"; oId "CUFF.2027.1"; class_code "u"; tss_id "TSS19467";</t>
  </si>
  <si>
    <t>gene_id "XLOC_019498"; transcript_id "TCONS_00019971"; exon_number "1"; oId "CUFF.1944.1"; class_code "u"; tss_id "TSS19766";</t>
  </si>
  <si>
    <t>gene_id "XLOC_019581"; transcript_id "TCONS_00020055"; exon_number "1"; oId "CUFF.1961.1"; class_code "u"; tss_id "TSS19850";</t>
  </si>
  <si>
    <t>gene_id "XLOC_019918"; transcript_id "TCONS_00020403"; exon_number "1"; oId "CUFF.2051.1"; class_code "u"; tss_id "TSS20193";</t>
  </si>
  <si>
    <t>C05</t>
  </si>
  <si>
    <t>gene_id "XLOC_020008"; transcript_id "TCONS_00020499"; exon_number "1"; oId "CUFF.2073.1"; class_code "u"; tss_id "TSS20288";</t>
  </si>
  <si>
    <t>gene_id "XLOC_020607"; transcript_id "TCONS_00021110"; exon_number "1"; oId "CUFF.2079.1"; class_code "u"; tss_id "TSS20894";</t>
  </si>
  <si>
    <t>gene_id "XLOC_020718"; transcript_id "TCONS_00021224"; exon_number "1"; oId "CUFF.2105.1"; class_code "u"; tss_id "TSS21005";</t>
  </si>
  <si>
    <t>gene_id "XLOC_020850"; transcript_id "TCONS_00021361"; exon_number "1"; oId "CUFF.2137.1"; class_code "u"; tss_id "TSS21137";</t>
  </si>
  <si>
    <t>gene_id "XLOC_020924"; transcript_id "TCONS_00021441"; exon_number "2"; oId "CUFF.2156.1"; class_code "u"; tss_id "TSS21216";</t>
  </si>
  <si>
    <t>gene_id "XLOC_020957"; transcript_id "TCONS_00021474"; exon_number "1"; oId "CUFF.2167.1"; class_code "u"; tss_id "TSS21249";</t>
  </si>
  <si>
    <t>gene_id "XLOC_020116"; transcript_id "TCONS_00020609"; exon_number "1"; oId "CUFF.2088.1"; class_code "u"; tss_id "TSS20397";</t>
  </si>
  <si>
    <t>gene_id "XLOC_020117"; transcript_id "TCONS_00020610"; exon_number "1"; oId "CUFF.2089.1"; class_code "u"; tss_id "TSS20398";</t>
  </si>
  <si>
    <t>gene_id "XLOC_020435"; transcript_id "TCONS_00020932"; exon_number "1"; oId "CUFF.2170.1"; class_code "u"; tss_id "TSS20718";</t>
  </si>
  <si>
    <t>gene_id "XLOC_020676"; transcript_id "TCONS_00021181"; exon_number "1"; oId "CUFF.2095.1"; class_code "u"; tss_id "TSS20963";</t>
  </si>
  <si>
    <t>gene_id "XLOC_020680"; transcript_id "TCONS_00021185"; exon_number "3"; oId "CUFF.2096.1"; class_code "u"; tss_id "TSS20967";</t>
  </si>
  <si>
    <t>gene_id "XLOC_020777"; transcript_id "TCONS_00021287"; exon_number "1"; oId "CUFF.2122.1"; class_code "u"; tss_id "TSS21064";</t>
  </si>
  <si>
    <t>gene_id "XLOC_020872"; transcript_id "TCONS_00021385"; exon_number "1"; oId "CUFF.2142.1"; class_code "u"; tss_id "TSS21161";</t>
  </si>
  <si>
    <t>gene_id "XLOC_020908"; transcript_id "TCONS_00021425"; exon_number "3"; oId "CUFF.2151.1"; class_code "u"; tss_id "TSS21200";</t>
  </si>
  <si>
    <t>C06</t>
  </si>
  <si>
    <t>gene_id "XLOC_021002"; transcript_id "TCONS_00021523"; exon_number "1"; oId "CUFF.2179.1"; class_code "u"; tss_id "TSS21296";</t>
  </si>
  <si>
    <t>gene_id "XLOC_021012"; transcript_id "TCONS_00021535"; exon_number "6"; oId "CUFF.2193.1"; class_code "u"; tss_id "TSS21307";</t>
  </si>
  <si>
    <t>gene_id "XLOC_021086"; transcript_id "TCONS_00021619"; exon_number "2"; oId "CUFF.2291.1"; class_code "u"; tss_id "TSS21389";</t>
  </si>
  <si>
    <t>gene_id "XLOC_021120"; transcript_id "TCONS_00021659"; exon_number "1"; oId "CUFF.2332.1"; class_code "u"; tss_id "TSS21428";</t>
  </si>
  <si>
    <t>gene_id "XLOC_021121"; transcript_id "TCONS_00021660"; exon_number "9"; oId "CUFF.2336.1"; class_code "u"; tss_id "TSS21429";</t>
  </si>
  <si>
    <t>gene_id "XLOC_021148"; transcript_id "TCONS_00021690"; exon_number "1"; oId "CUFF.2370.1"; class_code "u"; tss_id "TSS21457";</t>
  </si>
  <si>
    <t>gene_id "XLOC_021169"; transcript_id "TCONS_00021716"; exon_number "1"; oId "CUFF.2381.1"; class_code "u"; tss_id "TSS21481";</t>
  </si>
  <si>
    <t>gene_id "XLOC_021216"; transcript_id "TCONS_00021764"; exon_number "9"; oId "CUFF.2442.1"; class_code "u"; tss_id "TSS21528";</t>
  </si>
  <si>
    <t>gene_id "XLOC_021231"; transcript_id "TCONS_00021781"; exon_number "2"; gene_name "gnl_UG_BnaNoS37279048"; oId "CUFF.2460.1"; nearest_ref "gnl_UG_BnaNoS37279048_dup1"; class_code "o"; tss_id "TSS21544";</t>
  </si>
  <si>
    <t>gene_id "XLOC_021242"; transcript_id "TCONS_00021796"; exon_number "6"; gene_name "gnl_UG_BnaNoS39225309"; oId "CUFF.2474.1"; nearest_ref "gnl_UG_BnaNoS39225309_dup1"; class_code "x"; tss_id "TSS21558";</t>
  </si>
  <si>
    <t>gene_id "XLOC_021326"; transcript_id "TCONS_00021902"; exon_number "7"; oId "CUFF.2603.2"; class_code "u"; tss_id "TSS21656";</t>
  </si>
  <si>
    <t>gene_id "XLOC_021329"; transcript_id "TCONS_00021905"; exon_number "14"; gene_name "gnl_UG_BnaNoS39237297"; oId "CUFF.2605.1"; nearest_ref "gnl_UG_BnaNoS39237297_dup1"; class_code "j"; tss_id "TSS21659";</t>
  </si>
  <si>
    <t>gene_id "XLOC_021337"; transcript_id "TCONS_00021917"; exon_number "3"; oId "CUFF.2614.1"; class_code "u"; tss_id "TSS21669";</t>
  </si>
  <si>
    <t>gene_id "XLOC_021399"; transcript_id "TCONS_00021986"; exon_number "2"; oId "CUFF.2687.1"; class_code "u"; tss_id "TSS21737";</t>
  </si>
  <si>
    <t>gene_id "XLOC_021410"; transcript_id "TCONS_00021999"; exon_number "3"; gene_name "gnl_UG_BnaNoS38977336"; oId "CUFF.2699.2"; nearest_ref "gnl_UG_BnaNoS38977336_dup1"; class_code "j"; tss_id "TSS21749";</t>
  </si>
  <si>
    <t>gene_id "XLOC_021505"; transcript_id "TCONS_00022108"; exon_number "1"; oId "CUFF.2836.1"; class_code "u"; tss_id "TSS21850";</t>
  </si>
  <si>
    <t>gene_id "XLOC_021560"; transcript_id "TCONS_00022172"; exon_number "5"; gene_name "gnl_UG_BnaNoS39182249"; oId "CUFF.2931.1"; nearest_ref "gnl_UG_BnaNoS39182249_dup1"; class_code "j"; tss_id "TSS21909";</t>
  </si>
  <si>
    <t>gene_id "XLOC_021704"; transcript_id "TCONS_00022353"; exon_number "4"; oId "CUFF.3132.1"; class_code "u"; tss_id "TSS22070";</t>
  </si>
  <si>
    <t>gene_id "XLOC_021729"; transcript_id "TCONS_00022386"; exon_number "2"; oId "CUFF.3162.1"; class_code "u"; tss_id "TSS22099";</t>
  </si>
  <si>
    <t>gene_id "XLOC_021731"; transcript_id "TCONS_00022388"; exon_number "3"; oId "CUFF.3165.1"; class_code "u"; tss_id "TSS22101";</t>
  </si>
  <si>
    <t>gene_id "XLOC_021741"; transcript_id "TCONS_00022401"; exon_number "1"; oId "CUFF.3177.1"; class_code "u"; tss_id "TSS22113";</t>
  </si>
  <si>
    <t>gene_id "XLOC_021832"; transcript_id "TCONS_00022505"; exon_number "1"; oId "CUFF.3301.1"; class_code "u"; tss_id "TSS22210";</t>
  </si>
  <si>
    <t>gene_id "XLOC_021835"; transcript_id "TCONS_00022509"; exon_number "1"; gene_name "gnl_UG_BnaNoS32878462"; oId "CUFF.3305.2"; nearest_ref "gnl_UG_BnaNoS32878462_dup1"; class_code "j"; tss_id "TSS22213";</t>
  </si>
  <si>
    <t>gene_id "XLOC_021842"; transcript_id "TCONS_00022518"; exon_number "6"; oId "CUFF.3312.1"; class_code "u"; tss_id "TSS22220";</t>
  </si>
  <si>
    <t>gene_id "XLOC_021900"; transcript_id "TCONS_00022584"; exon_number "1"; oId "CUFF.3388.1"; class_code "u"; tss_id "TSS22280";</t>
  </si>
  <si>
    <t>gene_id "XLOC_021909"; transcript_id "TCONS_00022595"; exon_number "2"; oId "CUFF.3399.1"; class_code "u"; tss_id "TSS22290";</t>
  </si>
  <si>
    <t>gene_id "XLOC_021917"; transcript_id "TCONS_00022604"; exon_number "2"; oId "CUFF.3411.1"; class_code "u"; tss_id "TSS22299";</t>
  </si>
  <si>
    <t>gene_id "XLOC_021940"; transcript_id "TCONS_00022631"; exon_number "4"; oId "CUFF.3434.1"; class_code "u"; tss_id "TSS22325";</t>
  </si>
  <si>
    <t>gene_id "XLOC_021947"; transcript_id "TCONS_00022638"; exon_number "2"; oId "CUFF.3442.1"; class_code "u"; tss_id "TSS22332";</t>
  </si>
  <si>
    <t>gene_id "XLOC_021948"; transcript_id "TCONS_00022639"; exon_number "2"; oId "CUFF.3445.1"; class_code "u"; tss_id "TSS22333";</t>
  </si>
  <si>
    <t>gene_id "XLOC_021951"; transcript_id "TCONS_00022642"; exon_number "1"; oId "CUFF.3450.1"; class_code "u"; tss_id "TSS22336";</t>
  </si>
  <si>
    <t>gene_id "XLOC_021956"; transcript_id "TCONS_00022647"; exon_number "2"; oId "CUFF.3460.1"; class_code "u"; tss_id "TSS22341";</t>
  </si>
  <si>
    <t>gene_id "XLOC_022009"; transcript_id "TCONS_00022705"; exon_number "1"; gene_name "gnl_UG_BnaNoS39250093"; oId "CUFF.3525.1"; nearest_ref "gnl_UG_BnaNoS39250093_dup1"; class_code "x"; tss_id "TSS22396";</t>
  </si>
  <si>
    <t>gene_id "XLOC_022010"; transcript_id "TCONS_00022706"; exon_number "1"; oId "CUFF.3524.1"; class_code "u"; tss_id "TSS22397";</t>
  </si>
  <si>
    <t>gene_id "XLOC_022023"; transcript_id "TCONS_00022722"; exon_number "1"; oId "CUFF.3544.1"; class_code "u"; tss_id "TSS22413";</t>
  </si>
  <si>
    <t>gene_id "XLOC_022098"; transcript_id "TCONS_00022812"; exon_number "2"; oId "CUFF.3664.1"; class_code "u"; tss_id "TSS22494";</t>
  </si>
  <si>
    <t>gene_id "XLOC_022165"; transcript_id "TCONS_00022885"; exon_number "1"; oId "CUFF.2252.1"; class_code "u"; tss_id "TSS22564";</t>
  </si>
  <si>
    <t>gene_id "XLOC_022208"; transcript_id "TCONS_00022937"; exon_number "1"; gene_name "gnl_UG_BnaNoS39281792"; oId "CUFF.2309.1"; nearest_ref "gnl_UG_BnaNoS39281792_dup1"; class_code "x"; tss_id "TSS22610";</t>
  </si>
  <si>
    <t>gene_id "XLOC_022279"; transcript_id "TCONS_00023027"; exon_number "1"; oId "CUFF.2402.1"; class_code "u"; tss_id "TSS22690";</t>
  </si>
  <si>
    <t>gene_id "XLOC_022354"; transcript_id "TCONS_00023112"; exon_number "1"; oId "CUFF.2542.1"; class_code "u"; tss_id "TSS22770";</t>
  </si>
  <si>
    <t>gene_id "XLOC_022424"; transcript_id "TCONS_00023195"; exon_number "1"; gene_name "gnl_UG_BnaNoS39250331"; oId "CUFF.2645.1"; nearest_ref "gnl_UG_BnaNoS39250331_dup1"; class_code "j"; tss_id "TSS22849";</t>
  </si>
  <si>
    <t>gene_id "XLOC_022442"; transcript_id "TCONS_00023216"; exon_number "1"; oId "CUFF.2658.1"; class_code "u"; tss_id "TSS22870";</t>
  </si>
  <si>
    <t>gene_id "XLOC_022489"; transcript_id "TCONS_00023273"; exon_number "3"; gene_name "gnl_UG_BnaNoS39095316"; oId "CUFF.2722.1"; nearest_ref "gnl_UG_BnaNoS39095316_dup1"; class_code "j"; tss_id "TSS22923";</t>
  </si>
  <si>
    <t>gene_id "XLOC_022556"; transcript_id "TCONS_00023360"; exon_number "1"; gene_name "gnl_UG_BnaNoS38998615"; oId "CUFF.2816.1"; nearest_ref "gnl_UG_BnaNoS38998615_dup1"; class_code "x"; tss_id "TSS22995";</t>
  </si>
  <si>
    <t>gene_id "XLOC_022670"; transcript_id "TCONS_00023494"; exon_number "1"; oId "CUFF.2963.1"; class_code "u"; tss_id "TSS23124";</t>
  </si>
  <si>
    <t>gene_id "XLOC_022677"; transcript_id "TCONS_00023501"; exon_number "1"; oId "CUFF.2969.1"; class_code "u"; tss_id "TSS23131";</t>
  </si>
  <si>
    <t>gene_id "XLOC_022682"; transcript_id "TCONS_00023509"; exon_number "1"; oId "CUFF.2977.1"; class_code "u"; tss_id "TSS23138";</t>
  </si>
  <si>
    <t>gene_id "XLOC_022702"; transcript_id "TCONS_00023533"; exon_number "3"; oId "CUFF.2999.2"; class_code "u"; tss_id "TSS23160";</t>
  </si>
  <si>
    <t>gene_id "XLOC_022709"; transcript_id "TCONS_00023543"; exon_number "1"; oId "CUFF.3008.1"; class_code "u"; tss_id "TSS23168";</t>
  </si>
  <si>
    <t>gene_id "XLOC_022736"; transcript_id "TCONS_00023575"; exon_number "3"; oId "CUFF.3039.1"; class_code "u"; tss_id "TSS23196";</t>
  </si>
  <si>
    <t>gene_id "XLOC_022750"; transcript_id "TCONS_00023592"; exon_number "1"; oId "CUFF.3059.1"; class_code "u"; tss_id "TSS23210";</t>
  </si>
  <si>
    <t>gene_id "XLOC_022753"; transcript_id "TCONS_00023595"; exon_number "2"; oId "CUFF.3062.1"; class_code "u"; tss_id "TSS23213";</t>
  </si>
  <si>
    <t>gene_id "XLOC_022755"; transcript_id "TCONS_00023597"; exon_number "1"; oId "CUFF.3063.1"; class_code "u"; tss_id "TSS23215";</t>
  </si>
  <si>
    <t>gene_id "XLOC_022765"; transcript_id "TCONS_00023611"; exon_number "1"; gene_name "gnl_UG_BnaNoS39167948"; oId "CUFF.3089.1"; nearest_ref "gnl_UG_BnaNoS39167948_dup1"; class_code "j"; tss_id "TSS23227";</t>
  </si>
  <si>
    <t>gene_id "XLOC_022780"; transcript_id "TCONS_00023630"; exon_number "1"; oId "CUFF.3110.1"; class_code "u"; tss_id "TSS23245";</t>
  </si>
  <si>
    <t>gene_id "XLOC_022810"; transcript_id "TCONS_00023665"; exon_number "1"; oId "CUFF.3163.1"; class_code "u"; tss_id "TSS23276";</t>
  </si>
  <si>
    <t>gene_id "XLOC_022815"; transcript_id "TCONS_00023671"; exon_number "1"; gene_name "gnl_UG_BnaNoS32879572"; oId "CUFF.3202.1"; nearest_ref "gnl_UG_BnaNoS32879572_dup1"; class_code "j"; tss_id "TSS23281";</t>
  </si>
  <si>
    <t>gene_id "XLOC_022830"; transcript_id "TCONS_00023689"; exon_number "1"; oId "CUFF.3176.1"; class_code "u"; tss_id "TSS23298";</t>
  </si>
  <si>
    <t>gene_id "XLOC_022859"; transcript_id "TCONS_00023722"; exon_number "3"; gene_name "gnl_UG_BnaNoS37215433"; oId "CUFF.3222.1"; nearest_ref "gnl_UG_BnaNoS37215433_dup1"; class_code "j"; tss_id "TSS23328";</t>
  </si>
  <si>
    <t>gene_id "XLOC_022909"; transcript_id "TCONS_00023779"; exon_number "1"; gene_name "gnl_UG_BnaNoS39171027"; oId "CUFF.3289.1"; nearest_ref "gnl_UG_BnaNoS39171027_dup1"; class_code "j"; tss_id "TSS23383";</t>
  </si>
  <si>
    <t>gene_id "XLOC_022935"; transcript_id "TCONS_00023809"; exon_number "2"; oId "CUFF.3321.1"; class_code "u"; tss_id "TSS23411";</t>
  </si>
  <si>
    <t>gene_id "XLOC_023079"; transcript_id "TCONS_00023981"; exon_number "1"; oId "CUFF.3534.1"; class_code "u"; tss_id "TSS23567";</t>
  </si>
  <si>
    <t>gene_id "XLOC_023134"; transcript_id "TCONS_00024042"; exon_number "1"; oId "CUFF.3588.1"; class_code "u"; tss_id "TSS23624";</t>
  </si>
  <si>
    <t>gene_id "XLOC_021006"; transcript_id "TCONS_00021527"; exon_number "3"; oId "CUFF.2185.1"; class_code "u"; tss_id "TSS21300";</t>
  </si>
  <si>
    <t>gene_id "XLOC_021006"; transcript_id "TCONS_00021528"; exon_number "3"; oId "CUFF.2185.2"; class_code "u"; tss_id "TSS21300";</t>
  </si>
  <si>
    <t>gene_id "XLOC_021026"; transcript_id "TCONS_00021551"; exon_number "1"; oId "CUFF.2208.1"; class_code "u"; tss_id "TSS21323";</t>
  </si>
  <si>
    <t>gene_id "XLOC_021034"; transcript_id "TCONS_00021559"; exon_number "1"; oId "CUFF.2214.1"; class_code "u"; tss_id "TSS21331";</t>
  </si>
  <si>
    <t>gene_id "XLOC_021035"; transcript_id "TCONS_00021560"; exon_number "1"; oId "CUFF.2215.1"; class_code "u"; tss_id "TSS21332";</t>
  </si>
  <si>
    <t>gene_id "XLOC_021037"; transcript_id "TCONS_00021562"; exon_number "2"; oId "CUFF.2216.1"; class_code "u"; tss_id "TSS21334";</t>
  </si>
  <si>
    <t>gene_id "XLOC_021041"; transcript_id "TCONS_00021566"; exon_number "9"; oId "CUFF.2221.1"; class_code "u"; tss_id "TSS21338";</t>
  </si>
  <si>
    <t>gene_id "XLOC_021043"; transcript_id "TCONS_00021568"; exon_number "2"; oId "CUFF.2230.1"; class_code "u"; tss_id "TSS21340";</t>
  </si>
  <si>
    <t>gene_id "XLOC_021046"; transcript_id "TCONS_00021572"; exon_number "5"; oId "CUFF.2237.1"; class_code "u"; tss_id "TSS21344";</t>
  </si>
  <si>
    <t>gene_id "XLOC_021050"; transcript_id "TCONS_00021576"; exon_number "1"; oId "CUFF.2241.1"; class_code "u"; tss_id "TSS21348";</t>
  </si>
  <si>
    <t>gene_id "XLOC_021073"; transcript_id "TCONS_00021604"; exon_number "6"; oId "CUFF.2281.1"; class_code "u"; tss_id "TSS21374";</t>
  </si>
  <si>
    <t>gene_id "XLOC_021083"; transcript_id "TCONS_00021616"; exon_number "1"; oId "CUFF.2287.1"; class_code "u"; tss_id "TSS21386";</t>
  </si>
  <si>
    <t>gene_id "XLOC_021093"; transcript_id "TCONS_00021629"; exon_number "1"; oId "CUFF.2304.1"; class_code "u"; tss_id "TSS21399";</t>
  </si>
  <si>
    <t>gene_id "XLOC_021113"; transcript_id "TCONS_00021652"; exon_number "3"; oId "CUFF.2329.1"; class_code "u"; tss_id "TSS21421";</t>
  </si>
  <si>
    <t>gene_id "XLOC_021133"; transcript_id "TCONS_00021673"; exon_number "2"; oId "CUFF.2348.1"; class_code "u"; tss_id "TSS21442";</t>
  </si>
  <si>
    <t>gene_id "XLOC_021138"; transcript_id "TCONS_00021678"; exon_number "6"; oId "CUFF.2351.1"; class_code "u"; tss_id "TSS21447";</t>
  </si>
  <si>
    <t>gene_id "XLOC_021179"; transcript_id "TCONS_00021726"; exon_number "1"; oId "CUFF.2393.1"; class_code "u"; tss_id "TSS21491";</t>
  </si>
  <si>
    <t>gene_id "XLOC_021184"; transcript_id "TCONS_00021731"; exon_number "1"; oId "CUFF.2398.1"; class_code "u"; tss_id "TSS21496";</t>
  </si>
  <si>
    <t>gene_id "XLOC_021190"; transcript_id "TCONS_00021737"; exon_number "2"; oId "CUFF.2405.1"; class_code "u"; tss_id "TSS21502";</t>
  </si>
  <si>
    <t>gene_id "XLOC_021192"; transcript_id "TCONS_00021739"; exon_number "3"; oId "CUFF.2408.1"; class_code "u"; tss_id "TSS21504";</t>
  </si>
  <si>
    <t>gene_id "XLOC_021193"; transcript_id "TCONS_00021740"; exon_number "2"; oId "CUFF.2409.1"; class_code "u"; tss_id "TSS21505";</t>
  </si>
  <si>
    <t>gene_id "XLOC_021207"; transcript_id "TCONS_00021754"; exon_number "1"; oId "CUFF.2425.1"; class_code "u"; tss_id "TSS21519";</t>
  </si>
  <si>
    <t>gene_id "XLOC_021212"; transcript_id "TCONS_00021760"; exon_number "4"; oId "CUFF.2435.1"; class_code "u"; tss_id "TSS21524";</t>
  </si>
  <si>
    <t>gene_id "XLOC_021223"; transcript_id "TCONS_00021773"; exon_number "2"; oId "CUFF.2452.1"; class_code "u"; tss_id "TSS21536";</t>
  </si>
  <si>
    <t>gene_id "XLOC_021243"; transcript_id "TCONS_00021797"; exon_number "1"; oId "CUFF.2477.1"; class_code "u"; tss_id "TSS21559";</t>
  </si>
  <si>
    <t>gene_id "XLOC_021243"; transcript_id "TCONS_00021798"; exon_number "1"; oId "CUFF.2477.2"; class_code "u"; tss_id "TSS21559";</t>
  </si>
  <si>
    <t>gene_id "XLOC_021246"; transcript_id "TCONS_00021801"; exon_number "7"; oId "CUFF.2479.1"; class_code "u"; tss_id "TSS21562";</t>
  </si>
  <si>
    <t>gene_id "XLOC_021272"; transcript_id "TCONS_00021834"; exon_number "2"; oId "CUFF.2535.1"; class_code "u"; tss_id "TSS21593";</t>
  </si>
  <si>
    <t>gene_id "XLOC_021275"; transcript_id "TCONS_00021838"; exon_number "4"; oId "CUFF.2539.1"; class_code "u"; tss_id "TSS21596";</t>
  </si>
  <si>
    <t>gene_id "XLOC_021280"; transcript_id "TCONS_00021845"; exon_number "1"; oId "CUFF.2544.1"; class_code "u"; tss_id "TSS21602";</t>
  </si>
  <si>
    <t>gene_id "XLOC_021283"; transcript_id "TCONS_00021848"; exon_number "1"; oId "CUFF.2549.1"; class_code "u"; tss_id "TSS21605";</t>
  </si>
  <si>
    <t>gene_id "XLOC_021301"; transcript_id "TCONS_00021869"; exon_number "1"; oId "CUFF.2572.1"; class_code "u"; tss_id "TSS21626";</t>
  </si>
  <si>
    <t>gene_id "XLOC_021312"; transcript_id "TCONS_00021886"; exon_number "1"; oId "CUFF.2591.1"; class_code "u"; tss_id "TSS21642";</t>
  </si>
  <si>
    <t>gene_id "XLOC_021319"; transcript_id "TCONS_00021893"; exon_number "1"; oId "CUFF.2596.1"; class_code "u"; tss_id "TSS21649";</t>
  </si>
  <si>
    <t>gene_id "XLOC_021323"; transcript_id "TCONS_00021898"; exon_number "6"; oId "CUFF.2600.1"; class_code "u"; tss_id "TSS21653";</t>
  </si>
  <si>
    <t>gene_id "XLOC_021334"; transcript_id "TCONS_00021913"; exon_number "1"; oId "CUFF.2612.1"; class_code "u"; tss_id "TSS21665";</t>
  </si>
  <si>
    <t>gene_id "XLOC_021357"; transcript_id "TCONS_00021939"; exon_number "1"; oId "CUFF.2633.1"; class_code "u"; tss_id "TSS21691";</t>
  </si>
  <si>
    <t>gene_id "XLOC_021378"; transcript_id "TCONS_00021964"; exon_number "3"; oId "CUFF.2659.1"; class_code "u"; tss_id "TSS21715";</t>
  </si>
  <si>
    <t>gene_id "XLOC_021383"; transcript_id "TCONS_00021969"; exon_number "1"; oId "CUFF.2668.1"; class_code "u"; tss_id "TSS21720";</t>
  </si>
  <si>
    <t>gene_id "XLOC_021391"; transcript_id "TCONS_00021977"; exon_number "1"; oId "CUFF.2678.1"; class_code "u"; tss_id "TSS21728";</t>
  </si>
  <si>
    <t>gene_id "XLOC_021429"; transcript_id "TCONS_00022020"; exon_number "1"; oId "CUFF.2724.1"; class_code "u"; tss_id "TSS21769";</t>
  </si>
  <si>
    <t>gene_id "XLOC_021431"; transcript_id "TCONS_00022022"; exon_number "2"; oId "CUFF.2726.1"; class_code "u"; tss_id "TSS21771";</t>
  </si>
  <si>
    <t>gene_id "XLOC_021438"; transcript_id "TCONS_00022032"; exon_number "1"; oId "CUFF.2738.1"; class_code "u"; tss_id "TSS21779";</t>
  </si>
  <si>
    <t>gene_id "XLOC_021445"; transcript_id "TCONS_00022040"; exon_number "1"; oId "CUFF.2749.1"; class_code "u"; tss_id "TSS21787";</t>
  </si>
  <si>
    <t>gene_id "XLOC_021446"; transcript_id "TCONS_00022041"; exon_number "1"; oId "CUFF.2747.1"; class_code "u"; tss_id "TSS21788";</t>
  </si>
  <si>
    <t>gene_id "XLOC_021490"; transcript_id "TCONS_00022090"; exon_number "6"; oId "CUFF.2813.1"; class_code "u"; tss_id "TSS21833";</t>
  </si>
  <si>
    <t>gene_id "XLOC_021503"; transcript_id "TCONS_00022106"; exon_number "1"; oId "CUFF.2839.1"; class_code "u"; tss_id "TSS21848";</t>
  </si>
  <si>
    <t>gene_id "XLOC_021545"; transcript_id "TCONS_00022155"; exon_number "2"; oId "CUFF.2898.1"; class_code "u"; tss_id "TSS21893";</t>
  </si>
  <si>
    <t>gene_id "XLOC_021563"; transcript_id "TCONS_00022179"; exon_number "5"; oId "CUFF.2936.3"; class_code "u"; tss_id "TSS21914";</t>
  </si>
  <si>
    <t>gene_id "XLOC_021567"; transcript_id "TCONS_00022184"; exon_number "2"; oId "CUFF.2939.1"; class_code "u"; tss_id "TSS21919";</t>
  </si>
  <si>
    <t>gene_id "XLOC_021568"; transcript_id "TCONS_00022185"; exon_number "1"; oId "CUFF.2940.1"; class_code "u"; tss_id "TSS21920";</t>
  </si>
  <si>
    <t>gene_id "XLOC_021579"; transcript_id "TCONS_00022199"; exon_number "1"; oId "CUFF.2955.1"; class_code "u"; tss_id "TSS21932";</t>
  </si>
  <si>
    <t>gene_id "XLOC_021614"; transcript_id "TCONS_00022242"; exon_number "5"; oId "CUFF.3012.1"; class_code "u"; tss_id "TSS21969";</t>
  </si>
  <si>
    <t>gene_id "XLOC_021628"; transcript_id "TCONS_00022258"; exon_number "1"; oId "CUFF.3027.1"; class_code "u"; tss_id "TSS21984";</t>
  </si>
  <si>
    <t>gene_id "XLOC_021665"; transcript_id "TCONS_00022304"; exon_number "6"; oId "CUFF.3077.1"; class_code "u"; tss_id "TSS22026";</t>
  </si>
  <si>
    <t>gene_id "XLOC_021686"; transcript_id "TCONS_00022331"; exon_number "1"; oId "CUFF.3102.1"; class_code "u"; tss_id "TSS22050";</t>
  </si>
  <si>
    <t>gene_id "XLOC_021701"; transcript_id "TCONS_00022350"; exon_number "1"; oId "CUFF.3128.1"; class_code "u"; tss_id "TSS22067";</t>
  </si>
  <si>
    <t>gene_id "XLOC_021703"; transcript_id "TCONS_00022352"; exon_number "7"; oId "CUFF.3129.1"; class_code "u"; tss_id "TSS22069";</t>
  </si>
  <si>
    <t>gene_id "XLOC_021706"; transcript_id "TCONS_00022355"; exon_number "4"; oId "CUFF.3134.1"; class_code "u"; tss_id "TSS22072";</t>
  </si>
  <si>
    <t>gene_id "XLOC_021724"; transcript_id "TCONS_00022380"; exon_number "1"; oId "CUFF.3157.1"; class_code "u"; tss_id "TSS22093";</t>
  </si>
  <si>
    <t>gene_id "XLOC_021731"; transcript_id "TCONS_00022388"; exon_number "1"; oId "CUFF.3165.1"; class_code "u"; tss_id "TSS22101";</t>
  </si>
  <si>
    <t>gene_id "XLOC_021761"; transcript_id "TCONS_00022426"; exon_number "1"; oId "CUFF.3206.1"; class_code "u"; tss_id "TSS22136";</t>
  </si>
  <si>
    <t>gene_id "XLOC_021784"; transcript_id "TCONS_00022451"; exon_number "2"; oId "CUFF.3239.1"; class_code "u"; tss_id "TSS22161";</t>
  </si>
  <si>
    <t>gene_id "XLOC_021801"; transcript_id "TCONS_00022470"; exon_number "4"; oId "CUFF.3261.1"; class_code "u"; tss_id "TSS22178";</t>
  </si>
  <si>
    <t>gene_id "XLOC_021824"; transcript_id "TCONS_00022497"; exon_number "1"; oId "CUFF.3293.1"; class_code "u"; tss_id "TSS22202";</t>
  </si>
  <si>
    <t>gene_id "XLOC_021840"; transcript_id "TCONS_00022516"; exon_number "3"; oId "CUFF.3308.1"; class_code "u"; tss_id "TSS22218";</t>
  </si>
  <si>
    <t>gene_id "XLOC_021856"; transcript_id "TCONS_00022534"; exon_number "1"; oId "CUFF.3331.1"; class_code "u"; tss_id "TSS22234";</t>
  </si>
  <si>
    <t>gene_id "XLOC_021862"; transcript_id "TCONS_00022540"; exon_number "3"; oId "CUFF.3339.1"; class_code "u"; tss_id "TSS22240";</t>
  </si>
  <si>
    <t>gene_id "XLOC_021864"; transcript_id "TCONS_00022542"; exon_number "1"; oId "CUFF.3340.1"; class_code "u"; tss_id "TSS22242";</t>
  </si>
  <si>
    <t>gene_id "XLOC_021880"; transcript_id "TCONS_00022560"; exon_number "1"; oId "CUFF.3363.1"; class_code "u"; tss_id "TSS22258";</t>
  </si>
  <si>
    <t>gene_id "XLOC_021886"; transcript_id "TCONS_00022567"; exon_number "1"; oId "CUFF.3371.1"; class_code "u"; tss_id "TSS22265";</t>
  </si>
  <si>
    <t>gene_id "XLOC_021895"; transcript_id "TCONS_00022578"; exon_number "1"; oId "CUFF.3376.1"; class_code "u"; tss_id "TSS22274";</t>
  </si>
  <si>
    <t>gene_id "XLOC_021896"; transcript_id "TCONS_00022579"; exon_number "4"; oId "CUFF.3379.1"; class_code "u"; tss_id "TSS22275";</t>
  </si>
  <si>
    <t>gene_id "XLOC_021901"; transcript_id "TCONS_00022585"; exon_number "1"; oId "CUFF.3389.1"; class_code "u"; tss_id "TSS22281";</t>
  </si>
  <si>
    <t>gene_id "XLOC_021903"; transcript_id "TCONS_00022587"; exon_number "1"; oId "CUFF.3394.1"; class_code "u"; tss_id "TSS22283";</t>
  </si>
  <si>
    <t>gene_id "XLOC_021934"; transcript_id "TCONS_00022625"; exon_number "1"; oId "CUFF.3428.1"; class_code "u"; tss_id "TSS22319";</t>
  </si>
  <si>
    <t>gene_id "XLOC_021937"; transcript_id "TCONS_00022628"; exon_number "7"; oId "CUFF.3429.1"; class_code "u"; tss_id "TSS22322";</t>
  </si>
  <si>
    <t>gene_id "XLOC_021969"; transcript_id "TCONS_00022661"; exon_number "1"; oId "CUFF.3477.1"; class_code "u"; tss_id "TSS22354";</t>
  </si>
  <si>
    <t>gene_id "XLOC_021978"; transcript_id "TCONS_00022672"; exon_number "1"; oId "CUFF.3483.1"; class_code "u"; tss_id "TSS22365";</t>
  </si>
  <si>
    <t>gene_id "XLOC_021982"; transcript_id "TCONS_00022676"; exon_number "15"; oId "CUFF.3491.1"; class_code "u"; tss_id "TSS22369";</t>
  </si>
  <si>
    <t>gene_id "XLOC_021994"; transcript_id "TCONS_00022690"; exon_number "1"; oId "CUFF.3513.1"; class_code "u"; tss_id "TSS22381";</t>
  </si>
  <si>
    <t>gene_id "XLOC_022011"; transcript_id "TCONS_00022707"; exon_number "6"; oId "CUFF.3526.1"; class_code "u"; tss_id "TSS22398";</t>
  </si>
  <si>
    <t>gene_id "XLOC_022030"; transcript_id "TCONS_00022731"; exon_number "2"; oId "CUFF.3551.1"; class_code "u"; tss_id "TSS22420";</t>
  </si>
  <si>
    <t>gene_id "XLOC_022050"; transcript_id "TCONS_00022751"; exon_number "3"; oId "CUFF.3566.1"; class_code "u"; tss_id "TSS22440";</t>
  </si>
  <si>
    <t>gene_id "XLOC_022051"; transcript_id "TCONS_00022752"; exon_number "2"; oId "CUFF.3567.1"; class_code "u"; tss_id "TSS22441";</t>
  </si>
  <si>
    <t>gene_id "XLOC_022057"; transcript_id "TCONS_00022758"; exon_number "1"; oId "CUFF.3578.1"; class_code "u"; tss_id "TSS22447";</t>
  </si>
  <si>
    <t>gene_id "XLOC_022102"; transcript_id "TCONS_00022816"; exon_number "1"; oId "CUFF.3668.1"; class_code "u"; tss_id "TSS22498";</t>
  </si>
  <si>
    <t>gene_id "XLOC_022116"; transcript_id "TCONS_00022833"; exon_number "2"; oId "CUFF.2183.1"; class_code "u"; tss_id "TSS22513";</t>
  </si>
  <si>
    <t>gene_id "XLOC_022117"; transcript_id "TCONS_00022834"; exon_number "1"; oId "CUFF.2184.1"; class_code "u"; tss_id "TSS22514";</t>
  </si>
  <si>
    <t>gene_id "XLOC_022120"; transcript_id "TCONS_00022837"; exon_number "4"; oId "CUFF.2189.1"; class_code "u"; tss_id "TSS22517";</t>
  </si>
  <si>
    <t>gene_id "XLOC_022131"; transcript_id "TCONS_00022849"; exon_number "1"; oId "CUFF.2207.2"; class_code "u"; tss_id "TSS22528";</t>
  </si>
  <si>
    <t>gene_id "XLOC_022131"; transcript_id "TCONS_00022848"; exon_number "3"; oId "CUFF.2207.1"; class_code "u"; tss_id "TSS22528";</t>
  </si>
  <si>
    <t>gene_id "XLOC_022145"; transcript_id "TCONS_00022863"; exon_number "1"; oId "CUFF.2228.1"; class_code "u"; tss_id "TSS22542";</t>
  </si>
  <si>
    <t>gene_id "XLOC_022152"; transcript_id "TCONS_00022872"; exon_number "4"; oId "CUFF.2239.1"; class_code "u"; tss_id "TSS22551";</t>
  </si>
  <si>
    <t>gene_id "XLOC_022178"; transcript_id "TCONS_00022901"; exon_number "3"; oId "CUFF.2266.1"; class_code "u"; tss_id "TSS22578";</t>
  </si>
  <si>
    <t>gene_id "XLOC_022187"; transcript_id "TCONS_00022913"; exon_number "1"; oId "CUFF.2282.1"; class_code "u"; tss_id "TSS22589";</t>
  </si>
  <si>
    <t>gene_id "XLOC_022204"; transcript_id "TCONS_00022933"; exon_number "1"; oId "CUFF.2305.1"; class_code "u"; tss_id "TSS22606";</t>
  </si>
  <si>
    <t>gene_id "XLOC_022205"; transcript_id "TCONS_00022934"; exon_number "2"; oId "CUFF.2306.1"; class_code "u"; tss_id "TSS22607";</t>
  </si>
  <si>
    <t>gene_id "XLOC_022209"; transcript_id "TCONS_00022938"; exon_number "1"; oId "CUFF.2310.1"; class_code "u"; tss_id "TSS22611";</t>
  </si>
  <si>
    <t>gene_id "XLOC_022220"; transcript_id "TCONS_00022955"; exon_number "1"; oId "CUFF.2321.1"; class_code "u"; tss_id "TSS22623";</t>
  </si>
  <si>
    <t>gene_id "XLOC_022222"; transcript_id "TCONS_00022957"; exon_number "1"; oId "CUFF.2323.1"; class_code "u"; tss_id "TSS22625";</t>
  </si>
  <si>
    <t>gene_id "XLOC_022223"; transcript_id "TCONS_00022958"; exon_number "1"; oId "CUFF.2324.1"; class_code "u"; tss_id "TSS22626";</t>
  </si>
  <si>
    <t>gene_id "XLOC_022227"; transcript_id "TCONS_00022962"; exon_number "1"; oId "CUFF.2333.1"; class_code "u"; tss_id "TSS22630";</t>
  </si>
  <si>
    <t>gene_id "XLOC_022250"; transcript_id "TCONS_00022993"; exon_number "1"; oId "CUFF.2365.1"; class_code "u"; tss_id "TSS22657";</t>
  </si>
  <si>
    <t>gene_id "XLOC_022254"; transcript_id "TCONS_00022998"; exon_number "2"; oId "CUFF.2369.1"; class_code "u"; tss_id "TSS22662";</t>
  </si>
  <si>
    <t>gene_id "XLOC_022276"; transcript_id "TCONS_00023024"; exon_number "1"; oId "CUFF.2399.1"; class_code "u"; tss_id "TSS22687";</t>
  </si>
  <si>
    <t>gene_id "XLOC_022278"; transcript_id "TCONS_00023026"; exon_number "1"; oId "CUFF.2401.1"; class_code "u"; tss_id "TSS22689";</t>
  </si>
  <si>
    <t>gene_id "XLOC_022284"; transcript_id "TCONS_00023032"; exon_number "4"; oId "CUFF.2412.1"; class_code "u"; tss_id "TSS22695";</t>
  </si>
  <si>
    <t>gene_id "XLOC_022286"; transcript_id "TCONS_00023034"; exon_number "4"; oId "CUFF.2414.1"; class_code "u"; tss_id "TSS22697";</t>
  </si>
  <si>
    <t>gene_id "XLOC_022292"; transcript_id "TCONS_00023042"; exon_number "2"; oId "CUFF.2426.1"; class_code "u"; tss_id "TSS22704";</t>
  </si>
  <si>
    <t>gene_id "XLOC_022298"; transcript_id "TCONS_00023049"; exon_number "1"; oId "CUFF.2437.1"; class_code "u"; tss_id "TSS22710";</t>
  </si>
  <si>
    <t>gene_id "XLOC_022312"; transcript_id "TCONS_00023063"; exon_number "11"; oId "CUFF.2465.1"; class_code "u"; tss_id "TSS22724";</t>
  </si>
  <si>
    <t>gene_id "XLOC_022328"; transcript_id "TCONS_00023080"; exon_number "1"; oId "CUFF.2484.1"; class_code "u"; tss_id "TSS22741";</t>
  </si>
  <si>
    <t>gene_id "XLOC_022329"; transcript_id "TCONS_00023081"; exon_number "1"; oId "CUFF.2503.1"; class_code "u"; tss_id "TSS22742";</t>
  </si>
  <si>
    <t>gene_id "XLOC_022344"; transcript_id "TCONS_00023099"; exon_number "5"; oId "CUFF.2530.1"; class_code "u"; tss_id "TSS22760";</t>
  </si>
  <si>
    <t>gene_id "XLOC_022347"; transcript_id "TCONS_00023102"; exon_number "7"; oId "CUFF.2536.1"; class_code "u"; tss_id "TSS22763";</t>
  </si>
  <si>
    <t>gene_id "XLOC_022347"; transcript_id "TCONS_00023103"; exon_number "3"; oId "CUFF.2536.2"; class_code "u"; tss_id "TSS22763";</t>
  </si>
  <si>
    <t>gene_id "XLOC_022349"; transcript_id "TCONS_00023107"; exon_number "2"; oId "CUFF.2533.1"; class_code "u"; tss_id "TSS22765";</t>
  </si>
  <si>
    <t>gene_id "XLOC_022367"; transcript_id "TCONS_00023130"; exon_number "1"; oId "CUFF.2565.1"; class_code "u"; tss_id "TSS22786";</t>
  </si>
  <si>
    <t>gene_id "XLOC_022376"; transcript_id "TCONS_00023141"; exon_number "1"; oId "CUFF.2576.1"; class_code "u"; tss_id "TSS22796";</t>
  </si>
  <si>
    <t>gene_id "XLOC_022385"; transcript_id "TCONS_00023151"; exon_number "7"; oId "CUFF.2586.1"; class_code "u"; tss_id "TSS22806";</t>
  </si>
  <si>
    <t>gene_id "XLOC_022400"; transcript_id "TCONS_00023169"; exon_number "3"; oId "CUFF.2608.1"; class_code "u"; tss_id "TSS22824";</t>
  </si>
  <si>
    <t>gene_id "XLOC_022434"; transcript_id "TCONS_00023207"; exon_number "3"; oId "CUFF.2650.1"; class_code "u"; tss_id "TSS22861";</t>
  </si>
  <si>
    <t>gene_id "XLOC_022453"; transcript_id "TCONS_00023229"; exon_number "1"; oId "CUFF.2671.1"; class_code "u"; tss_id "TSS22881";</t>
  </si>
  <si>
    <t>gene_id "XLOC_022482"; transcript_id "TCONS_00023265"; exon_number "1"; oId "CUFF.2708.1"; class_code "u"; tss_id "TSS22916";</t>
  </si>
  <si>
    <t>gene_id "XLOC_022514"; transcript_id "TCONS_00023314"; exon_number "1"; oId "CUFF.2758.1"; class_code "u"; tss_id "TSS22952";</t>
  </si>
  <si>
    <t>gene_id "XLOC_022529"; transcript_id "TCONS_00023331"; exon_number "3"; oId "CUFF.2777.1"; class_code "u"; tss_id "TSS22967";</t>
  </si>
  <si>
    <t>gene_id "XLOC_022534"; transcript_id "TCONS_00023338"; exon_number "1"; oId "CUFF.2782.1"; class_code "u"; tss_id "TSS22973";</t>
  </si>
  <si>
    <t>gene_id "XLOC_022554"; transcript_id "TCONS_00023358"; exon_number "1"; oId "CUFF.2812.1"; class_code "u"; tss_id "TSS22993";</t>
  </si>
  <si>
    <t>gene_id "XLOC_022569"; transcript_id "TCONS_00023376"; exon_number "1"; oId "CUFF.2832.1"; class_code "u"; tss_id "TSS23010";</t>
  </si>
  <si>
    <t>gene_id "XLOC_022582"; transcript_id "TCONS_00023394"; exon_number "5"; oId "CUFF.2853.1"; class_code "u"; tss_id "TSS23027";</t>
  </si>
  <si>
    <t>gene_id "XLOC_022592"; transcript_id "TCONS_00023406"; exon_number "6"; oId "CUFF.2872.1"; class_code "u"; tss_id "TSS23038";</t>
  </si>
  <si>
    <t>gene_id "XLOC_022613"; transcript_id "TCONS_00023432"; exon_number "4"; oId "CUFF.2900.1"; class_code "u"; tss_id "TSS23062";</t>
  </si>
  <si>
    <t>gene_id "XLOC_022627"; transcript_id "TCONS_00023449"; exon_number "3"; oId "CUFF.2913.1"; class_code "u"; tss_id "TSS23079";</t>
  </si>
  <si>
    <t>gene_id "XLOC_022634"; transcript_id "TCONS_00023456"; exon_number "4"; oId "CUFF.2916.1"; class_code "u"; tss_id "TSS23086";</t>
  </si>
  <si>
    <t>gene_id "XLOC_022653"; transcript_id "TCONS_00023477"; exon_number "2"; oId "CUFF.2945.1"; class_code "u"; tss_id "TSS23107";</t>
  </si>
  <si>
    <t>gene_id "XLOC_022678"; transcript_id "TCONS_00023502"; exon_number "2"; oId "CUFF.2974.1"; class_code "u"; tss_id "TSS23132";</t>
  </si>
  <si>
    <t>gene_id "XLOC_022737"; transcript_id "TCONS_00023577"; exon_number "14"; oId "CUFF.3041.3"; class_code "u"; tss_id "TSS23197";</t>
  </si>
  <si>
    <t>gene_id "XLOC_022737"; transcript_id "TCONS_00023576"; exon_number "14"; oId "CUFF.3041.2"; class_code "u"; tss_id "TSS23197";</t>
  </si>
  <si>
    <t>gene_id "XLOC_022744"; transcript_id "TCONS_00023586"; exon_number "6"; oId "CUFF.3053.1"; class_code "u"; tss_id "TSS23204";</t>
  </si>
  <si>
    <t>gene_id "XLOC_022764"; transcript_id "TCONS_00023610"; exon_number "3"; oId "CUFF.3088.1"; class_code "u"; tss_id "TSS23226";</t>
  </si>
  <si>
    <t>gene_id "XLOC_022771"; transcript_id "TCONS_00023618"; exon_number "3"; oId "CUFF.3096.2"; class_code "u"; tss_id "TSS23234";</t>
  </si>
  <si>
    <t>gene_id "XLOC_022771"; transcript_id "TCONS_00023619"; exon_number "1"; oId "CUFF.3096.1"; class_code "u"; tss_id "TSS23235";</t>
  </si>
  <si>
    <t>gene_id "XLOC_022783"; transcript_id "TCONS_00023634"; exon_number "3"; oId "CUFF.3114.1"; class_code "u"; tss_id "TSS23248";</t>
  </si>
  <si>
    <t>gene_id "XLOC_022786"; transcript_id "TCONS_00023638"; exon_number "2"; oId "CUFF.3118.1"; class_code "u"; tss_id "TSS23251";</t>
  </si>
  <si>
    <t>gene_id "XLOC_022854"; transcript_id "TCONS_00023717"; exon_number "2"; oId "CUFF.3216.1"; class_code "u"; tss_id "TSS23323";</t>
  </si>
  <si>
    <t>gene_id "XLOC_022867"; transcript_id "TCONS_00023732"; exon_number "1"; oId "CUFF.3235.1"; class_code "u"; tss_id "TSS23338";</t>
  </si>
  <si>
    <t>gene_id "XLOC_022878"; transcript_id "TCONS_00023744"; exon_number "1"; oId "CUFF.3241.1"; class_code "u"; tss_id "TSS23349";</t>
  </si>
  <si>
    <t>gene_id "XLOC_022881"; transcript_id "TCONS_00023747"; exon_number "4"; oId "CUFF.3249.1"; class_code "u"; tss_id "TSS23352";</t>
  </si>
  <si>
    <t>gene_id "XLOC_022882"; transcript_id "TCONS_00023748"; exon_number "2"; oId "CUFF.3252.1"; class_code "u"; tss_id "TSS23353";</t>
  </si>
  <si>
    <t>gene_id "XLOC_022906"; transcript_id "TCONS_00023775"; exon_number "11"; oId "CUFF.3280.1"; class_code "u"; tss_id "TSS23380";</t>
  </si>
  <si>
    <t>gene_id "XLOC_022924"; transcript_id "TCONS_00023795"; exon_number "5"; oId "CUFF.3306.1"; class_code "u"; tss_id "TSS23398";</t>
  </si>
  <si>
    <t>gene_id "XLOC_022950"; transcript_id "TCONS_00023829"; exon_number "1"; oId "CUFF.3344.1"; class_code "u"; tss_id "TSS23429";</t>
  </si>
  <si>
    <t>gene_id "XLOC_022975"; transcript_id "TCONS_00023862"; exon_number "4"; oId "CUFF.3384.1"; class_code "u"; tss_id "TSS23458";</t>
  </si>
  <si>
    <t>gene_id "XLOC_023007"; transcript_id "TCONS_00023900"; exon_number "1"; oId "CUFF.3438.1"; class_code "u"; tss_id "TSS23493";</t>
  </si>
  <si>
    <t>gene_id "XLOC_023010"; transcript_id "TCONS_00023903"; exon_number "2"; oId "CUFF.3441.1"; class_code "u"; tss_id "TSS23496";</t>
  </si>
  <si>
    <t>gene_id "XLOC_023034"; transcript_id "TCONS_00023932"; exon_number "1"; oId "CUFF.3474.1"; class_code "u"; tss_id "TSS23521";</t>
  </si>
  <si>
    <t>gene_id "XLOC_023072"; transcript_id "TCONS_00023974"; exon_number "4"; oId "CUFF.3529.1"; class_code "u"; tss_id "TSS23560";</t>
  </si>
  <si>
    <t>gene_id "XLOC_023072"; transcript_id "TCONS_00023974"; exon_number "8"; oId "CUFF.3529.1"; class_code "u"; tss_id "TSS23560";</t>
  </si>
  <si>
    <t>gene_id "XLOC_023082"; transcript_id "TCONS_00023984"; exon_number "1"; oId "CUFF.3538.1"; class_code "u"; tss_id "TSS23570";</t>
  </si>
  <si>
    <t>gene_id "XLOC_023083"; transcript_id "TCONS_00023985"; exon_number "1"; oId "CUFF.3539.1"; class_code "u"; tss_id "TSS23571";</t>
  </si>
  <si>
    <t>gene_id "XLOC_023084"; transcript_id "TCONS_00023986"; exon_number "1"; oId "CUFF.3540.1"; class_code "u"; tss_id "TSS23572";</t>
  </si>
  <si>
    <t>gene_id "XLOC_023133"; transcript_id "TCONS_00024041"; exon_number "8"; oId "CUFF.3586.1"; class_code "u"; tss_id "TSS23623";</t>
  </si>
  <si>
    <t>gene_id "XLOC_023161"; transcript_id "TCONS_00024079"; exon_number "2"; oId "CUFF.3608.1"; class_code "u"; tss_id "TSS23654";</t>
  </si>
  <si>
    <t>gene_id "XLOC_023167"; transcript_id "TCONS_00024088"; exon_number "3"; oId "CUFF.3614.3"; class_code "u"; tss_id "TSS23663";</t>
  </si>
  <si>
    <t>gene_id "XLOC_023168"; transcript_id "TCONS_00024089"; exon_number "2"; oId "CUFF.3615.1"; class_code "u"; tss_id "TSS23664";</t>
  </si>
  <si>
    <t>gene_id "XLOC_023176"; transcript_id "TCONS_00024097"; exon_number "1"; oId "CUFF.3669.1"; class_code "u"; tss_id "TSS23672";</t>
  </si>
  <si>
    <t>gene_id "XLOC_023179"; transcript_id "TCONS_00024101"; exon_number "1"; oId "CUFF.3673.1"; class_code "u"; tss_id "TSS23676";</t>
  </si>
  <si>
    <t>gene_id "XLOC_023185"; transcript_id "TCONS_00024107"; exon_number "2"; oId "CUFF.3675.2"; class_code "u"; tss_id "TSS23682";</t>
  </si>
  <si>
    <t>gene_id "XLOC_023185"; transcript_id "TCONS_00024108"; exon_number "8"; oId "CUFF.3675.1"; class_code "u"; tss_id "TSS23683";</t>
  </si>
  <si>
    <t>C07</t>
  </si>
  <si>
    <t>gene_id "XLOC_023230"; transcript_id "TCONS_00024165"; exon_number "1"; oId "CUFF.3740.1"; class_code "u"; tss_id "TSS23731";</t>
  </si>
  <si>
    <t>gene_id "XLOC_023343"; transcript_id "TCONS_00024293"; exon_number "1"; oId "CUFF.3878.1"; class_code "u"; tss_id "TSS23851";</t>
  </si>
  <si>
    <t>gene_id "XLOC_023567"; transcript_id "TCONS_00024551"; exon_number "1"; oId "CUFF.4167.1"; class_code "u"; tss_id "TSS24098";</t>
  </si>
  <si>
    <t>gene_id "XLOC_023581"; transcript_id "TCONS_00024566"; exon_number "9"; oId "CUFF.4177.1"; class_code "u"; tss_id "TSS24113";</t>
  </si>
  <si>
    <t>gene_id "XLOC_023599"; transcript_id "TCONS_00024587"; exon_number "2"; oId "CUFF.4194.1"; class_code "u"; tss_id "TSS24131";</t>
  </si>
  <si>
    <t>gene_id "XLOC_023604"; transcript_id "TCONS_00024593"; exon_number "1"; oId "CUFF.4203.1"; class_code "u"; tss_id "TSS24137";</t>
  </si>
  <si>
    <t>gene_id "XLOC_023608"; transcript_id "TCONS_00024601"; exon_number "3"; oId "CUFF.4218.1"; class_code "u"; tss_id "TSS24143";</t>
  </si>
  <si>
    <t>gene_id "XLOC_023611"; transcript_id "TCONS_00024604"; exon_number "1"; oId "CUFF.4225.1"; class_code "u"; tss_id "TSS24146";</t>
  </si>
  <si>
    <t>gene_id "XLOC_023639"; transcript_id "TCONS_00024636"; exon_number "1"; oId "CUFF.4260.1"; class_code "u"; tss_id "TSS24175";</t>
  </si>
  <si>
    <t>gene_id "XLOC_023664"; transcript_id "TCONS_00024665"; exon_number "5"; oId "CUFF.4292.1"; class_code "u"; tss_id "TSS24202";</t>
  </si>
  <si>
    <t>gene_id "XLOC_023708"; transcript_id "TCONS_00024713"; exon_number "1"; oId "CUFF.4335.1"; class_code "u"; tss_id "TSS24248";</t>
  </si>
  <si>
    <t>gene_id "XLOC_023761"; transcript_id "TCONS_00024774"; exon_number "2"; oId "CUFF.4394.1"; class_code "u"; tss_id "TSS24306";</t>
  </si>
  <si>
    <t>gene_id "XLOC_023808"; transcript_id "TCONS_00024828"; exon_number "2"; oId "CUFF.4475.1"; class_code "u"; tss_id "TSS24356";</t>
  </si>
  <si>
    <t>gene_id "XLOC_023828"; transcript_id "TCONS_00024849"; exon_number "10"; oId "CUFF.4498.1"; class_code "u"; tss_id "TSS24377";</t>
  </si>
  <si>
    <t>gene_id "XLOC_023958"; transcript_id "TCONS_00025006"; exon_number "3"; oId "CUFF.4665.1"; class_code "u"; tss_id "TSS24522";</t>
  </si>
  <si>
    <t>gene_id "XLOC_023997"; transcript_id "TCONS_00025055"; exon_number "2"; gene_name "gnl_UG_BnaNoS39198034"; oId "CUFF.4709.1"; nearest_ref "gnl_UG_BnaNoS39198034_dup1"; class_code "j"; tss_id "TSS24563";</t>
  </si>
  <si>
    <t>gene_id "XLOC_024020"; transcript_id "TCONS_00025083"; exon_number "2"; oId "CUFF.4748.1"; class_code "u"; tss_id "TSS24589";</t>
  </si>
  <si>
    <t>gene_id "XLOC_024093"; transcript_id "TCONS_00025161"; exon_number "5"; gene_name "gnl_UG_BnaNoS39016252"; oId "CUFF.4820.1"; nearest_ref "gnl_UG_BnaNoS39016252_dup1"; class_code "j"; tss_id "TSS24663";</t>
  </si>
  <si>
    <t>gene_id "XLOC_024098"; transcript_id "TCONS_00025168"; exon_number "1"; oId "CUFF.4824.1"; class_code "u"; tss_id "TSS24669";</t>
  </si>
  <si>
    <t>gene_id "XLOC_024131"; transcript_id "TCONS_00025209"; exon_number "7"; oId "CUFF.4868.1"; class_code "u"; tss_id "TSS24703";</t>
  </si>
  <si>
    <t>gene_id "XLOC_024194"; transcript_id "TCONS_00025282"; exon_number "1"; oId "CUFF.4954.1"; class_code "u"; tss_id "TSS24771";</t>
  </si>
  <si>
    <t>gene_id "XLOC_024315"; transcript_id "TCONS_00025425"; exon_number "1"; oId "CUFF.5144.1"; class_code "u"; tss_id "TSS24898";</t>
  </si>
  <si>
    <t>gene_id "XLOC_024333"; transcript_id "TCONS_00025446"; exon_number "5"; oId "CUFF.5170.1"; class_code "u"; tss_id "TSS24918";</t>
  </si>
  <si>
    <t>gene_id "XLOC_024341"; transcript_id "TCONS_00025457"; exon_number "2"; oId "CUFF.5185.1"; class_code "u"; tss_id "TSS24928";</t>
  </si>
  <si>
    <t>gene_id "XLOC_024432"; transcript_id "TCONS_00025567"; exon_number "1"; oId "CUFF.5282.1"; class_code "u"; tss_id "TSS25028";</t>
  </si>
  <si>
    <t>gene_id "XLOC_024437"; transcript_id "TCONS_00025572"; exon_number "1"; gene_name "gnl_UG_BnaNoS38995681"; oId "CUFF.5293.1"; nearest_ref "gnl_UG_BnaNoS38995681_dup1"; class_code "j"; tss_id "TSS25033";</t>
  </si>
  <si>
    <t>gene_id "XLOC_024491"; transcript_id "TCONS_00025635"; exon_number "10"; oId "CUFF.5362.1"; class_code "u"; tss_id "TSS25091";</t>
  </si>
  <si>
    <t>gene_id "XLOC_024506"; transcript_id "TCONS_00025652"; exon_number "1"; oId "CUFF.3692.1"; class_code "u"; tss_id "TSS25108";</t>
  </si>
  <si>
    <t>gene_id "XLOC_024540"; transcript_id "TCONS_00025695"; exon_number "1"; oId "CUFF.3735.1"; class_code "u"; tss_id "TSS25146";</t>
  </si>
  <si>
    <t>gene_id "XLOC_024554"; transcript_id "TCONS_00025709"; exon_number "1"; oId "CUFF.3748.1"; class_code "u"; tss_id "TSS25160";</t>
  </si>
  <si>
    <t>gene_id "XLOC_024591"; transcript_id "TCONS_00025751"; exon_number "5"; gene_name "gnl_UG_BnaNoS39288515"; oId "CUFF.3794.2"; nearest_ref "gnl_UG_BnaNoS39288515_dup1"; class_code "j"; tss_id "TSS25199";</t>
  </si>
  <si>
    <t>gene_id "XLOC_024596"; transcript_id "TCONS_00025757"; exon_number "1"; oId "CUFF.3803.1"; class_code "u"; tss_id "TSS25205";</t>
  </si>
  <si>
    <t>gene_id "XLOC_024597"; transcript_id "TCONS_00025758"; exon_number "1"; gene_name "gnl_UG_BnaNoS39187987"; oId "CUFF.3804.1"; nearest_ref "gnl_UG_BnaNoS39187987_dup1"; class_code "j"; tss_id "TSS25206";</t>
  </si>
  <si>
    <t>gene_id "XLOC_024603"; transcript_id "TCONS_00025765"; exon_number "1"; gene_name "gnl_UG_BnaNoS37295925"; oId "CUFF.3806.1"; nearest_ref "gnl_UG_BnaNoS37295925_dup1"; class_code "j"; tss_id "TSS25212";</t>
  </si>
  <si>
    <t>gene_id "XLOC_024675"; transcript_id "TCONS_00025846"; exon_number "2"; oId "CUFF.3884.1"; class_code "u"; tss_id "TSS25289";</t>
  </si>
  <si>
    <t>gene_id "XLOC_024681"; transcript_id "TCONS_00025852"; exon_number "3"; oId "CUFF.3888.2"; class_code "u"; tss_id "TSS25295";</t>
  </si>
  <si>
    <t>gene_id "XLOC_024743"; transcript_id "TCONS_00025930"; exon_number "1"; oId "CUFF.3944.1"; class_code "u"; tss_id "TSS25362";</t>
  </si>
  <si>
    <t>gene_id "XLOC_024797"; transcript_id "TCONS_00025999"; exon_number "2"; oId "CUFF.4010.1"; class_code "u"; tss_id "TSS25423";</t>
  </si>
  <si>
    <t>gene_id "XLOC_024900"; transcript_id "TCONS_00026118"; exon_number "3"; oId "CUFF.4130.1"; class_code "u"; tss_id "TSS25531";</t>
  </si>
  <si>
    <t>gene_id "XLOC_024907"; transcript_id "TCONS_00026126"; exon_number "1"; gene_name "gnl_UG_BnaNoS39239221"; oId "CUFF.4138.1"; nearest_ref "gnl_UG_BnaNoS39239221_dup1"; class_code "x"; tss_id "TSS25538";</t>
  </si>
  <si>
    <t>gene_id "XLOC_024938"; transcript_id "TCONS_00026159"; exon_number "4"; oId "CUFF.4178.1"; class_code "u"; tss_id "TSS25570";</t>
  </si>
  <si>
    <t>gene_id "XLOC_024989"; transcript_id "TCONS_00026219"; exon_number "6"; gene_name "gnl_UG_BnaNoS43236381"; oId "CUFF.4254.2"; nearest_ref "gnl_UG_BnaNoS43236381_dup1"; class_code "j"; tss_id "TSS25625";</t>
  </si>
  <si>
    <t>gene_id "XLOC_025002"; transcript_id "TCONS_00026232"; exon_number "1"; oId "CUFF.4271.1"; class_code "u"; tss_id "TSS25638";</t>
  </si>
  <si>
    <t>gene_id "XLOC_025024"; transcript_id "TCONS_00026257"; exon_number "1"; oId "CUFF.4293.1"; class_code "u"; tss_id "TSS25661";</t>
  </si>
  <si>
    <t>gene_id "XLOC_025211"; transcript_id "TCONS_00026473"; exon_number "1"; gene_name "gnl_UG_BnaNoS39243951"; oId "CUFF.4546.1"; nearest_ref "gnl_UG_BnaNoS39243951_dup1"; class_code "o"; tss_id "TSS25861";</t>
  </si>
  <si>
    <t>gene_id "XLOC_025252"; transcript_id "TCONS_00026518"; exon_number "1"; oId "CUFF.4602.1"; class_code "u"; tss_id "TSS25904";</t>
  </si>
  <si>
    <t>gene_id "XLOC_025281"; transcript_id "TCONS_00026550"; exon_number "1"; oId "CUFF.4640.1"; class_code "u"; tss_id "TSS25934";</t>
  </si>
  <si>
    <t>gene_id "XLOC_025359"; transcript_id "TCONS_00026634"; exon_number "1"; oId "CUFF.4733.1"; class_code "u"; tss_id "TSS26015";</t>
  </si>
  <si>
    <t>gene_id "XLOC_025386"; transcript_id "TCONS_00026662"; exon_number "1"; oId "CUFF.4762.1"; class_code "u"; tss_id "TSS26043";</t>
  </si>
  <si>
    <t>gene_id "XLOC_025407"; transcript_id "TCONS_00026688"; exon_number "1"; oId "CUFF.4794.1"; class_code "u"; tss_id "TSS26068";</t>
  </si>
  <si>
    <t>gene_id "XLOC_025421"; transcript_id "TCONS_00026707"; exon_number "1"; oId "CUFF.4813.1"; class_code "u"; tss_id "TSS26084";</t>
  </si>
  <si>
    <t>gene_id "XLOC_025449"; transcript_id "TCONS_00026737"; exon_number "1"; gene_name "gnl_UG_BnaNoS39249010"; oId "CUFF.4853.1"; nearest_ref "gnl_UG_BnaNoS39249010_dup1"; class_code "x"; tss_id "TSS26112";</t>
  </si>
  <si>
    <t>gene_id "XLOC_025450"; transcript_id "TCONS_00026738"; exon_number "1"; oId "CUFF.4855.1"; class_code "u"; tss_id "TSS26113";</t>
  </si>
  <si>
    <t>CO7</t>
  </si>
  <si>
    <t>gene_id "XLOC_025460"; transcript_id "TCONS_00026752"; exon_number "1"; oId "CUFF.4867.1"; class_code "u"; tss_id "TSS26124";</t>
  </si>
  <si>
    <t>gene_id "XLOC_025461"; transcript_id "TCONS_00026753"; exon_number "1"; oId "CUFF.4869.1"; class_code "u"; tss_id "TSS26125";</t>
  </si>
  <si>
    <t>gene_id "XLOC_025481"; transcript_id "TCONS_00026775"; exon_number "1"; oId "CUFF.4892.1"; class_code "u"; tss_id "TSS26147";</t>
  </si>
  <si>
    <t>gene_id "XLOC_025507"; transcript_id "TCONS_00026803"; exon_number "1"; oId "CUFF.4921.1"; class_code "u"; tss_id "TSS26173";</t>
  </si>
  <si>
    <t>gene_id "XLOC_025599"; transcript_id "TCONS_00026914"; exon_number "4"; oId "CUFF.5059.1"; class_code "u"; tss_id "TSS26276";</t>
  </si>
  <si>
    <t>gene_id "XLOC_025603"; transcript_id "TCONS_00026919"; exon_number "1"; oId "CUFF.5063.1"; class_code "u"; tss_id "TSS26281";</t>
  </si>
  <si>
    <t>gene_id "XLOC_025616"; transcript_id "TCONS_00026936"; exon_number "1"; oId "CUFF.5073.1"; class_code "u"; tss_id "TSS26295";</t>
  </si>
  <si>
    <t>gene_id "XLOC_025638"; transcript_id "TCONS_00026961"; exon_number "1"; oId "CUFF.5103.1"; class_code "u"; tss_id "TSS26319";</t>
  </si>
  <si>
    <t>gene_id "XLOC_025752"; transcript_id "TCONS_00027096"; exon_number "1"; oId "CUFF.5283.1"; class_code "u"; tss_id "TSS26446";</t>
  </si>
  <si>
    <t>gene_id "XLOC_025758"; transcript_id "TCONS_00027103"; exon_number "1"; oId "CUFF.5291.1"; class_code "u"; tss_id "TSS26452";</t>
  </si>
  <si>
    <t>gene_id "XLOC_025772"; transcript_id "TCONS_00027119"; exon_number "1"; oId "CUFF.5302.1"; class_code "u"; tss_id "TSS26467";</t>
  </si>
  <si>
    <t>gene_id "XLOC_025799"; transcript_id "TCONS_00027151"; exon_number "1"; oId "CUFF.5334.1"; class_code "u"; tss_id "TSS26497";</t>
  </si>
  <si>
    <t>gene_id "XLOC_025808"; transcript_id "TCONS_00027163"; exon_number "1"; gene_name "gnl_UG_BnaNoS39240065"; oId "CUFF.5344.3"; nearest_ref "gnl_UG_BnaNoS39240065_dup1"; class_code "o"; tss_id "TSS26508";</t>
  </si>
  <si>
    <t>gene_id "XLOC_025820"; transcript_id "TCONS_00027179"; exon_number "2"; oId "CUFF.5358.1"; class_code "u"; tss_id "TSS26522";</t>
  </si>
  <si>
    <t>gene_id "XLOC_023208"; transcript_id "TCONS_00024136"; exon_number "3"; oId "CUFF.3706.1"; class_code "u"; tss_id "TSS23707";</t>
  </si>
  <si>
    <t>gene_id "XLOC_023216"; transcript_id "TCONS_00024145"; exon_number "15"; oId "CUFF.3716.1"; class_code "u"; tss_id "TSS23716";</t>
  </si>
  <si>
    <t>gene_id "XLOC_023216"; transcript_id "TCONS_00024146"; exon_number "1"; oId "CUFF.3716.2"; class_code "u"; tss_id "TSS23716";</t>
  </si>
  <si>
    <t>gene_id "XLOC_023216"; transcript_id "TCONS_00024147"; exon_number "15"; oId "CUFF.3716.3"; class_code "u"; tss_id "TSS23716";</t>
  </si>
  <si>
    <t>gene_id "XLOC_023237"; transcript_id "TCONS_00024173"; exon_number "1"; oId "CUFF.3751.1"; class_code "u"; tss_id "TSS23739";</t>
  </si>
  <si>
    <t>gene_id "XLOC_023240"; transcript_id "TCONS_00024176"; exon_number "1"; oId "CUFF.3753.1"; class_code "u"; tss_id "TSS23742";</t>
  </si>
  <si>
    <t>gene_id "XLOC_023251"; transcript_id "TCONS_00024187"; exon_number "1"; oId "CUFF.3767.1"; class_code "u"; tss_id "TSS23753";</t>
  </si>
  <si>
    <t>gene_id "XLOC_023267"; transcript_id "TCONS_00024208"; exon_number "2"; oId "CUFF.3781.1"; class_code "u"; tss_id "TSS23770";</t>
  </si>
  <si>
    <t>gene_id "XLOC_023290"; transcript_id "TCONS_00024233"; exon_number "2"; oId "CUFF.3807.1"; class_code "u"; tss_id "TSS23794";</t>
  </si>
  <si>
    <t>gene_id "XLOC_023306"; transcript_id "TCONS_00024252"; exon_number "1"; oId "CUFF.3823.1"; class_code "u"; tss_id "TSS23813";</t>
  </si>
  <si>
    <t>gene_id "XLOC_023333"; transcript_id "TCONS_00024281"; exon_number "1"; oId "CUFF.3866.1"; class_code "u"; tss_id "TSS23840";</t>
  </si>
  <si>
    <t>gene_id "XLOC_023334"; transcript_id "TCONS_00024282"; exon_number "2"; oId "CUFF.3867.1"; class_code "u"; tss_id "TSS23841";</t>
  </si>
  <si>
    <t>gene_id "XLOC_023339"; transcript_id "TCONS_00024288"; exon_number "2"; oId "CUFF.3874.1"; class_code "u"; tss_id "TSS23846";</t>
  </si>
  <si>
    <t>gene_id "XLOC_023416"; transcript_id "TCONS_00024377"; exon_number "2"; oId "CUFF.3990.1"; class_code "u"; tss_id "TSS23932";</t>
  </si>
  <si>
    <t>gene_id "XLOC_023441"; transcript_id "TCONS_00024405"; exon_number "4"; oId "CUFF.4022.1"; class_code "u"; tss_id "TSS23959";</t>
  </si>
  <si>
    <t>gene_id "XLOC_023482"; transcript_id "TCONS_00024454"; exon_number "1"; oId "CUFF.4075.1"; class_code "u"; tss_id "TSS24006";</t>
  </si>
  <si>
    <t>gene_id "XLOC_023489"; transcript_id "TCONS_00024464"; exon_number "3"; oId "CUFF.4085.2"; class_code "u"; tss_id "TSS24014";</t>
  </si>
  <si>
    <t>gene_id "XLOC_023506"; transcript_id "TCONS_00024483"; exon_number "8"; oId "CUFF.4099.1"; class_code "u"; tss_id "TSS24032";</t>
  </si>
  <si>
    <t>gene_id "XLOC_023524"; transcript_id "TCONS_00024503"; exon_number "5"; oId "CUFF.4123.1"; class_code "u"; tss_id "TSS24052";</t>
  </si>
  <si>
    <t>gene_id "XLOC_023540"; transcript_id "TCONS_00024521"; exon_number "1"; oId "CUFF.4135.1"; class_code "u"; tss_id "TSS24069";</t>
  </si>
  <si>
    <t>gene_id "XLOC_023548"; transcript_id "TCONS_00024529"; exon_number "3"; oId "CUFF.4143.1"; class_code "u"; tss_id "TSS24077";</t>
  </si>
  <si>
    <t>gene_id "XLOC_023586"; transcript_id "TCONS_00024571"; exon_number "2"; oId "CUFF.4179.1"; class_code "u"; tss_id "TSS24118";</t>
  </si>
  <si>
    <t>gene_id "XLOC_023587"; transcript_id "TCONS_00024572"; exon_number "1"; oId "CUFF.4180.1"; class_code "u"; tss_id "TSS24119";</t>
  </si>
  <si>
    <t>gene_id "XLOC_023633"; transcript_id "TCONS_00024629"; exon_number "11"; oId "CUFF.4253.1"; class_code "u"; tss_id "TSS24168";</t>
  </si>
  <si>
    <t>gene_id "XLOC_023641"; transcript_id "TCONS_00024638"; exon_number "1"; oId "CUFF.4263.1"; class_code "u"; tss_id "TSS24177";</t>
  </si>
  <si>
    <t>gene_id "XLOC_023653"; transcript_id "TCONS_00024654"; exon_number "2"; oId "CUFF.4278.3"; class_code "u"; tss_id "TSS24191";</t>
  </si>
  <si>
    <t>gene_id "XLOC_023665"; transcript_id "TCONS_00024666"; exon_number "1"; oId "CUFF.4298.1"; class_code "u"; tss_id "TSS24203";</t>
  </si>
  <si>
    <t>gene_id "XLOC_023688"; transcript_id "TCONS_00024689"; exon_number "2"; oId "CUFF.4320.1"; class_code "u"; tss_id "TSS24226";</t>
  </si>
  <si>
    <t>gene_id "XLOC_023689"; transcript_id "TCONS_00024690"; exon_number "7"; oId "CUFF.4321.1"; class_code "u"; tss_id "TSS24227";</t>
  </si>
  <si>
    <t>gene_id "XLOC_023701"; transcript_id "TCONS_00024706"; exon_number "2"; oId "CUFF.4327.1"; class_code "u"; tss_id "TSS24241";</t>
  </si>
  <si>
    <t>gene_id "XLOC_023702"; transcript_id "TCONS_00024707"; exon_number "1"; oId "CUFF.4329.1"; class_code "u"; tss_id "TSS24242";</t>
  </si>
  <si>
    <t>gene_id "XLOC_023706"; transcript_id "TCONS_00024711"; exon_number "1"; oId "CUFF.4333.1"; class_code "u"; tss_id "TSS24246";</t>
  </si>
  <si>
    <t>gene_id "XLOC_023707"; transcript_id "TCONS_00024712"; exon_number "2"; oId "CUFF.4334.1"; class_code "u"; tss_id "TSS24247";</t>
  </si>
  <si>
    <t>gene_id "XLOC_023726"; transcript_id "TCONS_00024736"; exon_number "2"; oId "CUFF.4355.1"; class_code "u"; tss_id "TSS24268";</t>
  </si>
  <si>
    <t>gene_id "XLOC_023728"; transcript_id "TCONS_00024738"; exon_number "1"; oId "CUFF.4360.1"; class_code "u"; tss_id "TSS24270";</t>
  </si>
  <si>
    <t>gene_id "XLOC_023730"; transcript_id "TCONS_00024741"; exon_number "5"; oId "CUFF.4364.1"; class_code "u"; tss_id "TSS24273";</t>
  </si>
  <si>
    <t>gene_id "XLOC_023759"; transcript_id "TCONS_00024772"; exon_number "2"; oId "CUFF.4391.1"; class_code "u"; tss_id "TSS24304";</t>
  </si>
  <si>
    <t>gene_id "XLOC_023764"; transcript_id "TCONS_00024778"; exon_number "2"; oId "CUFF.4392.1"; class_code "u"; tss_id "TSS24309";</t>
  </si>
  <si>
    <t>gene_id "XLOC_023769"; transcript_id "TCONS_00024784"; exon_number "3"; oId "CUFF.4406.1"; class_code "u"; tss_id "TSS24314";</t>
  </si>
  <si>
    <t>gene_id "XLOC_023770"; transcript_id "TCONS_00024785"; exon_number "1"; oId "CUFF.4405.1"; class_code "u"; tss_id "TSS24315";</t>
  </si>
  <si>
    <t>gene_id "XLOC_023780"; transcript_id "TCONS_00024796"; exon_number "4"; oId "CUFF.4432.1"; class_code "u"; tss_id "TSS24326";</t>
  </si>
  <si>
    <t>gene_id "XLOC_023791"; transcript_id "TCONS_00024809"; exon_number "8"; oId "CUFF.4454.1"; class_code "u"; tss_id "TSS24338";</t>
  </si>
  <si>
    <t>gene_id "XLOC_023806"; transcript_id "TCONS_00024826"; exon_number "4"; oId "CUFF.4464.1"; class_code "u"; tss_id "TSS24354";</t>
  </si>
  <si>
    <t>gene_id "XLOC_023810"; transcript_id "TCONS_00024830"; exon_number "4"; oId "CUFF.4477.1"; class_code "u"; tss_id "TSS24358";</t>
  </si>
  <si>
    <t>gene_id "XLOC_023819"; transcript_id "TCONS_00024839"; exon_number "1"; oId "CUFF.4488.1"; class_code "u"; tss_id "TSS24367";</t>
  </si>
  <si>
    <t>gene_id "XLOC_023830"; transcript_id "TCONS_00024851"; exon_number "16"; oId "CUFF.4501.1"; class_code "u"; tss_id "TSS24379";</t>
  </si>
  <si>
    <t>gene_id "XLOC_023848"; transcript_id "TCONS_00024873"; exon_number "2"; oId "CUFF.4520.1"; class_code "u"; tss_id "TSS24400";</t>
  </si>
  <si>
    <t>gene_id "XLOC_023861"; transcript_id "TCONS_00024889"; exon_number "3"; oId "CUFF.4541.1"; class_code "u"; tss_id "TSS24416";</t>
  </si>
  <si>
    <t>gene_id "XLOC_023880"; transcript_id "TCONS_00024913"; exon_number "2"; oId "CUFF.4561.1"; class_code "u"; tss_id "TSS24438";</t>
  </si>
  <si>
    <t>gene_id "XLOC_023890"; transcript_id "TCONS_00024925"; exon_number "7"; oId "CUFF.4576.1"; class_code "u"; tss_id "TSS24448";</t>
  </si>
  <si>
    <t>gene_id "XLOC_023893"; transcript_id "TCONS_00024928"; exon_number "1"; oId "CUFF.4582.1"; class_code "u"; tss_id "TSS24451";</t>
  </si>
  <si>
    <t>gene_id "XLOC_023896"; transcript_id "TCONS_00024931"; exon_number "1"; oId "CUFF.4583.1"; class_code "u"; tss_id "TSS24454";</t>
  </si>
  <si>
    <t>gene_id "XLOC_023907"; transcript_id "TCONS_00024945"; exon_number "1"; oId "CUFF.4601.1"; class_code "u"; tss_id "TSS24465";</t>
  </si>
  <si>
    <t>gene_id "XLOC_023927"; transcript_id "TCONS_00024970"; exon_number "6"; oId "CUFF.4632.1"; class_code "u"; tss_id "TSS24489";</t>
  </si>
  <si>
    <t>gene_id "XLOC_023932"; transcript_id "TCONS_00024975"; exon_number "2"; oId "CUFF.4638.2"; class_code "u"; tss_id "TSS24494";</t>
  </si>
  <si>
    <t>gene_id "XLOC_023932"; transcript_id "TCONS_00024976"; exon_number "2"; oId "CUFF.4638.1"; class_code "u"; tss_id "TSS24494";</t>
  </si>
  <si>
    <t>gene_id "XLOC_023934"; transcript_id "TCONS_00024978"; exon_number "6"; oId "CUFF.4639.1"; class_code "u"; tss_id "TSS24496";</t>
  </si>
  <si>
    <t>gene_id "XLOC_023952"; transcript_id "TCONS_00024999"; exon_number "4"; oId "CUFF.4658.1"; class_code "u"; tss_id "TSS24515";</t>
  </si>
  <si>
    <t>gene_id "XLOC_023953"; transcript_id "TCONS_00025000"; exon_number "2"; oId "CUFF.4657.1"; class_code "u"; tss_id "TSS24516";</t>
  </si>
  <si>
    <t>gene_id "XLOC_023961"; transcript_id "TCONS_00025009"; exon_number "6"; oId "CUFF.4667.1"; class_code "u"; tss_id "TSS24525";</t>
  </si>
  <si>
    <t>gene_id "XLOC_023973"; transcript_id "TCONS_00025025"; exon_number "2"; oId "CUFF.4677.1"; class_code "u"; tss_id "TSS24537";</t>
  </si>
  <si>
    <t>gene_id "XLOC_023986"; transcript_id "TCONS_00025042"; exon_number "5"; oId "CUFF.4691.1"; class_code "u"; tss_id "TSS24551";</t>
  </si>
  <si>
    <t>gene_id "XLOC_023988"; transcript_id "TCONS_00025044"; exon_number "1"; oId "CUFF.4694.1"; class_code "u"; tss_id "TSS24553";</t>
  </si>
  <si>
    <t>gene_id "XLOC_023991"; transcript_id "TCONS_00025047"; exon_number "4"; oId "CUFF.4699.1"; class_code "u"; tss_id "TSS24556";</t>
  </si>
  <si>
    <t>gene_id "XLOC_024005"; transcript_id "TCONS_00025067"; exon_number "7"; oId "CUFF.4728.1"; class_code "u"; tss_id "TSS24573";</t>
  </si>
  <si>
    <t>gene_id "XLOC_024011"; transcript_id "TCONS_00025074"; exon_number "1"; oId "CUFF.4735.1"; class_code "u"; tss_id "TSS24580";</t>
  </si>
  <si>
    <t>gene_id "XLOC_024025"; transcript_id "TCONS_00025088"; exon_number "1"; oId "CUFF.4755.1"; class_code "u"; tss_id "TSS24594";</t>
  </si>
  <si>
    <t>gene_id "XLOC_024043"; transcript_id "TCONS_00025107"; exon_number "1"; oId "CUFF.4768.1"; class_code "u"; tss_id "TSS24613";</t>
  </si>
  <si>
    <t>gene_id "XLOC_024050"; transcript_id "TCONS_00025114"; exon_number "1"; oId "CUFF.4771.1"; class_code "u"; tss_id "TSS24620";</t>
  </si>
  <si>
    <t>gene_id "XLOC_024053"; transcript_id "TCONS_00025117"; exon_number "7"; oId "CUFF.4773.1"; class_code "u"; tss_id "TSS24623";</t>
  </si>
  <si>
    <t>gene_id "XLOC_024063"; transcript_id "TCONS_00025128"; exon_number "2"; oId "CUFF.4784.1"; class_code "u"; tss_id "TSS24633";</t>
  </si>
  <si>
    <t>gene_id "XLOC_024069"; transcript_id "TCONS_00025134"; exon_number "1"; oId "CUFF.4790.1"; class_code "u"; tss_id "TSS24639";</t>
  </si>
  <si>
    <t>gene_id "XLOC_024091"; transcript_id "TCONS_00025159"; exon_number "1"; oId "CUFF.4819.1"; class_code "u"; tss_id "TSS24661";</t>
  </si>
  <si>
    <t>gene_id "XLOC_024092"; transcript_id "TCONS_00025160"; exon_number "2"; oId "CUFF.4818.1"; class_code "u"; tss_id "TSS24662";</t>
  </si>
  <si>
    <t>gene_id "XLOC_024143"; transcript_id "TCONS_00025221"; exon_number "2"; oId "CUFF.4883.1"; class_code "u"; tss_id "TSS24715";</t>
  </si>
  <si>
    <t>gene_id "XLOC_024154"; transcript_id "TCONS_00025233"; exon_number "2"; oId "CUFF.4906.1"; class_code "u"; tss_id "TSS24726";</t>
  </si>
  <si>
    <t>gene_id "XLOC_024165"; transcript_id "TCONS_00025248"; exon_number "2"; oId "CUFF.4919.1"; class_code "u"; tss_id "TSS24740";</t>
  </si>
  <si>
    <t>gene_id "XLOC_024181"; transcript_id "TCONS_00025265"; exon_number "2"; oId "CUFF.4935.1"; class_code "u"; tss_id "TSS24756";</t>
  </si>
  <si>
    <t>gene_id "XLOC_024184"; transcript_id "TCONS_00025269"; exon_number "1"; oId "CUFF.4943.1"; class_code "u"; tss_id "TSS24760";</t>
  </si>
  <si>
    <t>gene_id "XLOC_024200"; transcript_id "TCONS_00025291"; exon_number "1"; oId "CUFF.4968.1"; class_code "u"; tss_id "TSS24778";</t>
  </si>
  <si>
    <t>gene_id "XLOC_024204"; transcript_id "TCONS_00025296"; exon_number "1"; oId "CUFF.4979.1"; class_code "u"; tss_id "TSS24782";</t>
  </si>
  <si>
    <t>gene_id "XLOC_024220"; transcript_id "TCONS_00025314"; exon_number "1"; oId "CUFF.4999.1"; class_code "u"; tss_id "TSS24799";</t>
  </si>
  <si>
    <t>gene_id "XLOC_024224"; transcript_id "TCONS_00025318"; exon_number "1"; oId "CUFF.5002.1"; class_code "u"; tss_id "TSS24803";</t>
  </si>
  <si>
    <t>gene_id "XLOC_024245"; transcript_id "TCONS_00025345"; exon_number "5"; oId "CUFF.5037.1"; class_code "u"; tss_id "TSS24827";</t>
  </si>
  <si>
    <t>gene_id "XLOC_024265"; transcript_id "TCONS_00025366"; exon_number "1"; oId "CUFF.5066.1"; class_code "u"; tss_id "TSS24847";</t>
  </si>
  <si>
    <t>gene_id "XLOC_024267"; transcript_id "TCONS_00025368"; exon_number "2"; oId "CUFF.5068.1"; class_code "u"; tss_id "TSS24849";</t>
  </si>
  <si>
    <t>gene_id "XLOC_024270"; transcript_id "TCONS_00025372"; exon_number "2"; oId "CUFF.5081.1"; class_code "u"; tss_id "TSS24852";</t>
  </si>
  <si>
    <t>gene_id "XLOC_024274"; transcript_id "TCONS_00025378"; exon_number "1"; oId "CUFF.5086.1"; class_code "u"; tss_id "TSS24856";</t>
  </si>
  <si>
    <t>gene_id "XLOC_024276"; transcript_id "TCONS_00025381"; exon_number "1"; oId "CUFF.5092.1"; class_code "u"; tss_id "TSS24858";</t>
  </si>
  <si>
    <t>gene_id "XLOC_024289"; transcript_id "TCONS_00025394"; exon_number "1"; oId "CUFF.5108.1"; class_code "u"; tss_id "TSS24871";</t>
  </si>
  <si>
    <t>gene_id "XLOC_024295"; transcript_id "TCONS_00025401"; exon_number "1"; oId "CUFF.5111.1"; class_code "u"; tss_id "TSS24877";</t>
  </si>
  <si>
    <t>gene_id "XLOC_024296"; transcript_id "TCONS_00025402"; exon_number "1"; oId "CUFF.5116.1"; class_code "u"; tss_id "TSS24878";</t>
  </si>
  <si>
    <t>gene_id "XLOC_024299"; transcript_id "TCONS_00025405"; exon_number "4"; oId "CUFF.5115.1"; class_code "u"; tss_id "TSS24881";</t>
  </si>
  <si>
    <t>gene_id "XLOC_024301"; transcript_id "TCONS_00025408"; exon_number "4"; oId "CUFF.5120.2"; class_code "u"; tss_id "TSS24883";</t>
  </si>
  <si>
    <t>gene_id "XLOC_024301"; transcript_id "TCONS_00025407"; exon_number "4"; oId "CUFF.5120.1"; class_code "u"; tss_id "TSS24883";</t>
  </si>
  <si>
    <t>gene_id "XLOC_024304"; transcript_id "TCONS_00025412"; exon_number "4"; oId "CUFF.5124.2"; class_code "u"; tss_id "TSS24886";</t>
  </si>
  <si>
    <t>gene_id "XLOC_024312"; transcript_id "TCONS_00025422"; exon_number "1"; oId "CUFF.5134.1"; class_code "u"; tss_id "TSS24895";</t>
  </si>
  <si>
    <t>gene_id "XLOC_024335"; transcript_id "TCONS_00025449"; exon_number "3"; oId "CUFF.5177.1"; class_code "u"; tss_id "TSS24921";</t>
  </si>
  <si>
    <t>gene_id "XLOC_024346"; transcript_id "TCONS_00025462"; exon_number "1"; oId "CUFF.5189.1"; class_code "u"; tss_id "TSS24933";</t>
  </si>
  <si>
    <t>gene_id "XLOC_024348"; transcript_id "TCONS_00025464"; exon_number "1"; oId "CUFF.5190.1"; class_code "u"; tss_id "TSS24935";</t>
  </si>
  <si>
    <t>gene_id "XLOC_024363"; transcript_id "TCONS_00025482"; exon_number "1"; oId "CUFF.5208.1"; class_code "u"; tss_id "TSS24951";</t>
  </si>
  <si>
    <t>gene_id "XLOC_024382"; transcript_id "TCONS_00025503"; exon_number "3"; oId "CUFF.5228.1"; class_code "u"; tss_id "TSS24970";</t>
  </si>
  <si>
    <t>gene_id "XLOC_024387"; transcript_id "TCONS_00025509"; exon_number "1"; oId "CUFF.5237.1"; class_code "u"; tss_id "TSS24976";</t>
  </si>
  <si>
    <t>gene_id "XLOC_024387"; transcript_id "TCONS_00025510"; exon_number "1"; oId "CUFF.5237.2"; class_code "u"; tss_id "TSS24976";</t>
  </si>
  <si>
    <t>gene_id "XLOC_024406"; transcript_id "TCONS_00025532"; exon_number "3"; oId "CUFF.5256.1"; class_code "u"; tss_id "TSS24997";</t>
  </si>
  <si>
    <t>gene_id "XLOC_024459"; transcript_id "TCONS_00025600"; exon_number "1"; oId "CUFF.5322.1"; class_code "u"; tss_id "TSS25058";</t>
  </si>
  <si>
    <t>gene_id "XLOC_024474"; transcript_id "TCONS_00025616"; exon_number "1"; oId "CUFF.5350.1"; class_code "u"; tss_id "TSS25073";</t>
  </si>
  <si>
    <t>gene_id "XLOC_024485"; transcript_id "TCONS_00025629"; exon_number "2"; oId "CUFF.5359.1"; class_code "u"; tss_id "TSS25085";</t>
  </si>
  <si>
    <t>gene_id "XLOC_024498"; transcript_id "TCONS_00025644"; exon_number "1"; oId "CUFF.3687.1"; class_code "u"; tss_id "TSS25100";</t>
  </si>
  <si>
    <t>gene_id "XLOC_024513"; transcript_id "TCONS_00025661"; exon_number "6"; oId "CUFF.3700.1"; class_code "u"; tss_id "TSS25116";</t>
  </si>
  <si>
    <t>gene_id "XLOC_024519"; transcript_id "TCONS_00025670"; exon_number "4"; oId "CUFF.3704.4"; class_code "u"; tss_id "TSS25123";</t>
  </si>
  <si>
    <t>gene_id "XLOC_024536"; transcript_id "TCONS_00025691"; exon_number "1"; oId "CUFF.3729.1"; class_code "u"; tss_id "TSS25142";</t>
  </si>
  <si>
    <t>gene_id "XLOC_024541"; transcript_id "TCONS_00025696"; exon_number "2"; oId "CUFF.3736.1"; class_code "u"; tss_id "TSS25147";</t>
  </si>
  <si>
    <t>gene_id "XLOC_024544"; transcript_id "TCONS_00025699"; exon_number "1"; oId "CUFF.3737.1"; class_code "u"; tss_id "TSS25150";</t>
  </si>
  <si>
    <t>gene_id "XLOC_024545"; transcript_id "TCONS_00025700"; exon_number "1"; oId "CUFF.3739.1"; class_code "u"; tss_id "TSS25151";</t>
  </si>
  <si>
    <t>gene_id "XLOC_024559"; transcript_id "TCONS_00025714"; exon_number "2"; oId "CUFF.3752.1"; class_code "u"; tss_id "TSS25165";</t>
  </si>
  <si>
    <t>gene_id "XLOC_024579"; transcript_id "TCONS_00025736"; exon_number "1"; oId "CUFF.3782.1"; class_code "u"; tss_id "TSS25186";</t>
  </si>
  <si>
    <t>gene_id "XLOC_024621"; transcript_id "TCONS_00025785"; exon_number "1"; oId "CUFF.3828.1"; class_code "u"; tss_id "TSS25231";</t>
  </si>
  <si>
    <t>gene_id "XLOC_024630"; transcript_id "TCONS_00025795"; exon_number "1"; oId "CUFF.3839.1"; class_code "u"; tss_id "TSS25241";</t>
  </si>
  <si>
    <t>gene_id "XLOC_024630"; transcript_id "TCONS_00025795"; exon_number "4"; oId "CUFF.3839.1"; class_code "u"; tss_id "TSS25241";</t>
  </si>
  <si>
    <t>gene_id "XLOC_024633"; transcript_id "TCONS_00025798"; exon_number "1"; oId "CUFF.3841.1"; class_code "u"; tss_id "TSS25244";</t>
  </si>
  <si>
    <t>gene_id "XLOC_024639"; transcript_id "TCONS_00025807"; exon_number "1"; oId "CUFF.3844.1"; class_code "u"; tss_id "TSS25251";</t>
  </si>
  <si>
    <t>gene_id "XLOC_024642"; transcript_id "TCONS_00025810"; exon_number "1"; oId "CUFF.3849.1"; class_code "u"; tss_id "TSS25254";</t>
  </si>
  <si>
    <t>gene_id "XLOC_024643"; transcript_id "TCONS_00025811"; exon_number "1"; oId "CUFF.3850.1"; class_code "u"; tss_id "TSS25255";</t>
  </si>
  <si>
    <t>gene_id "XLOC_024664"; transcript_id "TCONS_00025833"; exon_number "2"; oId "CUFF.3873.1"; class_code "u"; tss_id "TSS25277";</t>
  </si>
  <si>
    <t>gene_id "XLOC_024689"; transcript_id "TCONS_00025863"; exon_number "6"; oId "CUFF.3894.1"; class_code "u"; tss_id "TSS25303";</t>
  </si>
  <si>
    <t>gene_id "XLOC_024705"; transcript_id "TCONS_00025884"; exon_number "2"; oId "CUFF.3909.1"; class_code "u"; tss_id "TSS25320";</t>
  </si>
  <si>
    <t>gene_id "XLOC_024711"; transcript_id "TCONS_00025890"; exon_number "1"; oId "CUFF.3914.1"; class_code "u"; tss_id "TSS25326";</t>
  </si>
  <si>
    <t>gene_id "XLOC_024752"; transcript_id "TCONS_00025939"; exon_number "1"; oId "CUFF.3955.1"; class_code "u"; tss_id "TSS25371";</t>
  </si>
  <si>
    <t>gene_id "XLOC_024800"; transcript_id "TCONS_00026003"; exon_number "1"; oId "CUFF.4016.1"; class_code "u"; tss_id "TSS25426";</t>
  </si>
  <si>
    <t>gene_id "XLOC_024812"; transcript_id "TCONS_00026018"; exon_number "5"; oId "CUFF.4029.1"; class_code "u"; tss_id "TSS25439";</t>
  </si>
  <si>
    <t>gene_id "XLOC_024822"; transcript_id "TCONS_00026032"; exon_number "2"; oId "CUFF.4040.1"; class_code "u"; tss_id "TSS25451";</t>
  </si>
  <si>
    <t>gene_id "XLOC_024823"; transcript_id "TCONS_00026033"; exon_number "1"; oId "CUFF.4043.1"; class_code "u"; tss_id "TSS25452";</t>
  </si>
  <si>
    <t>gene_id "XLOC_024828"; transcript_id "TCONS_00026038"; exon_number "5"; oId "CUFF.4049.1"; class_code "u"; tss_id "TSS25457";</t>
  </si>
  <si>
    <t>gene_id "XLOC_024836"; transcript_id "TCONS_00026047"; exon_number "1"; oId "CUFF.4051.1"; class_code "u"; tss_id "TSS25465";</t>
  </si>
  <si>
    <t>gene_id "XLOC_024843"; transcript_id "TCONS_00026054"; exon_number "2"; oId "CUFF.4061.1"; class_code "u"; tss_id "TSS25472";</t>
  </si>
  <si>
    <t>gene_id "XLOC_024857"; transcript_id "TCONS_00026069"; exon_number "1"; oId "CUFF.4073.1"; class_code "u"; tss_id "TSS25487";</t>
  </si>
  <si>
    <t>gene_id "XLOC_024884"; transcript_id "TCONS_00026100"; exon_number "2"; oId "CUFF.4107.2"; class_code "u"; tss_id "TSS25514";</t>
  </si>
  <si>
    <t>gene_id "XLOC_024884"; transcript_id "TCONS_00026099"; exon_number "2"; oId "CUFF.4107.1"; class_code "u"; tss_id "TSS25514";</t>
  </si>
  <si>
    <t>gene_id "XLOC_024891"; transcript_id "TCONS_00026109"; exon_number "2"; oId "CUFF.4120.1"; class_code "u"; tss_id "TSS25522";</t>
  </si>
  <si>
    <t>gene_id "XLOC_024909"; transcript_id "TCONS_00026128"; exon_number "5"; oId "CUFF.4141.1"; class_code "u"; tss_id "TSS25540";</t>
  </si>
  <si>
    <t>gene_id "XLOC_024920"; transcript_id "TCONS_00026140"; exon_number "7"; oId "CUFF.4150.1"; class_code "u"; tss_id "TSS25551";</t>
  </si>
  <si>
    <t>gene_id "XLOC_024933"; transcript_id "TCONS_00026153"; exon_number "1"; oId "CUFF.4173.1"; class_code "u"; tss_id "TSS25564";</t>
  </si>
  <si>
    <t>gene_id "XLOC_024943"; transcript_id "TCONS_00026165"; exon_number "1"; oId "CUFF.4189.1"; class_code "u"; tss_id "TSS25575";</t>
  </si>
  <si>
    <t>gene_id "XLOC_024949"; transcript_id "TCONS_00026172"; exon_number "1"; oId "CUFF.4198.1"; class_code "u"; tss_id "TSS25582";</t>
  </si>
  <si>
    <t>gene_id "XLOC_024954"; transcript_id "TCONS_00026179"; exon_number "3"; oId "CUFF.4205.1"; class_code "u"; tss_id "TSS25588";</t>
  </si>
  <si>
    <t>gene_id "XLOC_024956"; transcript_id "TCONS_00026182"; exon_number "1"; oId "CUFF.4207.1"; class_code "u"; tss_id "TSS25590";</t>
  </si>
  <si>
    <t>gene_id "XLOC_024969"; transcript_id "TCONS_00026197"; exon_number "5"; oId "CUFF.4224.1"; class_code "u"; tss_id "TSS25605";</t>
  </si>
  <si>
    <t>gene_id "XLOC_024975"; transcript_id "TCONS_00026204"; exon_number "9"; oId "CUFF.4233.1"; class_code "u"; tss_id "TSS25611";</t>
  </si>
  <si>
    <t>gene_id "XLOC_024996"; transcript_id "TCONS_00026226"; exon_number "1"; oId "CUFF.4262.1"; class_code "u"; tss_id "TSS25632";</t>
  </si>
  <si>
    <t>gene_id "XLOC_025006"; transcript_id "TCONS_00026237"; exon_number "1"; oId "CUFF.4275.1"; class_code "u"; tss_id "TSS25642";</t>
  </si>
  <si>
    <t>gene_id "XLOC_025007"; transcript_id "TCONS_00026238"; exon_number "1"; oId "CUFF.4276.1"; class_code "u"; tss_id "TSS25643";</t>
  </si>
  <si>
    <t>gene_id "XLOC_025015"; transcript_id "TCONS_00026247"; exon_number "2"; oId "CUFF.4283.1"; class_code "u"; tss_id "TSS25652";</t>
  </si>
  <si>
    <t>gene_id "XLOC_025016"; transcript_id "TCONS_00026248"; exon_number "1"; oId "CUFF.4284.1"; class_code "u"; tss_id "TSS25653";</t>
  </si>
  <si>
    <t>gene_id "XLOC_025034"; transcript_id "TCONS_00026268"; exon_number "1"; oId "CUFF.4313.1"; class_code "u"; tss_id "TSS25671";</t>
  </si>
  <si>
    <t>gene_id "XLOC_025035"; transcript_id "TCONS_00026269"; exon_number "3"; oId "CUFF.4318.1"; class_code "u"; tss_id "TSS25672";</t>
  </si>
  <si>
    <t>gene_id "XLOC_025062"; transcript_id "TCONS_00026297"; exon_number "6"; oId "CUFF.4343.2"; class_code "u"; tss_id "TSS25700";</t>
  </si>
  <si>
    <t>gene_id "XLOC_025062"; transcript_id "TCONS_00026298"; exon_number "6"; oId "CUFF.4343.1"; class_code "u"; tss_id "TSS25700";</t>
  </si>
  <si>
    <t>gene_id "XLOC_025081"; transcript_id "TCONS_00026321"; exon_number "1"; oId "CUFF.4359.1"; class_code "u"; tss_id "TSS25722";</t>
  </si>
  <si>
    <t>gene_id "XLOC_025085"; transcript_id "TCONS_00026326"; exon_number "1"; oId "CUFF.4363.1"; class_code "u"; tss_id "TSS25727";</t>
  </si>
  <si>
    <t>gene_id "XLOC_025134"; transcript_id "TCONS_00026381"; exon_number "1"; oId "CUFF.4440.1"; class_code "u"; tss_id "TSS25779";</t>
  </si>
  <si>
    <t>gene_id "XLOC_025137"; transcript_id "TCONS_00026384"; exon_number "5"; oId "CUFF.4442.1"; class_code "u"; tss_id "TSS25782";</t>
  </si>
  <si>
    <t>gene_id "XLOC_025138"; transcript_id "TCONS_00026385"; exon_number "7"; oId "CUFF.4444.1"; class_code "u"; tss_id "TSS25783";</t>
  </si>
  <si>
    <t>gene_id "XLOC_025139"; transcript_id "TCONS_00026386"; exon_number "3"; oId "CUFF.4445.1"; class_code "u"; tss_id "TSS25784";</t>
  </si>
  <si>
    <t>gene_id "XLOC_025145"; transcript_id "TCONS_00026393"; exon_number "4"; oId "CUFF.4451.1"; class_code "u"; tss_id "TSS25791";</t>
  </si>
  <si>
    <t>gene_id "XLOC_025152"; transcript_id "TCONS_00026403"; exon_number "1"; oId "CUFF.4462.1"; class_code "u"; tss_id "TSS25798";</t>
  </si>
  <si>
    <t>gene_id "XLOC_025161"; transcript_id "TCONS_00026416"; exon_number "3"; oId "CUFF.4486.1"; class_code "u"; tss_id "TSS25809";</t>
  </si>
  <si>
    <t>gene_id "XLOC_025168"; transcript_id "TCONS_00026423"; exon_number "5"; oId "CUFF.4494.1"; class_code "u"; tss_id "TSS25816";</t>
  </si>
  <si>
    <t>gene_id "XLOC_025173"; transcript_id "TCONS_00026428"; exon_number "9"; oId "CUFF.4503.1"; class_code "u"; tss_id "TSS25821";</t>
  </si>
  <si>
    <t>gene_id "XLOC_025186"; transcript_id "TCONS_00026442"; exon_number "1"; oId "CUFF.4511.1"; class_code "u"; tss_id "TSS25835";</t>
  </si>
  <si>
    <t>gene_id "XLOC_025199"; transcript_id "TCONS_00026456"; exon_number "3"; oId "CUFF.4530.1"; class_code "u"; tss_id "TSS25848";</t>
  </si>
  <si>
    <t>gene_id "XLOC_025199"; transcript_id "TCONS_00026457"; exon_number "2"; oId "CUFF.4530.2"; class_code "u"; tss_id "TSS25848";</t>
  </si>
  <si>
    <t>gene_id "XLOC_025205"; transcript_id "TCONS_00026467"; exon_number "1"; oId "CUFF.4542.1"; class_code "u"; tss_id "TSS25855";</t>
  </si>
  <si>
    <t>gene_id "XLOC_025215"; transcript_id "TCONS_00026478"; exon_number "3"; oId "CUFF.4551.1"; class_code "u"; tss_id "TSS25866";</t>
  </si>
  <si>
    <t>gene_id "XLOC_025219"; transcript_id "TCONS_00026482"; exon_number "1"; oId "CUFF.4558.1"; class_code "u"; tss_id "TSS25870";</t>
  </si>
  <si>
    <t>gene_id "XLOC_025229"; transcript_id "TCONS_00026492"; exon_number "1"; oId "CUFF.4571.1"; class_code "u"; tss_id "TSS25880";</t>
  </si>
  <si>
    <t>gene_id "XLOC_025241"; transcript_id "TCONS_00026505"; exon_number "2"; oId "CUFF.4586.1"; class_code "u"; tss_id "TSS25892";</t>
  </si>
  <si>
    <t>gene_id "XLOC_025268"; transcript_id "TCONS_00026535"; exon_number "1"; oId "CUFF.4618.1"; class_code "u"; tss_id "TSS25920";</t>
  </si>
  <si>
    <t>gene_id "XLOC_025277"; transcript_id "TCONS_00026546"; exon_number "1"; oId "CUFF.4629.1"; class_code "u"; tss_id "TSS25930";</t>
  </si>
  <si>
    <t>gene_id "XLOC_025278"; transcript_id "TCONS_00026547"; exon_number "1"; oId "CUFF.4634.1"; class_code "u"; tss_id "TSS25931";</t>
  </si>
  <si>
    <t>gene_id "XLOC_025278"; transcript_id "TCONS_00026547"; exon_number "4"; oId "CUFF.4634.1"; class_code "u"; tss_id "TSS25931";</t>
  </si>
  <si>
    <t>gene_id "XLOC_025291"; transcript_id "TCONS_00026560"; exon_number "1"; oId "CUFF.4649.1"; class_code "u"; tss_id "TSS25944";</t>
  </si>
  <si>
    <t>gene_id "XLOC_025295"; transcript_id "TCONS_00026564"; exon_number "1"; oId "CUFF.4652.1"; class_code "u"; tss_id "TSS25948";</t>
  </si>
  <si>
    <t>gene_id "XLOC_025298"; transcript_id "TCONS_00026567"; exon_number "2"; oId "CUFF.4656.1"; class_code "u"; tss_id "TSS25951";</t>
  </si>
  <si>
    <t>gene_id "XLOC_025308"; transcript_id "TCONS_00026577"; exon_number "1"; oId "CUFF.4672.1"; class_code "u"; tss_id "TSS25961";</t>
  </si>
  <si>
    <t>gene_id "XLOC_025313"; transcript_id "TCONS_00026582"; exon_number "2"; oId "CUFF.4679.1"; class_code "u"; tss_id "TSS25966";</t>
  </si>
  <si>
    <t>gene_id "XLOC_025318"; transcript_id "TCONS_00026587"; exon_number "2"; oId "CUFF.4683.1"; class_code "u"; tss_id "TSS25971";</t>
  </si>
  <si>
    <t>gene_id "XLOC_025333"; transcript_id "TCONS_00026604"; exon_number "2"; oId "CUFF.4702.1"; class_code "u"; tss_id "TSS25988";</t>
  </si>
  <si>
    <t>gene_id "XLOC_025337"; transcript_id "TCONS_00026608"; exon_number "2"; oId "CUFF.4703.1"; class_code "u"; tss_id "TSS25992";</t>
  </si>
  <si>
    <t>gene_id "XLOC_025339"; transcript_id "TCONS_00026610"; exon_number "2"; oId "CUFF.4707.1"; class_code "u"; tss_id "TSS25994";</t>
  </si>
  <si>
    <t>gene_id "XLOC_025345"; transcript_id "TCONS_00026618"; exon_number "9"; oId "CUFF.4717.1"; class_code "u"; tss_id "TSS26001";</t>
  </si>
  <si>
    <t>gene_id "XLOC_025348"; transcript_id "TCONS_00026621"; exon_number "5"; oId "CUFF.4718.1"; class_code "u"; tss_id "TSS26004";</t>
  </si>
  <si>
    <t>gene_id "XLOC_025352"; transcript_id "TCONS_00026626"; exon_number "1"; oId "CUFF.4721.1"; class_code "u"; tss_id "TSS26008";</t>
  </si>
  <si>
    <t>gene_id "XLOC_025357"; transcript_id "TCONS_00026632"; exon_number "1"; oId "CUFF.4724.1"; class_code "u"; tss_id "TSS26013";</t>
  </si>
  <si>
    <t>gene_id "XLOC_025358"; transcript_id "TCONS_00026633"; exon_number "1"; oId "CUFF.4723.1"; class_code "u"; tss_id "TSS26014";</t>
  </si>
  <si>
    <t>gene_id "XLOC_025365"; transcript_id "TCONS_00026640"; exon_number "1"; oId "CUFF.4738.1"; class_code "u"; tss_id "TSS26021";</t>
  </si>
  <si>
    <t>gene_id "XLOC_025379"; transcript_id "TCONS_00026655"; exon_number "5"; oId "CUFF.4744.1"; class_code "u"; tss_id "TSS26036";</t>
  </si>
  <si>
    <t>gene_id "XLOC_025384"; transcript_id "TCONS_00026660"; exon_number "1"; oId "CUFF.4757.1"; class_code "u"; tss_id "TSS26041";</t>
  </si>
  <si>
    <t>gene_id "XLOC_025396"; transcript_id "TCONS_00026674"; exon_number "4"; oId "CUFF.4776.1"; class_code "u"; tss_id "TSS26055";</t>
  </si>
  <si>
    <t>gene_id "XLOC_025397"; transcript_id "TCONS_00026675"; exon_number "2"; oId "CUFF.4777.1"; class_code "u"; tss_id "TSS26056";</t>
  </si>
  <si>
    <t>gene_id "XLOC_025404"; transcript_id "TCONS_00026685"; exon_number "4"; oId "CUFF.4789.1"; class_code "u"; tss_id "TSS26065";</t>
  </si>
  <si>
    <t>gene_id "XLOC_025408"; transcript_id "TCONS_00026689"; exon_number "1"; oId "CUFF.4795.1"; class_code "u"; tss_id "TSS26069";</t>
  </si>
  <si>
    <t>gene_id "XLOC_025425"; transcript_id "TCONS_00026711"; exon_number "1"; oId "CUFF.4822.1"; class_code "u"; tss_id "TSS26088";</t>
  </si>
  <si>
    <t>gene_id "XLOC_025428"; transcript_id "TCONS_00026714"; exon_number "4"; oId "CUFF.4825.1"; class_code "u"; tss_id "TSS26091";</t>
  </si>
  <si>
    <t>gene_id "XLOC_025430"; transcript_id "TCONS_00026716"; exon_number "4"; oId "CUFF.4830.1"; class_code "u"; tss_id "TSS26093";</t>
  </si>
  <si>
    <t>gene_id "XLOC_025437"; transcript_id "TCONS_00026723"; exon_number "4"; oId "CUFF.4843.1"; class_code "u"; tss_id "TSS26100";</t>
  </si>
  <si>
    <t>gene_id "XLOC_025439"; transcript_id "TCONS_00026725"; exon_number "2"; oId "CUFF.4842.1"; class_code "u"; tss_id "TSS26102";</t>
  </si>
  <si>
    <t>gene_id "XLOC_025453"; transcript_id "TCONS_00026743"; exon_number "1"; oId "CUFF.4859.1"; class_code "u"; tss_id "TSS26117";</t>
  </si>
  <si>
    <t>gene_id "XLOC_025453"; transcript_id "TCONS_00026745"; exon_number "1"; oId "CUFF.4859.3"; class_code "u"; tss_id "TSS26117";</t>
  </si>
  <si>
    <t>gene_id "XLOC_025511"; transcript_id "TCONS_00026808"; exon_number "1"; oId "CUFF.4931.1"; class_code "u"; tss_id "TSS26178";</t>
  </si>
  <si>
    <t>gene_id "XLOC_025515"; transcript_id "TCONS_00026812"; exon_number "3"; oId "CUFF.4937.1"; class_code "u"; tss_id "TSS26182";</t>
  </si>
  <si>
    <t>gene_id "XLOC_025526"; transcript_id "TCONS_00026825"; exon_number "6"; oId "CUFF.4952.1"; class_code "u"; tss_id "TSS26193";</t>
  </si>
  <si>
    <t>gene_id "XLOC_025550"; transcript_id "TCONS_00026856"; exon_number "1"; oId "CUFF.4985.1"; class_code "u"; tss_id "TSS26221";</t>
  </si>
  <si>
    <t>gene_id "XLOC_025552"; transcript_id "TCONS_00026858"; exon_number "1"; oId "CUFF.4993.1"; class_code "u"; tss_id "TSS26223";</t>
  </si>
  <si>
    <t>gene_id "XLOC_025554"; transcript_id "TCONS_00026860"; exon_number "1"; oId "CUFF.4995.1"; class_code "u"; tss_id "TSS26225";</t>
  </si>
  <si>
    <t>gene_id "XLOC_025557"; transcript_id "TCONS_00026863"; exon_number "1"; oId "CUFF.4996.1"; class_code "u"; tss_id "TSS26228";</t>
  </si>
  <si>
    <t>gene_id "XLOC_025567"; transcript_id "TCONS_00026874"; exon_number "1"; oId "CUFF.5017.1"; class_code "u"; tss_id "TSS26239";</t>
  </si>
  <si>
    <t>gene_id "XLOC_025568"; transcript_id "TCONS_00026875"; exon_number "1"; oId "CUFF.5018.1"; class_code "u"; tss_id "TSS26240";</t>
  </si>
  <si>
    <t>gene_id "XLOC_025584"; transcript_id "TCONS_00026894"; exon_number "1"; oId "CUFF.5038.1"; class_code "u"; tss_id "TSS26259";</t>
  </si>
  <si>
    <t>gene_id "XLOC_025586"; transcript_id "TCONS_00026896"; exon_number "8"; oId "CUFF.5041.1"; class_code "u"; tss_id "TSS26261";</t>
  </si>
  <si>
    <t>gene_id "XLOC_025594"; transcript_id "TCONS_00026906"; exon_number "1"; oId "CUFF.5048.1"; class_code "u"; tss_id "TSS26270";</t>
  </si>
  <si>
    <t>gene_id "XLOC_025596"; transcript_id "TCONS_00026910"; exon_number "2"; oId "CUFF.5047.1"; class_code "u"; tss_id "TSS26273";</t>
  </si>
  <si>
    <t>gene_id "XLOC_025596"; transcript_id "TCONS_00026911"; exon_number "2"; oId "CUFF.5047.2"; class_code "u"; tss_id "TSS26273";</t>
  </si>
  <si>
    <t>gene_id "XLOC_025605"; transcript_id "TCONS_00026923"; exon_number "1"; oId "CUFF.5065.2"; class_code "u"; tss_id "TSS26284";</t>
  </si>
  <si>
    <t>gene_id "XLOC_025605"; transcript_id "TCONS_00026922"; exon_number "7"; oId "CUFF.5065.1"; class_code "u"; tss_id "TSS26284";</t>
  </si>
  <si>
    <t>gene_id "XLOC_025606"; transcript_id "TCONS_00026924"; exon_number "1"; oId "CUFF.5069.1"; class_code "u"; tss_id "TSS26285";</t>
  </si>
  <si>
    <t>gene_id "XLOC_025611"; transcript_id "TCONS_00026929"; exon_number "1"; oId "CUFF.5070.1"; class_code "u"; tss_id "TSS26290";</t>
  </si>
  <si>
    <t>gene_id "XLOC_025617"; transcript_id "TCONS_00026937"; exon_number "1"; oId "CUFF.5077.1"; class_code "u"; tss_id "TSS26296";</t>
  </si>
  <si>
    <t>gene_id "XLOC_025620"; transcript_id "TCONS_00026941"; exon_number "4"; oId "CUFF.5078.1"; class_code "u"; tss_id "TSS26300";</t>
  </si>
  <si>
    <t>gene_id "XLOC_025621"; transcript_id "TCONS_00026942"; exon_number "2"; oId "CUFF.5079.1"; class_code "u"; tss_id "TSS26301";</t>
  </si>
  <si>
    <t>gene_id "XLOC_025624"; transcript_id "TCONS_00026946"; exon_number "3"; oId "CUFF.5087.1"; class_code "u"; tss_id "TSS26304";</t>
  </si>
  <si>
    <t>gene_id "XLOC_025629"; transcript_id "TCONS_00026951"; exon_number "2"; oId "CUFF.5094.1"; class_code "u"; tss_id "TSS26309";</t>
  </si>
  <si>
    <t>gene_id "XLOC_025631"; transcript_id "TCONS_00026953"; exon_number "6"; oId "CUFF.5096.1"; class_code "u"; tss_id "TSS26311";</t>
  </si>
  <si>
    <t>gene_id "XLOC_025636"; transcript_id "TCONS_00026959"; exon_number "4"; oId "CUFF.5101.1"; class_code "u"; tss_id "TSS26317";</t>
  </si>
  <si>
    <t>gene_id "XLOC_025660"; transcript_id "TCONS_00026987"; exon_number "2"; oId "CUFF.5132.1"; class_code "u"; tss_id "TSS26345";</t>
  </si>
  <si>
    <t>gene_id "XLOC_025664"; transcript_id "TCONS_00026991"; exon_number "1"; oId "CUFF.5137.1"; class_code "u"; tss_id "TSS26349";</t>
  </si>
  <si>
    <t>gene_id "XLOC_025665"; transcript_id "TCONS_00026992"; exon_number "5"; oId "CUFF.5138.1"; class_code "u"; tss_id "TSS26350";</t>
  </si>
  <si>
    <t>gene_id "XLOC_025676"; transcript_id "TCONS_00027003"; exon_number "1"; oId "CUFF.5154.1"; class_code "u"; tss_id "TSS26361";</t>
  </si>
  <si>
    <t>gene_id "XLOC_025682"; transcript_id "TCONS_00027012"; exon_number "1"; oId "CUFF.5160.1"; class_code "u"; tss_id "TSS26368";</t>
  </si>
  <si>
    <t>gene_id "XLOC_025690"; transcript_id "TCONS_00027020"; exon_number "1"; oId "CUFF.5171.1"; class_code "u"; tss_id "TSS26376";</t>
  </si>
  <si>
    <t>gene_id "XLOC_025692"; transcript_id "TCONS_00027023"; exon_number "4"; oId "CUFF.5169.1"; class_code "u"; tss_id "TSS26379";</t>
  </si>
  <si>
    <t>gene_id "XLOC_025698"; transcript_id "TCONS_00027030"; exon_number "1"; oId "CUFF.5180.1"; class_code "u"; tss_id "TSS26386";</t>
  </si>
  <si>
    <t>gene_id "XLOC_025701"; transcript_id "TCONS_00027033"; exon_number "1"; oId "CUFF.5183.1"; class_code "u"; tss_id "TSS26389";</t>
  </si>
  <si>
    <t>gene_id "XLOC_025703"; transcript_id "TCONS_00027035"; exon_number "1"; oId "CUFF.5184.1"; class_code "u"; tss_id "TSS26391";</t>
  </si>
  <si>
    <t>gene_id "XLOC_025704"; transcript_id "TCONS_00027036"; exon_number "1"; oId "CUFF.5186.1"; class_code "u"; tss_id "TSS26392";</t>
  </si>
  <si>
    <t>gene_id "XLOC_025714"; transcript_id "TCONS_00027050"; exon_number "1"; oId "CUFF.5204.1"; class_code "u"; tss_id "TSS26404";</t>
  </si>
  <si>
    <t>gene_id "XLOC_025715"; transcript_id "TCONS_00027051"; exon_number "3"; oId "CUFF.5209.1"; class_code "u"; tss_id "TSS26405";</t>
  </si>
  <si>
    <t>gene_id "XLOC_025718"; transcript_id "TCONS_00027056"; exon_number "5"; oId "CUFF.5210.1"; class_code "u"; tss_id "TSS26410";</t>
  </si>
  <si>
    <t>gene_id "XLOC_025734"; transcript_id "TCONS_00027074"; exon_number "1"; oId "CUFF.5245.1"; class_code "u"; tss_id "TSS26427";</t>
  </si>
  <si>
    <t>gene_id "XLOC_025743"; transcript_id "TCONS_00027087"; exon_number "1"; oId "CUFF.5268.1"; class_code "u"; tss_id "TSS26437";</t>
  </si>
  <si>
    <t>gene_id "XLOC_025761"; transcript_id "TCONS_00027106"; exon_number "2"; oId "CUFF.5290.1"; class_code "u"; tss_id "TSS26455";</t>
  </si>
  <si>
    <t>gene_id "XLOC_025766"; transcript_id "TCONS_00027113"; exon_number "3"; oId "CUFF.5300.2"; class_code "u"; tss_id "TSS26461";</t>
  </si>
  <si>
    <t>gene_id "XLOC_025766"; transcript_id "TCONS_00027112"; exon_number "2"; oId "CUFF.5300.1"; class_code "u"; tss_id "TSS26461";</t>
  </si>
  <si>
    <t>gene_id "XLOC_025769"; transcript_id "TCONS_00027116"; exon_number "2"; oId "CUFF.5299.1"; class_code "u"; tss_id "TSS26464";</t>
  </si>
  <si>
    <t>gene_id "XLOC_025781"; transcript_id "TCONS_00027130"; exon_number "2"; oId "CUFF.5310.1"; class_code "u"; tss_id "TSS26477";</t>
  </si>
  <si>
    <t>gene_id "XLOC_025785"; transcript_id "TCONS_00027135"; exon_number "2"; oId "CUFF.5313.1"; class_code "u"; tss_id "TSS26481";</t>
  </si>
  <si>
    <t>gene_id "XLOC_025805"; transcript_id "TCONS_00027159"; exon_number "1"; oId "CUFF.5337.1"; class_code "u"; tss_id "TSS26504";</t>
  </si>
  <si>
    <t>gene_id "XLOC_025814"; transcript_id "TCONS_00027172"; exon_number "1"; oId "CUFF.5347.1"; class_code "u"; tss_id "TSS26516";</t>
  </si>
  <si>
    <t>gene_id "XLOC_025816"; transcript_id "TCONS_00027174"; exon_number "2"; oId "CUFF.5352.1"; class_code "u"; tss_id "TSS26518";</t>
  </si>
  <si>
    <t>gene_id "XLOC_025822"; transcript_id "TCONS_00027181"; exon_number "1"; oId "CUFF.5360.1"; class_code "u"; tss_id "TSS26524";</t>
  </si>
  <si>
    <t>C08</t>
  </si>
  <si>
    <t>gene_id "XLOC_025828"; transcript_id "TCONS_00027187"; exon_number "1"; oId "CUFF.5366.1"; class_code "u"; tss_id "TSS26530";</t>
  </si>
  <si>
    <t>gene_id "XLOC_025969"; transcript_id "TCONS_00027333"; exon_number "1"; oId "CUFF.5413.1"; class_code "u"; tss_id "TSS26673";</t>
  </si>
  <si>
    <t>gene_id "XLOC_026337"; transcript_id "TCONS_00027705"; exon_number "1"; oId "CUFF.5475.1"; class_code "u"; tss_id "TSS27044";</t>
  </si>
  <si>
    <t>gene_id "XLOC_026346"; transcript_id "TCONS_00027714"; exon_number "1"; gene_name "gnl_UG_BnaNoS39214283"; oId "CUFF.5479.1"; nearest_ref "gnl_UG_BnaNoS39214283_dup1"; class_code "x"; tss_id "TSS27053";</t>
  </si>
  <si>
    <t>gene_id "XLOC_026566"; transcript_id "TCONS_00027940"; exon_number "3"; oId "CUFF.5385.1"; class_code "u"; tss_id "TSS27276";</t>
  </si>
  <si>
    <t>gene_id "XLOC_026579"; transcript_id "TCONS_00027953"; exon_number "1"; oId "CUFF.5389.1"; class_code "u"; tss_id "TSS27289";</t>
  </si>
  <si>
    <t>gene_id "XLOC_026587"; transcript_id "TCONS_00027961"; exon_number "1"; oId "CUFF.5394.1"; class_code "u"; tss_id "TSS27297";</t>
  </si>
  <si>
    <t>gene_id "XLOC_026729"; transcript_id "TCONS_00028107"; exon_number "1"; oId "CUFF.5431.1"; class_code "u"; tss_id "TSS27441";</t>
  </si>
  <si>
    <t>gene_id "XLOC_026876"; transcript_id "TCONS_00028256"; exon_number "1"; oId "CUFF.5457.1"; class_code "u"; tss_id "TSS27589";</t>
  </si>
  <si>
    <t>gene_id "XLOC_025870"; transcript_id "TCONS_00027230"; exon_number "1"; oId "CUFF.5372.1"; class_code "u"; tss_id "TSS26573";</t>
  </si>
  <si>
    <t>gene_id "XLOC_025975"; transcript_id "TCONS_00027339"; exon_number "1"; oId "CUFF.5415.1"; class_code "u"; tss_id "TSS26679";</t>
  </si>
  <si>
    <t>gene_id "XLOC_026081"; transcript_id "TCONS_00027446"; exon_number "1"; oId "CUFF.5436.1"; class_code "u"; tss_id "TSS26785";</t>
  </si>
  <si>
    <t>gene_id "XLOC_026267"; transcript_id "TCONS_00027634"; exon_number "1"; oId "CUFF.5465.1"; class_code "u"; tss_id "TSS26973";</t>
  </si>
  <si>
    <t>gene_id "XLOC_026276"; transcript_id "TCONS_00027643"; exon_number "1"; oId "CUFF.5466.1"; class_code "u"; tss_id "TSS26982";</t>
  </si>
  <si>
    <t>gene_id "XLOC_026358"; transcript_id "TCONS_00027726"; exon_number "1"; oId "CUFF.5481.1"; class_code "u"; tss_id "TSS27065";</t>
  </si>
  <si>
    <t>gene_id "XLOC_026420"; transcript_id "TCONS_00027790"; exon_number "2"; oId "CUFF.5488.1"; class_code "u"; tss_id "TSS27127";</t>
  </si>
  <si>
    <t>gene_id "XLOC_026457"; transcript_id "TCONS_00027828"; exon_number "1"; oId "CUFF.5494.1"; class_code "u"; tss_id "TSS27165";</t>
  </si>
  <si>
    <t>gene_id "XLOC_026695"; transcript_id "TCONS_00028073"; exon_number "1"; oId "CUFF.5428.1"; class_code "u"; tss_id "TSS27407";</t>
  </si>
  <si>
    <t>gene_id "XLOC_026800"; transcript_id "TCONS_00028178"; exon_number "1"; oId "CUFF.5447.1"; class_code "u"; tss_id "TSS27512";</t>
  </si>
  <si>
    <t>gene_id "XLOC_026877"; transcript_id "TCONS_00028257"; exon_number "1"; oId "CUFF.5458.1"; class_code "u"; tss_id "TSS27590";</t>
  </si>
  <si>
    <t>gene_id "XLOC_026942"; transcript_id "TCONS_00028322"; exon_number "1"; oId "CUFF.5467.1"; class_code "u"; tss_id "TSS27655";</t>
  </si>
  <si>
    <t>gene_id "XLOC_026993"; transcript_id "TCONS_00028376"; exon_number "1"; oId "CUFF.5477.1"; class_code "u"; tss_id "TSS27709";</t>
  </si>
  <si>
    <t>gene_id "XLOC_026998"; transcript_id "TCONS_00028381"; exon_number "1"; oId "CUFF.5478.1"; class_code "u"; tss_id "TSS27714";</t>
  </si>
  <si>
    <t>gene_id "XLOC_022401"; transcript_id "TCONS_00023170"; exon_number "1"; oId "CUFF.2611.1"; class_code "u"; tss_id "TSS22825";</t>
  </si>
  <si>
    <t>gene_id "XLOC_023188"; transcript_id "TCONS_00024112"; exon_number "1"; oId "CUFF.3685.1"; class_code "u"; tss_id "TSS23686";</t>
  </si>
  <si>
    <t>gene_id "XLOC_024110"; transcript_id "TCONS_00025184"; exon_number "1"; oId "CUFF.4839.1"; class_code "u"; tss_id "TSS24682";</t>
  </si>
  <si>
    <t>gene_id "XLOC_024755"; transcript_id "TCONS_00025943"; exon_number "1"; oId "CUFF.3958.1"; class_code "u"; tss_id "TSS25374";</t>
  </si>
  <si>
    <t>gene_id "XLOC_025181"; transcript_id "TCONS_00026436"; exon_number "1"; oId "CUFF.4507.1"; class_code "u"; tss_id "TSS25829";</t>
  </si>
  <si>
    <t>C09</t>
  </si>
  <si>
    <t>gene_id "XLOC_027458"; transcript_id "TCONS_00028849"; exon_number "1"; oId "CUFF.5572.1"; class_code "u"; tss_id "TSS28178";</t>
  </si>
  <si>
    <t>gene_id "XLOC_027470"; transcript_id "TCONS_00028861"; exon_number "3"; gene_name "gnl_UG_BnaNoS39163825"; oId "CUFF.5576.1"; nearest_ref "gnl_UG_BnaNoS39163825_dup1"; class_code "j"; tss_id "TSS28190";</t>
  </si>
  <si>
    <t>gene_id "XLOC_027561"; transcript_id "TCONS_00028955"; exon_number "1"; oId "CUFF.5591.1"; class_code "u"; tss_id "TSS28282";</t>
  </si>
  <si>
    <t>gene_id "XLOC_027630"; transcript_id "TCONS_00029025"; exon_number "1"; oId "CUFF.5599.1"; class_code "u"; tss_id "TSS28351";</t>
  </si>
  <si>
    <t>gene_id "XLOC_027661"; transcript_id "TCONS_00029056"; exon_number "1"; oId "CUFF.5609.1"; class_code "u"; tss_id "TSS28382";</t>
  </si>
  <si>
    <t>gene_id "XLOC_028093"; transcript_id "TCONS_00029499"; exon_number "1"; oId "CUFF.5578.1"; class_code "u"; tss_id "TSS28820";</t>
  </si>
  <si>
    <t>gene_id "XLOC_028209"; transcript_id "TCONS_00029617"; exon_number "1"; oId "CUFF.5596.1"; class_code "u"; tss_id "TSS28937";</t>
  </si>
  <si>
    <t>gene_id "XLOC_028340"; transcript_id "TCONS_00029750"; exon_number "1"; oId "CUFF.5619.1"; class_code "u"; tss_id "TSS29069";</t>
  </si>
  <si>
    <t>gene_id "XLOC_028342"; transcript_id "TCONS_00029752"; exon_number "1"; oId "CUFF.5620.1"; class_code "u"; tss_id "TSS29071";</t>
  </si>
  <si>
    <t>gene_id "XLOC_028401"; transcript_id "TCONS_00029812"; exon_number "1"; oId "CUFF.5631.1"; class_code "u"; tss_id "TSS29130";</t>
  </si>
  <si>
    <t>gene_id "XLOC_027271"; transcript_id "TCONS_00028658"; exon_number "1"; oId "CUFF.5514.1"; class_code "u"; tss_id "TSS27990";</t>
  </si>
  <si>
    <t>gene_id "XLOC_027287"; transcript_id "TCONS_00028674"; exon_number "1"; oId "CUFF.5518.1"; class_code "u"; tss_id "TSS28006";</t>
  </si>
  <si>
    <t>gene_id "XLOC_027372"; transcript_id "TCONS_00028761"; exon_number "1"; oId "CUFF.5547.1"; class_code "u"; tss_id "TSS28092";</t>
  </si>
  <si>
    <t>gene_id "XLOC_027647"; transcript_id "TCONS_00029042"; exon_number "1"; oId "CUFF.5604.1"; class_code "u"; tss_id "TSS28368";</t>
  </si>
  <si>
    <t>gene_id "XLOC_027725"; transcript_id "TCONS_00029121"; exon_number "1"; oId "CUFF.5623.1"; class_code "u"; tss_id "TSS28446";</t>
  </si>
  <si>
    <t>gene_id "XLOC_027758"; transcript_id "TCONS_00029154"; exon_number "1"; oId "CUFF.5628.1"; class_code "u"; tss_id "TSS28479";</t>
  </si>
  <si>
    <t>gene_id "XLOC_027985"; transcript_id "TCONS_00029390"; exon_number "1"; oId "CUFF.5537.1"; class_code "u"; tss_id "TSS28711";</t>
  </si>
  <si>
    <t>gene_id "XLOC_028239"; transcript_id "TCONS_00029647"; exon_number "1"; oId "CUFF.5601.1"; class_code "u"; tss_id "TSS28967";</t>
  </si>
  <si>
    <t>gene_id "XLOC_028240"; transcript_id "TCONS_00029648"; exon_number "1"; oId "CUFF.5600.1"; class_code "u"; tss_id "TSS28968";</t>
  </si>
  <si>
    <t>gene_id "XLOC_028322"; transcript_id "TCONS_00029732"; exon_number "1"; oId "CUFF.5616.1"; class_code "u"; tss_id "TSS29051";</t>
  </si>
  <si>
    <t>gene_id "XLOC_028386"; transcript_id "TCONS_00029797"; exon_number "1"; oId "CUFF.5626.1"; class_code "u"; tss_id "TSS29115";</t>
  </si>
  <si>
    <t>gene_id "XLOC_000015"; transcript_id "TCONS_00000017"; exon_number "3"; oId "CUFF.5.2"; class_code "u"; tss_id "TSS16";</t>
  </si>
  <si>
    <t>gene_id "XLOC_000039"; transcript_id "TCONS_00000041"; exon_number "1"; oId "CUFF.8.1"; class_code "u"; tss_id "TSS40";</t>
  </si>
  <si>
    <t>gene_id "XLOC_000048"; transcript_id "TCONS_00000050"; exon_number "1"; oId "CUFF.13.1"; class_code "u"; tss_id "TSS49";</t>
  </si>
  <si>
    <t>gene_id "XLOC_000089"; transcript_id "TCONS_00000092"; exon_number "1"; oId "CUFF.19.1"; class_code "u"; tss_id "TSS91";</t>
  </si>
  <si>
    <t>gene_id "XLOC_000111"; transcript_id "TCONS_00000115"; exon_number "1"; oId "CUFF.26.1"; class_code "u"; tss_id "TSS113";</t>
  </si>
  <si>
    <t>gene_id "XLOC_000120"; transcript_id "TCONS_00000124"; exon_number "1"; oId "CUFF.30.1"; class_code "u"; tss_id "TSS122";</t>
  </si>
  <si>
    <t>gene_id "XLOC_000192"; transcript_id "TCONS_00000197"; exon_number "1"; oId "CUFF.43.1"; class_code "u"; tss_id "TSS194";</t>
  </si>
  <si>
    <t>gene_id "XLOC_000250"; transcript_id "TCONS_00000255"; exon_number "1"; oId "CUFF.54.1"; class_code "u"; tss_id "TSS252";</t>
  </si>
  <si>
    <t>gene_id "XLOC_000301"; transcript_id "TCONS_00000310"; exon_number "1"; oId "CUFF.66.1"; class_code "u"; tss_id "TSS306";</t>
  </si>
  <si>
    <t>gene_id "XLOC_000312"; transcript_id "TCONS_00000321"; exon_number "1"; oId "CUFF.70.1"; class_code "u"; tss_id "TSS317";</t>
  </si>
  <si>
    <t>gene_id "XLOC_000336"; transcript_id "TCONS_00000346"; exon_number "1"; oId "CUFF.75.1"; class_code "u"; tss_id "TSS341";</t>
  </si>
  <si>
    <t>gene_id "XLOC_000354"; transcript_id "TCONS_00000365"; exon_number "1"; gene_name "gnl_UG_BnaNoS39168613"; oId "CUFF.78.1"; nearest_ref "gnl_UG_BnaNoS39168613_dup1"; class_code "o"; tss_id "TSS360";</t>
  </si>
  <si>
    <t>gene_id "XLOC_000374"; transcript_id "TCONS_00000387"; exon_number "2"; oId "CUFF.84.1"; class_code "u"; tss_id "TSS380";</t>
  </si>
  <si>
    <t>gene_id "XLOC_000408"; transcript_id "TCONS_00000424"; exon_number "2"; gene_name "gnl_UG_BnaNoS37289171"; oId "CUFF.87.2"; nearest_ref "gnl_UG_BnaNoS37289171_dup1"; class_code "o"; tss_id "TSS415";</t>
  </si>
  <si>
    <t>gene_id "XLOC_000504"; transcript_id "TCONS_00000521"; exon_number "1"; oId "CUFF.103.1"; class_code "u"; tss_id "TSS511";</t>
  </si>
  <si>
    <t>gene_id "XLOC_000515"; transcript_id "TCONS_00000532"; exon_number "1"; oId "CUFF.106.1"; class_code "u"; tss_id "TSS522";</t>
  </si>
  <si>
    <t>gene_id "XLOC_000572"; transcript_id "TCONS_00000590"; exon_number "1"; gene_name "gnl_UG_BnaNoS29941491"; oId "CUFF.119.1"; nearest_ref "gnl_UG_BnaNoS29941491_dup1"; class_code "x"; tss_id "TSS579";</t>
  </si>
  <si>
    <t>gene_id "XLOC_000630"; transcript_id "TCONS_00000648"; exon_number "1"; oId "CUFF.132.1"; class_code "u"; tss_id "TSS637";</t>
  </si>
  <si>
    <t>gene_id "XLOC_000638"; transcript_id "TCONS_00000656"; exon_number "1"; oId "CUFF.135.1"; class_code "u"; tss_id "TSS645";</t>
  </si>
  <si>
    <t>gene_id "XLOC_000801"; transcript_id "TCONS_00000822"; exon_number "1"; oId "CUFF.23.1"; class_code "u"; tss_id "TSS811";</t>
  </si>
  <si>
    <t>gene_id "XLOC_000813"; transcript_id "TCONS_00000834"; exon_number "1"; gene_name "gnl_UG_BnaNoS39287167"; oId "CUFF.29.1"; nearest_ref "gnl_UG_BnaNoS39287167_dup1"; class_code "x"; tss_id "TSS823";</t>
  </si>
  <si>
    <t>gene_id "XLOC_000937"; transcript_id "TCONS_00000958"; exon_number "1"; oId "CUFF.48.1"; class_code "u"; tss_id "TSS947";</t>
  </si>
  <si>
    <t>gene_id "XLOC_000945"; transcript_id "TCONS_00000966"; exon_number "1"; gene_name "gnl_UG_BnaNoS39233486"; oId "CUFF.51.1"; nearest_ref "gnl_UG_BnaNoS39233486_dup1"; class_code "x"; tss_id "TSS955";</t>
  </si>
  <si>
    <t>gene_id "XLOC_000956"; transcript_id "TCONS_00000977"; exon_number "1"; oId "CUFF.55.1"; class_code "u"; tss_id "TSS966";</t>
  </si>
  <si>
    <t>gene_id "XLOC_000962"; transcript_id "TCONS_00000983"; exon_number "1"; oId "CUFF.56.1"; class_code "u"; tss_id "TSS972";</t>
  </si>
  <si>
    <t>gene_id "XLOC_001000"; transcript_id "TCONS_00001021"; exon_number "3"; oId "CUFF.64.1"; class_code "u"; tss_id "TSS1010";</t>
  </si>
  <si>
    <t>gene_id "XLOC_001003"; transcript_id "TCONS_00001024"; exon_number "1"; oId "CUFF.67.1"; class_code "u"; tss_id "TSS1013";</t>
  </si>
  <si>
    <t>gene_id "XLOC_001063"; transcript_id "TCONS_00001086"; exon_number "1"; gene_name "gnl_UG_BnaNoS37267109"; oId "CUFF.79.1"; nearest_ref "gnl_UG_BnaNoS37267109_dup1"; class_code "j"; tss_id "TSS1073";</t>
  </si>
  <si>
    <t>gene_id "XLOC_001114"; transcript_id "TCONS_00001139"; exon_number "1"; oId "CUFF.88.1"; class_code "u"; tss_id "TSS1125";</t>
  </si>
  <si>
    <t>gene_id "XLOC_001172"; transcript_id "TCONS_00001198"; exon_number "1"; gene_name "gnl_UG_BnaNoS25476239"; oId "CUFF.100.1"; nearest_ref "gnl_UG_BnaNoS25476239_dup1"; class_code "o"; tss_id "TSS1183";</t>
  </si>
  <si>
    <t>gene_id "XLOC_001204"; transcript_id "TCONS_00001232"; exon_number "1"; gene_name "gnl_UG_BnaNoS39269712"; oId "CUFF.102.1"; nearest_ref "gnl_UG_BnaNoS39269712_dup1"; class_code "j"; tss_id "TSS1215";</t>
  </si>
  <si>
    <t>gene_id "XLOC_001450"; transcript_id "TCONS_00001484"; exon_number "2"; oId "CUFF.143.1"; class_code "u"; tss_id "TSS1466";</t>
  </si>
  <si>
    <t>gene_id "XLOC_001471"; transcript_id "TCONS_00001508"; exon_number "1"; oId "CUFF.146.1"; class_code "u"; tss_id "TSS1490";</t>
  </si>
  <si>
    <t>gene_id "XLOC_000010"; transcript_id "TCONS_00000011"; exon_number "2"; oId "CUFF.4.1"; class_code "u"; tss_id "TSS11";</t>
  </si>
  <si>
    <t>gene_id "XLOC_000041"; transcript_id "TCONS_00000043"; exon_number "1"; oId "CUFF.9.1"; class_code "u"; tss_id "TSS42";</t>
  </si>
  <si>
    <t>gene_id "XLOC_000062"; transcript_id "TCONS_00000064"; exon_number "1"; oId "CUFF.15.1"; class_code "u"; tss_id "TSS63";</t>
  </si>
  <si>
    <t>gene_id "XLOC_000169"; transcript_id "TCONS_00000174"; exon_number "1"; oId "CUFF.38.1"; class_code "u"; tss_id "TSS171";</t>
  </si>
  <si>
    <t>gene_id "XLOC_000106"; transcript_id "TCONS_00000110"; exon_number "1"; oId "CUFF.25.1"; class_code "u"; tss_id "TSS108";</t>
  </si>
  <si>
    <t>gene_id "XLOC_000177"; transcript_id "TCONS_00000182"; exon_number "1"; oId "CUFF.41.1"; class_code "u"; tss_id "TSS179";</t>
  </si>
  <si>
    <t>gene_id "XLOC_000227"; transcript_id "TCONS_00000232"; exon_number "1"; oId "CUFF.49.1"; class_code "u"; tss_id "TSS229";</t>
  </si>
  <si>
    <t>gene_id "XLOC_000249"; transcript_id "TCONS_00000254"; exon_number "1"; oId "CUFF.53.1"; class_code "u"; tss_id "TSS251";</t>
  </si>
  <si>
    <t>gene_id "XLOC_000555"; transcript_id "TCONS_00000573"; exon_number "1"; oId "CUFF.115.1"; class_code "u"; tss_id "TSS562";</t>
  </si>
  <si>
    <t>gene_id "XLOC_000641"; transcript_id "TCONS_00000659"; exon_number "1"; gene_name "gnl_UG_BnaNoS39221714"; oId "CUFF.136.1"; nearest_ref "gnl_UG_BnaNoS39221714_dup1"; class_code "x"; tss_id "TSS648";</t>
  </si>
  <si>
    <t>gene_id "XLOC_000811"; transcript_id "TCONS_00000832"; exon_number "2"; oId "CUFF.27.1"; class_code "u"; tss_id "TSS821";</t>
  </si>
  <si>
    <t>gene_id "XLOC_000826"; transcript_id "TCONS_00000847"; exon_number "1"; oId "CUFF.31.1"; class_code "u"; tss_id "TSS836";</t>
  </si>
  <si>
    <t>gene_id "XLOC_000844"; transcript_id "TCONS_00000865"; exon_number "1"; oId "CUFF.36.1"; class_code "u"; tss_id "TSS854";</t>
  </si>
  <si>
    <t>gene_id "XLOC_000983"; transcript_id "TCONS_00001004"; exon_number "1"; gene_name "gnl_UG_BnaNoS39239708"; oId "CUFF.61.1"; nearest_ref "gnl_UG_BnaNoS39239708_dup1"; class_code "x"; tss_id "TSS993";</t>
  </si>
  <si>
    <t>gene_id "XLOC_000990"; transcript_id "TCONS_00001011"; exon_number "1"; gene_name "gnl_UG_BnaNoS32887366"; oId "CUFF.62.1"; nearest_ref "gnl_UG_BnaNoS32887366_dup1"; class_code "x"; tss_id "TSS1000";</t>
  </si>
  <si>
    <t>gene_id "XLOC_000995"; transcript_id "TCONS_00001016"; exon_number "1"; oId "CUFF.63.1"; class_code "u"; tss_id "TSS1005";</t>
  </si>
  <si>
    <t>gene_id "XLOC_001087"; transcript_id "TCONS_00001112"; exon_number "1"; oId "CUFF.86.1"; class_code "u"; tss_id "TSS1098";</t>
  </si>
  <si>
    <t>gene_id "XLOC_001144"; transcript_id "TCONS_00001170"; exon_number "1"; oId "CUFF.96.1"; class_code "u"; tss_id "TSS1155";</t>
  </si>
  <si>
    <t>gene_id "XLOC_001247"; transcript_id "TCONS_00001277"; exon_number "1"; oId "CUFF.113.1"; class_code "u"; tss_id "TSS1259";</t>
  </si>
  <si>
    <t>gene_id "XLOC_001262"; transcript_id "TCONS_00001292"; exon_number "1"; oId "CUFF.114.1"; class_code "u"; tss_id "TSS1274";</t>
  </si>
  <si>
    <t>gene_id "XLOC_001279"; transcript_id "TCONS_00001309"; exon_number "1"; oId "CUFF.123.1"; class_code "u"; tss_id "TSS1291";</t>
  </si>
  <si>
    <t>gene_id "XLOC_001377"; transcript_id "TCONS_00001409"; exon_number "1"; oId "CUFF.131.1"; class_code "u"; tss_id "TSS1391";</t>
  </si>
  <si>
    <t>gene_id "XLOC_001481"; transcript_id "TCONS_00001518"; exon_number "2"; oId "CUFF.150.1"; class_code "u"; tss_id "TSS1500";</t>
  </si>
  <si>
    <t>gene_id "XLOC_001501"; transcript_id "TCONS_00001538"; exon_number "1"; oId "CUFF.156.1"; class_code "u"; tss_id "TSS1520";</t>
  </si>
  <si>
    <t>gene_id "XLOC_001596"; transcript_id "TCONS_00001636"; exon_number "1"; oId "CUFF.169.1"; class_code "u"; tss_id "TSS1616";</t>
  </si>
  <si>
    <t>gene_id "XLOC_001619"; transcript_id "TCONS_00001659"; exon_number "1"; oId "CUFF.174.1"; class_code "u"; tss_id "TSS1639";</t>
  </si>
  <si>
    <t>gene_id "XLOC_001643"; transcript_id "TCONS_00001684"; exon_number "1"; gene_name "gnl_UG_BnaNoS39242069"; oId "CUFF.182.1"; nearest_ref "gnl_UG_BnaNoS39242069_dup1"; class_code "x"; tss_id "TSS1663";</t>
  </si>
  <si>
    <t>gene_id "XLOC_001682"; transcript_id "TCONS_00001723"; exon_number "1"; gene_name "gnl_UG_BnaNoS39226839"; oId "CUFF.189.1"; nearest_ref "gnl_UG_BnaNoS39226839_dup1"; class_code "x"; tss_id "TSS1702";</t>
  </si>
  <si>
    <t>gene_id "XLOC_001706"; transcript_id "TCONS_00001747"; exon_number "1"; oId "CUFF.194.1"; class_code "u"; tss_id "TSS1726";</t>
  </si>
  <si>
    <t>gene_id "XLOC_001720"; transcript_id "TCONS_00001761"; exon_number "1"; oId "CUFF.197.1"; class_code "u"; tss_id "TSS1740";</t>
  </si>
  <si>
    <t>gene_id "XLOC_001753"; transcript_id "TCONS_00001794"; exon_number "1"; oId "CUFF.202.1"; class_code "u"; tss_id "TSS1773";</t>
  </si>
  <si>
    <t>gene_id "XLOC_001796"; transcript_id "TCONS_00001838"; exon_number "2"; oId "CUFF.210.1"; class_code "u"; tss_id "TSS1816";</t>
  </si>
  <si>
    <t>gene_id "XLOC_001961"; transcript_id "TCONS_00002004"; exon_number "1"; oId "CUFF.238.1"; class_code "u"; tss_id "TSS1982";</t>
  </si>
  <si>
    <t>gene_id "XLOC_002059"; transcript_id "TCONS_00002103"; exon_number "1"; oId "CUFF.258.1"; class_code "u"; tss_id "TSS2080";</t>
  </si>
  <si>
    <t>gene_id "XLOC_002103"; transcript_id "TCONS_00002147"; exon_number "3"; oId "CUFF.264.1"; class_code "u"; tss_id "TSS2124";</t>
  </si>
  <si>
    <t>gene_id "XLOC_002158"; transcript_id "TCONS_00002203"; exon_number "1"; oId "CUFF.274.1"; class_code "u"; tss_id "TSS2179";</t>
  </si>
  <si>
    <t>gene_id "XLOC_002201"; transcript_id "TCONS_00002248"; exon_number "1"; oId "CUFF.155.1"; class_code "u"; tss_id "TSS2224";</t>
  </si>
  <si>
    <t>gene_id "XLOC_002289"; transcript_id "TCONS_00002339"; exon_number "1"; oId "CUFF.167.1"; class_code "u"; tss_id "TSS2315";</t>
  </si>
  <si>
    <t>gene_id "XLOC_002362"; transcript_id "TCONS_00002414"; exon_number "1"; oId "CUFF.183.1"; class_code "u"; tss_id "TSS2388";</t>
  </si>
  <si>
    <t>gene_id "XLOC_002393"; transcript_id "TCONS_00002445"; exon_number "1"; oId "CUFF.187.1"; class_code "u"; tss_id "TSS2419";</t>
  </si>
  <si>
    <t>gene_id "XLOC_002417"; transcript_id "TCONS_00002470"; exon_number "1"; oId "CUFF.191.1"; class_code "u"; tss_id "TSS2444";</t>
  </si>
  <si>
    <t>gene_id "XLOC_002419"; transcript_id "TCONS_00002472"; exon_number "1"; oId "CUFF.192.1"; class_code "u"; tss_id "TSS2446";</t>
  </si>
  <si>
    <t>gene_id "XLOC_002499"; transcript_id "TCONS_00002554"; exon_number "1"; oId "CUFF.205.1"; class_code "u"; tss_id "TSS2528";</t>
  </si>
  <si>
    <t>gene_id "XLOC_002578"; transcript_id "TCONS_00002636"; exon_number "3"; oId "CUFF.227.2"; class_code "u"; tss_id "TSS2608";</t>
  </si>
  <si>
    <t>gene_id "XLOC_002578"; transcript_id "TCONS_00002635"; exon_number "3"; oId "CUFF.227.1"; class_code "u"; tss_id "TSS2608";</t>
  </si>
  <si>
    <t>gene_id "XLOC_002653"; transcript_id "TCONS_00002712"; exon_number "1"; oId "CUFF.237.1"; class_code "u"; tss_id "TSS2683";</t>
  </si>
  <si>
    <t>gene_id "XLOC_002669"; transcript_id "TCONS_00002728"; exon_number "1"; oId "CUFF.240.1"; class_code "u"; tss_id "TSS2699";</t>
  </si>
  <si>
    <t>gene_id "XLOC_002705"; transcript_id "TCONS_00002764"; exon_number "2"; oId "CUFF.248.1"; class_code "u"; tss_id "TSS2735";</t>
  </si>
  <si>
    <t>gene_id "XLOC_002717"; transcript_id "TCONS_00002776"; exon_number "1"; oId "CUFF.250.1"; class_code "u"; tss_id "TSS2747";</t>
  </si>
  <si>
    <t>gene_id "XLOC_002805"; transcript_id "TCONS_00002864"; exon_number "1"; oId "CUFF.266.1"; class_code "u"; tss_id "TSS2835";</t>
  </si>
  <si>
    <t>gene_id "XLOC_001767"; transcript_id "TCONS_00001808"; exon_number "1"; oId "CUFF.203.1"; class_code "u"; tss_id "TSS1787";</t>
  </si>
  <si>
    <t>gene_id "XLOC_002395"; transcript_id "TCONS_00002447"; exon_number "1"; oId "CUFF.188.1"; class_code "u"; tss_id "TSS2421";</t>
  </si>
  <si>
    <t>gene_id "XLOC_002459"; transcript_id "TCONS_00002514"; exon_number "1"; oId "CUFF.200.1"; class_code "u"; tss_id "TSS2488";</t>
  </si>
  <si>
    <t>gene_id "XLOC_002565"; transcript_id "TCONS_00002621"; exon_number "1"; oId "CUFF.222.1"; class_code "u"; tss_id "TSS2594";</t>
  </si>
  <si>
    <t>gene_id "XLOC_001473"; transcript_id "TCONS_00001510"; exon_number "1"; oId "CUFF.149.1"; class_code "u"; tss_id "TSS1492";</t>
  </si>
  <si>
    <t>gene_id "XLOC_001571"; transcript_id "TCONS_00001609"; exon_number "1"; gene_name "gnl_UG_BnaNoS39245638"; oId "CUFF.165.1"; nearest_ref "gnl_UG_BnaNoS39245638_dup1"; class_code "x"; tss_id "TSS1591";</t>
  </si>
  <si>
    <t>gene_id "XLOC_001636"; transcript_id "TCONS_00001677"; exon_number "1"; oId "CUFF.178.1"; class_code "u"; tss_id "TSS1656";</t>
  </si>
  <si>
    <t>gene_id "XLOC_001671"; transcript_id "TCONS_00001712"; exon_number "1"; oId "CUFF.186.1"; class_code "u"; tss_id "TSS1691";</t>
  </si>
  <si>
    <t>gene_id "XLOC_001832"; transcript_id "TCONS_00001875"; exon_number "1"; oId "CUFF.217.1"; class_code "u"; tss_id "TSS1853";</t>
  </si>
  <si>
    <t>gene_id "XLOC_001982"; transcript_id "TCONS_00002026"; exon_number "2"; oId "CUFF.244.1"; class_code "u"; tss_id "TSS2003";</t>
  </si>
  <si>
    <t>gene_id "XLOC_001994"; transcript_id "TCONS_00002038"; exon_number "1"; oId "CUFF.247.1"; class_code "u"; tss_id "TSS2015";</t>
  </si>
  <si>
    <t>gene_id "XLOC_002014"; transcript_id "TCONS_00002058"; exon_number "2"; oId "CUFF.251.1"; class_code "u"; tss_id "TSS2035";</t>
  </si>
  <si>
    <t>gene_id "XLOC_002062"; transcript_id "TCONS_00002106"; exon_number "1"; oId "CUFF.259.1"; class_code "u"; tss_id "TSS2083";</t>
  </si>
  <si>
    <t>gene_id "XLOC_002319"; transcript_id "TCONS_00002369"; exon_number "1"; oId "CUFF.173.1"; class_code "u"; tss_id "TSS2345";</t>
  </si>
  <si>
    <t>gene_id "XLOC_002350"; transcript_id "TCONS_00002401"; exon_number "1"; oId "CUFF.177.1"; class_code "u"; tss_id "TSS2376";</t>
  </si>
  <si>
    <t>gene_id "XLOC_002363"; transcript_id "TCONS_00002415"; exon_number "1"; oId "CUFF.184.1"; class_code "u"; tss_id "TSS2389";</t>
  </si>
  <si>
    <t>gene_id "XLOC_002389"; transcript_id "TCONS_00002441"; exon_number "1"; oId "CUFF.185.1"; class_code "u"; tss_id "TSS2415";</t>
  </si>
  <si>
    <t>gene_id "XLOC_002426"; transcript_id "TCONS_00002479"; exon_number "1"; oId "CUFF.193.1"; class_code "u"; tss_id "TSS2453";</t>
  </si>
  <si>
    <t>gene_id "XLOC_002833"; transcript_id "TCONS_00002892"; exon_number "1"; oId "CUFF.270.1"; class_code "u"; tss_id "TSS2863";</t>
  </si>
  <si>
    <t>gene_id "XLOC_002946"; transcript_id "TCONS_00003008"; exon_number "1"; oId "CUFF.302.1"; class_code "u"; tss_id "TSS2978";</t>
  </si>
  <si>
    <t>gene_id "XLOC_002954"; transcript_id "TCONS_00003016"; exon_number "1"; oId "CUFF.303.1"; class_code "u"; tss_id "TSS2986";</t>
  </si>
  <si>
    <t>gene_id "XLOC_002988"; transcript_id "TCONS_00003052"; exon_number "1"; oId "CUFF.310.1"; class_code "u"; tss_id "TSS3022";</t>
  </si>
  <si>
    <t>gene_id "XLOC_003128"; transcript_id "TCONS_00003193"; exon_number "1"; oId "CUFF.331.1"; class_code "u"; tss_id "TSS3162";</t>
  </si>
  <si>
    <t>gene_id "XLOC_003131"; transcript_id "TCONS_00003196"; exon_number "1"; oId "CUFF.332.1"; class_code "u"; tss_id "TSS3165";</t>
  </si>
  <si>
    <t>gene_id "XLOC_003160"; transcript_id "TCONS_00003225"; exon_number "1"; oId "CUFF.333.1"; class_code "u"; tss_id "TSS3194";</t>
  </si>
  <si>
    <t>gene_id "XLOC_003213"; transcript_id "TCONS_00003278"; exon_number "1"; oId "CUFF.343.1"; class_code "u"; tss_id "TSS3247";</t>
  </si>
  <si>
    <t>gene_id "XLOC_003354"; transcript_id "TCONS_00003420"; exon_number "2"; oId "CUFF.373.1"; class_code "u"; tss_id "TSS3389";</t>
  </si>
  <si>
    <t>gene_id "XLOC_003531"; transcript_id "TCONS_00003602"; exon_number "2"; oId "CUFF.394.1"; class_code "u"; tss_id "TSS3567";</t>
  </si>
  <si>
    <t>gene_id "XLOC_003588"; transcript_id "TCONS_00003661"; exon_number "1"; oId "CUFF.411.1"; class_code "u"; tss_id "TSS3626";</t>
  </si>
  <si>
    <t>gene_id "XLOC_003696"; transcript_id "TCONS_00003771"; exon_number "1"; oId "CUFF.431.1"; class_code "u"; tss_id "TSS3735";</t>
  </si>
  <si>
    <t>gene_id "XLOC_003706"; transcript_id "TCONS_00003781"; exon_number "1"; oId "CUFF.432.1"; class_code "u"; tss_id "TSS3745";</t>
  </si>
  <si>
    <t>gene_id "XLOC_003707"; transcript_id "TCONS_00003782"; exon_number "1"; oId "CUFF.433.1"; class_code "u"; tss_id "TSS3746";</t>
  </si>
  <si>
    <t>gene_id "XLOC_003712"; transcript_id "TCONS_00003787"; exon_number "1"; oId "CUFF.434.1"; class_code "u"; tss_id "TSS3751";</t>
  </si>
  <si>
    <t>gene_id "XLOC_003731"; transcript_id "TCONS_00003806"; exon_number "1"; oId "CUFF.438.1"; class_code "u"; tss_id "TSS3770";</t>
  </si>
  <si>
    <t>gene_id "XLOC_003778"; transcript_id "TCONS_00003853"; exon_number "2"; oId "CUFF.444.1"; class_code "u"; tss_id "TSS3817";</t>
  </si>
  <si>
    <t>gene_id "XLOC_003807"; transcript_id "TCONS_00003882"; exon_number "1"; gene_name "gnl_UG_BnaNoS36046518"; oId "CUFF.452.1"; nearest_ref "gnl_UG_BnaNoS36046518_dup1"; class_code "x"; tss_id "TSS3846";</t>
  </si>
  <si>
    <t>gene_id "XLOC_003900"; transcript_id "TCONS_00003977"; exon_number "1"; oId "CUFF.281.1"; class_code "u"; tss_id "TSS3940";</t>
  </si>
  <si>
    <t>gene_id "XLOC_003948"; transcript_id "TCONS_00004028"; exon_number "1"; oId "CUFF.295.1"; class_code "u"; tss_id "TSS3989";</t>
  </si>
  <si>
    <t>gene_id "XLOC_004011"; transcript_id "TCONS_00004092"; exon_number "3"; gene_name "gnl_UG_BnaNoS39199918"; oId "CUFF.308.1"; nearest_ref "gnl_UG_BnaNoS39199918_dup1"; class_code "o"; tss_id "TSS4052";</t>
  </si>
  <si>
    <t>gene_id "XLOC_004063"; transcript_id "TCONS_00004145"; exon_number "1"; oId "CUFF.318.1"; class_code "u"; tss_id "TSS4105";</t>
  </si>
  <si>
    <t>gene_id "XLOC_004089"; transcript_id "TCONS_00004172"; exon_number "1"; oId "CUFF.322.1"; class_code "u"; tss_id "TSS4132";</t>
  </si>
  <si>
    <t>gene_id "XLOC_004090"; transcript_id "TCONS_00004173"; exon_number "3"; oId "CUFF.321.1"; class_code "u"; tss_id "TSS4133";</t>
  </si>
  <si>
    <t>gene_id "XLOC_004208"; transcript_id "TCONS_00004292"; exon_number "3"; gene_name "gnl_UG_BnaNoS39162290"; oId "CUFF.344.1"; nearest_ref "gnl_UG_BnaNoS39162290_dup1"; class_code "x"; tss_id "TSS4252";</t>
  </si>
  <si>
    <t>gene_id "XLOC_004238"; transcript_id "TCONS_00004325"; exon_number "1"; gene_name "gnl_UG_BnaNoS39199658"; oId "CUFF.351.1"; nearest_ref "gnl_UG_BnaNoS39199658_dup1"; class_code "x"; tss_id "TSS4282";</t>
  </si>
  <si>
    <t>gene_id "XLOC_004247"; transcript_id "TCONS_00004334"; exon_number "2"; oId "CUFF.354.1"; class_code "u"; tss_id "TSS4291";</t>
  </si>
  <si>
    <t>gene_id "XLOC_004302"; transcript_id "TCONS_00004389"; exon_number "1"; gene_name "gnl_UG_BnaNoS39237829"; oId "CUFF.363.2"; nearest_ref "gnl_UG_BnaNoS39237829_dup1"; class_code "x"; tss_id "TSS4346";</t>
  </si>
  <si>
    <t>gene_id "XLOC_004313"; transcript_id "TCONS_00004401"; exon_number "1"; oId "CUFF.365.1"; class_code "u"; tss_id "TSS4357";</t>
  </si>
  <si>
    <t>gene_id "XLOC_004328"; transcript_id "TCONS_00004417"; exon_number "1"; oId "CUFF.369.1"; class_code "u"; tss_id "TSS4373";</t>
  </si>
  <si>
    <t>gene_id "XLOC_004334"; transcript_id "TCONS_00004423"; exon_number "1"; oId "CUFF.371.1"; class_code "u"; tss_id "TSS4379";</t>
  </si>
  <si>
    <t>gene_id "XLOC_004506"; transcript_id "TCONS_00004599"; exon_number "1"; oId "CUFF.396.1"; class_code "u"; tss_id "TSS4553";</t>
  </si>
  <si>
    <t>gene_id "XLOC_004530"; transcript_id "TCONS_00004624"; exon_number "1"; gene_name "gnl_UG_BnaNoS39296579"; oId "CUFF.406.2"; nearest_ref "gnl_UG_BnaNoS39296579_dup1"; class_code "j"; tss_id "TSS4577";</t>
  </si>
  <si>
    <t>gene_id "XLOC_004718"; transcript_id "TCONS_00004814"; exon_number "1"; oId "CUFF.447.1"; class_code "u"; tss_id "TSS4766";</t>
  </si>
  <si>
    <t>gene_id "XLOC_004741"; transcript_id "TCONS_00004838"; exon_number "1"; oId "CUFF.450.1"; class_code "u"; tss_id "TSS4790";</t>
  </si>
  <si>
    <t>gene_id "XLOC_004772"; transcript_id "TCONS_00004870"; exon_number "1"; gene_name "gnl_UG_BnaNoS39256085"; oId "CUFF.461.2"; nearest_ref "gnl_UG_BnaNoS39256085_dup1"; class_code "o"; tss_id "TSS4822";</t>
  </si>
  <si>
    <t>gene_id "XLOC_002984"; transcript_id "TCONS_00003048"; exon_number "1"; oId "CUFF.307.1"; class_code "u"; tss_id "TSS3018";</t>
  </si>
  <si>
    <t>gene_id "XLOC_003039"; transcript_id "TCONS_00003103"; exon_number "1"; oId "CUFF.319.1"; class_code "u"; tss_id "TSS3073";</t>
  </si>
  <si>
    <t>gene_id "XLOC_003180"; transcript_id "TCONS_00003245"; exon_number "1"; oId "CUFF.338.1"; class_code "u"; tss_id "TSS3214";</t>
  </si>
  <si>
    <t>gene_id "XLOC_003184"; transcript_id "TCONS_00003249"; exon_number "1"; oId "CUFF.339.1"; class_code "u"; tss_id "TSS3218";</t>
  </si>
  <si>
    <t>gene_id "XLOC_003259"; transcript_id "TCONS_00003325"; exon_number "1"; oId "CUFF.355.1"; class_code "u"; tss_id "TSS3294";</t>
  </si>
  <si>
    <t>gene_id "XLOC_003324"; transcript_id "TCONS_00003390"; exon_number "1"; oId "CUFF.364.1"; class_code "u"; tss_id "TSS3359";</t>
  </si>
  <si>
    <t>gene_id "XLOC_003356"; transcript_id "TCONS_00003422"; exon_number "2"; oId "CUFF.372.1"; class_code "u"; tss_id "TSS3391";</t>
  </si>
  <si>
    <t>gene_id "XLOC_003470"; transcript_id "TCONS_00003540"; exon_number "1"; oId "CUFF.387.1"; class_code "u"; tss_id "TSS3506";</t>
  </si>
  <si>
    <t>gene_id "XLOC_003823"; transcript_id "TCONS_00003899"; exon_number "1"; oId "CUFF.457.1"; class_code "u"; tss_id "TSS3862";</t>
  </si>
  <si>
    <t>gene_id "XLOC_003862"; transcript_id "TCONS_00003938"; exon_number "1"; oId "CUFF.463.1"; class_code "u"; tss_id "TSS3901";</t>
  </si>
  <si>
    <t>gene_id "XLOC_004247"; transcript_id "TCONS_00004334"; exon_number "1"; oId "CUFF.354.1"; class_code "u"; tss_id "TSS4291";</t>
  </si>
  <si>
    <t>gene_id "XLOC_004447"; transcript_id "TCONS_00004539"; exon_number "1"; oId "CUFF.385.1"; class_code "u"; tss_id "TSS4493";</t>
  </si>
  <si>
    <t>gene_id "XLOC_004485"; transcript_id "TCONS_00004577"; exon_number "1"; oId "CUFF.391.1"; class_code "u"; tss_id "TSS4531";</t>
  </si>
  <si>
    <t>gene_id "XLOC_003263"; transcript_id "TCONS_00003329"; exon_number "1"; gene_name "gnl_UG_BnaNoS25450315"; oId "CUFF.358.1"; nearest_ref "gnl_UG_BnaNoS25450315_dup1"; class_code "x"; tss_id "TSS3298";</t>
  </si>
  <si>
    <t>gene_id "XLOC_003408"; transcript_id "TCONS_00003476"; exon_number "1"; oId "CUFF.378.1"; class_code "u"; tss_id "TSS3444";</t>
  </si>
  <si>
    <t>gene_id "XLOC_003460"; transcript_id "TCONS_00003530"; exon_number "1"; oId "CUFF.383.1"; class_code "u"; tss_id "TSS3496";</t>
  </si>
  <si>
    <t>gene_id "XLOC_003512"; transcript_id "TCONS_00003583"; exon_number "1"; oId "CUFF.390.1"; class_code "u"; tss_id "TSS3548";</t>
  </si>
  <si>
    <t>gene_id "XLOC_003814"; transcript_id "TCONS_00003890"; exon_number "2"; gene_name "gnl_UG_BnaNoS39163351"; oId "CUFF.454.2"; nearest_ref "gnl_UG_BnaNoS39163351_dup1"; class_code "x"; tss_id "TSS3853";</t>
  </si>
  <si>
    <t>gene_id "XLOC_003828"; transcript_id "TCONS_00003904"; exon_number "1"; oId "CUFF.459.1"; class_code "u"; tss_id "TSS3867";</t>
  </si>
  <si>
    <t>gene_id "XLOC_003912"; transcript_id "TCONS_00003989"; exon_number "1"; oId "CUFF.285.1"; class_code "u"; tss_id "TSS3952";</t>
  </si>
  <si>
    <t>gene_id "XLOC_004139"; transcript_id "TCONS_00004223"; exon_number "1"; oId "CUFF.330.1"; class_code "u"; tss_id "TSS4183";</t>
  </si>
  <si>
    <t>gene_id "XLOC_004195"; transcript_id "TCONS_00004279"; exon_number "1"; oId "CUFF.340.1"; class_code "u"; tss_id "TSS4239";</t>
  </si>
  <si>
    <t>gene_id "XLOC_004530"; transcript_id "TCONS_00004624"; exon_number "2"; gene_name "gnl_UG_BnaNoS39296579"; oId "CUFF.406.2"; nearest_ref "gnl_UG_BnaNoS39296579_dup1"; class_code "j"; tss_id "TSS4577";</t>
  </si>
  <si>
    <t>gene_id "XLOC_004621"; transcript_id "TCONS_00004717"; exon_number "1"; oId "CUFF.427.1"; class_code "u"; tss_id "TSS4669";</t>
  </si>
  <si>
    <t>gene_id "XLOC_004676"; transcript_id "TCONS_00004772"; exon_number "1"; gene_name "gnl_UG_BnaNoS39222936"; oId "CUFF.439.1"; nearest_ref "gnl_UG_BnaNoS39222936_dup1"; class_code "x"; tss_id "TSS4724";</t>
  </si>
  <si>
    <t>gene_id "XLOC_004754"; transcript_id "TCONS_00004851"; exon_number "1"; oId "CUFF.453.1"; class_code "u"; tss_id "TSS4803";</t>
  </si>
  <si>
    <t>gene_id "XLOC_004858"; transcript_id "TCONS_00004957"; exon_number "1"; oId "CUFF.469.1"; class_code "u"; tss_id "TSS4909";</t>
  </si>
  <si>
    <t>gene_id "XLOC_004879"; transcript_id "TCONS_00004978"; exon_number "1"; oId "CUFF.472.1"; class_code "u"; tss_id "TSS4930";</t>
  </si>
  <si>
    <t>gene_id "XLOC_004889"; transcript_id "TCONS_00004989"; exon_number "2"; oId "CUFF.475.1"; class_code "u"; tss_id "TSS4940";</t>
  </si>
  <si>
    <t>gene_id "XLOC_004906"; transcript_id "TCONS_00005006"; exon_number "1"; oId "CUFF.481.1"; class_code "u"; tss_id "TSS4957";</t>
  </si>
  <si>
    <t>gene_id "XLOC_004914"; transcript_id "TCONS_00005014"; exon_number "2"; oId "CUFF.485.1"; class_code "u"; tss_id "TSS4965";</t>
  </si>
  <si>
    <t>gene_id "XLOC_004944"; transcript_id "TCONS_00005044"; exon_number "1"; oId "CUFF.490.1"; class_code "u"; tss_id "TSS4995";</t>
  </si>
  <si>
    <t>gene_id "XLOC_005077"; transcript_id "TCONS_00005178"; exon_number "1"; oId "CUFF.513.1"; class_code "u"; tss_id "TSS5129";</t>
  </si>
  <si>
    <t>gene_id "XLOC_005164"; transcript_id "TCONS_00005268"; exon_number "1"; oId "CUFF.530.1"; class_code "u"; tss_id "TSS5218";</t>
  </si>
  <si>
    <t>gene_id "XLOC_005192"; transcript_id "TCONS_00005296"; exon_number "1"; oId "CUFF.537.1"; class_code "u"; tss_id "TSS5246";</t>
  </si>
  <si>
    <t>gene_id "XLOC_005362"; transcript_id "TCONS_00005468"; exon_number "1"; oId "CUFF.467.1"; class_code "u"; tss_id "TSS5417";</t>
  </si>
  <si>
    <t>gene_id "XLOC_005441"; transcript_id "TCONS_00005550"; exon_number "2"; oId "CUFF.488.1"; class_code "u"; tss_id "TSS5499";</t>
  </si>
  <si>
    <t>gene_id "XLOC_005471"; transcript_id "TCONS_00005580"; exon_number "3"; oId "CUFF.492.1"; class_code "u"; tss_id "TSS5529";</t>
  </si>
  <si>
    <t>gene_id "XLOC_005475"; transcript_id "TCONS_00005584"; exon_number "1"; oId "CUFF.494.1"; class_code "u"; tss_id "TSS5533";</t>
  </si>
  <si>
    <t>gene_id "XLOC_005490"; transcript_id "TCONS_00005599"; exon_number "1"; oId "CUFF.496.1"; class_code "u"; tss_id "TSS5548";</t>
  </si>
  <si>
    <t>gene_id "XLOC_005505"; transcript_id "TCONS_00005614"; exon_number "1"; oId "CUFF.501.1"; class_code "u"; tss_id "TSS5563";</t>
  </si>
  <si>
    <t>gene_id "XLOC_005616"; transcript_id "TCONS_00005727"; exon_number "2"; oId "CUFF.517.1"; class_code "u"; tss_id "TSS5676";</t>
  </si>
  <si>
    <t>gene_id "XLOC_005690"; transcript_id "TCONS_00005804"; exon_number "1"; oId "CUFF.526.1"; class_code "u"; tss_id "TSS5752";</t>
  </si>
  <si>
    <t>gene_id "XLOC_005690"; transcript_id "TCONS_00005804"; exon_number "2"; oId "CUFF.526.1"; class_code "u"; tss_id "TSS5752";</t>
  </si>
  <si>
    <t>gene_id "XLOC_005812"; transcript_id "TCONS_00005928"; exon_number "1"; oId "CUFF.550.1"; class_code "u"; tss_id "TSS5875";</t>
  </si>
  <si>
    <t>gene_id "XLOC_005832"; transcript_id "TCONS_00005949"; exon_number "1"; oId "CUFF.554.1"; class_code "u"; tss_id "TSS5895";</t>
  </si>
  <si>
    <t>gene_id "XLOC_005847"; transcript_id "TCONS_00005965"; exon_number "1"; oId "CUFF.556.1"; class_code "u"; tss_id "TSS5911";</t>
  </si>
  <si>
    <t>gene_id "XLOC_004835"; transcript_id "TCONS_00004934"; exon_number "1"; oId "CUFF.466.1"; class_code "u"; tss_id "TSS4886";</t>
  </si>
  <si>
    <t>gene_id "XLOC_005068"; transcript_id "TCONS_00005169"; exon_number "3"; oId "CUFF.510.1"; class_code "u"; tss_id "TSS5120";</t>
  </si>
  <si>
    <t>gene_id "XLOC_005181"; transcript_id "TCONS_00005285"; exon_number "1"; oId "CUFF.533.1"; class_code "u"; tss_id "TSS5235";</t>
  </si>
  <si>
    <t>gene_id "XLOC_005336"; transcript_id "TCONS_00005441"; exon_number "1"; oId "CUFF.561.1"; class_code "u"; tss_id "TSS5391";</t>
  </si>
  <si>
    <t>gene_id "XLOC_005799"; transcript_id "TCONS_00005915"; exon_number "1"; oId "CUFF.545.1"; class_code "u"; tss_id "TSS5862";</t>
  </si>
  <si>
    <t>gene_id "XLOC_005845"; transcript_id "TCONS_00005963"; exon_number "1"; oId "CUFF.557.1"; class_code "u"; tss_id "TSS5909";</t>
  </si>
  <si>
    <t>gene_id "XLOC_005163"; transcript_id "TCONS_00005267"; exon_number "1"; oId "CUFF.529.1"; class_code "u"; tss_id "TSS5217";</t>
  </si>
  <si>
    <t>gene_id "XLOC_005166"; transcript_id "TCONS_00005270"; exon_number "1"; oId "CUFF.531.1"; class_code "u"; tss_id "TSS5220";</t>
  </si>
  <si>
    <t>gene_id "XLOC_005296"; transcript_id "TCONS_00005401"; exon_number "1"; oId "CUFF.558.1"; class_code "u"; tss_id "TSS5351";</t>
  </si>
  <si>
    <t>gene_id "XLOC_005303"; transcript_id "TCONS_00005408"; exon_number "2"; oId "CUFF.559.1"; class_code "u"; tss_id "TSS5358";</t>
  </si>
  <si>
    <t>gene_id "XLOC_005426"; transcript_id "TCONS_00005534"; exon_number "1"; oId "CUFF.486.1"; class_code "u"; tss_id "TSS5483";</t>
  </si>
  <si>
    <t>gene_id "XLOC_005441"; transcript_id "TCONS_00005550"; exon_number "1"; oId "CUFF.488.1"; class_code "u"; tss_id "TSS5499";</t>
  </si>
  <si>
    <t>gene_id "XLOC_005576"; transcript_id "TCONS_00005686"; exon_number "1"; oId "CUFF.511.1"; class_code "u"; tss_id "TSS5635";</t>
  </si>
  <si>
    <t>gene_id "XLOC_005682"; transcript_id "TCONS_00005796"; exon_number "1"; oId "CUFF.525.1"; class_code "u"; tss_id "TSS5744";</t>
  </si>
  <si>
    <t>gene_id "XLOC_005953"; transcript_id "TCONS_00006073"; exon_number "1"; oId "CUFF.588.1"; class_code "u"; tss_id "TSS6018";</t>
  </si>
  <si>
    <t>gene_id "XLOC_005960"; transcript_id "TCONS_00006080"; exon_number "1"; oId "CUFF.590.1"; class_code "u"; tss_id "TSS6025";</t>
  </si>
  <si>
    <t>gene_id "XLOC_005977"; transcript_id "TCONS_00006098"; exon_number "1"; oId "CUFF.594.1"; class_code "u"; tss_id "TSS6043";</t>
  </si>
  <si>
    <t>gene_id "XLOC_006009"; transcript_id "TCONS_00006131"; exon_number "1"; oId "CUFF.600.1"; class_code "u"; tss_id "TSS6076";</t>
  </si>
  <si>
    <t>gene_id "XLOC_006029"; transcript_id "TCONS_00006151"; exon_number "1"; oId "CUFF.602.1"; class_code "u"; tss_id "TSS6096";</t>
  </si>
  <si>
    <t>gene_id "XLOC_006106"; transcript_id "TCONS_00006229"; exon_number "5"; oId "CUFF.614.1"; class_code "u"; tss_id "TSS6173";</t>
  </si>
  <si>
    <t>gene_id "XLOC_006175"; transcript_id "TCONS_00006300"; exon_number "1"; oId "CUFF.627.1"; class_code "u"; tss_id "TSS6243";</t>
  </si>
  <si>
    <t>gene_id "XLOC_006309"; transcript_id "TCONS_00006438"; exon_number "1"; oId "CUFF.658.1"; class_code "u"; tss_id "TSS6378";</t>
  </si>
  <si>
    <t>gene_id "XLOC_006333"; transcript_id "TCONS_00006463"; exon_number "4"; oId "CUFF.661.1"; class_code "u"; tss_id "TSS6403";</t>
  </si>
  <si>
    <t>gene_id "XLOC_006363"; transcript_id "TCONS_00006493"; exon_number "1"; oId "CUFF.665.1"; class_code "u"; tss_id "TSS6433";</t>
  </si>
  <si>
    <t>gene_id "XLOC_006376"; transcript_id "TCONS_00006507"; exon_number "3"; gene_name "gnl_UG_BnaNoS37276641"; oId "CUFF.671.2"; nearest_ref "gnl_UG_BnaNoS37276641_dup1"; class_code "j"; tss_id "TSS6446";</t>
  </si>
  <si>
    <t>gene_id "XLOC_006695"; transcript_id "TCONS_00006838"; exon_number "2"; oId "CUFF.586.1"; class_code "u"; tss_id "TSS6773";</t>
  </si>
  <si>
    <t>gene_id "XLOC_006756"; transcript_id "TCONS_00006903"; exon_number "1"; oId "CUFF.598.1"; class_code "u"; tss_id "TSS6836";</t>
  </si>
  <si>
    <t>gene_id "XLOC_006784"; transcript_id "TCONS_00006932"; exon_number "1"; oId "CUFF.603.1"; class_code "u"; tss_id "TSS6864";</t>
  </si>
  <si>
    <t>gene_id "XLOC_006874"; transcript_id "TCONS_00007023"; exon_number "3"; oId "CUFF.624.1"; class_code "u"; tss_id "TSS6955";</t>
  </si>
  <si>
    <t>gene_id "XLOC_006996"; transcript_id "TCONS_00007148"; exon_number "1"; oId "CUFF.647.1"; class_code "u"; tss_id "TSS7078";</t>
  </si>
  <si>
    <t>gene_id "XLOC_007035"; transcript_id "TCONS_00007187"; exon_number "1"; oId "CUFF.655.1"; class_code "u"; tss_id "TSS7117";</t>
  </si>
  <si>
    <t>gene_id "XLOC_007058"; transcript_id "TCONS_00007210"; exon_number "2"; oId "CUFF.660.1"; class_code "u"; tss_id "TSS7140";</t>
  </si>
  <si>
    <t>gene_id "XLOC_007105"; transcript_id "TCONS_00007258"; exon_number "1"; oId "CUFF.666.1"; class_code "u"; tss_id "TSS7187";</t>
  </si>
  <si>
    <t>gene_id "XLOC_007126"; transcript_id "TCONS_00007284"; exon_number "1"; oId "CUFF.675.1"; class_code "u"; tss_id "TSS7211";</t>
  </si>
  <si>
    <t>gene_id "XLOC_007177"; transcript_id "TCONS_00007335"; exon_number "1"; oId "CUFF.689.1"; class_code "u"; tss_id "TSS7262";</t>
  </si>
  <si>
    <t>gene_id "XLOC_007249"; transcript_id "TCONS_00007407"; exon_number "1"; gene_name "gnl_UG_BnaNoS39162299"; oId "CUFF.695.1"; nearest_ref "gnl_UG_BnaNoS39162299_dup1"; class_code "j"; tss_id "TSS7334";</t>
  </si>
  <si>
    <t>gene_id "XLOC_007321"; transcript_id "TCONS_00007482"; exon_number "2"; oId "CUFF.708.1"; class_code "u"; tss_id "TSS7407";</t>
  </si>
  <si>
    <t>gene_id "XLOC_006080"; transcript_id "TCONS_00006203"; exon_number "1"; oId "CUFF.612.1"; class_code "u"; tss_id "TSS6147";</t>
  </si>
  <si>
    <t>gene_id "XLOC_006107"; transcript_id "TCONS_00006230"; exon_number "1"; oId "CUFF.615.1"; class_code "u"; tss_id "TSS6174";</t>
  </si>
  <si>
    <t>gene_id "XLOC_006280"; transcript_id "TCONS_00006409"; exon_number "1"; oId "CUFF.649.1"; class_code "u"; tss_id "TSS6349";</t>
  </si>
  <si>
    <t>gene_id "XLOC_006421"; transcript_id "TCONS_00006555"; exon_number "1"; oId "CUFF.682.1"; class_code "u"; tss_id "TSS6493";</t>
  </si>
  <si>
    <t>gene_id "XLOC_006433"; transcript_id "TCONS_00006568"; exon_number "1"; oId "CUFF.686.1"; class_code "u"; tss_id "TSS6506";</t>
  </si>
  <si>
    <t>gene_id "XLOC_006674"; transcript_id "TCONS_00006817"; exon_number "1"; oId "CUFF.568.1"; class_code "u"; tss_id "TSS6752";</t>
  </si>
  <si>
    <t>gene_id "XLOC_006690"; transcript_id "TCONS_00006833"; exon_number "1"; oId "CUFF.585.1"; class_code "u"; tss_id "TSS6768";</t>
  </si>
  <si>
    <t>gene_id "XLOC_007032"; transcript_id "TCONS_00007184"; exon_number "1"; oId "CUFF.652.1"; class_code "u"; tss_id "TSS7114";</t>
  </si>
  <si>
    <t>gene_id "XLOC_007033"; transcript_id "TCONS_00007185"; exon_number "1"; oId "CUFF.653.1"; class_code "u"; tss_id "TSS7115";</t>
  </si>
  <si>
    <t>gene_id "XLOC_007113"; transcript_id "TCONS_00007267"; exon_number "1"; oId "CUFF.670.2"; class_code "u"; tss_id "TSS7196";</t>
  </si>
  <si>
    <t>gene_id "XLOC_007113"; transcript_id "TCONS_00007268"; exon_number "1"; oId "CUFF.670.4"; class_code "u"; tss_id "TSS7197";</t>
  </si>
  <si>
    <t>gene_id "XLOC_007287"; transcript_id "TCONS_00007446"; exon_number "1"; oId "CUFF.698.1"; class_code "u"; tss_id "TSS7372";</t>
  </si>
  <si>
    <t>gene_id "XLOC_006211"; transcript_id "TCONS_00006338"; exon_number "1"; oId "CUFF.637.1"; class_code "u"; tss_id "TSS6279";</t>
  </si>
  <si>
    <t>gene_id "XLOC_006437"; transcript_id "TCONS_00006572"; exon_number "2"; oId "CUFF.688.1"; class_code "u"; tss_id "TSS6510";</t>
  </si>
  <si>
    <t>gene_id "XLOC_006607"; transcript_id "TCONS_00006747"; exon_number "1"; oId "CUFF.709.1"; class_code "u"; tss_id "TSS6684";</t>
  </si>
  <si>
    <t>gene_id "XLOC_006728"; transcript_id "TCONS_00006874"; exon_number "1"; oId "CUFF.593.1"; class_code "u"; tss_id "TSS6808";</t>
  </si>
  <si>
    <t>gene_id "XLOC_006758"; transcript_id "TCONS_00006905"; exon_number "1"; oId "CUFF.599.1"; class_code "u"; tss_id "TSS6838";</t>
  </si>
  <si>
    <t>gene_id "XLOC_007139"; transcript_id "TCONS_00007297"; exon_number "1"; oId "CUFF.679.1"; class_code "u"; tss_id "TSS7224";</t>
  </si>
  <si>
    <t>gene_id "XLOC_007215"; transcript_id "TCONS_00007373"; exon_number "2"; oId "CUFF.692.1"; class_code "u"; tss_id "TSS7300";</t>
  </si>
  <si>
    <t>gene_id "XLOC_007414"; transcript_id "TCONS_00007576"; exon_number "1"; gene_name "gnl_UG_BnaNoS39199648"; oId "CUFF.724.1"; nearest_ref "gnl_UG_BnaNoS39199648_dup1"; class_code "x"; tss_id "TSS7501";</t>
  </si>
  <si>
    <t>gene_id "XLOC_007450"; transcript_id "TCONS_00007613"; exon_number "1"; oId "CUFF.730.1"; class_code "u"; tss_id "TSS7538";</t>
  </si>
  <si>
    <t>gene_id "XLOC_007619"; transcript_id "TCONS_00007785"; exon_number "1"; oId "CUFF.757.1"; class_code "u"; tss_id "TSS7710";</t>
  </si>
  <si>
    <t>gene_id "XLOC_007629"; transcript_id "TCONS_00007795"; exon_number "1"; oId "CUFF.759.1"; class_code "u"; tss_id "TSS7720";</t>
  </si>
  <si>
    <t>gene_id "XLOC_007680"; transcript_id "TCONS_00007847"; exon_number "5"; oId "CUFF.768.1"; class_code "u"; tss_id "TSS7771";</t>
  </si>
  <si>
    <t>gene_id "XLOC_007704"; transcript_id "TCONS_00007872"; exon_number "2"; oId "CUFF.772.1"; class_code "u"; tss_id "TSS7796";</t>
  </si>
  <si>
    <t>gene_id "XLOC_007731"; transcript_id "TCONS_00007900"; exon_number "2"; oId "CUFF.782.1"; class_code "u"; tss_id "TSS7824";</t>
  </si>
  <si>
    <t>gene_id "XLOC_008124"; transcript_id "TCONS_00008305"; exon_number "1"; oId "CUFF.837.1"; class_code "u"; tss_id "TSS8225";</t>
  </si>
  <si>
    <t>gene_id "XLOC_008156"; transcript_id "TCONS_00008337"; exon_number "1"; oId "CUFF.839.1"; class_code "u"; tss_id "TSS8257";</t>
  </si>
  <si>
    <t>gene_id "XLOC_008186"; transcript_id "TCONS_00008368"; exon_number "1"; oId "CUFF.717.1"; class_code "u"; tss_id "TSS8288";</t>
  </si>
  <si>
    <t>gene_id "XLOC_008295"; transcript_id "TCONS_00008479"; exon_number "1"; oId "CUFF.737.1"; class_code "u"; tss_id "TSS8398";</t>
  </si>
  <si>
    <t>gene_id "XLOC_008295"; transcript_id "TCONS_00008479"; exon_number "2"; oId "CUFF.737.1"; class_code "u"; tss_id "TSS8398";</t>
  </si>
  <si>
    <t>gene_id "XLOC_008309"; transcript_id "TCONS_00008494"; exon_number "2"; gene_name "gnl_UG_BnaNoS38902857"; oId "CUFF.740.1"; nearest_ref "gnl_UG_BnaNoS38902857_dup1"; class_code "o"; tss_id "TSS8413";</t>
  </si>
  <si>
    <t>gene_id "XLOC_008345"; transcript_id "TCONS_00008533"; exon_number "1"; oId "CUFF.744.1"; class_code "u"; tss_id "TSS8449";</t>
  </si>
  <si>
    <t>gene_id "XLOC_008366"; transcript_id "TCONS_00008554"; exon_number "1"; oId "CUFF.750.1"; class_code "u"; tss_id "TSS8470";</t>
  </si>
  <si>
    <t>gene_id "XLOC_008431"; transcript_id "TCONS_00008620"; exon_number "1"; gene_name "gnl_UG_BnaNoS38968189"; oId "CUFF.761.1"; nearest_ref "gnl_UG_BnaNoS38968189_dup1"; class_code "j"; tss_id "TSS8536";</t>
  </si>
  <si>
    <t>gene_id "XLOC_008478"; transcript_id "TCONS_00008669"; exon_number "1"; oId "CUFF.765.1"; class_code "u"; tss_id "TSS8584";</t>
  </si>
  <si>
    <t>gene_id "XLOC_008504"; transcript_id "TCONS_00008695"; exon_number "1"; oId "CUFF.775.1"; class_code "u"; tss_id "TSS8610";</t>
  </si>
  <si>
    <t>gene_id "XLOC_008572"; transcript_id "TCONS_00008764"; exon_number "1"; oId "CUFF.789.1"; class_code "u"; tss_id "TSS8678";</t>
  </si>
  <si>
    <t>gene_id "XLOC_008615"; transcript_id "TCONS_00008807"; exon_number "1"; oId "CUFF.801.1"; class_code "u"; tss_id "TSS8721";</t>
  </si>
  <si>
    <t>gene_id "XLOC_008651"; transcript_id "TCONS_00008843"; exon_number "1"; oId "CUFF.808.1"; class_code "u"; tss_id "TSS8757";</t>
  </si>
  <si>
    <t>gene_id "XLOC_008701"; transcript_id "TCONS_00008894"; exon_number "1"; oId "CUFF.819.1"; class_code "u"; tss_id "TSS8808";</t>
  </si>
  <si>
    <t>gene_id "XLOC_008804"; transcript_id "TCONS_00008997"; exon_number "1"; oId "CUFF.832.1"; class_code "u"; tss_id "TSS8911";</t>
  </si>
  <si>
    <t>gene_id "XLOC_008858"; transcript_id "TCONS_00009051"; exon_number "1"; oId "CUFF.836.1"; class_code "u"; tss_id "TSS8965";</t>
  </si>
  <si>
    <t>gene_id "XLOC_008860"; transcript_id "TCONS_00009054"; exon_number "5"; gene_name "gnl_UG_BnaNoS39162977"; oId "CUFF.838.1"; nearest_ref "gnl_UG_BnaNoS39162977_dup1"; class_code "j"; tss_id "TSS8967";</t>
  </si>
  <si>
    <t>gene_id "XLOC_007726"; transcript_id "TCONS_00007895"; exon_number "1"; oId "CUFF.778.1"; class_code "u"; tss_id "TSS7819";</t>
  </si>
  <si>
    <t>gene_id "XLOC_007936"; transcript_id "TCONS_00008116"; exon_number "1"; oId "CUFF.817.1"; class_code "u"; tss_id "TSS8036";</t>
  </si>
  <si>
    <t>gene_id "XLOC_008369"; transcript_id "TCONS_00008557"; exon_number "1"; oId "CUFF.752.1"; class_code "u"; tss_id "TSS8473";</t>
  </si>
  <si>
    <t>gene_id "XLOC_008402"; transcript_id "TCONS_00008591"; exon_number "1"; oId "CUFF.755.1"; class_code "u"; tss_id "TSS8507";</t>
  </si>
  <si>
    <t>gene_id "XLOC_008482"; transcript_id "TCONS_00008673"; exon_number "1"; oId "CUFF.767.1"; class_code "u"; tss_id "TSS8588";</t>
  </si>
  <si>
    <t>gene_id "XLOC_008501"; transcript_id "TCONS_00008692"; exon_number "1"; oId "CUFF.774.1"; class_code "u"; tss_id "TSS8607";</t>
  </si>
  <si>
    <t>gene_id "XLOC_007436"; transcript_id "TCONS_00007599"; exon_number "1"; oId "CUFF.728.1"; class_code "u"; tss_id "TSS7524";</t>
  </si>
  <si>
    <t>gene_id "XLOC_007610"; transcript_id "TCONS_00007776"; exon_number "2"; oId "CUFF.756.1"; class_code "u"; tss_id "TSS7701";</t>
  </si>
  <si>
    <t>gene_id "XLOC_007751"; transcript_id "TCONS_00007920"; exon_number "1"; gene_name "gnl_UG_BnaNoS39213212"; oId "CUFF.784.1"; nearest_ref "gnl_UG_BnaNoS39213212_dup1"; class_code "x"; tss_id "TSS7844";</t>
  </si>
  <si>
    <t>gene_id "XLOC_007852"; transcript_id "TCONS_00008030"; exon_number "1"; oId "CUFF.803.1"; class_code "u"; tss_id "TSS7951";</t>
  </si>
  <si>
    <t>gene_id "XLOC_007854"; transcript_id "TCONS_00008032"; exon_number "1"; oId "CUFF.804.1"; class_code "u"; tss_id "TSS7953";</t>
  </si>
  <si>
    <t>gene_id "XLOC_007883"; transcript_id "TCONS_00008062"; exon_number "1"; gene_name "gnl_UG_BnaNoS38910751"; oId "CUFF.809.1"; nearest_ref "gnl_UG_BnaNoS38910751_dup1"; class_code "x"; tss_id "TSS7982";</t>
  </si>
  <si>
    <t>gene_id "XLOC_007891"; transcript_id "TCONS_00008070"; exon_number "1"; oId "CUFF.811.1"; class_code "u"; tss_id "TSS7990";</t>
  </si>
  <si>
    <t>gene_id "XLOC_008119"; transcript_id "TCONS_00008300"; exon_number "1"; oId "CUFF.835.1"; class_code "u"; tss_id "TSS8220";</t>
  </si>
  <si>
    <t>gene_id "XLOC_008239"; transcript_id "TCONS_00008423"; exon_number "1"; oId "CUFF.729.1"; class_code "u"; tss_id "TSS8342";</t>
  </si>
  <si>
    <t>gene_id "XLOC_008270"; transcript_id "TCONS_00008454"; exon_number "3"; oId "CUFF.733.1"; class_code "u"; tss_id "TSS8373";</t>
  </si>
  <si>
    <t>gene_id "XLOC_008320"; transcript_id "TCONS_00008508"; exon_number "2"; oId "CUFF.743.1"; class_code "u"; tss_id "TSS8424";</t>
  </si>
  <si>
    <t>gene_id "XLOC_008447"; transcript_id "TCONS_00008637"; exon_number "1"; oId "CUFF.762.1"; class_code "u"; tss_id "TSS8552";</t>
  </si>
  <si>
    <t>gene_id "XLOC_008494"; transcript_id "TCONS_00008685"; exon_number "1"; oId "CUFF.770.1"; class_code "u"; tss_id "TSS8600";</t>
  </si>
  <si>
    <t>gene_id "XLOC_008539"; transcript_id "TCONS_00008731"; exon_number "2"; oId "CUFF.783.1"; class_code "u"; tss_id "TSS8645";</t>
  </si>
  <si>
    <t>gene_id "XLOC_008577"; transcript_id "TCONS_00008769"; exon_number "1"; oId "CUFF.791.1"; class_code "u"; tss_id "TSS8683";</t>
  </si>
  <si>
    <t>gene_id "XLOC_008918"; transcript_id "TCONS_00009114"; exon_number "1"; gene_name "gnl_UG_BnaNoS39197003"; oId "CUFF.845.1"; nearest_ref "gnl_UG_BnaNoS39197003_dup1"; class_code "x"; tss_id "TSS9026";</t>
  </si>
  <si>
    <t>gene_id "XLOC_008940"; transcript_id "TCONS_00009137"; exon_number "3"; oId "CUFF.858.1"; class_code "u"; tss_id "TSS9048";</t>
  </si>
  <si>
    <t>gene_id "XLOC_008944"; transcript_id "TCONS_00009141"; exon_number "1"; oId "CUFF.860.1"; class_code "u"; tss_id "TSS9052";</t>
  </si>
  <si>
    <t>gene_id "XLOC_008961"; transcript_id "TCONS_00009159"; exon_number "1"; oId "CUFF.864.1"; class_code "u"; tss_id "TSS9070";</t>
  </si>
  <si>
    <t>gene_id "XLOC_008963"; transcript_id "TCONS_00009161"; exon_number "1"; oId "CUFF.865.1"; class_code "u"; tss_id "TSS9072";</t>
  </si>
  <si>
    <t>gene_id "XLOC_008979"; transcript_id "TCONS_00009177"; exon_number "1"; oId "CUFF.867.1"; class_code "u"; tss_id "TSS9088";</t>
  </si>
  <si>
    <t>gene_id "XLOC_008995"; transcript_id "TCONS_00009194"; exon_number "1"; oId "CUFF.873.1"; class_code "u"; tss_id "TSS9105";</t>
  </si>
  <si>
    <t>gene_id "XLOC_009052"; transcript_id "TCONS_00009251"; exon_number "2"; oId "CUFF.881.1"; class_code "u"; tss_id "TSS9162";</t>
  </si>
  <si>
    <t>gene_id "XLOC_009145"; transcript_id "TCONS_00009347"; exon_number "3"; oId "CUFF.899.1"; class_code "u"; tss_id "TSS9256";</t>
  </si>
  <si>
    <t>gene_id "XLOC_009174"; transcript_id "TCONS_00009376"; exon_number "1"; oId "CUFF.903.1"; class_code "u"; tss_id "TSS9285";</t>
  </si>
  <si>
    <t>gene_id "XLOC_009246"; transcript_id "TCONS_00009450"; exon_number "1"; oId "CUFF.912.1"; class_code "u"; tss_id "TSS9358";</t>
  </si>
  <si>
    <t>gene_id "XLOC_009427"; transcript_id "TCONS_00009636"; exon_number "1"; oId "CUFF.942.1"; class_code "u"; tss_id "TSS9543";</t>
  </si>
  <si>
    <t>gene_id "XLOC_009499"; transcript_id "TCONS_00009709"; exon_number "1"; oId "CUFF.954.1"; class_code "u"; tss_id "TSS9616";</t>
  </si>
  <si>
    <t>gene_id "XLOC_009542"; transcript_id "TCONS_00009752"; exon_number "2"; oId "CUFF.962.1"; class_code "u"; tss_id "TSS9659";</t>
  </si>
  <si>
    <t>gene_id "XLOC_009552"; transcript_id "TCONS_00009762"; exon_number "1"; oId "CUFF.966.1"; class_code "u"; tss_id "TSS9669";</t>
  </si>
  <si>
    <t>gene_id "XLOC_009630"; transcript_id "TCONS_00009841"; exon_number "2"; oId "CUFF.852.1"; class_code "u"; tss_id "TSS9748";</t>
  </si>
  <si>
    <t>gene_id "XLOC_009639"; transcript_id "TCONS_00009850"; exon_number "1"; oId "CUFF.856.1"; class_code "u"; tss_id "TSS9757";</t>
  </si>
  <si>
    <t>gene_id "XLOC_009736"; transcript_id "TCONS_00009947"; exon_number "1"; oId "CUFF.883.1"; class_code "u"; tss_id "TSS9854";</t>
  </si>
  <si>
    <t>gene_id "XLOC_009737"; transcript_id "TCONS_00009948"; exon_number "2"; oId "CUFF.885.1"; class_code "u"; tss_id "TSS9855";</t>
  </si>
  <si>
    <t>gene_id "XLOC_009792"; transcript_id "TCONS_00010006"; exon_number "1"; oId "CUFF.897.1"; class_code "u"; tss_id "TSS9911";</t>
  </si>
  <si>
    <t>gene_id "XLOC_009797"; transcript_id "TCONS_00010011"; exon_number "1"; oId "CUFF.898.1"; class_code "u"; tss_id "TSS9916";</t>
  </si>
  <si>
    <t>gene_id "XLOC_009885"; transcript_id "TCONS_00010102"; exon_number "1"; oId "CUFF.913.1"; class_code "u"; tss_id "TSS10005";</t>
  </si>
  <si>
    <t>gene_id "XLOC_009976"; transcript_id "TCONS_00010194"; exon_number "1"; oId "CUFF.920.1"; class_code "u"; tss_id "TSS10096";</t>
  </si>
  <si>
    <t>gene_id "XLOC_010006"; transcript_id "TCONS_00010224"; exon_number "1"; gene_name "gnl_UG_BnaNoS39164381"; oId "CUFF.923.1"; nearest_ref "gnl_UG_BnaNoS39164381_dup1"; class_code "x"; tss_id "TSS10126";</t>
  </si>
  <si>
    <t>gene_id "XLOC_010068"; transcript_id "TCONS_00010289"; exon_number "1"; oId "CUFF.937.1"; class_code "u"; tss_id "TSS10191";</t>
  </si>
  <si>
    <t>gene_id "XLOC_010082"; transcript_id "TCONS_00010304"; exon_number "1"; oId "CUFF.939.1"; class_code "u"; tss_id "TSS10205";</t>
  </si>
  <si>
    <t>gene_id "XLOC_009135"; transcript_id "TCONS_00009337"; exon_number "1"; oId "CUFF.896.1"; class_code "u"; tss_id "TSS9246";</t>
  </si>
  <si>
    <t>gene_id "XLOC_009351"; transcript_id "TCONS_00009556"; exon_number "1"; oId "CUFF.924.1"; class_code "u"; tss_id "TSS9464";</t>
  </si>
  <si>
    <t>gene_id "XLOC_009387"; transcript_id "TCONS_00009595"; exon_number "1"; oId "CUFF.931.1"; class_code "u"; tss_id "TSS9502";</t>
  </si>
  <si>
    <t>gene_id "XLOC_009406"; transcript_id "TCONS_00009614"; exon_number "1"; oId "CUFF.935.1"; class_code "u"; tss_id "TSS9521";</t>
  </si>
  <si>
    <t>gene_id "XLOC_009621"; transcript_id "TCONS_00009831"; exon_number "1"; oId "CUFF.850.1"; class_code "u"; tss_id "TSS9738";</t>
  </si>
  <si>
    <t>gene_id "XLOC_010164"; transcript_id "TCONS_00010390"; exon_number "1"; oId "CUFF.955.1"; class_code "u"; tss_id "TSS10288";</t>
  </si>
  <si>
    <t>gene_id "XLOC_010165"; transcript_id "TCONS_00010391"; exon_number "1"; oId "CUFF.956.1"; class_code "u"; tss_id "TSS10289";</t>
  </si>
  <si>
    <t>gene_id "XLOC_008939"; transcript_id "TCONS_00009136"; exon_number "1"; oId "CUFF.857.1"; class_code "u"; tss_id "TSS9047";</t>
  </si>
  <si>
    <t>gene_id "XLOC_009110"; transcript_id "TCONS_00009312"; exon_number "1"; oId "CUFF.892.1"; class_code "u"; tss_id "TSS9221";</t>
  </si>
  <si>
    <t>gene_id "XLOC_009115"; transcript_id "TCONS_00009317"; exon_number "1"; oId "CUFF.895.1"; class_code "u"; tss_id "TSS9226";</t>
  </si>
  <si>
    <t>gene_id "XLOC_009430"; transcript_id "TCONS_00009639"; exon_number "1"; oId "CUFF.943.1"; class_code "u"; tss_id "TSS9546";</t>
  </si>
  <si>
    <t>gene_id "XLOC_009645"; transcript_id "TCONS_00009856"; exon_number "1"; gene_name "gnl_UG_BnaNoS39187575"; oId "CUFF.861.1"; nearest_ref "gnl_UG_BnaNoS39187575_dup1"; class_code "x"; tss_id "TSS9763";</t>
  </si>
  <si>
    <t>gene_id "XLOC_010102"; transcript_id "TCONS_00010326"; exon_number "2"; gene_name "gnl_UG_BnaNoS38892527"; oId "CUFF.947.3"; nearest_ref "gnl_UG_BnaNoS38892527_dup1"; class_code "j"; tss_id "TSS10225";</t>
  </si>
  <si>
    <t>gene_id "XLOC_010346"; transcript_id "TCONS_00010572"; exon_number "1"; oId "CUFF.980.1"; class_code "u"; tss_id "TSS10470";</t>
  </si>
  <si>
    <t>gene_id "XLOC_010449"; transcript_id "TCONS_00010679"; exon_number "1"; oId "CUFF.1002.1"; class_code "u"; tss_id "TSS10577";</t>
  </si>
  <si>
    <t>gene_id "XLOC_010464"; transcript_id "TCONS_00010694"; exon_number "2"; gene_name "gnl_UG_BnaNoS39249015"; oId "CUFF.1010.1"; nearest_ref "gnl_UG_BnaNoS39249015_dup1"; class_code "x"; tss_id "TSS10592";</t>
  </si>
  <si>
    <t>gene_id "XLOC_010464"; transcript_id "TCONS_00010694"; exon_number "3"; gene_name "gnl_UG_BnaNoS39249015"; oId "CUFF.1010.1"; nearest_ref "gnl_UG_BnaNoS39249015_dup1"; class_code "x"; tss_id "TSS10592";</t>
  </si>
  <si>
    <t>gene_id "XLOC_010586"; transcript_id "TCONS_00010819"; exon_number "1"; oId "CUFF.1032.1"; class_code "u"; tss_id "TSS10716";</t>
  </si>
  <si>
    <t>gene_id "XLOC_010742"; transcript_id "TCONS_00010977"; exon_number "1"; oId "CUFF.1062.1"; class_code "u"; tss_id "TSS10873";</t>
  </si>
  <si>
    <t>gene_id "XLOC_010921"; transcript_id "TCONS_00011163"; exon_number "1"; gene_name "gnl_UG_BnaNoS39202823"; oId "CUFF.987.2"; nearest_ref "gnl_UG_BnaNoS39202823_dup1"; class_code "j"; tss_id "TSS11055";</t>
  </si>
  <si>
    <t>gene_id "XLOC_010944"; transcript_id "TCONS_00011186"; exon_number "2"; oId "CUFF.990.1"; class_code "u"; tss_id "TSS11078";</t>
  </si>
  <si>
    <t>gene_id "XLOC_011180"; transcript_id "TCONS_00011432"; exon_number "1"; oId "CUFF.1046.1"; class_code "u"; tss_id "TSS11322";</t>
  </si>
  <si>
    <t>gene_id "XLOC_011211"; transcript_id "TCONS_00011464"; exon_number "1"; oId "CUFF.1049.1"; class_code "u"; tss_id "TSS11354";</t>
  </si>
  <si>
    <t>gene_id "XLOC_010410"; transcript_id "TCONS_00010637"; exon_number "1"; gene_name "gnl_UG_BnaNoS39233489"; oId "CUFF.992.1"; nearest_ref "gnl_UG_BnaNoS39233489_dup1"; class_code "x"; tss_id "TSS10535";</t>
  </si>
  <si>
    <t>gene_id "XLOC_010958"; transcript_id "TCONS_00011200"; exon_number "2"; oId "CUFF.995.1"; class_code "u"; tss_id "TSS11092";</t>
  </si>
  <si>
    <t>gene_id "XLOC_011054"; transcript_id "TCONS_00011298"; exon_number "1"; oId "CUFF.1022.1"; class_code "u"; tss_id "TSS11189";</t>
  </si>
  <si>
    <t>gene_id "XLOC_011066"; transcript_id "TCONS_00011310"; exon_number "1"; oId "CUFF.1024.1"; class_code "u"; tss_id "TSS11201";</t>
  </si>
  <si>
    <t>gene_id "XLOC_011323"; transcript_id "TCONS_00011579"; exon_number "1"; oId "CUFF.1076.1"; class_code "u"; tss_id "TSS11468";</t>
  </si>
  <si>
    <t>gene_id "XLOC_010289"; transcript_id "TCONS_00010515"; exon_number "1"; oId "CUFF.973.1"; class_code "u"; tss_id "TSS10413";</t>
  </si>
  <si>
    <t>gene_id "XLOC_010450"; transcript_id "TCONS_00010680"; exon_number "1"; oId "CUFF.1001.1"; class_code "u"; tss_id "TSS10578";</t>
  </si>
  <si>
    <t>gene_id "XLOC_010457"; transcript_id "TCONS_00010687"; exon_number "1"; oId "CUFF.1005.1"; class_code "u"; tss_id "TSS10585";</t>
  </si>
  <si>
    <t>gene_id "XLOC_010542"; transcript_id "TCONS_00010773"; exon_number "1"; oId "CUFF.1025.1"; class_code "u"; tss_id "TSS10671";</t>
  </si>
  <si>
    <t>gene_id "XLOC_010600"; transcript_id "TCONS_00010833"; exon_number "1"; oId "CUFF.1035.1"; class_code "u"; tss_id "TSS10730";</t>
  </si>
  <si>
    <t>gene_id "XLOC_010690"; transcript_id "TCONS_00010924"; exon_number "1"; oId "CUFF.1050.1"; class_code "u"; tss_id "TSS10821";</t>
  </si>
  <si>
    <t>gene_id "XLOC_010785"; transcript_id "TCONS_00011025"; exon_number "2"; oId "CUFF.1073.1"; class_code "u"; tss_id "TSS10918";</t>
  </si>
  <si>
    <t>gene_id "XLOC_010821"; transcript_id "TCONS_00011061"; exon_number "2"; oId "CUFF.1077.1"; class_code "u"; tss_id "TSS10954";</t>
  </si>
  <si>
    <t>gene_id "XLOC_010883"; transcript_id "TCONS_00011124"; exon_number "1"; oId "CUFF.981.1"; class_code "u"; tss_id "TSS11016";</t>
  </si>
  <si>
    <t>gene_id "XLOC_010956"; transcript_id "TCONS_00011198"; exon_number "1"; oId "CUFF.994.1"; class_code "u"; tss_id "TSS11090";</t>
  </si>
  <si>
    <t>gene_id "XLOC_010974"; transcript_id "TCONS_00011216"; exon_number "1"; gene_name "gnl_UG_BnaNoS39238420"; oId "CUFF.998.1"; nearest_ref "gnl_UG_BnaNoS39238420_dup1"; class_code "x"; tss_id "TSS11108";</t>
  </si>
  <si>
    <t>gene_id "XLOC_010984"; transcript_id "TCONS_00011226"; exon_number "1"; oId "CUFF.1003.1"; class_code "u"; tss_id "TSS11118";</t>
  </si>
  <si>
    <t>gene_id "XLOC_011016"; transcript_id "TCONS_00011260"; exon_number "1"; gene_name "gnl_UG_BnaNoS39248575"; oId "CUFF.1018.1"; nearest_ref "gnl_UG_BnaNoS39248575_dup1"; class_code "x"; tss_id "TSS11151";</t>
  </si>
  <si>
    <t>gene_id "XLOC_011134"; transcript_id "TCONS_00011383"; exon_number "1"; gene_name "gnl_UG_BnaNoS39240109"; oId "CUFF.1037.1"; nearest_ref "gnl_UG_BnaNoS39240109_dup1"; class_code "x"; tss_id "TSS11274";</t>
  </si>
  <si>
    <t>gene_id "XLOC_011249"; transcript_id "TCONS_00011502"; exon_number "1"; gene_name "gnl_UG_BnaNoS39211005"; oId "CUFF.1064.1"; nearest_ref "gnl_UG_BnaNoS39211005_dup1"; class_code "x"; tss_id "TSS11392";</t>
  </si>
  <si>
    <t>gene_id "XLOC_011779"; transcript_id "TCONS_00012046"; exon_number "1"; oId "CUFF.1152.1"; class_code "u"; tss_id "TSS11930";</t>
  </si>
  <si>
    <t>gene_id "XLOC_011783"; transcript_id "TCONS_00012050"; exon_number "1"; oId "CUFF.1155.1"; class_code "u"; tss_id "TSS11934";</t>
  </si>
  <si>
    <t>gene_id "XLOC_011856"; transcript_id "TCONS_00012125"; exon_number "3"; oId "CUFF.1170.1"; class_code "u"; tss_id "TSS12008";</t>
  </si>
  <si>
    <t>gene_id "XLOC_012015"; transcript_id "TCONS_00012286"; exon_number "1"; oId "CUFF.1194.1"; class_code "u"; tss_id "TSS12168";</t>
  </si>
  <si>
    <t>gene_id "XLOC_012061"; transcript_id "TCONS_00012333"; exon_number "2"; oId "CUFF.1202.1"; class_code "u"; tss_id "TSS12214";</t>
  </si>
  <si>
    <t>gene_id "XLOC_012066"; transcript_id "TCONS_00012338"; exon_number "2"; oId "CUFF.1203.1"; class_code "u"; tss_id "TSS12219";</t>
  </si>
  <si>
    <t>gene_id "XLOC_012097"; transcript_id "TCONS_00012369"; exon_number "5"; oId "CUFF.1212.1"; class_code "u"; tss_id "TSS12250";</t>
  </si>
  <si>
    <t>gene_id "XLOC_012208"; transcript_id "TCONS_00012480"; exon_number "1"; oId "CUFF.1224.1"; class_code "u"; tss_id "TSS12361";</t>
  </si>
  <si>
    <t>gene_id "XLOC_012329"; transcript_id "TCONS_00012601"; exon_number "4"; oId "CUFF.1245.1"; class_code "u"; tss_id "TSS12482";</t>
  </si>
  <si>
    <t>gene_id "XLOC_012405"; transcript_id "TCONS_00012679"; exon_number "1"; oId "CUFF.1254.1"; class_code "u"; tss_id "TSS12559";</t>
  </si>
  <si>
    <t>gene_id "XLOC_012514"; transcript_id "TCONS_00012788"; exon_number "1"; oId "CUFF.1088.1"; class_code "u"; tss_id "TSS12668";</t>
  </si>
  <si>
    <t>gene_id "XLOC_012684"; transcript_id "TCONS_00012960"; exon_number "3"; oId "CUFF.1111.1"; class_code "u"; tss_id "TSS12839";</t>
  </si>
  <si>
    <t>gene_id "XLOC_012838"; transcript_id "TCONS_00013124"; exon_number "1"; oId "CUFF.1143.1"; class_code "u"; tss_id "TSS13001";</t>
  </si>
  <si>
    <t>gene_id "XLOC_012838"; transcript_id "TCONS_00013124"; exon_number "2"; oId "CUFF.1143.1"; class_code "u"; tss_id "TSS13001";</t>
  </si>
  <si>
    <t>gene_id "XLOC_012862"; transcript_id "TCONS_00013150"; exon_number "2"; oId "CUFF.1150.1"; class_code "u"; tss_id "TSS13026";</t>
  </si>
  <si>
    <t>gene_id "XLOC_013016"; transcript_id "TCONS_00013306"; exon_number "4"; gene_name "gnl_UG_BnaNoS39164910"; oId "CUFF.1181.2"; nearest_ref "gnl_UG_BnaNoS39164910_dup1"; class_code "j"; tss_id "TSS13180";</t>
  </si>
  <si>
    <t>gene_id "XLOC_013048"; transcript_id "TCONS_00013341"; exon_number "3"; oId "CUFF.1188.1"; class_code "u"; tss_id "TSS13212";</t>
  </si>
  <si>
    <t>gene_id "XLOC_013212"; transcript_id "TCONS_00013508"; exon_number "1"; oId "CUFF.1213.1"; class_code "u"; tss_id "TSS13379";</t>
  </si>
  <si>
    <t>gene_id "XLOC_013417"; transcript_id "TCONS_00013716"; exon_number "1"; oId "CUFF.1247.1"; class_code "u"; tss_id "TSS13586";</t>
  </si>
  <si>
    <t>gene_id "XLOC_011428"; transcript_id "TCONS_00011687"; exon_number "1"; oId "CUFF.1090.1"; class_code "u"; tss_id "TSS11574";</t>
  </si>
  <si>
    <t>gene_id "XLOC_011514"; transcript_id "TCONS_00011776"; exon_number "1"; oId "CUFF.1101.1"; class_code "u"; tss_id "TSS11661";</t>
  </si>
  <si>
    <t>gene_id "XLOC_011697"; transcript_id "TCONS_00011962"; exon_number "1"; oId "CUFF.1132.1"; class_code "u"; tss_id "TSS11846";</t>
  </si>
  <si>
    <t>gene_id "XLOC_011736"; transcript_id "TCONS_00012002"; exon_number "1"; oId "CUFF.1142.1"; class_code "u"; tss_id "TSS11886";</t>
  </si>
  <si>
    <t>gene_id "XLOC_011772"; transcript_id "TCONS_00012039"; exon_number "1"; oId "CUFF.1151.1"; class_code "u"; tss_id "TSS11923";</t>
  </si>
  <si>
    <t>gene_id "XLOC_012096"; transcript_id "TCONS_00012368"; exon_number "1"; oId "CUFF.1211.1"; class_code "u"; tss_id "TSS12249";</t>
  </si>
  <si>
    <t>gene_id "XLOC_012148"; transcript_id "TCONS_00012420"; exon_number "1"; oId "CUFF.1219.1"; class_code "u"; tss_id "TSS12301";</t>
  </si>
  <si>
    <t>gene_id "XLOC_012227"; transcript_id "TCONS_00012499"; exon_number "1"; oId "CUFF.1226.1"; class_code "u"; tss_id "TSS12380";</t>
  </si>
  <si>
    <t>gene_id "XLOC_012533"; transcript_id "TCONS_00012807"; exon_number "1"; oId "CUFF.1093.1"; class_code "u"; tss_id "TSS12687";</t>
  </si>
  <si>
    <t>gene_id "XLOC_012574"; transcript_id "TCONS_00012849"; exon_number "1"; oId "CUFF.1097.1"; class_code "u"; tss_id "TSS12728";</t>
  </si>
  <si>
    <t>gene_id "XLOC_012749"; transcript_id "TCONS_00013029"; exon_number "1"; oId "CUFF.1117.1"; class_code "u"; tss_id "TSS12908";</t>
  </si>
  <si>
    <t>gene_id "XLOC_012760"; transcript_id "TCONS_00013040"; exon_number "1"; oId "CUFF.1121.1"; class_code "u"; tss_id "TSS12919";</t>
  </si>
  <si>
    <t>gene_id "XLOC_012761"; transcript_id "TCONS_00013041"; exon_number "1"; oId "CUFF.1122.1"; class_code "u"; tss_id "TSS12920";</t>
  </si>
  <si>
    <t>gene_id "XLOC_012933"; transcript_id "TCONS_00013222"; exon_number "1"; oId "CUFF.1168.1"; class_code "u"; tss_id "TSS13097";</t>
  </si>
  <si>
    <t>gene_id "XLOC_012967"; transcript_id "TCONS_00013256"; exon_number "1"; gene_name "gnl_UG_BnaNoS39205372"; oId "CUFF.1173.1"; nearest_ref "gnl_UG_BnaNoS39205372_dup1"; class_code "x"; tss_id "TSS13131";</t>
  </si>
  <si>
    <t>gene_id "XLOC_013020"; transcript_id "TCONS_00013313"; exon_number "1"; oId "CUFF.1182.1"; class_code "u"; tss_id "TSS13184";</t>
  </si>
  <si>
    <t>gene_id "XLOC_013130"; transcript_id "TCONS_00013425"; exon_number "1"; oId "CUFF.1197.1"; class_code "u"; tss_id "TSS13296";</t>
  </si>
  <si>
    <t>gene_id "XLOC_013232"; transcript_id "TCONS_00013528"; exon_number "1"; gene_name "gnl_UG_BnaNoS38905512"; oId "CUFF.1215.1"; nearest_ref "gnl_UG_BnaNoS38905512_dup1"; class_code "x"; tss_id "TSS13399";</t>
  </si>
  <si>
    <t>gene_id "XLOC_011554"; transcript_id "TCONS_00011818"; exon_number "1"; gene_name "gnl_UG_BnaNoS39164036"; oId "CUFF.1106.1"; nearest_ref "gnl_UG_BnaNoS39164036_dup1"; class_code "x"; tss_id "TSS11702";</t>
  </si>
  <si>
    <t>gene_id "XLOC_011698"; transcript_id "TCONS_00011963"; exon_number "1"; gene_name "gnl_UG_BnaNoS39170940"; oId "CUFF.1135.1"; nearest_ref "gnl_UG_BnaNoS39170940_dup1"; class_code "x"; tss_id "TSS11847";</t>
  </si>
  <si>
    <t>gene_id "XLOC_011788"; transcript_id "TCONS_00012055"; exon_number "1"; oId "CUFF.1158.1"; class_code "u"; tss_id "TSS11939";</t>
  </si>
  <si>
    <t>gene_id "XLOC_011897"; transcript_id "TCONS_00012167"; exon_number "1"; gene_name "gnl_UG_BnaNoS39282336"; oId "CUFF.1175.1"; nearest_ref "gnl_UG_BnaNoS39282336_dup1"; class_code "x"; tss_id "TSS12049";</t>
  </si>
  <si>
    <t>gene_id "XLOC_011963"; transcript_id "TCONS_00012234"; exon_number "1"; oId "CUFF.1186.1"; class_code "u"; tss_id "TSS12116";</t>
  </si>
  <si>
    <t>gene_id "XLOC_012071"; transcript_id "TCONS_00012343"; exon_number "1"; oId "CUFF.1206.1"; class_code "u"; tss_id "TSS12224";</t>
  </si>
  <si>
    <t>gene_id "XLOC_012191"; transcript_id "TCONS_00012463"; exon_number "1"; oId "CUFF.1223.1"; class_code "u"; tss_id "TSS12344";</t>
  </si>
  <si>
    <t>gene_id "XLOC_012222"; transcript_id "TCONS_00012494"; exon_number "1"; oId "CUFF.1225.1"; class_code "u"; tss_id "TSS12375";</t>
  </si>
  <si>
    <t>gene_id "XLOC_012250"; transcript_id "TCONS_00012522"; exon_number "1"; oId "CUFF.1230.1"; class_code "u"; tss_id "TSS12403";</t>
  </si>
  <si>
    <t>gene_id "XLOC_012251"; transcript_id "TCONS_00012523"; exon_number "1"; oId "CUFF.1231.1"; class_code "u"; tss_id "TSS12404";</t>
  </si>
  <si>
    <t>gene_id "XLOC_012297"; transcript_id "TCONS_00012569"; exon_number "1"; oId "CUFF.1238.1"; class_code "u"; tss_id "TSS12450";</t>
  </si>
  <si>
    <t>gene_id "XLOC_012333"; transcript_id "TCONS_00012606"; exon_number "1"; oId "CUFF.1244.1"; class_code "u"; tss_id "TSS12486";</t>
  </si>
  <si>
    <t>gene_id "XLOC_012382"; transcript_id "TCONS_00012656"; exon_number "2"; oId "CUFF.1251.1"; class_code "u"; tss_id "TSS12536";</t>
  </si>
  <si>
    <t>gene_id "XLOC_012531"; transcript_id "TCONS_00012805"; exon_number "1"; oId "CUFF.1092.1"; class_code "u"; tss_id "TSS12685";</t>
  </si>
  <si>
    <t>gene_id "XLOC_012595"; transcript_id "TCONS_00012870"; exon_number "1"; oId "CUFF.1099.1"; class_code "u"; tss_id "TSS12749";</t>
  </si>
  <si>
    <t>gene_id "XLOC_012605"; transcript_id "TCONS_00012880"; exon_number "1"; oId "CUFF.1100.1"; class_code "u"; tss_id "TSS12759";</t>
  </si>
  <si>
    <t>gene_id "XLOC_012821"; transcript_id "TCONS_00013107"; exon_number "1"; gene_name "gnl_UG_BnaNoS39229832"; oId "CUFF.1141.1"; nearest_ref "gnl_UG_BnaNoS39229832_dup1"; class_code "x"; tss_id "TSS12984";</t>
  </si>
  <si>
    <t>gene_id "XLOC_012839"; transcript_id "TCONS_00013125"; exon_number "1"; oId "CUFF.1144.1"; class_code "u"; tss_id "TSS13002";</t>
  </si>
  <si>
    <t>gene_id "XLOC_012861"; transcript_id "TCONS_00013149"; exon_number "1"; oId "CUFF.1149.1"; class_code "u"; tss_id "TSS13025";</t>
  </si>
  <si>
    <t>gene_id "XLOC_013034"; transcript_id "TCONS_00013327"; exon_number "1"; oId "CUFF.1185.1"; class_code "u"; tss_id "TSS13198";</t>
  </si>
  <si>
    <t>gene_id "XLOC_013578"; transcript_id "TCONS_00013882"; exon_number "2"; oId "CUFF.1272.1"; class_code "u"; tss_id "TSS13750";</t>
  </si>
  <si>
    <t>gene_id "XLOC_013649"; transcript_id "TCONS_00013954"; exon_number "2"; oId "CUFF.1280.1"; class_code "u"; tss_id "TSS13822";</t>
  </si>
  <si>
    <t>gene_id "XLOC_013673"; transcript_id "TCONS_00013979"; exon_number "2"; oId "CUFF.1287.1"; class_code "u"; tss_id "TSS13847";</t>
  </si>
  <si>
    <t>gene_id "XLOC_013685"; transcript_id "TCONS_00013991"; exon_number "1"; oId "CUFF.1290.1"; class_code "u"; tss_id "TSS13859";</t>
  </si>
  <si>
    <t>gene_id "XLOC_013716"; transcript_id "TCONS_00014023"; exon_number "4"; gene_name "gnl_UG_BnaNoS37219187"; oId "CUFF.1293.1"; nearest_ref "gnl_UG_BnaNoS37219187_dup1"; class_code "j"; tss_id "TSS13891";</t>
  </si>
  <si>
    <t>gene_id "XLOC_013733"; transcript_id "TCONS_00014041"; exon_number "1"; oId "CUFF.1295.1"; class_code "u"; tss_id "TSS13909";</t>
  </si>
  <si>
    <t>gene_id "XLOC_013800"; transcript_id "TCONS_00014108"; exon_number "1"; oId "CUFF.1302.1"; class_code "u"; tss_id "TSS13976";</t>
  </si>
  <si>
    <t>gene_id "XLOC_013831"; transcript_id "TCONS_00014139"; exon_number "1"; gene_name "gnl_UG_BnaNoS42538136"; oId "CUFF.1309.1"; nearest_ref "gnl_UG_BnaNoS42538136_dup1"; class_code "o"; tss_id "TSS14007";</t>
  </si>
  <si>
    <t>gene_id "XLOC_013866"; transcript_id "TCONS_00014174"; exon_number "1"; gene_name "gnl_UG_BnaNoS39294755"; oId "CUFF.1319.1"; nearest_ref "gnl_UG_BnaNoS39294755_dup1"; class_code "x"; tss_id "TSS14042";</t>
  </si>
  <si>
    <t>gene_id "XLOC_013944"; transcript_id "TCONS_00014253"; exon_number "1"; oId "CUFF.1330.1"; class_code "u"; tss_id "TSS14121";</t>
  </si>
  <si>
    <t>gene_id "XLOC_014050"; transcript_id "TCONS_00014363"; exon_number "1"; oId "CUFF.1261.1"; class_code "u"; tss_id "TSS14231";</t>
  </si>
  <si>
    <t>gene_id "XLOC_014147"; transcript_id "TCONS_00014461"; exon_number "1"; oId "CUFF.1273.1"; class_code "u"; tss_id "TSS14328";</t>
  </si>
  <si>
    <t>gene_id "XLOC_014288"; transcript_id "TCONS_00014605"; exon_number "1"; oId "CUFF.1298.1"; class_code "u"; tss_id "TSS14471";</t>
  </si>
  <si>
    <t>gene_id "XLOC_014350"; transcript_id "TCONS_00014669"; exon_number "1"; oId "CUFF.1313.1"; class_code "u"; tss_id "TSS14535";</t>
  </si>
  <si>
    <t>gene_id "XLOC_013651"; transcript_id "TCONS_00013956"; exon_number "1"; oId "CUFF.1281.1"; class_code "u"; tss_id "TSS13824";</t>
  </si>
  <si>
    <t>gene_id "XLOC_013804"; transcript_id "TCONS_00014112"; exon_number "1"; oId "CUFF.1304.1"; class_code "u"; tss_id "TSS13980";</t>
  </si>
  <si>
    <t>gene_id "XLOC_013847"; transcript_id "TCONS_00014155"; exon_number "1"; oId "CUFF.1316.1"; class_code "u"; tss_id "TSS14023";</t>
  </si>
  <si>
    <t>gene_id "XLOC_014237"; transcript_id "TCONS_00014554"; exon_number "1"; oId "CUFF.1292.1"; class_code "u"; tss_id "TSS14420";</t>
  </si>
  <si>
    <t>gene_id "XLOC_014351"; transcript_id "TCONS_00014670"; exon_number "1"; oId "CUFF.1314.1"; class_code "u"; tss_id "TSS14536";</t>
  </si>
  <si>
    <t>gene_id "XLOC_014360"; transcript_id "TCONS_00014680"; exon_number "1"; oId "CUFF.1317.1"; class_code "u"; tss_id "TSS14546";</t>
  </si>
  <si>
    <t>gene_id "XLOC_014445"; transcript_id "TCONS_00014765"; exon_number "1"; oId "CUFF.1329.1"; class_code "u"; tss_id "TSS14631";</t>
  </si>
  <si>
    <t>gene_id "XLOC_013489"; transcript_id "TCONS_00013791"; exon_number "2"; oId "CUFF.1259.2"; class_code "u"; tss_id "TSS13660";</t>
  </si>
  <si>
    <t>gene_id "XLOC_013803"; transcript_id "TCONS_00014111"; exon_number "1"; oId "CUFF.1303.1"; class_code "u"; tss_id "TSS13979";</t>
  </si>
  <si>
    <t>gene_id "XLOC_013868"; transcript_id "TCONS_00014176"; exon_number "2"; oId "CUFF.1320.1"; class_code "u"; tss_id "TSS14044";</t>
  </si>
  <si>
    <t>gene_id "XLOC_014308"; transcript_id "TCONS_00014625"; exon_number "1"; oId "CUFF.1301.1"; class_code "u"; tss_id "TSS14491";</t>
  </si>
  <si>
    <t>gene_id "XLOC_014526"; transcript_id "TCONS_00014847"; exon_number "1"; oId "CUFF.1339.1"; class_code "u"; tss_id "TSS14712";</t>
  </si>
  <si>
    <t>gene_id "XLOC_014612"; transcript_id "TCONS_00014934"; exon_number "1"; oId "CUFF.1348.1"; class_code "u"; tss_id "TSS14798";</t>
  </si>
  <si>
    <t>gene_id "XLOC_014694"; transcript_id "TCONS_00015018"; exon_number "1"; oId "CUFF.1355.1"; class_code "u"; tss_id "TSS14881";</t>
  </si>
  <si>
    <t>gene_id "XLOC_014753"; transcript_id "TCONS_00015077"; exon_number "1"; oId "CUFF.1366.1"; class_code "u"; tss_id "TSS14940";</t>
  </si>
  <si>
    <t>gene_id "XLOC_014756"; transcript_id "TCONS_00015080"; exon_number "2"; gene_name "gnl_UG_BnaNoS39265542"; oId "CUFF.1367.1"; nearest_ref "gnl_UG_BnaNoS39265542_dup1"; class_code "o"; tss_id "TSS14943";</t>
  </si>
  <si>
    <t>gene_id "XLOC_014803"; transcript_id "TCONS_00015129"; exon_number "2"; oId "CUFF.1379.1"; class_code "u"; tss_id "TSS14992";</t>
  </si>
  <si>
    <t>gene_id "XLOC_014878"; transcript_id "TCONS_00015207"; exon_number "3"; oId "CUFF.1389.1"; class_code "u"; tss_id "TSS15068";</t>
  </si>
  <si>
    <t>gene_id "XLOC_014921"; transcript_id "TCONS_00015250"; exon_number "2"; oId "CUFF.1398.1"; class_code "u"; tss_id "TSS15111";</t>
  </si>
  <si>
    <t>gene_id "XLOC_014955"; transcript_id "TCONS_00015285"; exon_number "1"; oId "CUFF.1406.1"; class_code "u"; tss_id "TSS15145";</t>
  </si>
  <si>
    <t>gene_id "XLOC_014960"; transcript_id "TCONS_00015290"; exon_number "1"; oId "CUFF.1407.1"; class_code "u"; tss_id "TSS15150";</t>
  </si>
  <si>
    <t>gene_id "XLOC_014964"; transcript_id "TCONS_00015295"; exon_number "5"; oId "CUFF.1409.1"; class_code "u"; tss_id "TSS15154";</t>
  </si>
  <si>
    <t>gene_id "XLOC_015032"; transcript_id "TCONS_00015364"; exon_number "1"; gene_name "gnl_UG_BnaNoS38941336"; oId "CUFF.1429.1"; nearest_ref "gnl_UG_BnaNoS38941336_dup1"; class_code "j"; tss_id "TSS15222";</t>
  </si>
  <si>
    <t>gene_id "XLOC_015032"; transcript_id "TCONS_00015364"; exon_number "4"; gene_name "gnl_UG_BnaNoS38941336"; oId "CUFF.1429.1"; nearest_ref "gnl_UG_BnaNoS38941336_dup1"; class_code "j"; tss_id "TSS15222";</t>
  </si>
  <si>
    <t>gene_id "XLOC_015140"; transcript_id "TCONS_00015478"; exon_number "3"; oId "CUFF.1466.1"; class_code "u"; tss_id "TSS15334";</t>
  </si>
  <si>
    <t>gene_id "XLOC_015148"; transcript_id "TCONS_00015487"; exon_number "1"; oId "CUFF.1469.1"; class_code "u"; tss_id "TSS15342";</t>
  </si>
  <si>
    <t>gene_id "XLOC_015155"; transcript_id "TCONS_00015494"; exon_number "1"; oId "CUFF.1472.1"; class_code "u"; tss_id "TSS15349";</t>
  </si>
  <si>
    <t>gene_id "XLOC_015313"; transcript_id "TCONS_00015656"; exon_number "1"; oId "CUFF.1351.1"; class_code "u"; tss_id "TSS15508";</t>
  </si>
  <si>
    <t>gene_id "XLOC_015360"; transcript_id "TCONS_00015703"; exon_number "1"; oId "CUFF.1359.1"; class_code "u"; tss_id "TSS15555";</t>
  </si>
  <si>
    <t>gene_id "XLOC_015387"; transcript_id "TCONS_00015730"; exon_number "1"; oId "CUFF.1362.1"; class_code "u"; tss_id "TSS15582";</t>
  </si>
  <si>
    <t>gene_id "XLOC_015417"; transcript_id "TCONS_00015760"; exon_number "1"; gene_name "gnl_UG_BnaNoS39169862"; oId "CUFF.1375.1"; nearest_ref "gnl_UG_BnaNoS39169862_dup1"; class_code "x"; tss_id "TSS15612";</t>
  </si>
  <si>
    <t>gene_id "XLOC_015430"; transcript_id "TCONS_00015773"; exon_number "2"; oId "CUFF.1377.1"; class_code "u"; tss_id "TSS15625";</t>
  </si>
  <si>
    <t>gene_id "XLOC_015580"; transcript_id "TCONS_00015926"; exon_number "1"; oId "CUFF.1418.1"; class_code "u"; tss_id "TSS15775";</t>
  </si>
  <si>
    <t>gene_id "XLOC_015582"; transcript_id "TCONS_00015928"; exon_number "2"; oId "CUFF.1419.1"; class_code "u"; tss_id "TSS15777";</t>
  </si>
  <si>
    <t>gene_id "XLOC_015638"; transcript_id "TCONS_00015993"; exon_number "1"; oId "CUFF.1443.1"; class_code "u"; tss_id "TSS15841";</t>
  </si>
  <si>
    <t>gene_id "XLOC_015672"; transcript_id "TCONS_00016028"; exon_number "1"; oId "CUFF.1449.2"; class_code "u"; tss_id "TSS15876";</t>
  </si>
  <si>
    <t>gene_id "XLOC_015707"; transcript_id "TCONS_00016067"; exon_number "1"; oId "CUFF.1463.1"; class_code "u"; tss_id "TSS15912";</t>
  </si>
  <si>
    <t>gene_id "XLOC_015727"; transcript_id "TCONS_00016087"; exon_number "1"; oId "CUFF.1467.1"; class_code "u"; tss_id "TSS15932";</t>
  </si>
  <si>
    <t>gene_id "XLOC_015733"; transcript_id "TCONS_00016093"; exon_number "4"; gene_name "gnl_UG_BnaNoS38953988"; oId "CUFF.1470.1"; nearest_ref "gnl_UG_BnaNoS38953988_dup1"; class_code "j"; tss_id "TSS15938";</t>
  </si>
  <si>
    <t>gene_id "XLOC_015776"; transcript_id "TCONS_00016138"; exon_number "1"; gene_name "gnl_UG_BnaNoS39167675"; oId "CUFF.1487.2"; nearest_ref "gnl_UG_BnaNoS39167675_dup1"; class_code "j"; tss_id "TSS15982";</t>
  </si>
  <si>
    <t>gene_id "XLOC_014704"; transcript_id "TCONS_00015028"; exon_number "1"; oId "CUFF.1358.1"; class_code "u"; tss_id "TSS14891";</t>
  </si>
  <si>
    <t>gene_id "XLOC_014807"; transcript_id "TCONS_00015133"; exon_number "1"; oId "CUFF.1380.1"; class_code "u"; tss_id "TSS14996";</t>
  </si>
  <si>
    <t>gene_id "XLOC_015105"; transcript_id "TCONS_00015441"; exon_number "1"; oId "CUFF.1454.1"; class_code "u"; tss_id "TSS15298";</t>
  </si>
  <si>
    <t>gene_id "XLOC_015112"; transcript_id "TCONS_00015449"; exon_number "1"; oId "CUFF.1459.1"; class_code "u"; tss_id "TSS15305";</t>
  </si>
  <si>
    <t>gene_id "XLOC_015157"; transcript_id "TCONS_00015496"; exon_number "1"; oId "CUFF.1474.1"; class_code "u"; tss_id "TSS15351";</t>
  </si>
  <si>
    <t>gene_id "XLOC_015179"; transcript_id "TCONS_00015519"; exon_number "1"; oId "CUFF.1482.1"; class_code "u"; tss_id "TSS15373";</t>
  </si>
  <si>
    <t>gene_id "XLOC_015219"; transcript_id "TCONS_00015560"; exon_number "3"; oId "CUFF.1490.1"; class_code "u"; tss_id "TSS15414";</t>
  </si>
  <si>
    <t>gene_id "XLOC_015630"; transcript_id "TCONS_00015982"; exon_number "1"; oId "CUFF.1437.1"; class_code "u"; tss_id "TSS15831";</t>
  </si>
  <si>
    <t>gene_id "XLOC_014613"; transcript_id "TCONS_00014935"; exon_number "1"; oId "CUFF.1349.1"; class_code "u"; tss_id "TSS14799";</t>
  </si>
  <si>
    <t>gene_id "XLOC_014750"; transcript_id "TCONS_00015074"; exon_number "1"; oId "CUFF.1365.1"; class_code "u"; tss_id "TSS14937";</t>
  </si>
  <si>
    <t>gene_id "XLOC_014857"; transcript_id "TCONS_00015185"; exon_number "1"; oId "CUFF.1388.1"; class_code "u"; tss_id "TSS15046";</t>
  </si>
  <si>
    <t>gene_id "XLOC_014884"; transcript_id "TCONS_00015213"; exon_number "1"; oId "CUFF.1390.1"; class_code "u"; tss_id "TSS15074";</t>
  </si>
  <si>
    <t>gene_id "XLOC_014900"; transcript_id "TCONS_00015229"; exon_number "1"; oId "CUFF.1396.1"; class_code "u"; tss_id "TSS15090";</t>
  </si>
  <si>
    <t>gene_id "XLOC_015131"; transcript_id "TCONS_00015469"; exon_number "1"; oId "CUFF.1464.1"; class_code "u"; tss_id "TSS15325";</t>
  </si>
  <si>
    <t>gene_id "XLOC_015162"; transcript_id "TCONS_00015501"; exon_number "2"; oId "CUFF.1475.1"; class_code "u"; tss_id "TSS15356";</t>
  </si>
  <si>
    <t>gene_id "XLOC_015586"; transcript_id "TCONS_00015932"; exon_number "1"; oId "CUFF.1420.1"; class_code "u"; tss_id "TSS15781";</t>
  </si>
  <si>
    <t>gene_id "XLOC_015749"; transcript_id "TCONS_00016110"; exon_number "1"; oId "CUFF.1476.1"; class_code "u"; tss_id "TSS15954";</t>
  </si>
  <si>
    <t>gene_id "XLOC_015885"; transcript_id "TCONS_00016252"; exon_number "1"; oId "CUFF.1505.1"; class_code "u"; tss_id "TSS16093";</t>
  </si>
  <si>
    <t>gene_id "XLOC_015942"; transcript_id "TCONS_00016310"; exon_number "1"; oId "CUFF.1523.1"; class_code "u"; tss_id "TSS16151";</t>
  </si>
  <si>
    <t>gene_id "XLOC_015975"; transcript_id "TCONS_00016346"; exon_number "2"; gene_name "gnl_UG_BnaNoS39089089"; oId "CUFF.1531.2"; nearest_ref "gnl_UG_BnaNoS39089089_dup1"; class_code "x"; tss_id "TSS16187";</t>
  </si>
  <si>
    <t>gene_id "XLOC_016003"; transcript_id "TCONS_00016377"; exon_number "3"; oId "CUFF.1538.1"; class_code "u"; tss_id "TSS16217";</t>
  </si>
  <si>
    <t>gene_id "XLOC_016050"; transcript_id "TCONS_00016425"; exon_number "1"; oId "CUFF.1543.1"; class_code "u"; tss_id "TSS16264";</t>
  </si>
  <si>
    <t>gene_id "XLOC_016054"; transcript_id "TCONS_00016429"; exon_number "2"; oId "CUFF.1544.1"; class_code "u"; tss_id "TSS16268";</t>
  </si>
  <si>
    <t>gene_id "XLOC_016108"; transcript_id "TCONS_00016483"; exon_number "1"; oId "CUFF.1558.1"; class_code "u"; tss_id "TSS16322";</t>
  </si>
  <si>
    <t>gene_id "XLOC_016138"; transcript_id "TCONS_00016513"; exon_number "2"; oId "CUFF.1563.1"; class_code "u"; tss_id "TSS16352";</t>
  </si>
  <si>
    <t>gene_id "XLOC_016157"; transcript_id "TCONS_00016532"; exon_number "1"; oId "CUFF.1574.1"; class_code "u"; tss_id "TSS16371";</t>
  </si>
  <si>
    <t>gene_id "XLOC_016253"; transcript_id "TCONS_00016630"; exon_number "1"; oId "CUFF.1606.1"; class_code "u"; tss_id "TSS16469";</t>
  </si>
  <si>
    <t>gene_id "XLOC_016296"; transcript_id "TCONS_00016674"; exon_number "1"; oId "CUFF.1617.1"; class_code "u"; tss_id "TSS16512";</t>
  </si>
  <si>
    <t>gene_id "XLOC_016412"; transcript_id "TCONS_00016792"; exon_number "1"; oId "CUFF.1506.1"; class_code "u"; tss_id "TSS16629";</t>
  </si>
  <si>
    <t>gene_id "XLOC_016416"; transcript_id "TCONS_00016797"; exon_number "2"; oId "CUFF.1508.1"; class_code "u"; tss_id "TSS16633";</t>
  </si>
  <si>
    <t>gene_id "XLOC_016528"; transcript_id "TCONS_00016912"; exon_number "1"; oId "CUFF.1537.1"; class_code "u"; tss_id "TSS16748";</t>
  </si>
  <si>
    <t>gene_id "XLOC_016532"; transcript_id "TCONS_00016916"; exon_number "1"; oId "CUFF.1539.1"; class_code "u"; tss_id "TSS16752";</t>
  </si>
  <si>
    <t>gene_id "XLOC_016569"; transcript_id "TCONS_00016955"; exon_number "1"; gene_name "gnl_UG_BnaNoS39122887"; oId "CUFF.1545.4"; nearest_ref "gnl_UG_BnaNoS39122887_dup1"; class_code "j"; tss_id "TSS16790";</t>
  </si>
  <si>
    <t>gene_id "XLOC_016635"; transcript_id "TCONS_00017024"; exon_number "1"; gene_name "gnl_UG_BnaNoS39179352"; oId "CUFF.1565.2"; nearest_ref "gnl_UG_BnaNoS39179352_dup1"; class_code "o"; tss_id "TSS16857";</t>
  </si>
  <si>
    <t>gene_id "XLOC_016637"; transcript_id "TCONS_00017026"; exon_number "1"; oId "CUFF.1567.1"; class_code "u"; tss_id "TSS16859";</t>
  </si>
  <si>
    <t>gene_id "XLOC_016667"; transcript_id "TCONS_00017056"; exon_number "1"; oId "CUFF.1579.1"; class_code "u"; tss_id "TSS16889";</t>
  </si>
  <si>
    <t>gene_id "XLOC_016702"; transcript_id "TCONS_00017091"; exon_number "1"; oId "CUFF.1587.1"; class_code "u"; tss_id "TSS16924";</t>
  </si>
  <si>
    <t>gene_id "XLOC_016703"; transcript_id "TCONS_00017092"; exon_number "1"; oId "CUFF.1588.1"; class_code "u"; tss_id "TSS16925";</t>
  </si>
  <si>
    <t>gene_id "XLOC_016747"; transcript_id "TCONS_00017137"; exon_number "1"; gene_name "gnl_UG_BnaNoS38962959"; oId "CUFF.1624.1"; nearest_ref "gnl_UG_BnaNoS38962959_dup1"; class_code "x"; tss_id "TSS16969";</t>
  </si>
  <si>
    <t>gene_id "XLOC_016839"; transcript_id "TCONS_00017234"; exon_number "1"; oId "CUFF.1631.1"; class_code "u"; tss_id "TSS17066";</t>
  </si>
  <si>
    <t>gene_id "XLOC_016081"; transcript_id "TCONS_00016456"; exon_number "1"; oId "CUFF.1553.1"; class_code "u"; tss_id "TSS16295";</t>
  </si>
  <si>
    <t>gene_id "XLOC_016242"; transcript_id "TCONS_00016619"; exon_number "1"; oId "CUFF.1600.1"; class_code "u"; tss_id "TSS16458";</t>
  </si>
  <si>
    <t>gene_id "XLOC_016303"; transcript_id "TCONS_00016681"; exon_number "1"; oId "CUFF.1618.1"; class_code "u"; tss_id "TSS16519";</t>
  </si>
  <si>
    <t>gene_id "XLOC_016304"; transcript_id "TCONS_00016682"; exon_number "1"; oId "CUFF.1619.1"; class_code "u"; tss_id "TSS16520";</t>
  </si>
  <si>
    <t>gene_id "XLOC_016360"; transcript_id "TCONS_00016738"; exon_number "1"; oId "CUFF.1493.1"; class_code "u"; tss_id "TSS16576";</t>
  </si>
  <si>
    <t>gene_id "XLOC_016580"; transcript_id "TCONS_00016968"; exon_number "1"; oId "CUFF.1550.1"; class_code "u"; tss_id "TSS16801";</t>
  </si>
  <si>
    <t>gene_id "XLOC_016761"; transcript_id "TCONS_00017152"; exon_number "1"; oId "CUFF.1602.1"; class_code "u"; tss_id "TSS16984";</t>
  </si>
  <si>
    <t>gene_id "XLOC_016844"; transcript_id "TCONS_00017239"; exon_number "1"; oId "CUFF.1632.1"; class_code "u"; tss_id "TSS17071";</t>
  </si>
  <si>
    <t>gene_id "XLOC_016162"; transcript_id "TCONS_00016537"; exon_number "1"; gene_name "gnl_UG_BnaNoS39250439"; oId "CUFF.1576.1"; nearest_ref "gnl_UG_BnaNoS39250439_dup1"; class_code "x"; tss_id "TSS16376";</t>
  </si>
  <si>
    <t>gene_id "XLOC_016367"; transcript_id "TCONS_00016746"; exon_number "1"; oId "CUFF.1495.1"; class_code "u"; tss_id "TSS16584";</t>
  </si>
  <si>
    <t>gene_id "XLOC_016388"; transcript_id "TCONS_00016768"; exon_number "1"; oId "CUFF.1501.1"; class_code "u"; tss_id "TSS16605";</t>
  </si>
  <si>
    <t>gene_id "XLOC_016425"; transcript_id "TCONS_00016806"; exon_number "1"; oId "CUFF.1511.1"; class_code "u"; tss_id "TSS16642";</t>
  </si>
  <si>
    <t>gene_id "XLOC_016849"; transcript_id "TCONS_00017244"; exon_number "1"; gene_name "gnl_UG_BnaNoS39101903"; oId "CUFF.1634.1"; nearest_ref "gnl_UG_BnaNoS39101903_dup1"; class_code "x"; tss_id "TSS17076";</t>
  </si>
  <si>
    <t>gene_id "XLOC_016862"; transcript_id "TCONS_00017257"; exon_number "1"; gene_name "gnl_UG_BnaNoS29940455"; oId "CUFF.1642.1"; nearest_ref "gnl_UG_BnaNoS29940455_dup1"; class_code "j"; tss_id "TSS17089";</t>
  </si>
  <si>
    <t>gene_id "XLOC_016914"; transcript_id "TCONS_00017310"; exon_number "1"; oId "CUFF.1648.1"; class_code "u"; tss_id "TSS17142";</t>
  </si>
  <si>
    <t>gene_id "XLOC_017027"; transcript_id "TCONS_00017428"; exon_number "1"; oId "CUFF.1671.1"; class_code "u"; tss_id "TSS17258";</t>
  </si>
  <si>
    <t>gene_id "XLOC_017081"; transcript_id "TCONS_00017484"; exon_number "1"; oId "CUFF.1696.1"; class_code "u"; tss_id "TSS17312";</t>
  </si>
  <si>
    <t>gene_id "XLOC_017232"; transcript_id "TCONS_00017636"; exon_number "2"; oId "CUFF.1723.1"; class_code "u"; tss_id "TSS17464";</t>
  </si>
  <si>
    <t>gene_id "XLOC_017239"; transcript_id "TCONS_00017643"; exon_number "1"; gene_name "gnl_UG_BnaNoS38996281"; oId "CUFF.1725.1"; nearest_ref "gnl_UG_BnaNoS38996281_dup1"; class_code "j"; tss_id "TSS17471";</t>
  </si>
  <si>
    <t>gene_id "XLOC_017348"; transcript_id "TCONS_00017755"; exon_number "1"; oId "CUFF.1754.1"; class_code "u"; tss_id "TSS17582";</t>
  </si>
  <si>
    <t>gene_id "XLOC_017349"; transcript_id "TCONS_00017756"; exon_number "1"; oId "CUFF.1755.1"; class_code "u"; tss_id "TSS17583";</t>
  </si>
  <si>
    <t>gene_id "XLOC_017393"; transcript_id "TCONS_00017803"; exon_number "1"; oId "CUFF.1765.1"; class_code "u"; tss_id "TSS17628";</t>
  </si>
  <si>
    <t>gene_id "XLOC_017440"; transcript_id "TCONS_00017851"; exon_number "1"; oId "CUFF.1778.1"; class_code "u"; tss_id "TSS17675";</t>
  </si>
  <si>
    <t>gene_id "XLOC_017453"; transcript_id "TCONS_00017864"; exon_number "1"; oId "CUFF.1782.1"; class_code "u"; tss_id "TSS17688";</t>
  </si>
  <si>
    <t>gene_id "XLOC_017457"; transcript_id "TCONS_00017868"; exon_number "1"; oId "CUFF.1784.1"; class_code "u"; tss_id "TSS17692";</t>
  </si>
  <si>
    <t>gene_id "XLOC_017525"; transcript_id "TCONS_00017938"; exon_number "4"; oId "CUFF.1794.1"; class_code "u"; tss_id "TSS17761";</t>
  </si>
  <si>
    <t>gene_id "XLOC_017554"; transcript_id "TCONS_00017967"; exon_number "2"; gene_name "gnl_UG_BnaNoS52591652"; oId "CUFF.1801.1"; nearest_ref "gnl_UG_BnaNoS52591652_dup1"; class_code "j"; tss_id "TSS17790";</t>
  </si>
  <si>
    <t>gene_id "XLOC_017617"; transcript_id "TCONS_00018031"; exon_number "2"; gene_name "gnl_UG_BnaNoS37266798"; oId "CUFF.1821.2"; nearest_ref "gnl_UG_BnaNoS37266798_dup1"; class_code "j"; tss_id "TSS17853";</t>
  </si>
  <si>
    <t>gene_id "XLOC_017624"; transcript_id "TCONS_00018040"; exon_number "1"; oId "CUFF.1824.1"; class_code "u"; tss_id "TSS17861";</t>
  </si>
  <si>
    <t>gene_id "XLOC_017628"; transcript_id "TCONS_00018044"; exon_number "1"; oId "CUFF.1826.1"; class_code "u"; tss_id "TSS17865";</t>
  </si>
  <si>
    <t>gene_id "XLOC_017700"; transcript_id "TCONS_00018119"; exon_number "1"; oId "CUFF.1846.1"; class_code "u"; tss_id "TSS17937";</t>
  </si>
  <si>
    <t>gene_id "XLOC_017705"; transcript_id "TCONS_00018124"; exon_number "1"; oId "CUFF.1847.1"; class_code "u"; tss_id "TSS17942";</t>
  </si>
  <si>
    <t>gene_id "XLOC_017750"; transcript_id "TCONS_00018170"; exon_number "1"; oId "CUFF.1863.1"; class_code "u"; tss_id "TSS17988";</t>
  </si>
  <si>
    <t>gene_id "XLOC_017772"; transcript_id "TCONS_00018192"; exon_number "1"; gene_name "gnl_UG_BnaNoS39004373"; oId "CUFF.1865.1"; nearest_ref "gnl_UG_BnaNoS39004373_dup1"; class_code "j"; tss_id "TSS18010";</t>
  </si>
  <si>
    <t>gene_id "XLOC_017779"; transcript_id "TCONS_00018200"; exon_number "1"; oId "CUFF.1869.1"; class_code "u"; tss_id "TSS18018";</t>
  </si>
  <si>
    <t>gene_id "XLOC_017802"; transcript_id "TCONS_00018223"; exon_number "1"; oId "CUFF.1637.1"; class_code "u"; tss_id "TSS18041";</t>
  </si>
  <si>
    <t>gene_id "XLOC_017882"; transcript_id "TCONS_00018304"; exon_number "1"; oId "CUFF.1653.1"; class_code "u"; tss_id "TSS18122";</t>
  </si>
  <si>
    <t>gene_id "XLOC_017996"; transcript_id "TCONS_00018420"; exon_number "1"; oId "CUFF.1680.1"; class_code "u"; tss_id "TSS18237";</t>
  </si>
  <si>
    <t>gene_id "XLOC_018127"; transcript_id "TCONS_00018553"; exon_number "1"; oId "CUFF.1711.1"; class_code "u"; tss_id "TSS18369";</t>
  </si>
  <si>
    <t>gene_id "XLOC_018167"; transcript_id "TCONS_00018594"; exon_number "1"; oId "CUFF.1721.1"; class_code "u"; tss_id "TSS18410";</t>
  </si>
  <si>
    <t>gene_id "XLOC_018167"; transcript_id "TCONS_00018594"; exon_number "2"; oId "CUFF.1721.1"; class_code "u"; tss_id "TSS18410";</t>
  </si>
  <si>
    <t>gene_id "XLOC_018227"; transcript_id "TCONS_00018655"; exon_number "2"; oId "CUFF.1738.1"; class_code "u"; tss_id "TSS18470";</t>
  </si>
  <si>
    <t>gene_id "XLOC_018251"; transcript_id "TCONS_00018679"; exon_number "1"; gene_name "gnl_UG_BnaNoS39057300"; oId "CUFF.1744.1"; nearest_ref "gnl_UG_BnaNoS39057300_dup1"; class_code "j"; tss_id "TSS18494";</t>
  </si>
  <si>
    <t>gene_id "XLOC_018343"; transcript_id "TCONS_00018773"; exon_number "1"; oId "CUFF.1774.1"; class_code "u"; tss_id "TSS18587";</t>
  </si>
  <si>
    <t>gene_id "XLOC_018362"; transcript_id "TCONS_00018793"; exon_number "1"; oId "CUFF.1780.1"; class_code "u"; tss_id "TSS18607";</t>
  </si>
  <si>
    <t>gene_id "XLOC_018411"; transcript_id "TCONS_00018843"; exon_number "5"; oId "CUFF.1790.1"; class_code "u"; tss_id "TSS18657";</t>
  </si>
  <si>
    <t>gene_id "XLOC_018559"; transcript_id "TCONS_00018997"; exon_number "2"; oId "CUFF.1837.1"; class_code "u"; tss_id "TSS18806";</t>
  </si>
  <si>
    <t>gene_id "XLOC_018578"; transcript_id "TCONS_00019017"; exon_number "1"; oId "CUFF.1844.1"; class_code "u"; tss_id "TSS18825";</t>
  </si>
  <si>
    <t>gene_id "XLOC_018596"; transcript_id "TCONS_00019035"; exon_number "2"; gene_name "gnl_UG_BnaNoS38968141"; oId "CUFF.1854.2"; nearest_ref "gnl_UG_BnaNoS38968141_dup1"; class_code "j"; tss_id "TSS18843";</t>
  </si>
  <si>
    <t>gene_id "XLOC_018624"; transcript_id "TCONS_00019066"; exon_number "1"; oId "CUFF.1861.1"; class_code "u"; tss_id "TSS18872";</t>
  </si>
  <si>
    <t>gene_id "XLOC_018630"; transcript_id "TCONS_00019072"; exon_number "1"; oId "CUFF.1862.1"; class_code "u"; tss_id "TSS18878";</t>
  </si>
  <si>
    <t>gene_id "XLOC_018634"; transcript_id "TCONS_00019076"; exon_number "1"; oId "CUFF.1864.1"; class_code "u"; tss_id "TSS18882";</t>
  </si>
  <si>
    <t>gene_id "XLOC_018644"; transcript_id "TCONS_00019086"; exon_number "1"; gene_name "gnl_UG_BnaNoS39004373"; oId "CUFF.1866.1"; nearest_ref "gnl_UG_BnaNoS39004373_dup1"; class_code "x"; tss_id "TSS18892";</t>
  </si>
  <si>
    <t>gene_id "XLOC_017120"; transcript_id "TCONS_00017524"; exon_number "1"; oId "CUFF.1703.1"; class_code "u"; tss_id "TSS17352";</t>
  </si>
  <si>
    <t>gene_id "XLOC_017297"; transcript_id "TCONS_00017703"; exon_number "2"; oId "CUFF.1739.1"; class_code "u"; tss_id "TSS17530";</t>
  </si>
  <si>
    <t>gene_id "XLOC_017523"; transcript_id "TCONS_00017936"; exon_number "1"; oId "CUFF.1793.1"; class_code "u"; tss_id "TSS17759";</t>
  </si>
  <si>
    <t>gene_id "XLOC_017560"; transcript_id "TCONS_00017974"; exon_number "1"; oId "CUFF.1805.1"; class_code "u"; tss_id "TSS17796";</t>
  </si>
  <si>
    <t>gene_id "XLOC_017579"; transcript_id "TCONS_00017993"; exon_number "1"; oId "CUFF.1807.1"; class_code "u"; tss_id "TSS17815";</t>
  </si>
  <si>
    <t>gene_id "XLOC_017629"; transcript_id "TCONS_00018045"; exon_number "1"; oId "CUFF.1825.1"; class_code "u"; tss_id "TSS17866";</t>
  </si>
  <si>
    <t>gene_id "XLOC_017630"; transcript_id "TCONS_00018046"; exon_number "1"; oId "CUFF.1827.1"; class_code "u"; tss_id "TSS17867";</t>
  </si>
  <si>
    <t>gene_id "XLOC_017657"; transcript_id "TCONS_00018076"; exon_number "1"; oId "CUFF.1832.1"; class_code "u"; tss_id "TSS17894";</t>
  </si>
  <si>
    <t>gene_id "XLOC_017916"; transcript_id "TCONS_00018340"; exon_number "1"; oId "CUFF.1659.1"; class_code "u"; tss_id "TSS18157";</t>
  </si>
  <si>
    <t>gene_id "XLOC_017955"; transcript_id "TCONS_00018379"; exon_number "1"; oId "CUFF.1670.1"; class_code "u"; tss_id "TSS18196";</t>
  </si>
  <si>
    <t>gene_id "XLOC_018222"; transcript_id "TCONS_00018650"; exon_number "1"; oId "CUFF.1735.1"; class_code "u"; tss_id "TSS18465";</t>
  </si>
  <si>
    <t>gene_id "XLOC_018262"; transcript_id "TCONS_00018692"; exon_number "1"; oId "CUFF.1748.1"; class_code "u"; tss_id "TSS18506";</t>
  </si>
  <si>
    <t>gene_id "XLOC_018330"; transcript_id "TCONS_00018760"; exon_number "1"; oId "CUFF.1770.1"; class_code "u"; tss_id "TSS18574";</t>
  </si>
  <si>
    <t>gene_id "XLOC_018472"; transcript_id "TCONS_00018906"; exon_number "1"; oId "CUFF.1813.1"; class_code "u"; tss_id "TSS18719";</t>
  </si>
  <si>
    <t>gene_id "XLOC_018570"; transcript_id "TCONS_00019009"; exon_number "1"; oId "CUFF.1843.1"; class_code "u"; tss_id "TSS18817";</t>
  </si>
  <si>
    <t>gene_id "XLOC_016979"; transcript_id "TCONS_00017379"; exon_number "1"; oId "CUFF.1662.1"; class_code "u"; tss_id "TSS17210";</t>
  </si>
  <si>
    <t>gene_id "XLOC_017056"; transcript_id "TCONS_00017458"; exon_number "1"; oId "CUFF.1682.1"; class_code "u"; tss_id "TSS17287";</t>
  </si>
  <si>
    <t>gene_id "XLOC_017127"; transcript_id "TCONS_00017531"; exon_number "1"; oId "CUFF.1706.1"; class_code "u"; tss_id "TSS17359";</t>
  </si>
  <si>
    <t>gene_id "XLOC_017343"; transcript_id "TCONS_00017750"; exon_number "1"; oId "CUFF.1752.1"; class_code "u"; tss_id "TSS17577";</t>
  </si>
  <si>
    <t>gene_id "XLOC_017427"; transcript_id "TCONS_00017838"; exon_number "1"; oId "CUFF.1777.1"; class_code "u"; tss_id "TSS17662";</t>
  </si>
  <si>
    <t>gene_id "XLOC_017557"; transcript_id "TCONS_00017971"; exon_number "1"; oId "CUFF.1802.1"; class_code "u"; tss_id "TSS17793";</t>
  </si>
  <si>
    <t>gene_id "XLOC_017926"; transcript_id "TCONS_00018350"; exon_number "2"; oId "CUFF.1663.1"; class_code "u"; tss_id "TSS18167";</t>
  </si>
  <si>
    <t>gene_id "XLOC_017939"; transcript_id "TCONS_00018363"; exon_number "1"; gene_name "gnl_UG_BnaNoS39293420"; oId "CUFF.1667.1"; nearest_ref "gnl_UG_BnaNoS39293420_dup1"; class_code "x"; tss_id "TSS18180";</t>
  </si>
  <si>
    <t>gene_id "XLOC_017992"; transcript_id "TCONS_00018416"; exon_number "1"; gene_name "gnl_UG_BnaNoS39238197"; oId "CUFF.1679.1"; nearest_ref "gnl_UG_BnaNoS39238197_dup1"; class_code "x"; tss_id "TSS18233";</t>
  </si>
  <si>
    <t>gene_id "XLOC_017995"; transcript_id "TCONS_00018419"; exon_number "1"; oId "CUFF.1681.1"; class_code "u"; tss_id "TSS18236";</t>
  </si>
  <si>
    <t>gene_id "XLOC_018001"; transcript_id "TCONS_00018425"; exon_number "1"; oId "CUFF.1685.1"; class_code "u"; tss_id "TSS18242";</t>
  </si>
  <si>
    <t>gene_id "XLOC_018170"; transcript_id "TCONS_00018597"; exon_number "1"; oId "CUFF.1722.2"; class_code "u"; tss_id "TSS18413";</t>
  </si>
  <si>
    <t>gene_id "XLOC_018184"; transcript_id "TCONS_00018612"; exon_number "1"; oId "CUFF.1724.1"; class_code "u"; tss_id "TSS18427";</t>
  </si>
  <si>
    <t>gene_id "XLOC_018263"; transcript_id "TCONS_00018693"; exon_number "1"; oId "CUFF.1747.1"; class_code "u"; tss_id "TSS18507";</t>
  </si>
  <si>
    <t>gene_id "XLOC_018273"; transcript_id "TCONS_00018703"; exon_number "1"; oId "CUFF.1750.1"; class_code "u"; tss_id "TSS18517";</t>
  </si>
  <si>
    <t>gene_id "XLOC_018274"; transcript_id "TCONS_00018704"; exon_number "1"; oId "CUFF.1751.1"; class_code "u"; tss_id "TSS18518";</t>
  </si>
  <si>
    <t>gene_id "XLOC_018568"; transcript_id "TCONS_00019006"; exon_number "1"; oId "CUFF.1841.1"; class_code "u"; tss_id "TSS18815";</t>
  </si>
  <si>
    <t>gene_id "XLOC_018690"; transcript_id "TCONS_00019133"; exon_number "1"; oId "CUFF.1883.1"; class_code "u"; tss_id "TSS18939";</t>
  </si>
  <si>
    <t>gene_id "XLOC_018779"; transcript_id "TCONS_00019225"; exon_number "1"; oId "CUFF.1899.1"; class_code "u"; tss_id "TSS19030";</t>
  </si>
  <si>
    <t>gene_id "XLOC_018784"; transcript_id "TCONS_00019230"; exon_number "2"; oId "CUFF.1900.1"; class_code "u"; tss_id "TSS19035";</t>
  </si>
  <si>
    <t>gene_id "XLOC_018851"; transcript_id "TCONS_00019301"; exon_number "2"; oId "CUFF.1928.1"; class_code "u"; tss_id "TSS19105";</t>
  </si>
  <si>
    <t>gene_id "XLOC_018960"; transcript_id "TCONS_00019412"; exon_number "1"; gene_name "gnl_UG_BnaNoS38962527"; oId "CUFF.1953.1"; nearest_ref "gnl_UG_BnaNoS38962527_dup1"; class_code "x"; tss_id "TSS19216";</t>
  </si>
  <si>
    <t>gene_id "XLOC_018963"; transcript_id "TCONS_00019415"; exon_number "1"; oId "CUFF.1951.1"; class_code "u"; tss_id "TSS19219";</t>
  </si>
  <si>
    <t>gene_id "XLOC_018969"; transcript_id "TCONS_00019421"; exon_number "4"; oId "CUFF.1954.1"; class_code "u"; tss_id "TSS19225";</t>
  </si>
  <si>
    <t>gene_id "XLOC_018983"; transcript_id "TCONS_00019436"; exon_number "1"; oId "CUFF.1959.1"; class_code "u"; tss_id "TSS19239";</t>
  </si>
  <si>
    <t>gene_id "XLOC_019068"; transcript_id "TCONS_00019524"; exon_number "1"; oId "CUFF.1993.1"; class_code "u"; tss_id "TSS19326";</t>
  </si>
  <si>
    <t>gene_id "XLOC_019178"; transcript_id "TCONS_00019638"; exon_number "1"; oId "CUFF.2022.1"; class_code "u"; tss_id "TSS19438";</t>
  </si>
  <si>
    <t>gene_id "XLOC_019369"; transcript_id "TCONS_00019837"; exon_number "1"; oId "CUFF.1896.1"; class_code "u"; tss_id "TSS19634";</t>
  </si>
  <si>
    <t>gene_id "XLOC_019489"; transcript_id "TCONS_00019961"; exon_number "1"; oId "CUFF.1938.1"; class_code "u"; tss_id "TSS19756";</t>
  </si>
  <si>
    <t>gene_id "XLOC_019597"; transcript_id "TCONS_00020071"; exon_number "1"; oId "CUFF.1968.1"; class_code "u"; tss_id "TSS19866";</t>
  </si>
  <si>
    <t>gene_id "XLOC_019633"; transcript_id "TCONS_00020109"; exon_number "5"; oId "CUFF.1980.1"; class_code "u"; tss_id "TSS19903";</t>
  </si>
  <si>
    <t>gene_id "XLOC_019667"; transcript_id "TCONS_00020143"; exon_number "1"; gene_name "gnl_UG_BnaNoS44678618"; oId "CUFF.1991.2"; nearest_ref "gnl_UG_BnaNoS44678618_dup1"; class_code "j"; tss_id "TSS19937";</t>
  </si>
  <si>
    <t>gene_id "XLOC_019685"; transcript_id "TCONS_00020162"; exon_number "1"; oId "CUFF.1997.1"; class_code "u"; tss_id "TSS19955";</t>
  </si>
  <si>
    <t>gene_id "XLOC_019730"; transcript_id "TCONS_00020207"; exon_number "1"; oId "CUFF.2005.1"; class_code "u"; tss_id "TSS20000";</t>
  </si>
  <si>
    <t>gene_id "XLOC_019766"; transcript_id "TCONS_00020243"; exon_number "3"; gene_name "gnl_UG_BnaNoS37265658"; oId "CUFF.2014.1"; nearest_ref "gnl_UG_BnaNoS37265658_dup1"; class_code "j"; tss_id "TSS20036";</t>
  </si>
  <si>
    <t>gene_id "XLOC_019859"; transcript_id "TCONS_00020343"; exon_number "1"; oId "CUFF.2036.1"; class_code "u"; tss_id "TSS20133";</t>
  </si>
  <si>
    <t>gene_id "XLOC_019860"; transcript_id "TCONS_00020344"; exon_number "1"; oId "CUFF.2037.1"; class_code "u"; tss_id "TSS20134";</t>
  </si>
  <si>
    <t>gene_id "XLOC_019860"; transcript_id "TCONS_00020344"; exon_number "3"; oId "CUFF.2037.1"; class_code "u"; tss_id "TSS20134";</t>
  </si>
  <si>
    <t>gene_id "XLOC_019884"; transcript_id "TCONS_00020368"; exon_number "1"; oId "CUFF.2038.1"; class_code "u"; tss_id "TSS20158";</t>
  </si>
  <si>
    <t>gene_id "XLOC_018753"; transcript_id "TCONS_00019199"; exon_number "1"; oId "CUFF.1894.1"; class_code "u"; tss_id "TSS19004";</t>
  </si>
  <si>
    <t>gene_id "XLOC_018863"; transcript_id "TCONS_00019313"; exon_number "1"; oId "CUFF.1932.1"; class_code "u"; tss_id "TSS19117";</t>
  </si>
  <si>
    <t>gene_id "XLOC_019007"; transcript_id "TCONS_00019460"; exon_number "1"; oId "CUFF.1973.1"; class_code "u"; tss_id "TSS19263";</t>
  </si>
  <si>
    <t>gene_id "XLOC_019052"; transcript_id "TCONS_00019506"; exon_number "1"; gene_name "gnl_UG_BnaNoS39267851"; oId "CUFF.1985.1"; nearest_ref "gnl_UG_BnaNoS39267851_dup1"; class_code "x"; tss_id "TSS19309";</t>
  </si>
  <si>
    <t>gene_id "XLOC_019251"; transcript_id "TCONS_00019715"; exon_number "1"; oId "CUFF.2044.1"; class_code "u"; tss_id "TSS19512";</t>
  </si>
  <si>
    <t>gene_id "XLOC_019269"; transcript_id "TCONS_00019734"; exon_number "1"; oId "CUFF.2050.1"; class_code "u"; tss_id "TSS19531";</t>
  </si>
  <si>
    <t>gene_id "XLOC_019285"; transcript_id "TCONS_00019750"; exon_number "1"; gene_name "gnl_UG_BnaNoS39240196"; oId "CUFF.2052.1"; nearest_ref "gnl_UG_BnaNoS39240196_dup1"; class_code "x"; tss_id "TSS19547";</t>
  </si>
  <si>
    <t>gene_id "XLOC_019486"; transcript_id "TCONS_00019958"; exon_number "1"; oId "CUFF.1936.1"; class_code "u"; tss_id "TSS19753";</t>
  </si>
  <si>
    <t>gene_id "XLOC_019503"; transcript_id "TCONS_00019976"; exon_number "1"; oId "CUFF.1946.1"; class_code "u"; tss_id "TSS19771";</t>
  </si>
  <si>
    <t>gene_id "XLOC_019609"; transcript_id "TCONS_00020085"; exon_number "2"; oId "CUFF.1976.1"; class_code "u"; tss_id "TSS19879";</t>
  </si>
  <si>
    <t>gene_id "XLOC_019829"; transcript_id "TCONS_00020310"; exon_number "1"; oId "CUFF.2026.1"; class_code "u"; tss_id "TSS20101";</t>
  </si>
  <si>
    <t>gene_id "XLOC_018874"; transcript_id "TCONS_00019324"; exon_number "1"; oId "CUFF.1937.1"; class_code "u"; tss_id "TSS19128";</t>
  </si>
  <si>
    <t>gene_id "XLOC_019298"; transcript_id "TCONS_00019763"; exon_number "1"; oId "CUFF.1884.1"; class_code "u"; tss_id "TSS19560";</t>
  </si>
  <si>
    <t>gene_id "XLOC_019320"; transcript_id "TCONS_00019786"; exon_number "1"; oId "CUFF.1889.1"; class_code "u"; tss_id "TSS19583";</t>
  </si>
  <si>
    <t>gene_id "XLOC_019423"; transcript_id "TCONS_00019893"; exon_number "2"; gene_name "gnl_UG_BnaNoS38962338"; oId "CUFF.1914.1"; nearest_ref "gnl_UG_BnaNoS38962338_dup1"; class_code "x"; tss_id "TSS19688";</t>
  </si>
  <si>
    <t>gene_id "XLOC_019759"; transcript_id "TCONS_00020236"; exon_number "1"; oId "CUFF.2012.1"; class_code "u"; tss_id "TSS20029";</t>
  </si>
  <si>
    <t>gene_id "XLOC_020026"; transcript_id "TCONS_00020518"; exon_number "1"; oId "CUFF.2077.1"; class_code "u"; tss_id "TSS20307";</t>
  </si>
  <si>
    <t>gene_id "XLOC_020097"; transcript_id "TCONS_00020589"; exon_number "1"; oId "CUFF.2082.1"; class_code "u"; tss_id "TSS20378";</t>
  </si>
  <si>
    <t>gene_id "XLOC_020097"; transcript_id "TCONS_00020590"; exon_number "1"; oId "CUFF.2082.2"; class_code "u"; tss_id "TSS20378";</t>
  </si>
  <si>
    <t>gene_id "XLOC_020112"; transcript_id "TCONS_00020605"; exon_number "1"; oId "CUFF.2085.1"; class_code "u"; tss_id "TSS20393";</t>
  </si>
  <si>
    <t>gene_id "XLOC_020172"; transcript_id "TCONS_00020666"; exon_number "2"; oId "CUFF.2100.2"; class_code "u"; tss_id "TSS20453";</t>
  </si>
  <si>
    <t>gene_id "XLOC_020208"; transcript_id "TCONS_00020702"; exon_number "1"; oId "CUFF.2113.1"; class_code "u"; tss_id "TSS20489";</t>
  </si>
  <si>
    <t>gene_id "XLOC_020218"; transcript_id "TCONS_00020713"; exon_number "1"; oId "CUFF.2117.1"; class_code "u"; tss_id "TSS20500";</t>
  </si>
  <si>
    <t>gene_id "XLOC_020247"; transcript_id "TCONS_00020742"; exon_number "1"; oId "CUFF.2129.1"; class_code "u"; tss_id "TSS20529";</t>
  </si>
  <si>
    <t>gene_id "XLOC_020366"; transcript_id "TCONS_00020863"; exon_number "1"; oId "CUFF.2161.1"; class_code "u"; tss_id "TSS20649";</t>
  </si>
  <si>
    <t>gene_id "XLOC_020501"; transcript_id "TCONS_00021001"; exon_number "1"; gene_name "gnl_UG_BnaNoS39279843"; oId "CUFF.2064.2"; nearest_ref "gnl_UG_BnaNoS39279843_dup1"; class_code "j"; tss_id "TSS20786";</t>
  </si>
  <si>
    <t>gene_id "XLOC_020528"; transcript_id "TCONS_00021029"; exon_number "1"; oId "CUFF.2070.1"; class_code "u"; tss_id "TSS20814";</t>
  </si>
  <si>
    <t>gene_id "XLOC_020665"; transcript_id "TCONS_00021169"; exon_number "3"; oId "CUFF.2091.1"; class_code "u"; tss_id "TSS20952";</t>
  </si>
  <si>
    <t>gene_id "XLOC_020698"; transcript_id "TCONS_00021203"; exon_number "3"; gene_name "gnl_UG_BnaNoS39113460"; oId "CUFF.2099.1"; nearest_ref "gnl_UG_BnaNoS39113460_dup1"; class_code "j"; tss_id "TSS20985";</t>
  </si>
  <si>
    <t>gene_id "XLOC_020709"; transcript_id "TCONS_00021215"; exon_number "1"; oId "CUFF.2103.1"; class_code "u"; tss_id "TSS20996";</t>
  </si>
  <si>
    <t>gene_id "XLOC_019995"; transcript_id "TCONS_00020485"; exon_number "1"; oId "CUFF.2068.1"; class_code "u"; tss_id "TSS20275";</t>
  </si>
  <si>
    <t>gene_id "XLOC_020352"; transcript_id "TCONS_00020849"; exon_number "1"; oId "CUFF.2154.1"; class_code "u"; tss_id "TSS20635";</t>
  </si>
  <si>
    <t>gene_id "XLOC_020395"; transcript_id "TCONS_00020892"; exon_number "1"; oId "CUFF.2168.1"; class_code "u"; tss_id "TSS20678";</t>
  </si>
  <si>
    <t>gene_id "XLOC_020477"; transcript_id "TCONS_00020976"; exon_number "1"; gene_name "gnl_UG_BnaNoS37289189"; oId "CUFF.2059.1"; nearest_ref "gnl_UG_BnaNoS37289189_dup1"; class_code "x"; tss_id "TSS20761";</t>
  </si>
  <si>
    <t>gene_id "XLOC_020492"; transcript_id "TCONS_00020991"; exon_number "1"; oId "CUFF.2062.1"; class_code "u"; tss_id "TSS20776";</t>
  </si>
  <si>
    <t>gene_id "XLOC_020529"; transcript_id "TCONS_00021030"; exon_number "1"; oId "CUFF.2071.1"; class_code "u"; tss_id "TSS20815";</t>
  </si>
  <si>
    <t>gene_id "XLOC_020642"; transcript_id "TCONS_00021146"; exon_number "1"; oId "CUFF.2083.1"; class_code "u"; tss_id "TSS20929";</t>
  </si>
  <si>
    <t>gene_id "XLOC_020659"; transcript_id "TCONS_00021163"; exon_number "1"; oId "CUFF.2090.1"; class_code "u"; tss_id "TSS20946";</t>
  </si>
  <si>
    <t>gene_id "XLOC_020704"; transcript_id "TCONS_00021210"; exon_number "1"; oId "CUFF.2101.1"; class_code "u"; tss_id "TSS20991";</t>
  </si>
  <si>
    <t>gene_id "XLOC_020797"; transcript_id "TCONS_00021307"; exon_number "1"; oId "CUFF.2125.1"; class_code "u"; tss_id "TSS21084";</t>
  </si>
  <si>
    <t>gene_id "XLOC_020883"; transcript_id "TCONS_00021398"; exon_number "1"; oId "CUFF.2147.1"; class_code "u"; tss_id "TSS21174";</t>
  </si>
  <si>
    <t>gene_id "XLOC_020927"; transcript_id "TCONS_00021444"; exon_number "1"; oId "CUFF.2157.1"; class_code "u"; tss_id "TSS21219";</t>
  </si>
  <si>
    <t>gene_id "XLOC_020932"; transcript_id "TCONS_00021449"; exon_number "1"; oId "CUFF.2162.1"; class_code "u"; tss_id "TSS21224";</t>
  </si>
  <si>
    <t>gene_id "XLOC_020169"; transcript_id "TCONS_00020662"; exon_number "1"; oId "CUFF.2098.1"; class_code "u"; tss_id "TSS20450";</t>
  </si>
  <si>
    <t>gene_id "XLOC_020191"; transcript_id "TCONS_00020685"; exon_number "2"; gene_name "gnl_UG_BnaNoS39164791"; oId "CUFF.2106.1"; nearest_ref "gnl_UG_BnaNoS39164791_dup1"; class_code "x"; tss_id "TSS20472";</t>
  </si>
  <si>
    <t>gene_id "XLOC_020392"; transcript_id "TCONS_00020889"; exon_number "1"; oId "CUFF.2166.1"; class_code "u"; tss_id "TSS20675";</t>
  </si>
  <si>
    <t>gene_id "XLOC_020483"; transcript_id "TCONS_00020982"; exon_number "1"; oId "CUFF.2061.1"; class_code "u"; tss_id "TSS20767";</t>
  </si>
  <si>
    <t>gene_id "XLOC_020518"; transcript_id "TCONS_00021019"; exon_number "1"; oId "CUFF.2067.1"; class_code "u"; tss_id "TSS20804";</t>
  </si>
  <si>
    <t>gene_id "XLOC_020928"; transcript_id "TCONS_00021445"; exon_number "1"; oId "CUFF.2159.1"; class_code "u"; tss_id "TSS21220";</t>
  </si>
  <si>
    <t>gene_id "XLOC_021004"; transcript_id "TCONS_00021525"; exon_number "3"; oId "CUFF.2177.1"; class_code "u"; tss_id "TSS21298";</t>
  </si>
  <si>
    <t>gene_id "XLOC_021005"; transcript_id "TCONS_00021526"; exon_number "2"; oId "CUFF.2180.1"; class_code "u"; tss_id "TSS21299";</t>
  </si>
  <si>
    <t>gene_id "XLOC_021011"; transcript_id "TCONS_00021533"; exon_number "2"; gene_name "gnl_UG_BnaNoS39170255"; oId "CUFF.2192.1"; nearest_ref "gnl_UG_BnaNoS39170255_dup1"; class_code "o"; tss_id "TSS21305";</t>
  </si>
  <si>
    <t>gene_id "XLOC_021012"; transcript_id "TCONS_00021535"; exon_number "1"; oId "CUFF.2193.1"; class_code "u"; tss_id "TSS21307";</t>
  </si>
  <si>
    <t>gene_id "XLOC_021022"; transcript_id "TCONS_00021545"; exon_number "1"; gene_name "gnl_UG_BnaNoS44683716"; oId "CUFF.2203.1"; nearest_ref "gnl_UG_BnaNoS44683716_dup1"; class_code "j"; tss_id "TSS21317";</t>
  </si>
  <si>
    <t>gene_id "XLOC_021025"; transcript_id "TCONS_00021549"; exon_number "2"; gene_name "gnl_UG_BnaNoS38959236"; oId "CUFF.2205.1"; nearest_ref "gnl_UG_BnaNoS38959236_dup1"; class_code "o"; tss_id "TSS21321";</t>
  </si>
  <si>
    <t>gene_id "XLOC_021029"; transcript_id "TCONS_00021554"; exon_number "8"; oId "CUFF.2212.1"; class_code "u"; tss_id "TSS21326";</t>
  </si>
  <si>
    <t>gene_id "XLOC_021030"; transcript_id "TCONS_00021555"; exon_number "1"; oId "CUFF.2222.1"; class_code "u"; tss_id "TSS21327";</t>
  </si>
  <si>
    <t>gene_id "XLOC_021038"; transcript_id "TCONS_00021563"; exon_number "1"; oId "CUFF.2218.1"; class_code "u"; tss_id "TSS21335";</t>
  </si>
  <si>
    <t>gene_id "XLOC_021039"; transcript_id "TCONS_00021564"; exon_number "1"; oId "CUFF.2219.1"; class_code "u"; tss_id "TSS21336";</t>
  </si>
  <si>
    <t>gene_id "XLOC_021040"; transcript_id "TCONS_00021565"; exon_number "5"; oId "CUFF.2220.1"; class_code "u"; tss_id "TSS21337";</t>
  </si>
  <si>
    <t>gene_id "XLOC_021042"; transcript_id "TCONS_00021567"; exon_number "3"; oId "CUFF.2223.1"; class_code "u"; tss_id "TSS21339";</t>
  </si>
  <si>
    <t>gene_id "XLOC_021044"; transcript_id "TCONS_00021569"; exon_number "1"; oId "CUFF.2240.1"; class_code "u"; tss_id "TSS21341";</t>
  </si>
  <si>
    <t>gene_id "XLOC_021046"; transcript_id "TCONS_00021572"; exon_number "2"; oId "CUFF.2237.1"; class_code "u"; tss_id "TSS21344";</t>
  </si>
  <si>
    <t>gene_id "XLOC_021047"; transcript_id "TCONS_00021573"; exon_number "5"; gene_name "gnl_UG_BnaNoS39175261"; oId "CUFF.2242.1"; nearest_ref "gnl_UG_BnaNoS39175261_dup1"; class_code "x"; tss_id "TSS21345";</t>
  </si>
  <si>
    <t>gene_id "XLOC_021054"; transcript_id "TCONS_00021580"; exon_number "3"; oId "CUFF.2249.1"; class_code "u"; tss_id "TSS21352";</t>
  </si>
  <si>
    <t>gene_id "XLOC_021055"; transcript_id "TCONS_00021581"; exon_number "1"; oId "CUFF.2253.1"; class_code "u"; tss_id "TSS21353";</t>
  </si>
  <si>
    <t>gene_id "XLOC_021055"; transcript_id "TCONS_00021582"; exon_number "7"; oId "CUFF.2253.2"; class_code "u"; tss_id "TSS21353";</t>
  </si>
  <si>
    <t>gene_id "XLOC_021059"; transcript_id "TCONS_00021586"; exon_number "2"; oId "CUFF.2265.1"; class_code "u"; tss_id "TSS21357";</t>
  </si>
  <si>
    <t>gene_id "XLOC_021060"; transcript_id "TCONS_00021587"; exon_number "1"; oId "CUFF.2262.1"; class_code "u"; tss_id "TSS21358";</t>
  </si>
  <si>
    <t>gene_id "XLOC_021063"; transcript_id "TCONS_00021590"; exon_number "2"; oId "CUFF.2268.1"; class_code "u"; tss_id "TSS21361";</t>
  </si>
  <si>
    <t>gene_id "XLOC_021068"; transcript_id "TCONS_00021596"; exon_number "7"; gene_name "gnl_UG_BnaNoS38895648"; oId "CUFF.2272.2"; nearest_ref "gnl_UG_BnaNoS38895648_dup1"; class_code "j"; tss_id "TSS21366";</t>
  </si>
  <si>
    <t>gene_id "XLOC_021071"; transcript_id "TCONS_00021600"; exon_number "3"; gene_name "gnl_UG_BnaNoS39191167"; oId "CUFF.2274.1"; nearest_ref "gnl_UG_BnaNoS39191167_dup1"; class_code "j"; tss_id "TSS21370";</t>
  </si>
  <si>
    <t>gene_id "XLOC_021073"; transcript_id "TCONS_00021604"; exon_number "3"; oId "CUFF.2281.1"; class_code "u"; tss_id "TSS21374";</t>
  </si>
  <si>
    <t>gene_id "XLOC_021074"; transcript_id "TCONS_00021606"; exon_number "3"; gene_name "gnl_UG_BnaNoS52603035"; oId "CUFF.2278.2"; nearest_ref "gnl_UG_BnaNoS52603035_dup1"; class_code "j"; tss_id "TSS21376";</t>
  </si>
  <si>
    <t>gene_id "XLOC_021076"; transcript_id "TCONS_00021608"; exon_number "1"; oId "CUFF.2279.1"; class_code "u"; tss_id "TSS21378";</t>
  </si>
  <si>
    <t>gene_id "XLOC_021081"; transcript_id "TCONS_00021613"; exon_number "4"; gene_name "gnl_UG_BnaNoS38958412"; oId "CUFF.2283.1"; nearest_ref "gnl_UG_BnaNoS38958412_dup1"; class_code "j"; tss_id "TSS21383";</t>
  </si>
  <si>
    <t>gene_id "XLOC_021084"; transcript_id "TCONS_00021617"; exon_number "2"; oId "CUFF.2288.1"; class_code "u"; tss_id "TSS21387";</t>
  </si>
  <si>
    <t>gene_id "XLOC_021088"; transcript_id "TCONS_00021621"; exon_number "1"; oId "CUFF.2297.1"; class_code "u"; tss_id "TSS21391";</t>
  </si>
  <si>
    <t>gene_id "XLOC_021092"; transcript_id "TCONS_00021626"; exon_number "4"; gene_name "gnl_UG_BnaNoS39017309"; oId "CUFF.2303.1"; nearest_ref "gnl_UG_BnaNoS39017309_dup1"; class_code "j"; tss_id "TSS21396";</t>
  </si>
  <si>
    <t>gene_id "XLOC_021099"; transcript_id "TCONS_00021635"; exon_number "19"; gene_name "gnl_UG_BnaNoS39278144"; oId "CUFF.2313.1"; nearest_ref "gnl_UG_BnaNoS39278144_dup1"; class_code "j"; tss_id "TSS21405";</t>
  </si>
  <si>
    <t>gene_id "XLOC_021101"; transcript_id "TCONS_00021638"; exon_number "2"; oId "CUFF.2318.1"; class_code "u"; tss_id "TSS21408";</t>
  </si>
  <si>
    <t>gene_id "XLOC_021107"; transcript_id "TCONS_00021646"; exon_number "2"; gene_name "gnl_UG_BnaNoS39034026"; oId "CUFF.2322.2"; nearest_ref "gnl_UG_BnaNoS39034026_dup1"; class_code "j"; tss_id "TSS21415";</t>
  </si>
  <si>
    <t>gene_id "XLOC_021114"; transcript_id "TCONS_00021653"; exon_number "2"; oId "CUFF.2328.1"; class_code "u"; tss_id "TSS21422";</t>
  </si>
  <si>
    <t>gene_id "XLOC_021118"; transcript_id "TCONS_00021657"; exon_number "1"; oId "CUFF.2334.1"; class_code "u"; tss_id "TSS21426";</t>
  </si>
  <si>
    <t>gene_id "XLOC_021119"; transcript_id "TCONS_00021658"; exon_number "2"; oId "CUFF.2335.1"; class_code "u"; tss_id "TSS21427";</t>
  </si>
  <si>
    <t>gene_id "XLOC_021123"; transcript_id "TCONS_00021662"; exon_number "1"; gene_name "gnl_UG_BnaNoS39019364"; oId "CUFF.2340.1"; nearest_ref "gnl_UG_BnaNoS39019364_dup1"; class_code "j"; tss_id "TSS21431";</t>
  </si>
  <si>
    <t>gene_id "XLOC_021131"; transcript_id "TCONS_00021671"; exon_number "1"; gene_name "gnl_UG_BnaNoS39237145"; oId "CUFF.2346.1"; nearest_ref "gnl_UG_BnaNoS39237145_dup1"; class_code "x"; tss_id "TSS21440";</t>
  </si>
  <si>
    <t>gene_id "XLOC_021136"; transcript_id "TCONS_00021676"; exon_number "2"; oId "CUFF.2368.1"; class_code "u"; tss_id "TSS21445";</t>
  </si>
  <si>
    <t>gene_id "XLOC_021141"; transcript_id "TCONS_00021681"; exon_number "1"; oId "CUFF.2354.1"; class_code "u"; tss_id "TSS21450";</t>
  </si>
  <si>
    <t>gene_id "XLOC_021143"; transcript_id "TCONS_00021683"; exon_number "1"; gene_name "gnl_UG_BnaNoS39187342"; oId "CUFF.2359.1"; nearest_ref "gnl_UG_BnaNoS39187342_dup1"; class_code "j"; tss_id "TSS21452";</t>
  </si>
  <si>
    <t>gene_id "XLOC_021146"; transcript_id "TCONS_00021687"; exon_number "1"; oId "CUFF.2363.1"; class_code "u"; tss_id "TSS21455";</t>
  </si>
  <si>
    <t>gene_id "XLOC_021147"; transcript_id "TCONS_00021688"; exon_number "4"; gene_name "gnl_UG_BnaNoS39261601"; oId "CUFF.2375.1"; nearest_ref "gnl_UG_BnaNoS39261601_dup1"; class_code "j"; tss_id "TSS21456";</t>
  </si>
  <si>
    <t>gene_id "XLOC_021149"; transcript_id "TCONS_00021692"; exon_number "1"; oId "CUFF.2371.2"; class_code "u"; tss_id "TSS21459";</t>
  </si>
  <si>
    <t>gene_id "XLOC_021151"; transcript_id "TCONS_00021694"; exon_number "4"; oId "CUFF.2374.1"; class_code "u"; tss_id "TSS21461";</t>
  </si>
  <si>
    <t>gene_id "XLOC_021153"; transcript_id "TCONS_00021696"; exon_number "2"; oId "CUFF.2377.1"; class_code "u"; tss_id "TSS21463";</t>
  </si>
  <si>
    <t>gene_id "XLOC_021162"; transcript_id "TCONS_00021706"; exon_number "1"; gene_name "gnl_UG_BnaNoS53139885"; oId "CUFF.2494.2"; nearest_ref "gnl_UG_BnaNoS53139885_dup1"; class_code "j"; tss_id "TSS21473";</t>
  </si>
  <si>
    <t>gene_id "XLOC_021168"; transcript_id "TCONS_00021714"; exon_number "2"; gene_name "gnl_UG_BnaNoS39192478"; oId "CUFF.2380.1"; nearest_ref "gnl_UG_BnaNoS39192478_dup1"; class_code "j"; tss_id "TSS21479";</t>
  </si>
  <si>
    <t>gene_id "XLOC_021171"; transcript_id "TCONS_00021718"; exon_number "1"; oId "CUFF.2385.1"; class_code "u"; tss_id "TSS21483";</t>
  </si>
  <si>
    <t>gene_id "XLOC_021175"; transcript_id "TCONS_00021722"; exon_number "1"; oId "CUFF.2389.1"; class_code "u"; tss_id "TSS21487";</t>
  </si>
  <si>
    <t>gene_id "XLOC_021176"; transcript_id "TCONS_00021723"; exon_number "1"; oId "CUFF.2390.1"; class_code "u"; tss_id "TSS21488";</t>
  </si>
  <si>
    <t>gene_id "XLOC_021178"; transcript_id "TCONS_00021725"; exon_number "1"; oId "CUFF.2391.1"; class_code "u"; tss_id "TSS21490";</t>
  </si>
  <si>
    <t>gene_id "XLOC_021182"; transcript_id "TCONS_00021729"; exon_number "6"; gene_name "gnl_UG_BnaNoS52597584"; oId "CUFF.2395.1"; nearest_ref "gnl_UG_BnaNoS52597584_dup1"; class_code "x"; tss_id "TSS21494";</t>
  </si>
  <si>
    <t>gene_id "XLOC_021191"; transcript_id "TCONS_00021738"; exon_number "1"; oId "CUFF.2406.1"; class_code "u"; tss_id "TSS21503";</t>
  </si>
  <si>
    <t>gene_id "XLOC_021195"; transcript_id "TCONS_00021742"; exon_number "1"; oId "CUFF.2411.1"; class_code "u"; tss_id "TSS21507";</t>
  </si>
  <si>
    <t>gene_id "XLOC_021202"; transcript_id "TCONS_00021749"; exon_number "5"; oId "CUFF.2422.1"; class_code "u"; tss_id "TSS21514";</t>
  </si>
  <si>
    <t>gene_id "XLOC_021206"; transcript_id "TCONS_00021753"; exon_number "8"; oId "CUFF.2424.1"; class_code "u"; tss_id "TSS21518";</t>
  </si>
  <si>
    <t>gene_id "XLOC_021213"; transcript_id "TCONS_00021761"; exon_number "1"; oId "CUFF.2439.1"; class_code "u"; tss_id "TSS21525";</t>
  </si>
  <si>
    <t>gene_id "XLOC_021214"; transcript_id "TCONS_00021762"; exon_number "1"; oId "CUFF.2440.1"; class_code "u"; tss_id "TSS21526";</t>
  </si>
  <si>
    <t>gene_id "XLOC_021216"; transcript_id "TCONS_00021764"; exon_number "2"; oId "CUFF.2442.1"; class_code "u"; tss_id "TSS21528";</t>
  </si>
  <si>
    <t>gene_id "XLOC_021217"; transcript_id "TCONS_00021765"; exon_number "1"; oId "CUFF.2443.1"; class_code "u"; tss_id "TSS21529";</t>
  </si>
  <si>
    <t>gene_id "XLOC_021218"; transcript_id "TCONS_00021766"; exon_number "7"; oId "CUFF.2444.1"; class_code "u"; tss_id "TSS21530";</t>
  </si>
  <si>
    <t>gene_id "XLOC_021219"; transcript_id "TCONS_00021767"; exon_number "4"; gene_name "gnl_UG_BnaNoS39100609"; oId "CUFF.2445.1"; nearest_ref "gnl_UG_BnaNoS39100609_dup1"; class_code "x"; tss_id "TSS21531";</t>
  </si>
  <si>
    <t>gene_id "XLOC_021220"; transcript_id "TCONS_00021768"; exon_number "3"; oId "CUFF.2447.1"; class_code "u"; tss_id "TSS21532";</t>
  </si>
  <si>
    <t>gene_id "XLOC_021222"; transcript_id "TCONS_00021770"; exon_number "3"; gene_name "gnl_UG_BnaNoS38992277"; oId "CUFF.2453.1"; nearest_ref "gnl_UG_BnaNoS38992277_dup1"; class_code "j"; tss_id "TSS21534";</t>
  </si>
  <si>
    <t>gene_id "XLOC_021222"; transcript_id "TCONS_00021771"; exon_number "3"; gene_name "gnl_UG_BnaNoS38992277"; oId "CUFF.2453.2"; nearest_ref "gnl_UG_BnaNoS38992277_dup1"; class_code "j"; tss_id "TSS21535";</t>
  </si>
  <si>
    <t>gene_id "XLOC_021223"; transcript_id "TCONS_00021773"; exon_number "1"; oId "CUFF.2452.1"; class_code "u"; tss_id "TSS21536";</t>
  </si>
  <si>
    <t>gene_id "XLOC_021224"; transcript_id "TCONS_00021774"; exon_number "1"; oId "CUFF.2454.1"; class_code "u"; tss_id "TSS21537";</t>
  </si>
  <si>
    <t>gene_id "XLOC_021227"; transcript_id "TCONS_00021777"; exon_number "1"; gene_name "gnl_UG_BnaNoS39239880"; oId "CUFF.2457.1"; nearest_ref "gnl_UG_BnaNoS39239880_dup1"; class_code "x"; tss_id "TSS21540";</t>
  </si>
  <si>
    <t>gene_id "XLOC_021230"; transcript_id "TCONS_00021780"; exon_number "1"; oId "CUFF.2459.1"; class_code "u"; tss_id "TSS21543";</t>
  </si>
  <si>
    <t>gene_id "XLOC_021233"; transcript_id "TCONS_00021784"; exon_number "1"; oId "CUFF.2462.1"; class_code "u"; tss_id "TSS21547";</t>
  </si>
  <si>
    <t>gene_id "XLOC_021235"; transcript_id "TCONS_00021787"; exon_number "8"; gene_name "gnl_UG_BnaNoS39218736"; oId "CUFF.2464.2"; nearest_ref "gnl_UG_BnaNoS39218736_dup1"; class_code "o"; tss_id "TSS21549";</t>
  </si>
  <si>
    <t>gene_id "XLOC_021235"; transcript_id "TCONS_00021786"; exon_number "9"; gene_name "gnl_UG_BnaNoS39218736"; oId "CUFF.2464.1"; nearest_ref "gnl_UG_BnaNoS39218736_dup1"; class_code "o"; tss_id "TSS21549";</t>
  </si>
  <si>
    <t>gene_id "XLOC_021237"; transcript_id "TCONS_00021790"; exon_number "1"; oId "CUFF.2468.1"; class_code "u"; tss_id "TSS21552";</t>
  </si>
  <si>
    <t>gene_id "XLOC_021239"; transcript_id "TCONS_00021792"; exon_number "3"; oId "CUFF.2469.1"; class_code "u"; tss_id "TSS21554";</t>
  </si>
  <si>
    <t>gene_id "XLOC_021240"; transcript_id "TCONS_00021794"; exon_number "2"; oId "CUFF.2470.1"; class_code "u"; tss_id "TSS21556";</t>
  </si>
  <si>
    <t>gene_id "XLOC_021242"; transcript_id "TCONS_00021796"; exon_number "4"; gene_name "gnl_UG_BnaNoS39225309"; oId "CUFF.2474.1"; nearest_ref "gnl_UG_BnaNoS39225309_dup1"; class_code "x"; tss_id "TSS21558";</t>
  </si>
  <si>
    <t>gene_id "XLOC_021247"; transcript_id "TCONS_00021802"; exon_number "3"; oId "CUFF.2481.1"; class_code "u"; tss_id "TSS21563";</t>
  </si>
  <si>
    <t>gene_id "XLOC_021252"; transcript_id "TCONS_00021809"; exon_number "2"; gene_name "gnl_UG_BnaNoS25489898"; oId "CUFF.2504.2"; nearest_ref "gnl_UG_BnaNoS25489898_dup1"; class_code "j"; tss_id "TSS21569";</t>
  </si>
  <si>
    <t>gene_id "XLOC_021254"; transcript_id "TCONS_00021811"; exon_number "2"; oId "CUFF.2508.1"; class_code "u"; tss_id "TSS21571";</t>
  </si>
  <si>
    <t>gene_id "XLOC_021256"; transcript_id "TCONS_00021813"; exon_number "1"; oId "CUFF.2506.1"; class_code "u"; tss_id "TSS21573";</t>
  </si>
  <si>
    <t>gene_id "XLOC_021257"; transcript_id "TCONS_00021814"; exon_number "1"; oId "CUFF.2529.1"; class_code "u"; tss_id "TSS21574";</t>
  </si>
  <si>
    <t>gene_id "XLOC_021258"; transcript_id "TCONS_00021815"; exon_number "1"; gene_name "gnl_UG_BnaNoS39001646"; oId "CUFF.2511.1"; nearest_ref "gnl_UG_BnaNoS39001646_dup1"; class_code "j"; tss_id "TSS21575";</t>
  </si>
  <si>
    <t>gene_id "XLOC_021259"; transcript_id "TCONS_00021817"; exon_number "15"; gene_name "gnl_UG_BnaNoS38999770"; oId "CUFF.2512.1"; nearest_ref "gnl_UG_BnaNoS38999770_dup1"; class_code "j"; tss_id "TSS21577";</t>
  </si>
  <si>
    <t>gene_id "XLOC_021260"; transcript_id "TCONS_00021820"; exon_number "4"; gene_name "gnl_UG_BnaNoS25471803"; oId "CUFF.2515.1"; nearest_ref "gnl_UG_BnaNoS25471803_dup1"; class_code "o"; tss_id "TSS21579";</t>
  </si>
  <si>
    <t>gene_id "XLOC_021260"; transcript_id "TCONS_00021824"; exon_number "1"; oId "CUFF.2515.2"; class_code "u"; tss_id "TSS21580";</t>
  </si>
  <si>
    <t>gene_id "XLOC_021261"; transcript_id "TCONS_00021822"; exon_number "8"; gene_name "gnl_UG_BnaNoS25471803"; oId "CUFF.2517.2"; nearest_ref "gnl_UG_BnaNoS25471803_dup1"; class_code "j"; tss_id "TSS21581";</t>
  </si>
  <si>
    <t>gene_id "XLOC_021265"; transcript_id "TCONS_00021827"; exon_number "3"; oId "CUFF.2527.1"; class_code "u"; tss_id "TSS21585";</t>
  </si>
  <si>
    <t>gene_id "XLOC_021269"; transcript_id "TCONS_00021831"; exon_number "1"; oId "CUFF.2532.1"; class_code "u"; tss_id "TSS21589";</t>
  </si>
  <si>
    <t>gene_id "XLOC_021284"; transcript_id "TCONS_00021849"; exon_number "5"; oId "CUFF.2548.1"; class_code "u"; tss_id "TSS21606";</t>
  </si>
  <si>
    <t>gene_id "XLOC_021286"; transcript_id "TCONS_00021851"; exon_number "1"; oId "CUFF.2553.1"; class_code "u"; tss_id "TSS21608";</t>
  </si>
  <si>
    <t>gene_id "XLOC_021287"; transcript_id "TCONS_00021852"; exon_number "6"; gene_name "gnl_UG_BnaNoS39237796"; oId "CUFF.2552.1"; nearest_ref "gnl_UG_BnaNoS39237796_dup1"; class_code "j"; tss_id "TSS21609";</t>
  </si>
  <si>
    <t>gene_id "XLOC_021289"; transcript_id "TCONS_00021855"; exon_number "1"; oId "CUFF.2555.1"; class_code "u"; tss_id "TSS21612";</t>
  </si>
  <si>
    <t>gene_id "XLOC_021290"; transcript_id "TCONS_00021856"; exon_number "10"; oId "CUFF.2557.1"; class_code "u"; tss_id "TSS21613";</t>
  </si>
  <si>
    <t>gene_id "XLOC_021290"; transcript_id "TCONS_00021857"; exon_number "9"; oId "CUFF.2557.2"; class_code "u"; tss_id "TSS21614";</t>
  </si>
  <si>
    <t>gene_id "XLOC_021291"; transcript_id "TCONS_00021858"; exon_number "1"; oId "CUFF.2558.1"; class_code "u"; tss_id "TSS21615";</t>
  </si>
  <si>
    <t>gene_id "XLOC_021293"; transcript_id "TCONS_00021860"; exon_number "1"; gene_name "gnl_UG_BnaNoS39271136"; oId "CUFF.2556.1"; nearest_ref "gnl_UG_BnaNoS39271136_dup1"; class_code "j"; tss_id "TSS21617";</t>
  </si>
  <si>
    <t>gene_id "XLOC_021293"; transcript_id "TCONS_00021860"; exon_number "17"; gene_name "gnl_UG_BnaNoS39271136"; oId "CUFF.2556.1"; nearest_ref "gnl_UG_BnaNoS39271136_dup1"; class_code "j"; tss_id "TSS21617";</t>
  </si>
  <si>
    <t>gene_id "XLOC_021297"; transcript_id "TCONS_00021865"; exon_number "2"; oId "CUFF.2570.1"; class_code "u"; tss_id "TSS21622";</t>
  </si>
  <si>
    <t>gene_id "XLOC_021303"; transcript_id "TCONS_00021871"; exon_number "2"; oId "CUFF.2571.1"; class_code "u"; tss_id "TSS21628";</t>
  </si>
  <si>
    <t>gene_id "XLOC_021307"; transcript_id "TCONS_00021877"; exon_number "1"; gene_name "gnl_UG_BnaNoS38998467"; oId "CUFF.2583.1"; nearest_ref "gnl_UG_BnaNoS38998467_dup1"; class_code "j"; tss_id "TSS21634";</t>
  </si>
  <si>
    <t>gene_id "XLOC_021307"; transcript_id "TCONS_00021877"; exon_number "12"; gene_name "gnl_UG_BnaNoS38998467"; oId "CUFF.2583.1"; nearest_ref "gnl_UG_BnaNoS38998467_dup1"; class_code "j"; tss_id "TSS21634";</t>
  </si>
  <si>
    <t>gene_id "XLOC_021308"; transcript_id "TCONS_00021880"; exon_number "2"; gene_name "gnl_UG_BnaNoS39188053"; oId "CUFF.2585.1"; nearest_ref "gnl_UG_BnaNoS39188053_dup1"; class_code "j"; tss_id "TSS21637";</t>
  </si>
  <si>
    <t>gene_id "XLOC_021310"; transcript_id "TCONS_00021884"; exon_number "1"; oId "CUFF.2588.1"; class_code "u"; tss_id "TSS21640";</t>
  </si>
  <si>
    <t>gene_id "XLOC_021315"; transcript_id "TCONS_00021889"; exon_number "1"; gene_name "gnl_UG_BnaNoS39155012"; oId "CUFF.2592.1"; nearest_ref "gnl_UG_BnaNoS39155012_dup1"; class_code "x"; tss_id "TSS21645";</t>
  </si>
  <si>
    <t>gene_id "XLOC_021316"; transcript_id "TCONS_00021890"; exon_number "5"; oId "CUFF.2593.1"; class_code "u"; tss_id "TSS21646";</t>
  </si>
  <si>
    <t>gene_id "XLOC_021320"; transcript_id "TCONS_00021894"; exon_number "1"; oId "CUFF.2597.1"; class_code "u"; tss_id "TSS21650";</t>
  </si>
  <si>
    <t>gene_id "XLOC_021321"; transcript_id "TCONS_00021896"; exon_number "3"; oId "CUFF.2598.1"; class_code "u"; tss_id "TSS21651";</t>
  </si>
  <si>
    <t>gene_id "XLOC_021324"; transcript_id "TCONS_00021899"; exon_number "4"; oId "CUFF.2602.1"; class_code "u"; tss_id "TSS21654";</t>
  </si>
  <si>
    <t>gene_id "XLOC_021329"; transcript_id "TCONS_00021905"; exon_number "1"; gene_name "gnl_UG_BnaNoS39237297"; oId "CUFF.2605.1"; nearest_ref "gnl_UG_BnaNoS39237297_dup1"; class_code "j"; tss_id "TSS21659";</t>
  </si>
  <si>
    <t>gene_id "XLOC_021335"; transcript_id "TCONS_00021914"; exon_number "2"; gene_name "gnl_UG_BnaNoS32887344"; oId "CUFF.2610.1"; nearest_ref "gnl_UG_BnaNoS32887344_dup1"; class_code "j"; tss_id "TSS21666";</t>
  </si>
  <si>
    <t>gene_id "XLOC_021338"; transcript_id "TCONS_00021918"; exon_number "3"; oId "CUFF.2618.1"; class_code "u"; tss_id "TSS21670";</t>
  </si>
  <si>
    <t>gene_id "XLOC_021339"; transcript_id "TCONS_00021919"; exon_number "3"; oId "CUFF.2619.1"; class_code "u"; tss_id "TSS21671";</t>
  </si>
  <si>
    <t>gene_id "XLOC_021340"; transcript_id "TCONS_00021920"; exon_number "1"; gene_name "gnl_UG_BnaNoS39239451"; oId "CUFF.2620.1"; nearest_ref "gnl_UG_BnaNoS39239451_dup1"; class_code "j"; tss_id "TSS21672";</t>
  </si>
  <si>
    <t>gene_id "XLOC_021344"; transcript_id "TCONS_00021925"; exon_number "4"; oId "CUFF.2623.1"; class_code "u"; tss_id "TSS21677";</t>
  </si>
  <si>
    <t>gene_id "XLOC_021345"; transcript_id "TCONS_00021926"; exon_number "8"; oId "CUFF.2628.1"; class_code "u"; tss_id "TSS21678";</t>
  </si>
  <si>
    <t>gene_id "XLOC_021345"; transcript_id "TCONS_00021927"; exon_number "2"; oId "CUFF.2628.2"; class_code "u"; tss_id "TSS21679";</t>
  </si>
  <si>
    <t>gene_id "XLOC_021346"; transcript_id "TCONS_00021928"; exon_number "1"; oId "CUFF.2629.1"; class_code "u"; tss_id "TSS21680";</t>
  </si>
  <si>
    <t>gene_id "XLOC_021347"; transcript_id "TCONS_00021929"; exon_number "3"; oId "CUFF.2626.1"; class_code "u"; tss_id "TSS21681";</t>
  </si>
  <si>
    <t>gene_id "XLOC_021355"; transcript_id "TCONS_00021937"; exon_number "2"; oId "CUFF.2632.1"; class_code "u"; tss_id "TSS21689";</t>
  </si>
  <si>
    <t>gene_id "XLOC_021368"; transcript_id "TCONS_00021952"; exon_number "1"; gene_name "gnl_UG_BnaNoS52612214"; oId "CUFF.2643.1"; nearest_ref "gnl_UG_BnaNoS52612214_dup1"; class_code "o"; tss_id "TSS21703";</t>
  </si>
  <si>
    <t>gene_id "XLOC_021374"; transcript_id "TCONS_00021959"; exon_number "1"; oId "CUFF.2654.1"; class_code "u"; tss_id "TSS21710";</t>
  </si>
  <si>
    <t>gene_id "XLOC_021375"; transcript_id "TCONS_00021960"; exon_number "7"; oId "CUFF.2655.1"; class_code "u"; tss_id "TSS21711";</t>
  </si>
  <si>
    <t>gene_id "XLOC_021375"; transcript_id "TCONS_00021961"; exon_number "5"; oId "CUFF.2655.2"; class_code "u"; tss_id "TSS21712";</t>
  </si>
  <si>
    <t>gene_id "XLOC_021381"; transcript_id "TCONS_00021967"; exon_number "2"; oId "CUFF.2664.1"; class_code "u"; tss_id "TSS21718";</t>
  </si>
  <si>
    <t>gene_id "XLOC_021387"; transcript_id "TCONS_00021973"; exon_number "9"; oId "CUFF.2674.1"; class_code "u"; tss_id "TSS21724";</t>
  </si>
  <si>
    <t>gene_id "XLOC_021389"; transcript_id "TCONS_00021975"; exon_number "1"; oId "CUFF.2676.1"; class_code "u"; tss_id "TSS21726";</t>
  </si>
  <si>
    <t>gene_id "XLOC_021390"; transcript_id "TCONS_00021976"; exon_number "7"; oId "CUFF.2677.1"; class_code "u"; tss_id "TSS21727";</t>
  </si>
  <si>
    <t>gene_id "XLOC_021396"; transcript_id "TCONS_00021982"; exon_number "1"; oId "CUFF.2682.1"; class_code "u"; tss_id "TSS21733";</t>
  </si>
  <si>
    <t>gene_id "XLOC_021405"; transcript_id "TCONS_00021993"; exon_number "11"; gene_name "gnl_UG_BnaNoS39220110"; oId "CUFF.2696.1"; nearest_ref "gnl_UG_BnaNoS39220110_dup1"; class_code "j"; tss_id "TSS21744";</t>
  </si>
  <si>
    <t>gene_id "XLOC_021409"; transcript_id "TCONS_00021998"; exon_number "8"; oId "CUFF.2698.1"; class_code "u"; tss_id "TSS21748";</t>
  </si>
  <si>
    <t>gene_id "XLOC_021413"; transcript_id "TCONS_00022004"; exon_number "11"; oId "CUFF.2704.1"; class_code "u"; tss_id "TSS21753";</t>
  </si>
  <si>
    <t>gene_id "XLOC_021417"; transcript_id "TCONS_00022008"; exon_number "3"; oId "CUFF.2712.1"; class_code "u"; tss_id "TSS21757";</t>
  </si>
  <si>
    <t>gene_id "XLOC_021421"; transcript_id "TCONS_00022012"; exon_number "1"; oId "CUFF.2715.1"; class_code "u"; tss_id "TSS21761";</t>
  </si>
  <si>
    <t>gene_id "XLOC_021423"; transcript_id "TCONS_00022014"; exon_number "4"; oId "CUFF.2716.1"; class_code "u"; tss_id "TSS21763";</t>
  </si>
  <si>
    <t>gene_id "XLOC_021426"; transcript_id "TCONS_00022017"; exon_number "2"; oId "CUFF.2720.1"; class_code "u"; tss_id "TSS21766";</t>
  </si>
  <si>
    <t>gene_id "XLOC_021427"; transcript_id "TCONS_00022018"; exon_number "1"; oId "CUFF.2721.1"; class_code "u"; tss_id "TSS21767";</t>
  </si>
  <si>
    <t>gene_id "XLOC_021430"; transcript_id "TCONS_00022021"; exon_number "2"; gene_name "gnl_UG_BnaNoS38978374"; oId "CUFF.2725.1"; nearest_ref "gnl_UG_BnaNoS38978374_dup1"; class_code "x"; tss_id "TSS21770";</t>
  </si>
  <si>
    <t>gene_id "XLOC_021435"; transcript_id "TCONS_00022026"; exon_number "2"; gene_name "gnl_UG_BnaNoS39288477"; oId "CUFF.2736.1"; nearest_ref "gnl_UG_BnaNoS39288477_dup1"; class_code "j"; tss_id "TSS21775";</t>
  </si>
  <si>
    <t>gene_id "XLOC_021437"; transcript_id "TCONS_00022030"; exon_number "8"; gene_name "gnl_UG_BnaNoS38975873"; oId "CUFF.2735.2"; nearest_ref "gnl_UG_BnaNoS38975873_dup1"; class_code "j"; tss_id "TSS21778";</t>
  </si>
  <si>
    <t>gene_id "XLOC_021437"; transcript_id "TCONS_00022031"; exon_number "8"; gene_name "gnl_UG_BnaNoS38975873"; oId "CUFF.2735.3"; nearest_ref "gnl_UG_BnaNoS38975873_dup1"; class_code "j"; tss_id "TSS21778";</t>
  </si>
  <si>
    <t>gene_id "XLOC_021442"; transcript_id "TCONS_00022036"; exon_number "5"; gene_name "gnl_UG_BnaNoS39166138"; oId "CUFF.2739.1"; nearest_ref "gnl_UG_BnaNoS39166138_dup1"; class_code "o"; tss_id "TSS21783";</t>
  </si>
  <si>
    <t>gene_id "XLOC_021455"; transcript_id "TCONS_00022050"; exon_number "2"; oId "CUFF.2753.1"; class_code "u"; tss_id "TSS21797";</t>
  </si>
  <si>
    <t>gene_id "XLOC_021457"; transcript_id "TCONS_00022052"; exon_number "10"; oId "CUFF.2756.1"; class_code "u"; tss_id "TSS21799";</t>
  </si>
  <si>
    <t>gene_id "XLOC_021458"; transcript_id "TCONS_00022053"; exon_number "2"; oId "CUFF.2757.1"; class_code "u"; tss_id "TSS21800";</t>
  </si>
  <si>
    <t>gene_id "XLOC_021460"; transcript_id "TCONS_00022056"; exon_number "1"; oId "CUFF.2762.1"; class_code "u"; tss_id "TSS21802";</t>
  </si>
  <si>
    <t>gene_id "XLOC_021463"; transcript_id "TCONS_00022059"; exon_number "2"; oId "CUFF.2765.1"; class_code "u"; tss_id "TSS21805";</t>
  </si>
  <si>
    <t>gene_id "XLOC_021467"; transcript_id "TCONS_00022063"; exon_number "7"; oId "CUFF.2770.1"; class_code "u"; tss_id "TSS21809";</t>
  </si>
  <si>
    <t>gene_id "XLOC_021470"; transcript_id "TCONS_00022066"; exon_number "2"; oId "CUFF.2780.1"; class_code "u"; tss_id "TSS21812";</t>
  </si>
  <si>
    <t>gene_id "XLOC_021470"; transcript_id "TCONS_00022066"; exon_number "5"; oId "CUFF.2780.1"; class_code "u"; tss_id "TSS21812";</t>
  </si>
  <si>
    <t>gene_id "XLOC_021471"; transcript_id "TCONS_00022067"; exon_number "1"; gene_name "gnl_UG_BnaNoS38889171"; oId "CUFF.2787.1"; nearest_ref "gnl_UG_BnaNoS38889171_dup1"; class_code "x"; tss_id "TSS21813";</t>
  </si>
  <si>
    <t>gene_id "XLOC_021471"; transcript_id "TCONS_00022068"; exon_number "1"; gene_name "gnl_UG_BnaNoS38889171"; oId "CUFF.2787.2"; nearest_ref "gnl_UG_BnaNoS38889171_dup1"; class_code "x"; tss_id "TSS21813";</t>
  </si>
  <si>
    <t>gene_id "XLOC_021474"; transcript_id "TCONS_00022071"; exon_number "4"; oId "CUFF.2791.1"; class_code "u"; tss_id "TSS21816";</t>
  </si>
  <si>
    <t>gene_id "XLOC_021475"; transcript_id "TCONS_00022073"; exon_number "1"; oId "CUFF.2792.1"; class_code "u"; tss_id "TSS21817";</t>
  </si>
  <si>
    <t>gene_id "XLOC_021479"; transcript_id "TCONS_00022079"; exon_number "2"; oId "CUFF.2797.1"; class_code "u"; tss_id "TSS21822";</t>
  </si>
  <si>
    <t>gene_id "XLOC_021482"; transcript_id "TCONS_00022082"; exon_number "1"; oId "CUFF.2800.1"; class_code "u"; tss_id "TSS21825";</t>
  </si>
  <si>
    <t>gene_id "XLOC_021488"; transcript_id "TCONS_00022088"; exon_number "4"; oId "CUFF.2807.1"; class_code "u"; tss_id "TSS21831";</t>
  </si>
  <si>
    <t>gene_id "XLOC_021494"; transcript_id "TCONS_00022094"; exon_number "4"; gene_name "gnl_UG_BnaNoS39248439"; oId "CUFF.2817.1"; nearest_ref "gnl_UG_BnaNoS39248439_dup1"; class_code "x"; tss_id "TSS21837";</t>
  </si>
  <si>
    <t>gene_id "XLOC_021497"; transcript_id "TCONS_00022098"; exon_number "2"; oId "CUFF.2819.1"; class_code "u"; tss_id "TSS21841";</t>
  </si>
  <si>
    <t>gene_id "XLOC_021497"; transcript_id "TCONS_00022099"; exon_number "2"; oId "CUFF.2819.2"; class_code "u"; tss_id "TSS21841";</t>
  </si>
  <si>
    <t>gene_id "XLOC_021498"; transcript_id "TCONS_00022100"; exon_number "6"; oId "CUFF.2822.1"; class_code "u"; tss_id "TSS21842";</t>
  </si>
  <si>
    <t>gene_id "XLOC_021500"; transcript_id "TCONS_00022102"; exon_number "17"; oId "CUFF.2828.1"; class_code "u"; tss_id "TSS21844";</t>
  </si>
  <si>
    <t>gene_id "XLOC_021505"; transcript_id "TCONS_00022108"; exon_number "4"; oId "CUFF.2836.1"; class_code "u"; tss_id "TSS21850";</t>
  </si>
  <si>
    <t>gene_id "XLOC_021510"; transcript_id "TCONS_00022113"; exon_number "1"; oId "CUFF.2849.1"; class_code "u"; tss_id "TSS21855";</t>
  </si>
  <si>
    <t>gene_id "XLOC_021517"; transcript_id "TCONS_00022122"; exon_number "9"; oId "CUFF.2860.1"; class_code "u"; tss_id "TSS21863";</t>
  </si>
  <si>
    <t>gene_id "XLOC_021518"; transcript_id "TCONS_00022123"; exon_number "9"; oId "CUFF.2862.1"; class_code "u"; tss_id "TSS21864";</t>
  </si>
  <si>
    <t>gene_id "XLOC_021520"; transcript_id "TCONS_00022125"; exon_number "2"; oId "CUFF.2863.1"; class_code "u"; tss_id "TSS21866";</t>
  </si>
  <si>
    <t>gene_id "XLOC_021523"; transcript_id "TCONS_00022130"; exon_number "2"; gene_name "gnl_UG_BnaNoS44667652"; oId "CUFF.2871.2"; nearest_ref "gnl_UG_BnaNoS44667652_dup1"; class_code "j"; tss_id "TSS21870";</t>
  </si>
  <si>
    <t>gene_id "XLOC_021524"; transcript_id "TCONS_00022131"; exon_number "2"; gene_name "gnl_UG_BnaNoS38995394"; oId "CUFF.2873.1"; nearest_ref "gnl_UG_BnaNoS38995394_dup1"; class_code "j"; tss_id "TSS21871";</t>
  </si>
  <si>
    <t>gene_id "XLOC_021525"; transcript_id "TCONS_00022133"; exon_number "1"; oId "CUFF.2874.1"; class_code "u"; tss_id "TSS21872";</t>
  </si>
  <si>
    <t>gene_id "XLOC_021530"; transcript_id "TCONS_00022138"; exon_number "4"; oId "CUFF.2879.1"; class_code "u"; tss_id "TSS21877";</t>
  </si>
  <si>
    <t>gene_id "XLOC_021537"; transcript_id "TCONS_00022145"; exon_number "5"; oId "CUFF.2890.1"; class_code "u"; tss_id "TSS21884";</t>
  </si>
  <si>
    <t>gene_id "XLOC_021538"; transcript_id "TCONS_00022146"; exon_number "3"; oId "CUFF.2892.1"; class_code "u"; tss_id "TSS21885";</t>
  </si>
  <si>
    <t>gene_id "XLOC_021542"; transcript_id "TCONS_00022150"; exon_number "1"; oId "CUFF.2894.1"; class_code "u"; tss_id "TSS21889";</t>
  </si>
  <si>
    <t>gene_id "XLOC_021543"; transcript_id "TCONS_00022151"; exon_number "3"; oId "CUFF.2897.1"; class_code "u"; tss_id "TSS21890";</t>
  </si>
  <si>
    <t>gene_id "XLOC_021544"; transcript_id "TCONS_00022153"; exon_number "4"; gene_name "gnl_UG_BnaNoS44669702"; oId "CUFF.2899.2"; nearest_ref "gnl_UG_BnaNoS44669702_dup1"; class_code "j"; tss_id "TSS21891";</t>
  </si>
  <si>
    <t>gene_id "XLOC_021554"; transcript_id "TCONS_00022164"; exon_number "1"; gene_name "gnl_UG_BnaNoS39000350"; oId "CUFF.2918.1"; nearest_ref "gnl_UG_BnaNoS39000350_dup1"; class_code "j"; tss_id "TSS21902";</t>
  </si>
  <si>
    <t>gene_id "XLOC_021557"; transcript_id "TCONS_00022168"; exon_number "2"; oId "CUFF.2922.1"; class_code "u"; tss_id "TSS21905";</t>
  </si>
  <si>
    <t>gene_id "XLOC_021559"; transcript_id "TCONS_00022170"; exon_number "1"; gene_name "gnl_UG_BnaNoS39248800"; oId "CUFF.2930.1"; nearest_ref "gnl_UG_BnaNoS39248800_dup1"; class_code "j"; tss_id "TSS21907";</t>
  </si>
  <si>
    <t>gene_id "XLOC_021560"; transcript_id "TCONS_00022172"; exon_number "1"; gene_name "gnl_UG_BnaNoS39182249"; oId "CUFF.2931.1"; nearest_ref "gnl_UG_BnaNoS39182249_dup1"; class_code "j"; tss_id "TSS21909";</t>
  </si>
  <si>
    <t>gene_id "XLOC_021563"; transcript_id "TCONS_00022177"; exon_number "5"; gene_name "gnl_UG_BnaNoS39248805"; oId "CUFF.2936.1"; nearest_ref "gnl_UG_BnaNoS39248805_dup1"; class_code "j"; tss_id "TSS21914";</t>
  </si>
  <si>
    <t>gene_id "XLOC_021565"; transcript_id "TCONS_00022182"; exon_number "1"; oId "CUFF.2932.1"; class_code "u"; tss_id "TSS21917";</t>
  </si>
  <si>
    <t>gene_id "XLOC_021570"; transcript_id "TCONS_00022188"; exon_number "7"; gene_name "gnl_UG_BnaNoS37276667"; oId "CUFF.2950.1"; nearest_ref "gnl_UG_BnaNoS37276667_dup1"; class_code "j"; tss_id "TSS21923";</t>
  </si>
  <si>
    <t>gene_id "XLOC_021586"; transcript_id "TCONS_00022207"; exon_number "1"; oId "CUFF.2972.1"; class_code "u"; tss_id "TSS21940";</t>
  </si>
  <si>
    <t>gene_id "XLOC_021595"; transcript_id "TCONS_00022216"; exon_number "1"; gene_name "gnl_UG_BnaNoS39167637"; oId "CUFF.2989.1"; nearest_ref "gnl_UG_BnaNoS39167637_dup1"; class_code "j"; tss_id "TSS21949";</t>
  </si>
  <si>
    <t>gene_id "XLOC_021597"; transcript_id "TCONS_00022221"; exon_number "1"; oId "CUFF.2990.1"; class_code "u"; tss_id "TSS21952";</t>
  </si>
  <si>
    <t>gene_id "XLOC_021604"; transcript_id "TCONS_00022230"; exon_number "5"; oId "CUFF.3001.1"; class_code "u"; tss_id "TSS21959";</t>
  </si>
  <si>
    <t>gene_id "XLOC_021607"; transcript_id "TCONS_00022233"; exon_number "2"; oId "CUFF.3006.1"; class_code "u"; tss_id "TSS21962";</t>
  </si>
  <si>
    <t>gene_id "XLOC_021612"; transcript_id "TCONS_00022239"; exon_number "2"; oId "CUFF.3013.1"; class_code "u"; tss_id "TSS21967";</t>
  </si>
  <si>
    <t>gene_id "XLOC_021623"; transcript_id "TCONS_00022252"; exon_number "2"; gene_name "gnl_UG_BnaNoS39031480"; oId "CUFF.3026.1"; nearest_ref "gnl_UG_BnaNoS39031480_dup1"; class_code "j"; tss_id "TSS21979";</t>
  </si>
  <si>
    <t>gene_id "XLOC_021634"; transcript_id "TCONS_00022264"; exon_number "1"; oId "CUFF.3033.1"; class_code "u"; tss_id "TSS21990";</t>
  </si>
  <si>
    <t>gene_id "XLOC_021637"; transcript_id "TCONS_00022269"; exon_number "1"; oId "CUFF.3037.2"; class_code "u"; tss_id "TSS21994";</t>
  </si>
  <si>
    <t>gene_id "XLOC_021639"; transcript_id "TCONS_00022273"; exon_number "2"; gene_name "gnl_UG_BnaNoS39238395"; oId "CUFF.3046.1"; nearest_ref "gnl_UG_BnaNoS39238395_dup1"; class_code "o"; tss_id "TSS21996";</t>
  </si>
  <si>
    <t>gene_id "XLOC_021643"; transcript_id "TCONS_00022278"; exon_number "1"; oId "CUFF.3050.1"; class_code "u"; tss_id "TSS22001";</t>
  </si>
  <si>
    <t>gene_id "XLOC_021645"; transcript_id "TCONS_00022280"; exon_number "4"; oId "CUFF.3052.1"; class_code "u"; tss_id "TSS22003";</t>
  </si>
  <si>
    <t>gene_id "XLOC_021651"; transcript_id "TCONS_00022287"; exon_number "1"; oId "CUFF.3093.1"; class_code "u"; tss_id "TSS22009";</t>
  </si>
  <si>
    <t>gene_id "XLOC_021658"; transcript_id "TCONS_00022294"; exon_number "1"; oId "CUFF.3074.1"; class_code "u"; tss_id "TSS22016";</t>
  </si>
  <si>
    <t>gene_id "XLOC_021666"; transcript_id "TCONS_00022305"; exon_number "5"; gene_name "gnl_UG_BnaNoS38996863"; oId "CUFF.3078.1"; nearest_ref "gnl_UG_BnaNoS38996863_dup1"; class_code "j"; tss_id "TSS22027";</t>
  </si>
  <si>
    <t>gene_id "XLOC_021669"; transcript_id "TCONS_00022309"; exon_number "11"; gene_name "gnl_UG_BnaNoS39187813"; oId "CUFF.3083.1"; nearest_ref "gnl_UG_BnaNoS39187813_dup1"; class_code "j"; tss_id "TSS22030";</t>
  </si>
  <si>
    <t>gene_id "XLOC_021671"; transcript_id "TCONS_00022314"; exon_number "6"; gene_name "gnl_UG_BnaNoS52594496"; oId "CUFF.3082.2"; nearest_ref "gnl_UG_BnaNoS52594496_dup1"; class_code "j"; tss_id "TSS22034";</t>
  </si>
  <si>
    <t>gene_id "XLOC_021673"; transcript_id "TCONS_00022316"; exon_number "3"; oId "CUFF.3086.1"; class_code "u"; tss_id "TSS22036";</t>
  </si>
  <si>
    <t>gene_id "XLOC_021674"; transcript_id "TCONS_00022317"; exon_number "1"; gene_name "gnl_UG_BnaNoS38898786"; oId "CUFF.3085.1"; nearest_ref "gnl_UG_BnaNoS38898786_dup1"; class_code "j"; tss_id "TSS22037";</t>
  </si>
  <si>
    <t>gene_id "XLOC_021683"; transcript_id "TCONS_00022328"; exon_number "1"; oId "CUFF.3098.1"; class_code "u"; tss_id "TSS22047";</t>
  </si>
  <si>
    <t>gene_id "XLOC_021684"; transcript_id "TCONS_00022329"; exon_number "5"; oId "CUFF.3099.1"; class_code "u"; tss_id "TSS22048";</t>
  </si>
  <si>
    <t>gene_id "XLOC_021707"; transcript_id "TCONS_00022356"; exon_number "1"; gene_name "gnl_UG_BnaNoS39224736"; oId "CUFF.3135.1"; nearest_ref "gnl_UG_BnaNoS39224736_dup1"; class_code "j"; tss_id "TSS22073";</t>
  </si>
  <si>
    <t>gene_id "XLOC_021708"; transcript_id "TCONS_00022360"; exon_number "8"; oId "CUFF.3136.3"; class_code "u"; tss_id "TSS22074";</t>
  </si>
  <si>
    <t>gene_id "XLOC_021740"; transcript_id "TCONS_00022400"; exon_number "4"; oId "CUFF.3175.1"; class_code "u"; tss_id "TSS22112";</t>
  </si>
  <si>
    <t>gene_id "XLOC_021766"; transcript_id "TCONS_00022431"; exon_number "4"; oId "CUFF.3212.1"; class_code "u"; tss_id "TSS22141";</t>
  </si>
  <si>
    <t>gene_id "XLOC_021776"; transcript_id "TCONS_00022442"; exon_number "1"; oId "CUFF.3229.1"; class_code "u"; tss_id "TSS22152";</t>
  </si>
  <si>
    <t>gene_id "XLOC_021788"; transcript_id "TCONS_00022457"; exon_number "8"; gene_name "gnl_UG_BnaNoS52585559"; oId "CUFF.3248.3"; nearest_ref "gnl_UG_BnaNoS52585559_dup1"; class_code "j"; tss_id "TSS22165";</t>
  </si>
  <si>
    <t>gene_id "XLOC_021925"; transcript_id "TCONS_00022614"; exon_number "14"; gene_name "gnl_UG_BnaNoS37215747"; oId "CUFF.3418.2"; nearest_ref "gnl_UG_BnaNoS37215747_dup1"; class_code "j"; tss_id "TSS22308";</t>
  </si>
  <si>
    <t>gene_id "XLOC_021958"; transcript_id "TCONS_00022649"; exon_number "1"; oId "CUFF.3461.1"; class_code "u"; tss_id "TSS22343";</t>
  </si>
  <si>
    <t>gene_id "XLOC_021967"; transcript_id "TCONS_00022658"; exon_number "4"; oId "CUFF.3475.1"; class_code "u"; tss_id "TSS22352";</t>
  </si>
  <si>
    <t>gene_id "XLOC_022072"; transcript_id "TCONS_00022778"; exon_number "11"; gene_name "gnl_UG_BnaNoS39013246"; oId "CUFF.3592.1"; nearest_ref "gnl_UG_BnaNoS39013246_dup1"; class_code "j"; tss_id "TSS22464";</t>
  </si>
  <si>
    <t>gene_id "XLOC_022076"; transcript_id "TCONS_00022785"; exon_number "1"; gene_name "gnl_UG_BnaNoS39188637"; oId "CUFF.3628.3"; nearest_ref "gnl_UG_BnaNoS39188637_dup1"; class_code "j"; tss_id "TSS22470";</t>
  </si>
  <si>
    <t>gene_id "XLOC_022120"; transcript_id "TCONS_00022837"; exon_number "1"; oId "CUFF.2189.1"; class_code "u"; tss_id "TSS22517";</t>
  </si>
  <si>
    <t>gene_id "XLOC_021017"; transcript_id "TCONS_00021540"; exon_number "1"; oId "CUFF.2197.1"; class_code "u"; tss_id "TSS21312";</t>
  </si>
  <si>
    <t>gene_id "XLOC_021061"; transcript_id "TCONS_00021588"; exon_number "1"; oId "CUFF.2263.1"; class_code "u"; tss_id "TSS21359";</t>
  </si>
  <si>
    <t>gene_id "XLOC_021072"; transcript_id "TCONS_00021603"; exon_number "3"; oId "CUFF.2276.1"; class_code "u"; tss_id "TSS21373";</t>
  </si>
  <si>
    <t>gene_id "XLOC_021173"; transcript_id "TCONS_00021720"; exon_number "1"; oId "CUFF.2387.1"; class_code "u"; tss_id "TSS21485";</t>
  </si>
  <si>
    <t>gene_id "XLOC_021203"; transcript_id "TCONS_00021750"; exon_number "8"; oId "CUFF.2421.1"; class_code "u"; tss_id "TSS21515";</t>
  </si>
  <si>
    <t>gene_id "XLOC_021210"; transcript_id "TCONS_00021757"; exon_number "4"; oId "CUFF.2432.1"; class_code "u"; tss_id "TSS21522";</t>
  </si>
  <si>
    <t>gene_id "XLOC_021232"; transcript_id "TCONS_00021783"; exon_number "6"; oId "CUFF.2461.1"; class_code "u"; tss_id "TSS21546";</t>
  </si>
  <si>
    <t>gene_id "XLOC_021260"; transcript_id "TCONS_00021824"; exon_number "7"; oId "CUFF.2515.2"; class_code "u"; tss_id "TSS21580";</t>
  </si>
  <si>
    <t>gene_id "XLOC_021262"; transcript_id "TCONS_00021823"; exon_number "1"; oId "CUFF.2520.1"; class_code "u"; tss_id "TSS21582";</t>
  </si>
  <si>
    <t>gene_id "XLOC_021271"; transcript_id "TCONS_00021833"; exon_number "2"; oId "CUFF.2534.1"; class_code "u"; tss_id "TSS21591";</t>
  </si>
  <si>
    <t>gene_id "XLOC_021347"; transcript_id "TCONS_00021929"; exon_number "5"; oId "CUFF.2626.1"; class_code "u"; tss_id "TSS21681";</t>
  </si>
  <si>
    <t>gene_id "XLOC_021362"; transcript_id "TCONS_00021945"; exon_number "7"; oId "CUFF.2635.1"; class_code "u"; tss_id "TSS21697";</t>
  </si>
  <si>
    <t>gene_id "XLOC_021364"; transcript_id "TCONS_00021947"; exon_number "1"; oId "CUFF.2637.1"; class_code "u"; tss_id "TSS21699";</t>
  </si>
  <si>
    <t>gene_id "XLOC_021386"; transcript_id "TCONS_00021972"; exon_number "2"; oId "CUFF.2672.1"; class_code "u"; tss_id "TSS21723";</t>
  </si>
  <si>
    <t>gene_id "XLOC_021394"; transcript_id "TCONS_00021980"; exon_number "1"; oId "CUFF.2679.1"; class_code "u"; tss_id "TSS21731";</t>
  </si>
  <si>
    <t>gene_id "XLOC_021418"; transcript_id "TCONS_00022009"; exon_number "1"; oId "CUFF.2713.1"; class_code "u"; tss_id "TSS21758";</t>
  </si>
  <si>
    <t>gene_id "XLOC_021425"; transcript_id "TCONS_00022016"; exon_number "2"; oId "CUFF.2717.1"; class_code "u"; tss_id "TSS21765";</t>
  </si>
  <si>
    <t>gene_id "XLOC_021443"; transcript_id "TCONS_00022038"; exon_number "3"; oId "CUFF.2742.1"; class_code "u"; tss_id "TSS21785";</t>
  </si>
  <si>
    <t>gene_id "XLOC_021444"; transcript_id "TCONS_00022039"; exon_number "1"; oId "CUFF.2741.1"; class_code "u"; tss_id "TSS21786";</t>
  </si>
  <si>
    <t>gene_id "XLOC_021451"; transcript_id "TCONS_00022046"; exon_number "10"; oId "CUFF.2750.1"; class_code "u"; tss_id "TSS21793";</t>
  </si>
  <si>
    <t>gene_id "XLOC_021487"; transcript_id "TCONS_00022087"; exon_number "4"; oId "CUFF.2806.1"; class_code "u"; tss_id "TSS21830";</t>
  </si>
  <si>
    <t>gene_id "XLOC_021512"; transcript_id "TCONS_00022117"; exon_number "1"; oId "CUFF.2855.1"; class_code "u"; tss_id "TSS21858";</t>
  </si>
  <si>
    <t>gene_id "XLOC_021616"; transcript_id "TCONS_00022244"; exon_number "2"; oId "CUFF.3017.1"; class_code "u"; tss_id "TSS21971";</t>
  </si>
  <si>
    <t>gene_id "XLOC_021631"; transcript_id "TCONS_00022261"; exon_number "5"; oId "CUFF.3030.1"; class_code "u"; tss_id "TSS21987";</t>
  </si>
  <si>
    <t>gene_id "XLOC_021640"; transcript_id "TCONS_00022275"; exon_number "1"; oId "CUFF.3047.1"; class_code "u"; tss_id "TSS21998";</t>
  </si>
  <si>
    <t>gene_id "XLOC_021652"; transcript_id "TCONS_00022288"; exon_number "1"; oId "CUFF.3070.1"; class_code "u"; tss_id "TSS22010";</t>
  </si>
  <si>
    <t>gene_id "XLOC_021666"; transcript_id "TCONS_00022305"; exon_number "1"; gene_name "gnl_UG_BnaNoS38996863"; oId "CUFF.3078.1"; nearest_ref "gnl_UG_BnaNoS38996863_dup1"; class_code "j"; tss_id "TSS22027";</t>
  </si>
  <si>
    <t>gene_id "XLOC_021677"; transcript_id "TCONS_00022321"; exon_number "1"; oId "CUFF.3092.1"; class_code "u"; tss_id "TSS22040";</t>
  </si>
  <si>
    <t>gene_id "XLOC_021679"; transcript_id "TCONS_00022323"; exon_number "7"; gene_name "gnl_UG_BnaNoS39279298"; oId "CUFF.3094.1"; nearest_ref "gnl_UG_BnaNoS39279298_dup1"; class_code "j"; tss_id "TSS22042";</t>
  </si>
  <si>
    <t>gene_id "XLOC_021712"; transcript_id "TCONS_00022365"; exon_number "1"; oId "CUFF.3140.1"; class_code "u"; tss_id "TSS22078";</t>
  </si>
  <si>
    <t>gene_id "XLOC_021746"; transcript_id "TCONS_00022408"; exon_number "1"; gene_name "gnl_UG_BnaNoS39198490"; oId "CUFF.3183.2"; nearest_ref "gnl_UG_BnaNoS39198490_dup1"; class_code "x"; tss_id "TSS22119";</t>
  </si>
  <si>
    <t>gene_id "XLOC_021746"; transcript_id "TCONS_00022407"; exon_number "1"; gene_name "gnl_UG_BnaNoS39198490"; oId "CUFF.3183.1"; nearest_ref "gnl_UG_BnaNoS39198490_dup1"; class_code "x"; tss_id "TSS22119";</t>
  </si>
  <si>
    <t>gene_id "XLOC_021773"; transcript_id "TCONS_00022439"; exon_number "1"; oId "CUFF.3225.1"; class_code "u"; tss_id "TSS22149";</t>
  </si>
  <si>
    <t>gene_id "XLOC_021780"; transcript_id "TCONS_00022447"; exon_number "1"; oId "CUFF.3231.1"; class_code "u"; tss_id "TSS22157";</t>
  </si>
  <si>
    <t>gene_id "XLOC_021788"; transcript_id "TCONS_00022456"; exon_number "8"; gene_name "gnl_UG_BnaNoS52585559"; oId "CUFF.3248.2"; nearest_ref "gnl_UG_BnaNoS52585559_dup1"; class_code "j"; tss_id "TSS22165";</t>
  </si>
  <si>
    <t>gene_id "XLOC_021789"; transcript_id "TCONS_00022458"; exon_number "1"; oId "CUFF.3246.1"; class_code "u"; tss_id "TSS22166";</t>
  </si>
  <si>
    <t>gene_id "XLOC_021796"; transcript_id "TCONS_00022465"; exon_number "2"; oId "CUFF.3257.1"; class_code "u"; tss_id "TSS22173";</t>
  </si>
  <si>
    <t>gene_id "XLOC_021799"; transcript_id "TCONS_00022468"; exon_number "1"; oId "CUFF.3259.1"; class_code "u"; tss_id "TSS22176";</t>
  </si>
  <si>
    <t>gene_id "XLOC_021837"; transcript_id "TCONS_00022512"; exon_number "11"; oId "CUFF.3307.1"; class_code "u"; tss_id "TSS22215";</t>
  </si>
  <si>
    <t>gene_id "XLOC_021837"; transcript_id "TCONS_00022513"; exon_number "11"; oId "CUFF.3307.2"; class_code "u"; tss_id "TSS22215";</t>
  </si>
  <si>
    <t>gene_id "XLOC_021863"; transcript_id "TCONS_00022541"; exon_number "1"; oId "CUFF.3338.1"; class_code "u"; tss_id "TSS22241";</t>
  </si>
  <si>
    <t>gene_id "XLOC_021884"; transcript_id "TCONS_00022565"; exon_number "2"; oId "CUFF.3368.1"; class_code "u"; tss_id "TSS22263";</t>
  </si>
  <si>
    <t>gene_id "XLOC_021894"; transcript_id "TCONS_00022577"; exon_number "1"; oId "CUFF.3377.1"; class_code "u"; tss_id "TSS22273";</t>
  </si>
  <si>
    <t>gene_id "XLOC_021974"; transcript_id "TCONS_00022668"; exon_number "2"; oId "CUFF.3480.1"; class_code "u"; tss_id "TSS22361";</t>
  </si>
  <si>
    <t>gene_id "XLOC_021990"; transcript_id "TCONS_00022685"; exon_number "1"; oId "CUFF.3507.1"; class_code "u"; tss_id "TSS22377";</t>
  </si>
  <si>
    <t>gene_id "XLOC_021995"; transcript_id "TCONS_00022691"; exon_number "5"; oId "CUFF.3514.1"; class_code "u"; tss_id "TSS22382";</t>
  </si>
  <si>
    <t>gene_id "XLOC_022105"; transcript_id "TCONS_00022819"; exon_number "5"; oId "CUFF.3672.1"; class_code "u"; tss_id "TSS22501";</t>
  </si>
  <si>
    <t>gene_id "XLOC_022114"; transcript_id "TCONS_00022831"; exon_number "1"; oId "CUFF.2181.1"; class_code "u"; tss_id "TSS22511";</t>
  </si>
  <si>
    <t>gene_id "XLOC_022118"; transcript_id "TCONS_00022835"; exon_number "1"; oId "CUFF.2187.1"; class_code "u"; tss_id "TSS22515";</t>
  </si>
  <si>
    <t>gene_id "XLOC_022132"; transcript_id "TCONS_00022850"; exon_number "1"; oId "CUFF.2209.1"; class_code "u"; tss_id "TSS22529";</t>
  </si>
  <si>
    <t>gene_id "XLOC_022163"; transcript_id "TCONS_00022883"; exon_number "1"; oId "CUFF.2251.1"; class_code "u"; tss_id "TSS22562";</t>
  </si>
  <si>
    <t>gene_id "XLOC_022172"; transcript_id "TCONS_00022893"; exon_number "2"; oId "CUFF.2255.1"; class_code "u"; tss_id "TSS22571";</t>
  </si>
  <si>
    <t>gene_id "XLOC_022186"; transcript_id "TCONS_00022911"; exon_number "3"; gene_name "gnl_UG_BnaNoS37278868"; oId "CUFF.2277.1"; nearest_ref "gnl_UG_BnaNoS37278868_dup1"; class_code "j"; tss_id "TSS22587";</t>
  </si>
  <si>
    <t>gene_id "XLOC_022252"; transcript_id "TCONS_00022995"; exon_number "1"; oId "CUFF.2366.1"; class_code "u"; tss_id "TSS22659";</t>
  </si>
  <si>
    <t>gene_id "XLOC_022257"; transcript_id "TCONS_00023001"; exon_number "1"; oId "CUFF.2376.1"; class_code "u"; tss_id "TSS22665";</t>
  </si>
  <si>
    <t>gene_id "XLOC_022269"; transcript_id "TCONS_00023016"; exon_number "1"; oId "CUFF.2384.1"; class_code "u"; tss_id "TSS22679";</t>
  </si>
  <si>
    <t>gene_id "XLOC_022285"; transcript_id "TCONS_00023033"; exon_number "1"; oId "CUFF.2413.1"; class_code "u"; tss_id "TSS22696";</t>
  </si>
  <si>
    <t>gene_id "XLOC_022291"; transcript_id "TCONS_00023041"; exon_number "6"; gene_name "gnl_UG_BnaNoS52589448"; oId "CUFF.2427.2"; nearest_ref "gnl_UG_BnaNoS52589448_dup1"; class_code "o"; tss_id "TSS22703";</t>
  </si>
  <si>
    <t>gene_id "XLOC_022293"; transcript_id "TCONS_00023043"; exon_number "2"; oId "CUFF.2428.1"; class_code "u"; tss_id "TSS22705";</t>
  </si>
  <si>
    <t>gene_id "XLOC_022294"; transcript_id "TCONS_00023044"; exon_number "2"; oId "CUFF.2429.1"; class_code "u"; tss_id "TSS22706";</t>
  </si>
  <si>
    <t>gene_id "XLOC_022300"; transcript_id "TCONS_00023051"; exon_number "15"; oId "CUFF.2438.1"; class_code "u"; tss_id "TSS22712";</t>
  </si>
  <si>
    <t>gene_id "XLOC_022342"; transcript_id "TCONS_00023097"; exon_number "1"; oId "CUFF.2528.1"; class_code "u"; tss_id "TSS22758";</t>
  </si>
  <si>
    <t>gene_id "XLOC_022347"; transcript_id "TCONS_00023104"; exon_number "4"; oId "CUFF.2536.3"; class_code "u"; tss_id "TSS22763";</t>
  </si>
  <si>
    <t>gene_id "XLOC_022347"; transcript_id "TCONS_00023105"; exon_number "4"; oId "CUFF.2536.4"; class_code "u"; tss_id "TSS22763";</t>
  </si>
  <si>
    <t>gene_id "XLOC_022352"; transcript_id "TCONS_00023110"; exon_number "2"; oId "CUFF.2540.1"; class_code "u"; tss_id "TSS22768";</t>
  </si>
  <si>
    <t>gene_id "XLOC_022444"; transcript_id "TCONS_00023218"; exon_number "8"; oId "CUFF.2660.1"; class_code "u"; tss_id "TSS22872";</t>
  </si>
  <si>
    <t>gene_id "XLOC_022473"; transcript_id "TCONS_00023254"; exon_number "3"; oId "CUFF.2693.1"; class_code "u"; tss_id "TSS22905";</t>
  </si>
  <si>
    <t>gene_id "XLOC_022475"; transcript_id "TCONS_00023256"; exon_number "1"; oId "CUFF.2701.1"; class_code "u"; tss_id "TSS22907";</t>
  </si>
  <si>
    <t>gene_id "XLOC_022494"; transcript_id "TCONS_00023281"; exon_number "1"; oId "CUFF.2730.1"; class_code "u"; tss_id "TSS22929";</t>
  </si>
  <si>
    <t>gene_id "XLOC_022495"; transcript_id "TCONS_00023282"; exon_number "1"; oId "CUFF.2728.1"; class_code "u"; tss_id "TSS22930";</t>
  </si>
  <si>
    <t>gene_id "XLOC_022506"; transcript_id "TCONS_00023305"; exon_number "1"; oId "CUFF.2746.1"; class_code "u"; tss_id "TSS22944";</t>
  </si>
  <si>
    <t>gene_id "XLOC_022548"; transcript_id "TCONS_00023352"; exon_number "1"; oId "CUFF.2805.1"; class_code "u"; tss_id "TSS22987";</t>
  </si>
  <si>
    <t>gene_id "XLOC_022562"; transcript_id "TCONS_00023366"; exon_number "2"; oId "CUFF.2825.1"; class_code "u"; tss_id "TSS23001";</t>
  </si>
  <si>
    <t>gene_id "XLOC_022583"; transcript_id "TCONS_00023395"; exon_number "1"; oId "CUFF.2854.1"; class_code "u"; tss_id "TSS23028";</t>
  </si>
  <si>
    <t>gene_id "XLOC_022631"; transcript_id "TCONS_00023453"; exon_number "1"; oId "CUFF.2917.1"; class_code "u"; tss_id "TSS23083";</t>
  </si>
  <si>
    <t>gene_id "XLOC_022671"; transcript_id "TCONS_00023495"; exon_number "1"; oId "CUFF.2965.1"; class_code "u"; tss_id "TSS23125";</t>
  </si>
  <si>
    <t>gene_id "XLOC_022691"; transcript_id "TCONS_00023518"; exon_number "2"; oId "CUFF.2987.1"; class_code "u"; tss_id "TSS23147";</t>
  </si>
  <si>
    <t>gene_id "XLOC_022696"; transcript_id "TCONS_00023526"; exon_number "1"; oId "CUFF.2996.1"; class_code "u"; tss_id "TSS23153";</t>
  </si>
  <si>
    <t>gene_id "XLOC_022705"; transcript_id "TCONS_00023538"; exon_number "1"; oId "CUFF.3007.1"; class_code "u"; tss_id "TSS23164";</t>
  </si>
  <si>
    <t>gene_id "XLOC_022705"; transcript_id "TCONS_00023539"; exon_number "1"; oId "CUFF.3007.2"; class_code "u"; tss_id "TSS23164";</t>
  </si>
  <si>
    <t>gene_id "XLOC_022733"; transcript_id "TCONS_00023572"; exon_number "2"; oId "CUFF.3034.1"; class_code "u"; tss_id "TSS23193";</t>
  </si>
  <si>
    <t>gene_id "XLOC_022737"; transcript_id "TCONS_00023578"; exon_number "9"; oId "CUFF.3041.1"; class_code "u"; tss_id "TSS23197";</t>
  </si>
  <si>
    <t>gene_id "XLOC_022741"; transcript_id "TCONS_00023582"; exon_number "1"; oId "CUFF.3044.1"; class_code "u"; tss_id "TSS23201";</t>
  </si>
  <si>
    <t>gene_id "XLOC_022835"; transcript_id "TCONS_00023695"; exon_number "1"; gene_name "gnl_UG_BnaNoS39006350"; oId "CUFF.3186.1"; nearest_ref "gnl_UG_BnaNoS39006350_dup1"; class_code "j"; tss_id "TSS23303";</t>
  </si>
  <si>
    <t>gene_id "XLOC_022846"; transcript_id "TCONS_00023707"; exon_number "2"; oId "CUFF.3194.1"; class_code "u"; tss_id "TSS23315";</t>
  </si>
  <si>
    <t>gene_id "XLOC_022883"; transcript_id "TCONS_00023749"; exon_number "1"; oId "CUFF.3253.1"; class_code "u"; tss_id "TSS23354";</t>
  </si>
  <si>
    <t>gene_id "XLOC_022899"; transcript_id "TCONS_00023766"; exon_number "2"; gene_name "gnl_UG_BnaNoS39180228"; oId "CUFF.3274.1"; nearest_ref "gnl_UG_BnaNoS39180228_dup1"; class_code "j"; tss_id "TSS23371";</t>
  </si>
  <si>
    <t>gene_id "XLOC_022907"; transcript_id "TCONS_00023776"; exon_number "1"; oId "CUFF.3283.1"; class_code "u"; tss_id "TSS23381";</t>
  </si>
  <si>
    <t>gene_id "XLOC_022910"; transcript_id "TCONS_00023781"; exon_number "1"; oId "CUFF.3287.1"; class_code "u"; tss_id "TSS23384";</t>
  </si>
  <si>
    <t>gene_id "XLOC_022928"; transcript_id "TCONS_00023801"; exon_number "2"; oId "CUFF.3315.1"; class_code "u"; tss_id "TSS23404";</t>
  </si>
  <si>
    <t>gene_id "XLOC_022962"; transcript_id "TCONS_00023844"; exon_number "2"; oId "CUFF.3358.1"; class_code "u"; tss_id "TSS23441";</t>
  </si>
  <si>
    <t>gene_id "XLOC_022981"; transcript_id "TCONS_00023868"; exon_number "1"; oId "CUFF.3392.2"; class_code "u"; tss_id "TSS23464";</t>
  </si>
  <si>
    <t>gene_id "XLOC_022981"; transcript_id "TCONS_00023869"; exon_number "3"; oId "CUFF.3392.1"; class_code "u"; tss_id "TSS23464";</t>
  </si>
  <si>
    <t>gene_id "XLOC_022982"; transcript_id "TCONS_00023870"; exon_number "2"; oId "CUFF.3390.1"; class_code "u"; tss_id "TSS23465";</t>
  </si>
  <si>
    <t>gene_id "XLOC_022990"; transcript_id "TCONS_00023882"; exon_number "2"; oId "CUFF.3415.1"; class_code "u"; tss_id "TSS23476";</t>
  </si>
  <si>
    <t>gene_id "XLOC_023011"; transcript_id "TCONS_00023904"; exon_number "1"; oId "CUFF.3447.1"; class_code "u"; tss_id "TSS23497";</t>
  </si>
  <si>
    <t>gene_id "XLOC_023011"; transcript_id "TCONS_00023905"; exon_number "7"; oId "CUFF.3447.2"; class_code "u"; tss_id "TSS23498";</t>
  </si>
  <si>
    <t>gene_id "XLOC_023046"; transcript_id "TCONS_00023944"; exon_number "1"; oId "CUFF.3495.1"; class_code "u"; tss_id "TSS23533";</t>
  </si>
  <si>
    <t>gene_id "XLOC_023074"; transcript_id "TCONS_00023976"; exon_number "1"; oId "CUFF.3533.1"; class_code "u"; tss_id "TSS23562";</t>
  </si>
  <si>
    <t>gene_id "XLOC_023080"; transcript_id "TCONS_00023982"; exon_number "1"; oId "CUFF.3535.1"; class_code "u"; tss_id "TSS23568";</t>
  </si>
  <si>
    <t>gene_id "XLOC_023107"; transcript_id "TCONS_00024012"; exon_number "1"; oId "CUFF.3556.1"; class_code "u"; tss_id "TSS23596";</t>
  </si>
  <si>
    <t>gene_id "XLOC_023153"; transcript_id "TCONS_00024070"; exon_number "1"; oId "CUFF.3601.1"; class_code "u"; tss_id "TSS23646";</t>
  </si>
  <si>
    <t>gene_id "XLOC_023162"; transcript_id "TCONS_00024080"; exon_number "1"; oId "CUFF.3609.1"; class_code "u"; tss_id "TSS23655";</t>
  </si>
  <si>
    <t>gene_id "XLOC_023166"; transcript_id "TCONS_00024085"; exon_number "2"; oId "CUFF.3613.1"; class_code "u"; tss_id "TSS23660";</t>
  </si>
  <si>
    <t>gene_id "XLOC_021004"; transcript_id "TCONS_00021525"; exon_number "1"; oId "CUFF.2177.1"; class_code "u"; tss_id "TSS21298";</t>
  </si>
  <si>
    <t>gene_id "XLOC_021024"; transcript_id "TCONS_00021548"; exon_number "1"; oId "CUFF.2206.1"; class_code "u"; tss_id "TSS21320";</t>
  </si>
  <si>
    <t>gene_id "XLOC_021033"; transcript_id "TCONS_00021558"; exon_number "2"; oId "CUFF.2213.1"; class_code "u"; tss_id "TSS21330";</t>
  </si>
  <si>
    <t>gene_id "XLOC_021052"; transcript_id "TCONS_00021578"; exon_number "1"; oId "CUFF.2246.1"; class_code "u"; tss_id "TSS21350";</t>
  </si>
  <si>
    <t>gene_id "XLOC_021053"; transcript_id "TCONS_00021579"; exon_number "1"; oId "CUFF.2247.1"; class_code "u"; tss_id "TSS21351";</t>
  </si>
  <si>
    <t>gene_id "XLOC_021062"; transcript_id "TCONS_00021589"; exon_number "3"; oId "CUFF.2267.1"; class_code "u"; tss_id "TSS21360";</t>
  </si>
  <si>
    <t>gene_id "XLOC_021085"; transcript_id "TCONS_00021618"; exon_number "1"; oId "CUFF.2290.1"; class_code "u"; tss_id "TSS21388";</t>
  </si>
  <si>
    <t>gene_id "XLOC_021087"; transcript_id "TCONS_00021620"; exon_number "1"; gene_name "gnl_UG_BnaNoS39245127"; oId "CUFF.2295.1"; nearest_ref "gnl_UG_BnaNoS39245127_dup1"; class_code "x"; tss_id "TSS21390";</t>
  </si>
  <si>
    <t>gene_id "XLOC_021089"; transcript_id "TCONS_00021622"; exon_number "1"; gene_name "gnl_UG_BnaNoS39008010"; oId "CUFF.2299.1"; nearest_ref "gnl_UG_BnaNoS39008010_dup1"; class_code "x"; tss_id "TSS21392";</t>
  </si>
  <si>
    <t>gene_id "XLOC_021090"; transcript_id "TCONS_00021623"; exon_number "2"; gene_name "gnl_UG_BnaNoS39242504"; oId "CUFF.2301.1"; nearest_ref "gnl_UG_BnaNoS39242504_dup1"; class_code "j"; tss_id "TSS21393";</t>
  </si>
  <si>
    <t>gene_id "XLOC_021094"; transcript_id "TCONS_00021630"; exon_number "3"; oId "CUFF.2302.1"; class_code "u"; tss_id "TSS21400";</t>
  </si>
  <si>
    <t>gene_id "XLOC_021102"; transcript_id "TCONS_00021639"; exon_number "1"; gene_name "gnl_UG_BnaNoS39197508"; oId "CUFF.2326.1"; nearest_ref "gnl_UG_BnaNoS39197508_dup1"; class_code "j"; tss_id "TSS21409";</t>
  </si>
  <si>
    <t>gene_id "XLOC_021140"; transcript_id "TCONS_00021680"; exon_number "1"; oId "CUFF.2353.1"; class_code "u"; tss_id "TSS21449";</t>
  </si>
  <si>
    <t>gene_id "XLOC_021144"; transcript_id "TCONS_00021685"; exon_number "1"; gene_name "gnl_UG_BnaNoS39169875"; oId "CUFF.2361.1"; nearest_ref "gnl_UG_BnaNoS39169875_dup1"; class_code "x"; tss_id "TSS21453";</t>
  </si>
  <si>
    <t>gene_id "XLOC_021206"; transcript_id "TCONS_00021753"; exon_number "1"; oId "CUFF.2424.1"; class_code "u"; tss_id "TSS21518";</t>
  </si>
  <si>
    <t>gene_id "XLOC_021228"; transcript_id "TCONS_00021778"; exon_number "1"; gene_name "gnl_UG_BnaNoS39239880"; oId "CUFF.2458.1"; nearest_ref "gnl_UG_BnaNoS39239880_dup1"; class_code "x"; tss_id "TSS21541";</t>
  </si>
  <si>
    <t>gene_id "XLOC_021244"; transcript_id "TCONS_00021799"; exon_number "1"; gene_name "gnl_UG_BnaNoS39162760"; oId "CUFF.2478.1"; nearest_ref "gnl_UG_BnaNoS39162760_dup1"; class_code "x"; tss_id "TSS21560";</t>
  </si>
  <si>
    <t>gene_id "XLOC_021251"; transcript_id "TCONS_00021807"; exon_number "1"; oId "CUFF.2483.1"; class_code "u"; tss_id "TSS21568";</t>
  </si>
  <si>
    <t>gene_id "XLOC_021264"; transcript_id "TCONS_00021826"; exon_number "4"; oId "CUFF.2526.1"; class_code "u"; tss_id "TSS21584";</t>
  </si>
  <si>
    <t>gene_id "XLOC_021276"; transcript_id "TCONS_00021839"; exon_number "1"; oId "CUFF.2541.1"; class_code "u"; tss_id "TSS21597";</t>
  </si>
  <si>
    <t>gene_id "XLOC_021277"; transcript_id "TCONS_00021840"; exon_number "1"; gene_name "gnl_UG_BnaNoS52593527"; oId "CUFF.2543.1"; nearest_ref "gnl_UG_BnaNoS52593527_dup1"; class_code "j"; tss_id "TSS21598";</t>
  </si>
  <si>
    <t>gene_id "XLOC_021282"; transcript_id "TCONS_00021847"; exon_number "5"; gene_name "gnl_UG_BnaNoS39238314"; oId "CUFF.2551.1"; nearest_ref "gnl_UG_BnaNoS39238314_dup1"; class_code "x"; tss_id "TSS21604";</t>
  </si>
  <si>
    <t>gene_id "XLOC_021311"; transcript_id "TCONS_00021885"; exon_number "2"; oId "CUFF.2589.1"; class_code "u"; tss_id "TSS21641";</t>
  </si>
  <si>
    <t>gene_id "XLOC_021317"; transcript_id "TCONS_00021891"; exon_number "1"; oId "CUFF.2594.1"; class_code "u"; tss_id "TSS21647";</t>
  </si>
  <si>
    <t>gene_id "XLOC_021330"; transcript_id "TCONS_00021907"; exon_number "1"; oId "CUFF.2607.1"; class_code "u"; tss_id "TSS21661";</t>
  </si>
  <si>
    <t>gene_id "XLOC_021332"; transcript_id "TCONS_00021910"; exon_number "1"; gene_name "gnl_UG_BnaNoS39172225"; oId "CUFF.2609.2"; nearest_ref "gnl_UG_BnaNoS39172225_dup1"; class_code "j"; tss_id "TSS21663";</t>
  </si>
  <si>
    <t>gene_id "XLOC_021343"; transcript_id "TCONS_00021924"; exon_number "2"; oId "CUFF.2625.1"; class_code "u"; tss_id "TSS21676";</t>
  </si>
  <si>
    <t>gene_id "XLOC_021352"; transcript_id "TCONS_00021934"; exon_number "1"; oId "CUFF.2630.1"; class_code "u"; tss_id "TSS21686";</t>
  </si>
  <si>
    <t>gene_id "XLOC_021405"; transcript_id "TCONS_00021993"; exon_number "1"; gene_name "gnl_UG_BnaNoS39220110"; oId "CUFF.2696.1"; nearest_ref "gnl_UG_BnaNoS39220110_dup1"; class_code "j"; tss_id "TSS21744";</t>
  </si>
  <si>
    <t>gene_id "XLOC_021408"; transcript_id "TCONS_00021997"; exon_number "1"; oId "CUFF.2694.1"; class_code "u"; tss_id "TSS21747";</t>
  </si>
  <si>
    <t>gene_id "XLOC_021469"; transcript_id "TCONS_00022065"; exon_number "1"; oId "CUFF.2779.1"; class_code "u"; tss_id "TSS21811";</t>
  </si>
  <si>
    <t>gene_id "XLOC_021475"; transcript_id "TCONS_00022074"; exon_number "1"; oId "CUFF.2792.2"; class_code "u"; tss_id "TSS21817";</t>
  </si>
  <si>
    <t>gene_id "XLOC_021486"; transcript_id "TCONS_00022086"; exon_number "1"; oId "CUFF.2803.1"; class_code "u"; tss_id "TSS21829";</t>
  </si>
  <si>
    <t>gene_id "XLOC_021493"; transcript_id "TCONS_00022093"; exon_number "1"; oId "CUFF.2814.1"; class_code "u"; tss_id "TSS21836";</t>
  </si>
  <si>
    <t>gene_id "XLOC_021496"; transcript_id "TCONS_00022096"; exon_number "8"; gene_name "gnl_UG_BnaNoS25477510"; oId "CUFF.2818.1"; nearest_ref "gnl_UG_BnaNoS25477510_dup1"; class_code "j"; tss_id "TSS21839";</t>
  </si>
  <si>
    <t>gene_id "XLOC_021507"; transcript_id "TCONS_00022110"; exon_number "1"; oId "CUFF.2837.1"; class_code "u"; tss_id "TSS21852";</t>
  </si>
  <si>
    <t>gene_id "XLOC_021535"; transcript_id "TCONS_00022143"; exon_number "2"; oId "CUFF.2886.1"; class_code "u"; tss_id "TSS21882";</t>
  </si>
  <si>
    <t>gene_id "XLOC_021536"; transcript_id "TCONS_00022144"; exon_number "2"; oId "CUFF.2885.1"; class_code "u"; tss_id "TSS21883";</t>
  </si>
  <si>
    <t>gene_id "XLOC_021592"; transcript_id "TCONS_00022213"; exon_number "2"; gene_name "gnl_UG_BnaNoS39164246"; oId "CUFF.2980.1"; nearest_ref "gnl_UG_BnaNoS39164246_dup1"; class_code "x"; tss_id "TSS21946";</t>
  </si>
  <si>
    <t>gene_id "XLOC_021598"; transcript_id "TCONS_00022222"; exon_number "1"; gene_name "gnl_UG_BnaNoS38995502"; oId "CUFF.2992.1"; nearest_ref "gnl_UG_BnaNoS38995502_dup1"; class_code "j"; tss_id "TSS21953";</t>
  </si>
  <si>
    <t>gene_id "XLOC_021602"; transcript_id "TCONS_00022227"; exon_number "5"; oId "CUFF.2995.1"; class_code "u"; tss_id "TSS21957";</t>
  </si>
  <si>
    <t>gene_id "XLOC_021619"; transcript_id "TCONS_00022248"; exon_number "2"; oId "CUFF.3023.1"; class_code "u"; tss_id "TSS21975";</t>
  </si>
  <si>
    <t>gene_id "XLOC_021629"; transcript_id "TCONS_00022259"; exon_number "2"; oId "CUFF.3028.1"; class_code "u"; tss_id "TSS21985";</t>
  </si>
  <si>
    <t>gene_id "XLOC_021630"; transcript_id "TCONS_00022260"; exon_number "2"; gene_name "gnl_UG_BnaNoS39265683"; oId "CUFF.3029.1"; nearest_ref "gnl_UG_BnaNoS39265683_dup1"; class_code "x"; tss_id "TSS21986";</t>
  </si>
  <si>
    <t>gene_id "XLOC_021667"; transcript_id "TCONS_00022307"; exon_number "1"; oId "CUFF.3079.1"; class_code "u"; tss_id "TSS22028";</t>
  </si>
  <si>
    <t>gene_id "XLOC_021668"; transcript_id "TCONS_00022308"; exon_number "1"; oId "CUFF.3080.1"; class_code "u"; tss_id "TSS22029";</t>
  </si>
  <si>
    <t>gene_id "XLOC_021670"; transcript_id "TCONS_00022312"; exon_number "5"; oId "CUFF.3081.1"; class_code "u"; tss_id "TSS22033";</t>
  </si>
  <si>
    <t>gene_id "XLOC_021719"; transcript_id "TCONS_00022375"; exon_number "1"; oId "CUFF.3153.1"; class_code "u"; tss_id "TSS22088";</t>
  </si>
  <si>
    <t>gene_id "XLOC_021728"; transcript_id "TCONS_00022385"; exon_number "1"; oId "CUFF.3160.1"; class_code "u"; tss_id "TSS22098";</t>
  </si>
  <si>
    <t>gene_id "XLOC_021729"; transcript_id "TCONS_00022386"; exon_number "1"; oId "CUFF.3162.1"; class_code "u"; tss_id "TSS22099";</t>
  </si>
  <si>
    <t>gene_id "XLOC_021744"; transcript_id "TCONS_00022405"; exon_number "2"; oId "CUFF.3180.1"; class_code "u"; tss_id "TSS22117";</t>
  </si>
  <si>
    <t>gene_id "XLOC_021768"; transcript_id "TCONS_00022434"; exon_number "1"; oId "CUFF.3219.1"; class_code "u"; tss_id "TSS22144";</t>
  </si>
  <si>
    <t>gene_id "XLOC_021798"; transcript_id "TCONS_00022467"; exon_number "1"; oId "CUFF.3258.1"; class_code "u"; tss_id "TSS22175";</t>
  </si>
  <si>
    <t>gene_id "XLOC_021831"; transcript_id "TCONS_00022504"; exon_number "3"; oId "CUFF.3298.1"; class_code "u"; tss_id "TSS22209";</t>
  </si>
  <si>
    <t>gene_id "XLOC_021854"; transcript_id "TCONS_00022532"; exon_number "1"; oId "CUFF.3328.1"; class_code "u"; tss_id "TSS22232";</t>
  </si>
  <si>
    <t>gene_id "XLOC_021858"; transcript_id "TCONS_00022536"; exon_number "8"; oId "CUFF.3335.1"; class_code "u"; tss_id "TSS22236";</t>
  </si>
  <si>
    <t>gene_id "XLOC_021860"; transcript_id "TCONS_00022538"; exon_number "2"; oId "CUFF.3337.1"; class_code "u"; tss_id "TSS22238";</t>
  </si>
  <si>
    <t>gene_id "XLOC_021866"; transcript_id "TCONS_00022544"; exon_number "1"; oId "CUFF.3343.1"; class_code "u"; tss_id "TSS22244";</t>
  </si>
  <si>
    <t>gene_id "XLOC_021890"; transcript_id "TCONS_00022571"; exon_number "2"; oId "CUFF.3372.1"; class_code "u"; tss_id "TSS22269";</t>
  </si>
  <si>
    <t>gene_id "XLOC_021902"; transcript_id "TCONS_00022586"; exon_number "1"; oId "CUFF.3393.1"; class_code "u"; tss_id "TSS22282";</t>
  </si>
  <si>
    <t>gene_id "XLOC_021910"; transcript_id "TCONS_00022596"; exon_number "1"; oId "CUFF.3401.1"; class_code "u"; tss_id "TSS22291";</t>
  </si>
  <si>
    <t>gene_id "XLOC_021914"; transcript_id "TCONS_00022600"; exon_number "1"; oId "CUFF.3404.1"; class_code "u"; tss_id "TSS22295";</t>
  </si>
  <si>
    <t>gene_id "XLOC_021929"; transcript_id "TCONS_00022620"; exon_number "1"; oId "CUFF.3423.1"; class_code "u"; tss_id "TSS22314";</t>
  </si>
  <si>
    <t>gene_id "XLOC_021941"; transcript_id "TCONS_00022632"; exon_number "1"; gene_name "gnl_UG_BnaNoS39173289"; oId "CUFF.3436.1"; nearest_ref "gnl_UG_BnaNoS39173289_dup1"; class_code "x"; tss_id "TSS22326";</t>
  </si>
  <si>
    <t>gene_id "XLOC_021953"; transcript_id "TCONS_00022644"; exon_number "1"; oId "CUFF.3449.1"; class_code "u"; tss_id "TSS22338";</t>
  </si>
  <si>
    <t>gene_id "XLOC_021956"; transcript_id "TCONS_00022647"; exon_number "1"; oId "CUFF.3460.1"; class_code "u"; tss_id "TSS22341";</t>
  </si>
  <si>
    <t>gene_id "XLOC_021986"; transcript_id "TCONS_00022681"; exon_number "1"; oId "CUFF.3502.1"; class_code "u"; tss_id "TSS22373";</t>
  </si>
  <si>
    <t>gene_id "XLOC_021987"; transcript_id "TCONS_00022682"; exon_number "3"; oId "CUFF.3503.1"; class_code "u"; tss_id "TSS22374";</t>
  </si>
  <si>
    <t>gene_id "XLOC_021988"; transcript_id "TCONS_00022683"; exon_number "3"; oId "CUFF.3504.1"; class_code "u"; tss_id "TSS22375";</t>
  </si>
  <si>
    <t>gene_id "XLOC_022024"; transcript_id "TCONS_00022723"; exon_number "1"; oId "CUFF.3545.1"; class_code "u"; tss_id "TSS22414";</t>
  </si>
  <si>
    <t>gene_id "XLOC_022025"; transcript_id "TCONS_00022724"; exon_number "4"; oId "CUFF.3546.1"; class_code "u"; tss_id "TSS22415";</t>
  </si>
  <si>
    <t>gene_id "XLOC_022029"; transcript_id "TCONS_00022729"; exon_number "1"; gene_name "gnl_UG_BnaNoS39187999"; oId "CUFF.3550.1"; nearest_ref "gnl_UG_BnaNoS39187999_dup1"; class_code "j"; tss_id "TSS22419";</t>
  </si>
  <si>
    <t>gene_id "XLOC_022108"; transcript_id "TCONS_00022822"; exon_number "1"; gene_name "gnl_UG_BnaNoS39180844"; oId "CUFF.2175.1"; nearest_ref "gnl_UG_BnaNoS39180844_dup1"; class_code "j"; tss_id "TSS22504";</t>
  </si>
  <si>
    <t>gene_id "XLOC_022113"; transcript_id "TCONS_00022829"; exon_number "3"; gene_name "gnl_UG_BnaNoS39244339"; oId "CUFF.2182.1"; nearest_ref "gnl_UG_BnaNoS39244339_dup1"; class_code "o"; tss_id "TSS22510";</t>
  </si>
  <si>
    <t>gene_id "XLOC_022160"; transcript_id "TCONS_00022880"; exon_number "4"; oId "CUFF.2250.1"; class_code "u"; tss_id "TSS22559";</t>
  </si>
  <si>
    <t>gene_id "XLOC_022167"; transcript_id "TCONS_00022887"; exon_number "1"; gene_name "gnl_UG_BnaNoS39171323"; oId "CUFF.2257.1"; nearest_ref "gnl_UG_BnaNoS39171323_dup1"; class_code "j"; tss_id "TSS22566";</t>
  </si>
  <si>
    <t>gene_id "XLOC_022181"; transcript_id "TCONS_00022905"; exon_number "1"; gene_name "gnl_UG_BnaNoS52623235"; oId "CUFF.2273.1"; nearest_ref "gnl_UG_BnaNoS52623235_dup1"; class_code "j"; tss_id "TSS22582";</t>
  </si>
  <si>
    <t>gene_id "XLOC_022199"; transcript_id "TCONS_00022928"; exon_number "1"; oId "CUFF.2294.1"; class_code "u"; tss_id "TSS22601";</t>
  </si>
  <si>
    <t>gene_id "XLOC_022211"; transcript_id "TCONS_00022940"; exon_number "1"; oId "CUFF.2312.1"; class_code "u"; tss_id "TSS22613";</t>
  </si>
  <si>
    <t>gene_id "XLOC_022229"; transcript_id "TCONS_00022964"; exon_number "3"; oId "CUFF.2338.1"; class_code "u"; tss_id "TSS22632";</t>
  </si>
  <si>
    <t>gene_id "XLOC_022232"; transcript_id "TCONS_00022967"; exon_number "1"; oId "CUFF.2343.1"; class_code "u"; tss_id "TSS22635";</t>
  </si>
  <si>
    <t>gene_id "XLOC_022234"; transcript_id "TCONS_00022969"; exon_number "1"; oId "CUFF.2345.1"; class_code "u"; tss_id "TSS22637";</t>
  </si>
  <si>
    <t>gene_id "XLOC_022246"; transcript_id "TCONS_00022984"; exon_number "2"; gene_name "gnl_UG_BnaNoS39242260"; oId "CUFF.2356.1"; nearest_ref "gnl_UG_BnaNoS39242260_dup1"; class_code "j"; tss_id "TSS22651";</t>
  </si>
  <si>
    <t>gene_id "XLOC_022280"; transcript_id "TCONS_00023028"; exon_number "1"; oId "CUFF.2403.1"; class_code "u"; tss_id "TSS22691";</t>
  </si>
  <si>
    <t>gene_id "XLOC_022281"; transcript_id "TCONS_00023029"; exon_number "1"; oId "CUFF.2404.1"; class_code "u"; tss_id "TSS22692";</t>
  </si>
  <si>
    <t>gene_id "XLOC_022324"; transcript_id "TCONS_00023076"; exon_number "1"; oId "CUFF.2480.1"; class_code "u"; tss_id "TSS22737";</t>
  </si>
  <si>
    <t>gene_id "XLOC_022337"; transcript_id "TCONS_00023091"; exon_number "1"; oId "CUFF.2514.1"; class_code "u"; tss_id "TSS22752";</t>
  </si>
  <si>
    <t>gene_id "XLOC_022368"; transcript_id "TCONS_00023131"; exon_number "1"; gene_name "gnl_UG_BnaNoS39241353"; oId "CUFF.2563.1"; nearest_ref "gnl_UG_BnaNoS39241353_dup1"; class_code "x"; tss_id "TSS22787";</t>
  </si>
  <si>
    <t>gene_id "XLOC_022386"; transcript_id "TCONS_00023152"; exon_number "2"; oId "CUFF.2587.1"; class_code "u"; tss_id "TSS22807";</t>
  </si>
  <si>
    <t>gene_id "XLOC_022397"; transcript_id "TCONS_00023164"; exon_number "3"; gene_name "gnl_UG_BnaNoS39004992"; oId "CUFF.2601.1"; nearest_ref "gnl_UG_BnaNoS39004992_dup1"; class_code "j"; tss_id "TSS22819";</t>
  </si>
  <si>
    <t>gene_id "XLOC_022436"; transcript_id "TCONS_00023209"; exon_number "2"; oId "CUFF.2652.1"; class_code "u"; tss_id "TSS22863";</t>
  </si>
  <si>
    <t>gene_id "XLOC_022452"; transcript_id "TCONS_00023228"; exon_number "7"; oId "CUFF.2669.1"; class_code "u"; tss_id "TSS22880";</t>
  </si>
  <si>
    <t>gene_id "XLOC_022461"; transcript_id "TCONS_00023237"; exon_number "1"; gene_name "gnl_UG_BnaNoS39004392"; oId "CUFF.2680.1"; nearest_ref "gnl_UG_BnaNoS39004392_dup1"; class_code "j"; tss_id "TSS22889";</t>
  </si>
  <si>
    <t>gene_id "XLOC_022463"; transcript_id "TCONS_00023240"; exon_number "2"; gene_name "gnl_UG_BnaNoS38876923"; oId "CUFF.2684.2"; nearest_ref "gnl_UG_BnaNoS38876923_dup1"; class_code "o"; tss_id "TSS22892";</t>
  </si>
  <si>
    <t>gene_id "XLOC_022464"; transcript_id "TCONS_00023243"; exon_number "1"; oId "CUFF.2681.1"; class_code "u"; tss_id "TSS22895";</t>
  </si>
  <si>
    <t>gene_id "XLOC_022469"; transcript_id "TCONS_00023249"; exon_number "1"; gene_name "gnl_UG_BnaNoS39203992"; oId "CUFF.2690.1"; nearest_ref "gnl_UG_BnaNoS39203992_dup1"; class_code "x"; tss_id "TSS22900";</t>
  </si>
  <si>
    <t>gene_id "XLOC_022470"; transcript_id "TCONS_00023250"; exon_number "1"; gene_name "gnl_UG_BnaNoS39212392"; oId "CUFF.2692.1"; nearest_ref "gnl_UG_BnaNoS39212392_dup1"; class_code "x"; tss_id "TSS22901";</t>
  </si>
  <si>
    <t>gene_id "XLOC_022501"; transcript_id "TCONS_00023294"; exon_number "1"; gene_name "gnl_UG_BnaNoS39185629"; oId "CUFF.2776.5"; nearest_ref "gnl_UG_BnaNoS39185629_dup1"; class_code "j"; tss_id "TSS22938";</t>
  </si>
  <si>
    <t>gene_id "XLOC_022508"; transcript_id "TCONS_00023307"; exon_number "2"; gene_name "gnl_UG_BnaNoS39255043"; oId "CUFF.2748.1"; nearest_ref "gnl_UG_BnaNoS39255043_dup1"; class_code "x"; tss_id "TSS22946";</t>
  </si>
  <si>
    <t>gene_id "XLOC_022532"; transcript_id "TCONS_00023336"; exon_number "2"; oId "CUFF.2783.1"; class_code "u"; tss_id "TSS22971";</t>
  </si>
  <si>
    <t>gene_id "XLOC_022547"; transcript_id "TCONS_00023351"; exon_number "1"; oId "CUFF.2804.1"; class_code "u"; tss_id "TSS22986";</t>
  </si>
  <si>
    <t>gene_id "XLOC_022548"; transcript_id "TCONS_00023352"; exon_number "2"; oId "CUFF.2805.1"; class_code "u"; tss_id "TSS22987";</t>
  </si>
  <si>
    <t>gene_id "XLOC_022551"; transcript_id "TCONS_00023355"; exon_number "1"; oId "CUFF.2810.1"; class_code "u"; tss_id "TSS22990";</t>
  </si>
  <si>
    <t>gene_id "XLOC_022554"; transcript_id "TCONS_00023358"; exon_number "3"; oId "CUFF.2812.1"; class_code "u"; tss_id "TSS22993";</t>
  </si>
  <si>
    <t>gene_id "XLOC_022559"; transcript_id "TCONS_00023363"; exon_number "1"; oId "CUFF.2821.1"; class_code "u"; tss_id "TSS22998";</t>
  </si>
  <si>
    <t>gene_id "XLOC_022598"; transcript_id "TCONS_00023412"; exon_number "2"; oId "CUFF.2877.1"; class_code "u"; tss_id "TSS23044";</t>
  </si>
  <si>
    <t>gene_id "XLOC_022622"; transcript_id "TCONS_00023444"; exon_number "1"; oId "CUFF.2907.1"; class_code "u"; tss_id "TSS23074";</t>
  </si>
  <si>
    <t>gene_id "XLOC_022628"; transcript_id "TCONS_00023450"; exon_number "1"; oId "CUFF.2911.1"; class_code "u"; tss_id "TSS23080";</t>
  </si>
  <si>
    <t>gene_id "XLOC_022638"; transcript_id "TCONS_00023460"; exon_number "1"; oId "CUFF.2925.1"; class_code "u"; tss_id "TSS23090";</t>
  </si>
  <si>
    <t>gene_id "XLOC_022643"; transcript_id "TCONS_00023465"; exon_number "1"; oId "CUFF.2933.1"; class_code "u"; tss_id "TSS23095";</t>
  </si>
  <si>
    <t>gene_id "XLOC_022658"; transcript_id "TCONS_00023482"; exon_number "5"; oId "CUFF.2951.1"; class_code "u"; tss_id "TSS23112";</t>
  </si>
  <si>
    <t>gene_id "XLOC_022665"; transcript_id "TCONS_00023489"; exon_number "1"; oId "CUFF.2959.1"; class_code "u"; tss_id "TSS23119";</t>
  </si>
  <si>
    <t>gene_id "XLOC_022675"; transcript_id "TCONS_00023499"; exon_number "1"; oId "CUFF.2968.1"; class_code "u"; tss_id "TSS23129";</t>
  </si>
  <si>
    <t>gene_id "XLOC_022693"; transcript_id "TCONS_00023521"; exon_number "1"; oId "CUFF.2991.1"; class_code "u"; tss_id "TSS23149";</t>
  </si>
  <si>
    <t>gene_id "XLOC_022694"; transcript_id "TCONS_00023523"; exon_number "3"; gene_name "gnl_UG_BnaNoS39246734"; oId "CUFF.2993.1"; nearest_ref "gnl_UG_BnaNoS39246734_dup1"; class_code "x"; tss_id "TSS23150";</t>
  </si>
  <si>
    <t>gene_id "XLOC_022720"; transcript_id "TCONS_00023557"; exon_number "1"; gene_name "gnl_UG_BnaNoS52593304"; oId "CUFF.3022.2"; nearest_ref "gnl_UG_BnaNoS52593304_dup1"; class_code "o"; tss_id "TSS23180";</t>
  </si>
  <si>
    <t>gene_id "XLOC_022735"; transcript_id "TCONS_00023574"; exon_number "1"; oId "CUFF.3036.1"; class_code "u"; tss_id "TSS23195";</t>
  </si>
  <si>
    <t>gene_id "XLOC_022736"; transcript_id "TCONS_00023575"; exon_number "1"; oId "CUFF.3039.1"; class_code "u"; tss_id "TSS23196";</t>
  </si>
  <si>
    <t>gene_id "XLOC_022762"; transcript_id "TCONS_00023607"; exon_number "1"; oId "CUFF.3090.1"; class_code "u"; tss_id "TSS23223";</t>
  </si>
  <si>
    <t>gene_id "XLOC_022771"; transcript_id "TCONS_00023618"; exon_number "1"; oId "CUFF.3096.2"; class_code "u"; tss_id "TSS23234";</t>
  </si>
  <si>
    <t>gene_id "XLOC_022772"; transcript_id "TCONS_00023620"; exon_number "1"; gene_name "gnl_UG_BnaNoS39244112"; oId "CUFF.3101.1"; nearest_ref "gnl_UG_BnaNoS39244112_dup1"; class_code "x"; tss_id "TSS23236";</t>
  </si>
  <si>
    <t>gene_id "XLOC_022779"; transcript_id "TCONS_00023629"; exon_number "1"; oId "CUFF.3106.1"; class_code "u"; tss_id "TSS23244";</t>
  </si>
  <si>
    <t>gene_id "XLOC_022781"; transcript_id "TCONS_00023631"; exon_number "1"; oId "CUFF.3112.1"; class_code "u"; tss_id "TSS23246";</t>
  </si>
  <si>
    <t>gene_id "XLOC_022799"; transcript_id "TCONS_00023652"; exon_number "1"; oId "CUFF.3148.1"; class_code "u"; tss_id "TSS23264";</t>
  </si>
  <si>
    <t>gene_id "XLOC_022800"; transcript_id "TCONS_00023653"; exon_number "1"; oId "CUFF.3149.1"; class_code "u"; tss_id "TSS23265";</t>
  </si>
  <si>
    <t>gene_id "XLOC_022803"; transcript_id "TCONS_00023657"; exon_number "4"; gene_name "gnl_UG_BnaNoS39204434"; oId "CUFF.3155.2"; nearest_ref "gnl_UG_BnaNoS39204434_dup1"; class_code "o"; tss_id "TSS23269";</t>
  </si>
  <si>
    <t>gene_id "XLOC_022822"; transcript_id "TCONS_00023679"; exon_number "1"; oId "CUFF.3169.1"; class_code "u"; tss_id "TSS23288";</t>
  </si>
  <si>
    <t>gene_id "XLOC_022828"; transcript_id "TCONS_00023687"; exon_number "2"; oId "CUFF.3178.1"; class_code "u"; tss_id "TSS23296";</t>
  </si>
  <si>
    <t>gene_id "XLOC_022833"; transcript_id "TCONS_00023692"; exon_number "1"; oId "CUFF.3182.2"; class_code "u"; tss_id "TSS23301";</t>
  </si>
  <si>
    <t>gene_id "XLOC_022835"; transcript_id "TCONS_00023695"; exon_number "3"; gene_name "gnl_UG_BnaNoS39006350"; oId "CUFF.3186.1"; nearest_ref "gnl_UG_BnaNoS39006350_dup1"; class_code "j"; tss_id "TSS23303";</t>
  </si>
  <si>
    <t>gene_id "XLOC_022847"; transcript_id "TCONS_00023708"; exon_number "1"; oId "CUFF.3204.1"; class_code "u"; tss_id "TSS23316";</t>
  </si>
  <si>
    <t>gene_id "XLOC_022850"; transcript_id "TCONS_00023712"; exon_number "1"; oId "CUFF.3214.1"; class_code "u"; tss_id "TSS23319";</t>
  </si>
  <si>
    <t>gene_id "XLOC_022851"; transcript_id "TCONS_00023713"; exon_number "1"; oId "CUFF.3215.1"; class_code "u"; tss_id "TSS23320";</t>
  </si>
  <si>
    <t>gene_id "XLOC_022859"; transcript_id "TCONS_00023722"; exon_number "1"; gene_name "gnl_UG_BnaNoS37215433"; oId "CUFF.3222.1"; nearest_ref "gnl_UG_BnaNoS37215433_dup1"; class_code "j"; tss_id "TSS23328";</t>
  </si>
  <si>
    <t>gene_id "XLOC_022865"; transcript_id "TCONS_00023730"; exon_number "1"; gene_name "gnl_UG_BnaNoS38966921"; oId "CUFF.3227.2"; nearest_ref "gnl_UG_BnaNoS38966921_dup1"; class_code "o"; tss_id "TSS23336";</t>
  </si>
  <si>
    <t>gene_id "XLOC_022953"; transcript_id "TCONS_00023834"; exon_number "1"; oId "CUFF.3346.1"; class_code "u"; tss_id "TSS23432";</t>
  </si>
  <si>
    <t>gene_id "XLOC_022965"; transcript_id "TCONS_00023848"; exon_number "3"; oId "CUFF.3369.1"; class_code "u"; tss_id "TSS23444";</t>
  </si>
  <si>
    <t>gene_id "XLOC_023039"; transcript_id "TCONS_00023937"; exon_number "2"; oId "CUFF.3481.1"; class_code "u"; tss_id "TSS23526";</t>
  </si>
  <si>
    <t>gene_id "XLOC_023057"; transcript_id "TCONS_00023956"; exon_number "3"; gene_name "gnl_UG_BnaNoS39291121"; oId "CUFF.3506.1"; nearest_ref "gnl_UG_BnaNoS39291121_dup1"; class_code "j"; tss_id "TSS23544";</t>
  </si>
  <si>
    <t>gene_id "XLOC_023076"; transcript_id "TCONS_00023978"; exon_number "2"; oId "CUFF.3530.1"; class_code "u"; tss_id "TSS23564";</t>
  </si>
  <si>
    <t>gene_id "XLOC_023077"; transcript_id "TCONS_00023979"; exon_number "1"; oId "CUFF.3531.1"; class_code "u"; tss_id "TSS23565";</t>
  </si>
  <si>
    <t>gene_id "XLOC_023078"; transcript_id "TCONS_00023980"; exon_number "1"; oId "CUFF.3532.1"; class_code "u"; tss_id "TSS23566";</t>
  </si>
  <si>
    <t>gene_id "XLOC_023110"; transcript_id "TCONS_00024015"; exon_number "1"; oId "CUFF.3557.1"; class_code "u"; tss_id "TSS23599";</t>
  </si>
  <si>
    <t>gene_id "XLOC_023111"; transcript_id "TCONS_00024016"; exon_number "3"; oId "CUFF.3559.1"; class_code "u"; tss_id "TSS23600";</t>
  </si>
  <si>
    <t>gene_id "XLOC_023138"; transcript_id "TCONS_00024058"; exon_number "1"; gene_name "gnl_UG_BnaNoS53141030"; oId "CUFF.3618.3"; nearest_ref "gnl_UG_BnaNoS53141030_dup1"; class_code "o"; tss_id "TSS23629";</t>
  </si>
  <si>
    <t>gene_id "XLOC_023162"; transcript_id "TCONS_00024080"; exon_number "2"; oId "CUFF.3609.1"; class_code "u"; tss_id "TSS23655";</t>
  </si>
  <si>
    <t>gene_id "XLOC_023167"; transcript_id "TCONS_00024086"; exon_number "6"; gene_name "gnl_UG_BnaNoS39162191"; oId "CUFF.3614.1"; nearest_ref "gnl_UG_BnaNoS39162191_dup1"; class_code "j"; tss_id "TSS23661";</t>
  </si>
  <si>
    <t>gene_id "XLOC_023174"; transcript_id "TCONS_00024095"; exon_number "3"; oId "CUFF.3670.1"; class_code "u"; tss_id "TSS23670";</t>
  </si>
  <si>
    <t>gene_id "XLOC_023183"; transcript_id "TCONS_00024105"; exon_number "1"; oId "CUFF.3674.1"; class_code "u"; tss_id "TSS23680";</t>
  </si>
  <si>
    <t>gene_id "XLOC_023201"; transcript_id "TCONS_00024127"; exon_number "1"; oId "CUFF.3695.1"; class_code "u"; tss_id "TSS23699";</t>
  </si>
  <si>
    <t>gene_id "XLOC_023202"; transcript_id "TCONS_00024128"; exon_number "8"; oId "CUFF.3696.1"; class_code "u"; tss_id "TSS23700";</t>
  </si>
  <si>
    <t>gene_id "XLOC_023203"; transcript_id "TCONS_00024129"; exon_number "12"; gene_name "gnl_UG_BnaNoS39244746"; oId "CUFF.3697.1"; nearest_ref "gnl_UG_BnaNoS39244746_dup1"; class_code "o"; tss_id "TSS23701";</t>
  </si>
  <si>
    <t>gene_id "XLOC_023204"; transcript_id "TCONS_00024132"; exon_number "2"; gene_name "gnl_UG_BnaNoS39082507"; oId "CUFF.3698.2"; nearest_ref "gnl_UG_BnaNoS39082507_dup1"; class_code "j"; tss_id "TSS23703";</t>
  </si>
  <si>
    <t>gene_id "XLOC_023210"; transcript_id "TCONS_00024138"; exon_number "2"; oId "CUFF.3708.1"; class_code "u"; tss_id "TSS23709";</t>
  </si>
  <si>
    <t>gene_id "XLOC_023216"; transcript_id "TCONS_00024145"; exon_number "1"; oId "CUFF.3716.1"; class_code "u"; tss_id "TSS23716";</t>
  </si>
  <si>
    <t>gene_id "XLOC_023216"; transcript_id "TCONS_00024147"; exon_number "1"; oId "CUFF.3716.3"; class_code "u"; tss_id "TSS23716";</t>
  </si>
  <si>
    <t>gene_id "XLOC_023218"; transcript_id "TCONS_00024150"; exon_number "1"; gene_name "gnl_UG_BnaNoS39162166"; oId "CUFF.3718.2"; nearest_ref "gnl_UG_BnaNoS39162166_dup1"; class_code "j"; tss_id "TSS23718";</t>
  </si>
  <si>
    <t>gene_id "XLOC_023218"; transcript_id "TCONS_00024151"; exon_number "1"; gene_name "gnl_UG_BnaNoS39162166"; oId "CUFF.3718.3"; nearest_ref "gnl_UG_BnaNoS39162166_dup1"; class_code "j"; tss_id "TSS23718";</t>
  </si>
  <si>
    <t>gene_id "XLOC_023226"; transcript_id "TCONS_00024160"; exon_number "1"; gene_name "gnl_UG_BnaNoS38992754"; oId "CUFF.3728.1"; nearest_ref "gnl_UG_BnaNoS38992754_dup1"; class_code "j"; tss_id "TSS23726";</t>
  </si>
  <si>
    <t>gene_id "XLOC_023232"; transcript_id "TCONS_00024167"; exon_number "4"; gene_name "gnl_UG_BnaNoS39242287"; oId "CUFF.3742.1"; nearest_ref "gnl_UG_BnaNoS39242287_dup1"; class_code "j"; tss_id "TSS23733";</t>
  </si>
  <si>
    <t>gene_id "XLOC_023235"; transcript_id "TCONS_00024171"; exon_number "1"; oId "CUFF.3750.1"; class_code "u"; tss_id "TSS23737";</t>
  </si>
  <si>
    <t>gene_id "XLOC_023242"; transcript_id "TCONS_00024178"; exon_number "1"; oId "CUFF.3756.1"; class_code "u"; tss_id "TSS23744";</t>
  </si>
  <si>
    <t>gene_id "XLOC_023249"; transcript_id "TCONS_00024185"; exon_number "3"; oId "CUFF.3765.1"; class_code "u"; tss_id "TSS23751";</t>
  </si>
  <si>
    <t>gene_id "XLOC_023250"; transcript_id "TCONS_00024186"; exon_number "6"; oId "CUFF.3764.1"; class_code "u"; tss_id "TSS23752";</t>
  </si>
  <si>
    <t>gene_id "XLOC_023254"; transcript_id "TCONS_00024191"; exon_number "2"; oId "CUFF.3770.2"; class_code "u"; tss_id "TSS23756";</t>
  </si>
  <si>
    <t>gene_id "XLOC_023262"; transcript_id "TCONS_00024200"; exon_number "4"; oId "CUFF.3776.1"; class_code "u"; tss_id "TSS23765";</t>
  </si>
  <si>
    <t>gene_id "XLOC_023263"; transcript_id "TCONS_00024201"; exon_number "3"; oId "CUFF.3777.1"; class_code "u"; tss_id "TSS23766";</t>
  </si>
  <si>
    <t>gene_id "XLOC_023264"; transcript_id "TCONS_00024202"; exon_number "5"; oId "CUFF.3778.1"; class_code "u"; tss_id "TSS23767";</t>
  </si>
  <si>
    <t>gene_id "XLOC_023267"; transcript_id "TCONS_00024208"; exon_number "1"; oId "CUFF.3781.1"; class_code "u"; tss_id "TSS23770";</t>
  </si>
  <si>
    <t>gene_id "XLOC_023271"; transcript_id "TCONS_00024212"; exon_number "1"; oId "CUFF.3792.1"; class_code "u"; tss_id "TSS23774";</t>
  </si>
  <si>
    <t>gene_id "XLOC_023283"; transcript_id "TCONS_00024226"; exon_number "1"; oId "CUFF.3802.1"; class_code "u"; tss_id "TSS23787";</t>
  </si>
  <si>
    <t>gene_id "XLOC_023297"; transcript_id "TCONS_00024241"; exon_number "1"; gene_name "gnl_UG_BnaNoS39248774"; oId "CUFF.3813.1"; nearest_ref "gnl_UG_BnaNoS39248774_dup1"; class_code "j"; tss_id "TSS23802";</t>
  </si>
  <si>
    <t>gene_id "XLOC_023302"; transcript_id "TCONS_00024247"; exon_number "2"; oId "CUFF.3819.1"; class_code "u"; tss_id "TSS23808";</t>
  </si>
  <si>
    <t>gene_id "XLOC_023305"; transcript_id "TCONS_00024250"; exon_number "3"; oId "CUFF.3820.1"; class_code "u"; tss_id "TSS23811";</t>
  </si>
  <si>
    <t>gene_id "XLOC_023305"; transcript_id "TCONS_00024251"; exon_number "3"; oId "CUFF.3820.2"; class_code "u"; tss_id "TSS23812";</t>
  </si>
  <si>
    <t>gene_id "XLOC_023311"; transcript_id "TCONS_00024258"; exon_number "4"; gene_name "gnl_UG_BnaNoS38997364"; oId "CUFF.3827.2"; nearest_ref "gnl_UG_BnaNoS38997364_dup1"; class_code "j"; tss_id "TSS23818";</t>
  </si>
  <si>
    <t>gene_id "XLOC_023321"; transcript_id "TCONS_00024269"; exon_number "1"; oId "CUFF.3845.2"; class_code "u"; tss_id "TSS23828";</t>
  </si>
  <si>
    <t>gene_id "XLOC_023327"; transcript_id "TCONS_00024275"; exon_number "1"; oId "CUFF.3853.1"; class_code "u"; tss_id "TSS23834";</t>
  </si>
  <si>
    <t>gene_id "XLOC_023331"; transcript_id "TCONS_00024279"; exon_number "5"; oId "CUFF.3862.1"; class_code "u"; tss_id "TSS23838";</t>
  </si>
  <si>
    <t>gene_id "XLOC_023339"; transcript_id "TCONS_00024288"; exon_number "4"; oId "CUFF.3874.1"; class_code "u"; tss_id "TSS23846";</t>
  </si>
  <si>
    <t>gene_id "XLOC_023340"; transcript_id "TCONS_00024289"; exon_number "3"; gene_name "gnl_UG_BnaNoS38992470"; oId "CUFF.3875.1"; nearest_ref "gnl_UG_BnaNoS38992470_dup1"; class_code "j"; tss_id "TSS23847";</t>
  </si>
  <si>
    <t>gene_id "XLOC_023341"; transcript_id "TCONS_00024291"; exon_number "1"; oId "CUFF.3877.1"; class_code "u"; tss_id "TSS23849";</t>
  </si>
  <si>
    <t>gene_id "XLOC_023350"; transcript_id "TCONS_00024300"; exon_number "3"; gene_name "gnl_UG_BnaNoS39098919"; oId "CUFF.3887.1"; nearest_ref "gnl_UG_BnaNoS39098919_dup1"; class_code "j"; tss_id "TSS23858";</t>
  </si>
  <si>
    <t>gene_id "XLOC_023353"; transcript_id "TCONS_00024305"; exon_number "2"; oId "CUFF.3896.1"; class_code "u"; tss_id "TSS23863";</t>
  </si>
  <si>
    <t>gene_id "XLOC_023356"; transcript_id "TCONS_00024308"; exon_number "1"; gene_name "gnl_UG_BnaNoS39239755"; oId "CUFF.3903.1"; nearest_ref "gnl_UG_BnaNoS39239755_dup1"; class_code "o"; tss_id "TSS23866";</t>
  </si>
  <si>
    <t>gene_id "XLOC_023358"; transcript_id "TCONS_00024312"; exon_number "2"; oId "CUFF.3905.1"; class_code "u"; tss_id "TSS23869";</t>
  </si>
  <si>
    <t>gene_id "XLOC_023361"; transcript_id "TCONS_00024315"; exon_number "9"; oId "CUFF.3908.1"; class_code "u"; tss_id "TSS23872";</t>
  </si>
  <si>
    <t>gene_id "XLOC_023366"; transcript_id "TCONS_00024320"; exon_number "2"; oId "CUFF.3918.1"; class_code "u"; tss_id "TSS23877";</t>
  </si>
  <si>
    <t>gene_id "XLOC_023377"; transcript_id "TCONS_00024332"; exon_number "1"; oId "CUFF.3945.1"; class_code "u"; tss_id "TSS23888";</t>
  </si>
  <si>
    <t>gene_id "XLOC_023383"; transcript_id "TCONS_00024338"; exon_number "6"; oId "CUFF.3951.1"; class_code "u"; tss_id "TSS23894";</t>
  </si>
  <si>
    <t>gene_id "XLOC_023385"; transcript_id "TCONS_00024340"; exon_number "1"; oId "CUFF.3953.1"; class_code "u"; tss_id "TSS23896";</t>
  </si>
  <si>
    <t>gene_id "XLOC_023386"; transcript_id "TCONS_00024341"; exon_number "2"; gene_name "gnl_UG_BnaNoS39237347"; oId "CUFF.3954.1"; nearest_ref "gnl_UG_BnaNoS39237347_dup1"; class_code "o"; tss_id "TSS23897";</t>
  </si>
  <si>
    <t>gene_id "XLOC_023396"; transcript_id "TCONS_00024352"; exon_number "2"; gene_name "gnl_UG_BnaNoS38880832"; oId "CUFF.3964.1"; nearest_ref "gnl_UG_BnaNoS38880832_dup1"; class_code "j"; tss_id "TSS23908";</t>
  </si>
  <si>
    <t>gene_id "XLOC_023408"; transcript_id "TCONS_00024367"; exon_number "6"; oId "CUFF.3984.1"; class_code "u"; tss_id "TSS23922";</t>
  </si>
  <si>
    <t>gene_id "XLOC_023412"; transcript_id "TCONS_00024372"; exon_number "1"; gene_name "gnl_UG_BnaNoS39235894"; oId "CUFF.3987.1"; nearest_ref "gnl_UG_BnaNoS39235894_dup1"; class_code "o"; tss_id "TSS23927";</t>
  </si>
  <si>
    <t>gene_id "XLOC_023415"; transcript_id "TCONS_00024376"; exon_number "1"; oId "CUFF.3988.1"; class_code "u"; tss_id "TSS23931";</t>
  </si>
  <si>
    <t>gene_id "XLOC_023419"; transcript_id "TCONS_00024380"; exon_number "2"; oId "CUFF.3995.1"; class_code "u"; tss_id "TSS23935";</t>
  </si>
  <si>
    <t>gene_id "XLOC_023423"; transcript_id "TCONS_00024385"; exon_number "1"; gene_name "gnl_UG_BnaNoS39203651"; oId "CUFF.3997.2"; nearest_ref "gnl_UG_BnaNoS39203651_dup1"; class_code "o"; tss_id "TSS23940";</t>
  </si>
  <si>
    <t>gene_id "XLOC_023430"; transcript_id "TCONS_00024393"; exon_number "3"; oId "CUFF.4002.1"; class_code "u"; tss_id "TSS23947";</t>
  </si>
  <si>
    <t>gene_id "XLOC_023433"; transcript_id "TCONS_00024397"; exon_number "2"; oId "CUFF.4009.1"; class_code "u"; tss_id "TSS23951";</t>
  </si>
  <si>
    <t>gene_id "XLOC_023437"; transcript_id "TCONS_00024401"; exon_number "3"; oId "CUFF.4013.1"; class_code "u"; tss_id "TSS23955";</t>
  </si>
  <si>
    <t>gene_id "XLOC_023442"; transcript_id "TCONS_00024406"; exon_number "2"; oId "CUFF.4023.1"; class_code "u"; tss_id "TSS23960";</t>
  </si>
  <si>
    <t>gene_id "XLOC_023446"; transcript_id "TCONS_00024410"; exon_number "2"; oId "CUFF.4031.1"; class_code "u"; tss_id "TSS23964";</t>
  </si>
  <si>
    <t>gene_id "XLOC_023447"; transcript_id "TCONS_00024411"; exon_number "7"; gene_name "gnl_UG_BnaNoS39206396"; oId "CUFF.4035.1"; nearest_ref "gnl_UG_BnaNoS39206396_dup1"; class_code "j"; tss_id "TSS23965";</t>
  </si>
  <si>
    <t>gene_id "XLOC_023450"; transcript_id "TCONS_00024417"; exon_number "7"; gene_name "gnl_UG_BnaNoS44675632"; oId "CUFF.4042.1"; nearest_ref "gnl_UG_BnaNoS44675632_dup1"; class_code "j"; tss_id "TSS23970";</t>
  </si>
  <si>
    <t>gene_id "XLOC_023465"; transcript_id "TCONS_00024433"; exon_number "3"; oId "CUFF.4058.1"; class_code "u"; tss_id "TSS23985";</t>
  </si>
  <si>
    <t>gene_id "XLOC_023466"; transcript_id "TCONS_00024434"; exon_number "1"; oId "CUFF.4062.1"; class_code "u"; tss_id "TSS23986";</t>
  </si>
  <si>
    <t>gene_id "XLOC_023467"; transcript_id "TCONS_00024435"; exon_number "7"; oId "CUFF.4060.1"; class_code "u"; tss_id "TSS23987";</t>
  </si>
  <si>
    <t>gene_id "XLOC_023472"; transcript_id "TCONS_00024441"; exon_number "1"; oId "CUFF.4066.1"; class_code "u"; tss_id "TSS23993";</t>
  </si>
  <si>
    <t>gene_id "XLOC_023474"; transcript_id "TCONS_00024444"; exon_number "9"; oId "CUFF.4068.2"; class_code "u"; tss_id "TSS23996";</t>
  </si>
  <si>
    <t>gene_id "XLOC_023479"; transcript_id "TCONS_00024449"; exon_number "3"; gene_name "gnl_UG_BnaNoS39248770"; oId "CUFF.4071.1"; nearest_ref "gnl_UG_BnaNoS39248770_dup1"; class_code "o"; tss_id "TSS24001";</t>
  </si>
  <si>
    <t>gene_id "XLOC_023481"; transcript_id "TCONS_00024452"; exon_number "1"; gene_name "gnl_UG_BnaNoS37281175"; oId "CUFF.4072.1"; nearest_ref "gnl_UG_BnaNoS37281175_dup1"; class_code "j"; tss_id "TSS24004";</t>
  </si>
  <si>
    <t>gene_id "XLOC_023487"; transcript_id "TCONS_00024460"; exon_number "1"; oId "CUFF.4081.1"; class_code "u"; tss_id "TSS24012";</t>
  </si>
  <si>
    <t>gene_id "XLOC_023500"; transcript_id "TCONS_00024475"; exon_number "4"; gene_name "gnl_UG_BnaNoS39239900"; oId "CUFF.4093.1"; nearest_ref "gnl_UG_BnaNoS39239900_dup1"; class_code "j"; tss_id "TSS24025";</t>
  </si>
  <si>
    <t>gene_id "XLOC_023503"; transcript_id "TCONS_00024479"; exon_number "1"; gene_name "gnl_UG_BnaNoS38949396"; oId "CUFF.4096.1"; nearest_ref "gnl_UG_BnaNoS38949396_dup1"; class_code "j"; tss_id "TSS24029";</t>
  </si>
  <si>
    <t>gene_id "XLOC_023506"; transcript_id "TCONS_00024483"; exon_number "2"; oId "CUFF.4099.1"; class_code "u"; tss_id "TSS24032";</t>
  </si>
  <si>
    <t>gene_id "XLOC_023506"; transcript_id "TCONS_00024484"; exon_number "5"; oId "CUFF.4099.2"; class_code "u"; tss_id "TSS24033";</t>
  </si>
  <si>
    <t>gene_id "XLOC_023506"; transcript_id "TCONS_00024485"; exon_number "4"; oId "CUFF.4099.3"; class_code "u"; tss_id "TSS24034";</t>
  </si>
  <si>
    <t>gene_id "XLOC_023514"; transcript_id "TCONS_00024493"; exon_number "2"; oId "CUFF.4106.1"; class_code "u"; tss_id "TSS24042";</t>
  </si>
  <si>
    <t>gene_id "XLOC_023516"; transcript_id "TCONS_00024495"; exon_number "3"; oId "CUFF.4112.1"; class_code "u"; tss_id "TSS24044";</t>
  </si>
  <si>
    <t>gene_id "XLOC_023531"; transcript_id "TCONS_00024511"; exon_number "3"; oId "CUFF.4127.1"; class_code "u"; tss_id "TSS24059";</t>
  </si>
  <si>
    <t>gene_id "XLOC_023538"; transcript_id "TCONS_00024519"; exon_number "1"; oId "CUFF.4132.1"; class_code "u"; tss_id "TSS24067";</t>
  </si>
  <si>
    <t>gene_id "XLOC_023545"; transcript_id "TCONS_00024526"; exon_number "9"; oId "CUFF.4139.1"; class_code "u"; tss_id "TSS24074";</t>
  </si>
  <si>
    <t>gene_id "XLOC_023556"; transcript_id "TCONS_00024539"; exon_number "1"; oId "CUFF.4152.1"; class_code "u"; tss_id "TSS24087";</t>
  </si>
  <si>
    <t>gene_id "XLOC_023566"; transcript_id "TCONS_00024549"; exon_number "2"; oId "CUFF.4166.1"; class_code "u"; tss_id "TSS24097";</t>
  </si>
  <si>
    <t>gene_id "XLOC_023577"; transcript_id "TCONS_00024561"; exon_number "5"; oId "CUFF.4170.1"; class_code "u"; tss_id "TSS24108";</t>
  </si>
  <si>
    <t>gene_id "XLOC_023578"; transcript_id "TCONS_00024562"; exon_number "1"; oId "CUFF.4172.1"; class_code "u"; tss_id "TSS24109";</t>
  </si>
  <si>
    <t>gene_id "XLOC_023581"; transcript_id "TCONS_00024566"; exon_number "8"; oId "CUFF.4177.1"; class_code "u"; tss_id "TSS24113";</t>
  </si>
  <si>
    <t>gene_id "XLOC_023584"; transcript_id "TCONS_00024569"; exon_number "1"; gene_name "gnl_UG_BnaNoS39164356"; oId "CUFF.4176.1"; nearest_ref "gnl_UG_BnaNoS39164356_dup1"; class_code "x"; tss_id "TSS24116";</t>
  </si>
  <si>
    <t>gene_id "XLOC_023590"; transcript_id "TCONS_00024577"; exon_number "1"; gene_name "gnl_UG_BnaNoS44671157"; oId "CUFF.4186.2"; nearest_ref "gnl_UG_BnaNoS44671157_dup1"; class_code "j"; tss_id "TSS24122";</t>
  </si>
  <si>
    <t>gene_id "XLOC_023591"; transcript_id "TCONS_00024578"; exon_number "2"; oId "CUFF.4184.1"; class_code "u"; tss_id "TSS24123";</t>
  </si>
  <si>
    <t>gene_id "XLOC_023593"; transcript_id "TCONS_00024580"; exon_number "2"; oId "CUFF.4182.1"; class_code "u"; tss_id "TSS24125";</t>
  </si>
  <si>
    <t>gene_id "XLOC_023594"; transcript_id "TCONS_00024581"; exon_number "2"; oId "CUFF.4187.1"; class_code "u"; tss_id "TSS24126";</t>
  </si>
  <si>
    <t>gene_id "XLOC_023595"; transcript_id "TCONS_00024582"; exon_number "1"; gene_name "gnl_UG_BnaNoS39164598"; oId "CUFF.4190.1"; nearest_ref "gnl_UG_BnaNoS39164598_dup1"; class_code "j"; tss_id "TSS24127";</t>
  </si>
  <si>
    <t>gene_id "XLOC_023595"; transcript_id "TCONS_00024582"; exon_number "4"; gene_name "gnl_UG_BnaNoS39164598"; oId "CUFF.4190.1"; nearest_ref "gnl_UG_BnaNoS39164598_dup1"; class_code "j"; tss_id "TSS24127";</t>
  </si>
  <si>
    <t>gene_id "XLOC_023600"; transcript_id "TCONS_00024588"; exon_number "1"; oId "CUFF.4196.1"; class_code "u"; tss_id "TSS24132";</t>
  </si>
  <si>
    <t>gene_id "XLOC_023603"; transcript_id "TCONS_00024591"; exon_number "3"; gene_name "gnl_UG_BnaNoS39177152"; oId "CUFF.4204.1"; nearest_ref "gnl_UG_BnaNoS39177152_dup1"; class_code "j"; tss_id "TSS24135";</t>
  </si>
  <si>
    <t>gene_id "XLOC_023605"; transcript_id "TCONS_00024594"; exon_number "1"; gene_name "gnl_UG_BnaNoS39188778"; oId "CUFF.4209.1"; nearest_ref "gnl_UG_BnaNoS39188778_dup1"; class_code "j"; tss_id "TSS24138";</t>
  </si>
  <si>
    <t>gene_id "XLOC_023605"; transcript_id "TCONS_00024595"; exon_number "5"; gene_name "gnl_UG_BnaNoS39188778"; oId "CUFF.4209.2"; nearest_ref "gnl_UG_BnaNoS39188778_dup1"; class_code "j"; tss_id "TSS24138";</t>
  </si>
  <si>
    <t>gene_id "XLOC_023608"; transcript_id "TCONS_00024601"; exon_number "1"; oId "CUFF.4218.1"; class_code "u"; tss_id "TSS24143";</t>
  </si>
  <si>
    <t>gene_id "XLOC_023609"; transcript_id "TCONS_00024602"; exon_number "1"; oId "CUFF.4219.1"; class_code "u"; tss_id "TSS24144";</t>
  </si>
  <si>
    <t>gene_id "XLOC_023632"; transcript_id "TCONS_00024628"; exon_number "1"; oId "CUFF.4248.1"; class_code "u"; tss_id "TSS24167";</t>
  </si>
  <si>
    <t>gene_id "XLOC_023637"; transcript_id "TCONS_00024634"; exon_number "5"; oId "CUFF.4258.1"; class_code "u"; tss_id "TSS24173";</t>
  </si>
  <si>
    <t>gene_id "XLOC_023639"; transcript_id "TCONS_00024636"; exon_number "2"; oId "CUFF.4260.1"; class_code "u"; tss_id "TSS24175";</t>
  </si>
  <si>
    <t>gene_id "XLOC_023643"; transcript_id "TCONS_00024640"; exon_number "2"; oId "CUFF.4264.1"; class_code "u"; tss_id "TSS24179";</t>
  </si>
  <si>
    <t>gene_id "XLOC_023646"; transcript_id "TCONS_00024644"; exon_number "1"; oId "CUFF.4267.1"; class_code "u"; tss_id "TSS24183";</t>
  </si>
  <si>
    <t>gene_id "XLOC_023653"; transcript_id "TCONS_00024653"; exon_number "4"; gene_name "gnl_UG_BnaNoS39170714"; oId "CUFF.4278.2"; nearest_ref "gnl_UG_BnaNoS39170714_dup1"; class_code "j"; tss_id "TSS24190";</t>
  </si>
  <si>
    <t>gene_id "XLOC_023654"; transcript_id "TCONS_00024655"; exon_number "2"; oId "CUFF.4277.1"; class_code "u"; tss_id "TSS24192";</t>
  </si>
  <si>
    <t>gene_id "XLOC_023662"; transcript_id "TCONS_00024663"; exon_number "1"; oId "CUFF.4289.1"; class_code "u"; tss_id "TSS24200";</t>
  </si>
  <si>
    <t>gene_id "XLOC_023662"; transcript_id "TCONS_00024663"; exon_number "8"; oId "CUFF.4289.1"; class_code "u"; tss_id "TSS24200";</t>
  </si>
  <si>
    <t>gene_id "XLOC_023663"; transcript_id "TCONS_00024664"; exon_number "2"; oId "CUFF.4294.1"; class_code "u"; tss_id "TSS24201";</t>
  </si>
  <si>
    <t>gene_id "XLOC_023664"; transcript_id "TCONS_00024665"; exon_number "2"; oId "CUFF.4292.1"; class_code "u"; tss_id "TSS24202";</t>
  </si>
  <si>
    <t>gene_id "XLOC_023674"; transcript_id "TCONS_00024675"; exon_number "5"; oId "CUFF.4304.1"; class_code "u"; tss_id "TSS24212";</t>
  </si>
  <si>
    <t>gene_id "XLOC_023674"; transcript_id "TCONS_00024675"; exon_number "20"; oId "CUFF.4304.1"; class_code "u"; tss_id "TSS24212";</t>
  </si>
  <si>
    <t>gene_id "XLOC_023682"; transcript_id "TCONS_00024683"; exon_number "3"; oId "CUFF.4316.1"; class_code "u"; tss_id "TSS24220";</t>
  </si>
  <si>
    <t>gene_id "XLOC_023683"; transcript_id "TCONS_00024684"; exon_number "2"; oId "CUFF.4315.1"; class_code "u"; tss_id "TSS24221";</t>
  </si>
  <si>
    <t>gene_id "XLOC_023696"; transcript_id "TCONS_00024701"; exon_number "2"; gene_name "gnl_UG_BnaNoS37282122"; oId "CUFF.4428.2"; nearest_ref "gnl_UG_BnaNoS37282122_dup1"; class_code "j"; tss_id "TSS24236";</t>
  </si>
  <si>
    <t>gene_id "XLOC_023699"; transcript_id "TCONS_00024704"; exon_number "3"; oId "CUFF.4323.1"; class_code "u"; tss_id "TSS24239";</t>
  </si>
  <si>
    <t>gene_id "XLOC_023711"; transcript_id "TCONS_00024717"; exon_number "1"; oId "CUFF.4338.2"; class_code "u"; tss_id "TSS24251";</t>
  </si>
  <si>
    <t>gene_id "XLOC_023711"; transcript_id "TCONS_00024716"; exon_number "1"; oId "CUFF.4338.1"; class_code "u"; tss_id "TSS24251";</t>
  </si>
  <si>
    <t>gene_id "XLOC_023713"; transcript_id "TCONS_00024719"; exon_number "2"; oId "CUFF.4339.1"; class_code "u"; tss_id "TSS24253";</t>
  </si>
  <si>
    <t>gene_id "XLOC_023714"; transcript_id "TCONS_00024721"; exon_number "4"; gene_name "gnl_UG_BnaNoS39198753"; oId "CUFF.4342.2"; nearest_ref "gnl_UG_BnaNoS39198753_dup1"; class_code "j"; tss_id "TSS24254";</t>
  </si>
  <si>
    <t>gene_id "XLOC_023730"; transcript_id "TCONS_00024741"; exon_number "2"; oId "CUFF.4364.1"; class_code "u"; tss_id "TSS24273";</t>
  </si>
  <si>
    <t>gene_id "XLOC_023738"; transcript_id "TCONS_00024750"; exon_number "1"; oId "CUFF.4370.1"; class_code "u"; tss_id "TSS24282";</t>
  </si>
  <si>
    <t>gene_id "XLOC_023739"; transcript_id "TCONS_00024751"; exon_number "4"; oId "CUFF.4372.1"; class_code "u"; tss_id "TSS24283";</t>
  </si>
  <si>
    <t>gene_id "XLOC_023750"; transcript_id "TCONS_00024762"; exon_number "1"; gene_name "gnl_UG_BnaNoS39202365"; oId "CUFF.4381.1"; nearest_ref "gnl_UG_BnaNoS39202365_dup1"; class_code "j"; tss_id "TSS24294";</t>
  </si>
  <si>
    <t>gene_id "XLOC_023752"; transcript_id "TCONS_00024765"; exon_number "2"; oId "CUFF.4382.1"; class_code "u"; tss_id "TSS24297";</t>
  </si>
  <si>
    <t>gene_id "XLOC_023771"; transcript_id "TCONS_00024786"; exon_number "6"; oId "CUFF.4407.1"; class_code "u"; tss_id "TSS24316";</t>
  </si>
  <si>
    <t>gene_id "XLOC_023775"; transcript_id "TCONS_00024790"; exon_number "3"; oId "CUFF.4417.1"; class_code "u"; tss_id "TSS24320";</t>
  </si>
  <si>
    <t>gene_id "XLOC_023777"; transcript_id "TCONS_00024793"; exon_number "1"; oId "CUFF.4416.1"; class_code "u"; tss_id "TSS24323";</t>
  </si>
  <si>
    <t>gene_id "XLOC_023781"; transcript_id "TCONS_00024797"; exon_number "8"; gene_name "gnl_UG_BnaNoS44667916"; oId "CUFF.4434.1"; nearest_ref "gnl_UG_BnaNoS44667916_dup1"; class_code "j"; tss_id "TSS24327";</t>
  </si>
  <si>
    <t>gene_id "XLOC_023788"; transcript_id "TCONS_00024805"; exon_number "2"; oId "CUFF.4450.1"; class_code "u"; tss_id "TSS24335";</t>
  </si>
  <si>
    <t>gene_id "XLOC_023793"; transcript_id "TCONS_00024811"; exon_number "2"; oId "CUFF.4458.1"; class_code "u"; tss_id "TSS24340";</t>
  </si>
  <si>
    <t>gene_id "XLOC_023800"; transcript_id "TCONS_00024820"; exon_number "2"; oId "CUFF.4461.1"; class_code "u"; tss_id "TSS24348";</t>
  </si>
  <si>
    <t>gene_id "XLOC_023809"; transcript_id "TCONS_00024829"; exon_number "2"; oId "CUFF.4476.1"; class_code "u"; tss_id "TSS24357";</t>
  </si>
  <si>
    <t>gene_id "XLOC_023813"; transcript_id "TCONS_00024833"; exon_number "5"; oId "CUFF.4479.1"; class_code "u"; tss_id "TSS24361";</t>
  </si>
  <si>
    <t>gene_id "XLOC_023818"; transcript_id "TCONS_00024838"; exon_number "2"; oId "CUFF.4485.1"; class_code "u"; tss_id "TSS24366";</t>
  </si>
  <si>
    <t>gene_id "XLOC_023823"; transcript_id "TCONS_00024843"; exon_number "4"; oId "CUFF.4491.1"; class_code "u"; tss_id "TSS24371";</t>
  </si>
  <si>
    <t>gene_id "XLOC_023840"; transcript_id "TCONS_00024863"; exon_number "1"; gene_name "gnl_UG_BnaNoS39001221"; oId "CUFF.4517.1"; nearest_ref "gnl_UG_BnaNoS39001221_dup1"; class_code "x"; tss_id "TSS24391";</t>
  </si>
  <si>
    <t>gene_id "XLOC_023843"; transcript_id "TCONS_00024866"; exon_number "1"; oId "CUFF.4518.1"; class_code "u"; tss_id "TSS24394";</t>
  </si>
  <si>
    <t>gene_id "XLOC_023846"; transcript_id "TCONS_00024870"; exon_number "2"; gene_name "gnl_UG_BnaNoS39273154"; oId "CUFF.4524.2"; nearest_ref "gnl_UG_BnaNoS39273154_dup1"; class_code "j"; tss_id "TSS24397";</t>
  </si>
  <si>
    <t>gene_id "XLOC_023850"; transcript_id "TCONS_00024875"; exon_number "5"; oId "CUFF.4525.1"; class_code "u"; tss_id "TSS24402";</t>
  </si>
  <si>
    <t>gene_id "XLOC_023851"; transcript_id "TCONS_00024876"; exon_number "4"; oId "CUFF.4532.1"; class_code "u"; tss_id "TSS24403";</t>
  </si>
  <si>
    <t>gene_id "XLOC_023855"; transcript_id "TCONS_00024880"; exon_number "1"; gene_name "gnl_UG_BnaNoS38961235"; oId "CUFF.4529.1"; nearest_ref "gnl_UG_BnaNoS38961235_dup1"; class_code "j"; tss_id "TSS24407";</t>
  </si>
  <si>
    <t>gene_id "XLOC_023856"; transcript_id "TCONS_00024882"; exon_number "8"; oId "CUFF.4534.1"; class_code "u"; tss_id "TSS24409";</t>
  </si>
  <si>
    <t>gene_id "XLOC_023858"; transcript_id "TCONS_00024884"; exon_number "2"; oId "CUFF.4535.1"; class_code "u"; tss_id "TSS24411";</t>
  </si>
  <si>
    <t>gene_id "XLOC_023858"; transcript_id "TCONS_00024884"; exon_number "5"; oId "CUFF.4535.1"; class_code "u"; tss_id "TSS24411";</t>
  </si>
  <si>
    <t>gene_id "XLOC_023859"; transcript_id "TCONS_00024885"; exon_number "3"; gene_name "gnl_UG_BnaNoS38911230"; oId "CUFF.4537.1"; nearest_ref "gnl_UG_BnaNoS38911230_dup1"; class_code "o"; tss_id "TSS24412";</t>
  </si>
  <si>
    <t>gene_id "XLOC_023860"; transcript_id "TCONS_00024887"; exon_number "1"; gene_name "gnl_UG_BnaNoS32887243"; oId "CUFF.4538.1"; nearest_ref "gnl_UG_BnaNoS32887243_dup1"; class_code "x"; tss_id "TSS24414";</t>
  </si>
  <si>
    <t>gene_id "XLOC_023868"; transcript_id "TCONS_00024897"; exon_number "2"; oId "CUFF.4547.1"; class_code "u"; tss_id "TSS24424";</t>
  </si>
  <si>
    <t>gene_id "XLOC_023871"; transcript_id "TCONS_00024900"; exon_number "3"; oId "CUFF.4550.1"; class_code "u"; tss_id "TSS24427";</t>
  </si>
  <si>
    <t>gene_id "XLOC_023876"; transcript_id "TCONS_00024905"; exon_number "6"; oId "CUFF.4554.1"; class_code "u"; tss_id "TSS24432";</t>
  </si>
  <si>
    <t>gene_id "XLOC_023877"; transcript_id "TCONS_00024907"; exon_number "7"; gene_name "gnl_UG_BnaNoS25465772"; oId "CUFF.4557.2"; nearest_ref "gnl_UG_BnaNoS25465772_dup1"; class_code "j"; tss_id "TSS24433";</t>
  </si>
  <si>
    <t>gene_id "XLOC_023887"; transcript_id "TCONS_00024920"; exon_number "2"; gene_name "gnl_UG_BnaNoS53139767"; oId "CUFF.4577.1"; nearest_ref "gnl_UG_BnaNoS53139767_dup1"; class_code "j"; tss_id "TSS24445";</t>
  </si>
  <si>
    <t>gene_id "XLOC_023887"; transcript_id "TCONS_00024922"; exon_number "6"; gene_name "gnl_UG_BnaNoS53139767"; oId "CUFF.4577.3"; nearest_ref "gnl_UG_BnaNoS53139767_dup1"; class_code "j"; tss_id "TSS24445";</t>
  </si>
  <si>
    <t>gene_id "XLOC_023889"; transcript_id "TCONS_00024924"; exon_number "4"; oId "CUFF.4573.1"; class_code "u"; tss_id "TSS24447";</t>
  </si>
  <si>
    <t>gene_id "XLOC_023900"; transcript_id "TCONS_00024937"; exon_number "4"; gene_name "gnl_UG_BnaNoS38883296"; oId "CUFF.4589.3"; nearest_ref "gnl_UG_BnaNoS38883296_dup1"; class_code "j"; tss_id "TSS24458";</t>
  </si>
  <si>
    <t>gene_id "XLOC_023901"; transcript_id "TCONS_00024939"; exon_number "1"; oId "CUFF.4590.1"; class_code "u"; tss_id "TSS24459";</t>
  </si>
  <si>
    <t>gene_id "XLOC_023903"; transcript_id "TCONS_00024941"; exon_number "1"; oId "CUFF.4592.1"; class_code "u"; tss_id "TSS24461";</t>
  </si>
  <si>
    <t>gene_id "XLOC_023908"; transcript_id "TCONS_00024946"; exon_number "7"; gene_name "gnl_UG_BnaNoS39185239"; oId "CUFF.4603.1"; nearest_ref "gnl_UG_BnaNoS39185239_dup1"; class_code "j"; tss_id "TSS24466";</t>
  </si>
  <si>
    <t>gene_id "XLOC_023915"; transcript_id "TCONS_00024956"; exon_number "12"; oId "CUFF.4612.2"; class_code "u"; tss_id "TSS24475";</t>
  </si>
  <si>
    <t>gene_id "XLOC_023915"; transcript_id "TCONS_00024956"; exon_number "15"; oId "CUFF.4612.2"; class_code "u"; tss_id "TSS24475";</t>
  </si>
  <si>
    <t>gene_id "XLOC_023921"; transcript_id "TCONS_00024963"; exon_number "5"; oId "CUFF.4624.1"; class_code "u"; tss_id "TSS24482";</t>
  </si>
  <si>
    <t>gene_id "XLOC_023928"; transcript_id "TCONS_00024971"; exon_number "3"; oId "CUFF.4635.1"; class_code "u"; tss_id "TSS24490";</t>
  </si>
  <si>
    <t>gene_id "XLOC_023931"; transcript_id "TCONS_00024974"; exon_number "1"; oId "CUFF.4637.1"; class_code "u"; tss_id "TSS24493";</t>
  </si>
  <si>
    <t>gene_id "XLOC_023932"; transcript_id "TCONS_00024975"; exon_number "3"; oId "CUFF.4638.2"; class_code "u"; tss_id "TSS24494";</t>
  </si>
  <si>
    <t>gene_id "XLOC_023938"; transcript_id "TCONS_00024983"; exon_number "2"; gene_name "gnl_UG_BnaNoS52587389"; oId "CUFF.4644.1"; nearest_ref "gnl_UG_BnaNoS52587389_dup1"; class_code "j"; tss_id "TSS24500";</t>
  </si>
  <si>
    <t>gene_id "XLOC_023952"; transcript_id "TCONS_00024999"; exon_number "5"; oId "CUFF.4658.1"; class_code "u"; tss_id "TSS24515";</t>
  </si>
  <si>
    <t>gene_id "XLOC_023954"; transcript_id "TCONS_00025001"; exon_number "3"; oId "CUFF.4659.1"; class_code "u"; tss_id "TSS24517";</t>
  </si>
  <si>
    <t>gene_id "XLOC_023956"; transcript_id "TCONS_00025003"; exon_number "9"; gene_name "gnl_UG_BnaNoS39167140"; oId "CUFF.4660.1"; nearest_ref "gnl_UG_BnaNoS39167140_dup1"; class_code "j"; tss_id "TSS24519";</t>
  </si>
  <si>
    <t>gene_id "XLOC_023957"; transcript_id "TCONS_00025005"; exon_number "5"; oId "CUFF.4664.1"; class_code "u"; tss_id "TSS24521";</t>
  </si>
  <si>
    <t>gene_id "XLOC_023960"; transcript_id "TCONS_00025008"; exon_number "1"; oId "CUFF.4666.1"; class_code "u"; tss_id "TSS24524";</t>
  </si>
  <si>
    <t>gene_id "XLOC_023961"; transcript_id "TCONS_00025009"; exon_number "1"; oId "CUFF.4667.1"; class_code "u"; tss_id "TSS24525";</t>
  </si>
  <si>
    <t>gene_id "XLOC_023963"; transcript_id "TCONS_00025013"; exon_number "1"; oId "CUFF.4671.1"; class_code "u"; tss_id "TSS24527";</t>
  </si>
  <si>
    <t>gene_id "XLOC_023973"; transcript_id "TCONS_00025025"; exon_number "1"; oId "CUFF.4677.1"; class_code "u"; tss_id "TSS24537";</t>
  </si>
  <si>
    <t>gene_id "XLOC_023975"; transcript_id "TCONS_00025027"; exon_number "2"; oId "CUFF.4680.1"; class_code "u"; tss_id "TSS24539";</t>
  </si>
  <si>
    <t>gene_id "XLOC_023984"; transcript_id "TCONS_00025036"; exon_number "6"; gene_name "gnl_UG_BnaNoS39171141"; oId "CUFF.4690.1"; nearest_ref "gnl_UG_BnaNoS39171141_dup1"; class_code "j"; tss_id "TSS24548";</t>
  </si>
  <si>
    <t>gene_id "XLOC_023985"; transcript_id "TCONS_00025039"; exon_number "3"; gene_name "gnl_UG_BnaNoS39279809"; oId "CUFF.4697.1"; nearest_ref "gnl_UG_BnaNoS39279809_dup1"; class_code "j"; tss_id "TSS24549";</t>
  </si>
  <si>
    <t>gene_id "XLOC_023985"; transcript_id "TCONS_00025039"; exon_number "8"; gene_name "gnl_UG_BnaNoS39279809"; oId "CUFF.4697.1"; nearest_ref "gnl_UG_BnaNoS39279809_dup1"; class_code "j"; tss_id "TSS24549";</t>
  </si>
  <si>
    <t>gene_id "XLOC_023993"; transcript_id "TCONS_00025049"; exon_number "4"; gene_name "gnl_UG_BnaNoS39242125"; oId "CUFF.4708.1"; nearest_ref "gnl_UG_BnaNoS39242125_dup1"; class_code "j"; tss_id "TSS24558";</t>
  </si>
  <si>
    <t>gene_id "XLOC_023995"; transcript_id "TCONS_00025053"; exon_number "3"; gene_name "gnl_UG_BnaNoS44666978"; oId "CUFF.4710.2"; nearest_ref "gnl_UG_BnaNoS44666978_dup1"; class_code "j"; tss_id "TSS24561";</t>
  </si>
  <si>
    <t>gene_id "XLOC_024002"; transcript_id "TCONS_00025062"; exon_number "6"; gene_name "gnl_UG_BnaNoS32888740"; oId "CUFF.4716.1"; nearest_ref "gnl_UG_BnaNoS32888740_dup1"; class_code "j"; tss_id "TSS24569";</t>
  </si>
  <si>
    <t>gene_id "XLOC_024004"; transcript_id "TCONS_00025065"; exon_number "8"; gene_name "gnl_UG_BnaNoS38994525"; oId "CUFF.4729.1"; nearest_ref "gnl_UG_BnaNoS38994525_dup1"; class_code "j"; tss_id "TSS24572";</t>
  </si>
  <si>
    <t>gene_id "XLOC_024010"; transcript_id "TCONS_00025073"; exon_number "1"; oId "CUFF.4732.1"; class_code "u"; tss_id "TSS24579";</t>
  </si>
  <si>
    <t>gene_id "XLOC_024019"; transcript_id "TCONS_00025082"; exon_number "1"; oId "CUFF.4747.1"; class_code "u"; tss_id "TSS24588";</t>
  </si>
  <si>
    <t>gene_id "XLOC_024039"; transcript_id "TCONS_00025102"; exon_number "2"; oId "CUFF.4764.1"; class_code "u"; tss_id "TSS24608";</t>
  </si>
  <si>
    <t>gene_id "XLOC_024040"; transcript_id "TCONS_00025103"; exon_number "2"; gene_name "gnl_UG_BnaNoS38992190"; oId "CUFF.4765.1"; nearest_ref "gnl_UG_BnaNoS38992190_dup1"; class_code "j"; tss_id "TSS24609";</t>
  </si>
  <si>
    <t>gene_id "XLOC_024042"; transcript_id "TCONS_00025106"; exon_number "4"; oId "CUFF.4766.1"; class_code "u"; tss_id "TSS24612";</t>
  </si>
  <si>
    <t>gene_id "XLOC_024052"; transcript_id "TCONS_00025116"; exon_number "1"; oId "CUFF.4772.1"; class_code "u"; tss_id "TSS24622";</t>
  </si>
  <si>
    <t>gene_id "XLOC_024071"; transcript_id "TCONS_00025136"; exon_number "2"; oId "CUFF.4791.1"; class_code "u"; tss_id "TSS24641";</t>
  </si>
  <si>
    <t>gene_id "XLOC_024074"; transcript_id "TCONS_00025139"; exon_number "4"; oId "CUFF.4796.1"; class_code "u"; tss_id "TSS24644";</t>
  </si>
  <si>
    <t>gene_id "XLOC_024075"; transcript_id "TCONS_00025141"; exon_number "1"; oId "CUFF.4800.1"; class_code "u"; tss_id "TSS24645";</t>
  </si>
  <si>
    <t>gene_id "XLOC_024077"; transcript_id "TCONS_00025143"; exon_number "2"; oId "CUFF.4797.1"; class_code "u"; tss_id "TSS24647";</t>
  </si>
  <si>
    <t>gene_id "XLOC_024078"; transcript_id "TCONS_00025144"; exon_number "4"; gene_name "gnl_UG_BnaNoS39101854"; oId "CUFF.4799.2"; nearest_ref "gnl_UG_BnaNoS39101854_dup1"; class_code "j"; tss_id "TSS24648";</t>
  </si>
  <si>
    <t>gene_id "XLOC_024082"; transcript_id "TCONS_00025149"; exon_number "7"; oId "CUFF.4804.1"; class_code "u"; tss_id "TSS24652";</t>
  </si>
  <si>
    <t>gene_id "XLOC_024093"; transcript_id "TCONS_00025161"; exon_number "2"; gene_name "gnl_UG_BnaNoS39016252"; oId "CUFF.4820.1"; nearest_ref "gnl_UG_BnaNoS39016252_dup1"; class_code "j"; tss_id "TSS24663";</t>
  </si>
  <si>
    <t>gene_id "XLOC_024098"; transcript_id "TCONS_00025168"; exon_number "2"; oId "CUFF.4824.1"; class_code "u"; tss_id "TSS24669";</t>
  </si>
  <si>
    <t>gene_id "XLOC_024100"; transcript_id "TCONS_00025172"; exon_number "4"; gene_name "gnl_UG_BnaNoS32887244"; oId "CUFF.4832.2"; nearest_ref "gnl_UG_BnaNoS32887244_dup1"; class_code "j"; tss_id "TSS24671";</t>
  </si>
  <si>
    <t>gene_id "XLOC_024101"; transcript_id "TCONS_00025174"; exon_number "3"; oId "CUFF.4827.1"; class_code "u"; tss_id "TSS24673";</t>
  </si>
  <si>
    <t>gene_id "XLOC_024131"; transcript_id "TCONS_00025209"; exon_number "3"; oId "CUFF.4868.1"; class_code "u"; tss_id "TSS24703";</t>
  </si>
  <si>
    <t>gene_id "XLOC_024135"; transcript_id "TCONS_00025213"; exon_number "5"; oId "CUFF.4873.1"; class_code "u"; tss_id "TSS24707";</t>
  </si>
  <si>
    <t>gene_id "XLOC_024142"; transcript_id "TCONS_00025220"; exon_number "4"; oId "CUFF.4882.1"; class_code "u"; tss_id "TSS24714";</t>
  </si>
  <si>
    <t>gene_id "XLOC_024144"; transcript_id "TCONS_00025223"; exon_number "7"; gene_name "gnl_UG_BnaNoS44672457"; oId "CUFF.4884.2"; nearest_ref "gnl_UG_BnaNoS44672457_dup1"; class_code "j"; tss_id "TSS24716";</t>
  </si>
  <si>
    <t>gene_id "XLOC_024151"; transcript_id "TCONS_00025230"; exon_number "6"; oId "CUFF.4893.1"; class_code "u"; tss_id "TSS24723";</t>
  </si>
  <si>
    <t>gene_id "XLOC_024153"; transcript_id "TCONS_00025232"; exon_number "1"; oId "CUFF.4897.1"; class_code "u"; tss_id "TSS24725";</t>
  </si>
  <si>
    <t>gene_id "XLOC_024205"; transcript_id "TCONS_00025297"; exon_number "5"; oId "CUFF.4984.1"; class_code "u"; tss_id "TSS24783";</t>
  </si>
  <si>
    <t>gene_id "XLOC_024214"; transcript_id "TCONS_00025307"; exon_number "4"; oId "CUFF.4990.1"; class_code "u"; tss_id "TSS24792";</t>
  </si>
  <si>
    <t>gene_id "XLOC_024229"; transcript_id "TCONS_00025324"; exon_number "2"; oId "CUFF.5003.1"; class_code "u"; tss_id "TSS24808";</t>
  </si>
  <si>
    <t>gene_id "XLOC_024248"; transcript_id "TCONS_00025348"; exon_number "2"; oId "CUFF.5039.1"; class_code "u"; tss_id "TSS24830";</t>
  </si>
  <si>
    <t>gene_id "XLOC_024249"; transcript_id "TCONS_00025349"; exon_number "1"; oId "CUFF.5040.1"; class_code "u"; tss_id "TSS24831";</t>
  </si>
  <si>
    <t>gene_id "XLOC_024252"; transcript_id "TCONS_00025352"; exon_number "5"; oId "CUFF.5044.1"; class_code "u"; tss_id "TSS24834";</t>
  </si>
  <si>
    <t>gene_id "XLOC_024258"; transcript_id "TCONS_00025358"; exon_number "2"; oId "CUFF.5054.1"; class_code "u"; tss_id "TSS24840";</t>
  </si>
  <si>
    <t>gene_id "XLOC_024261"; transcript_id "TCONS_00025361"; exon_number "4"; oId "CUFF.5057.1"; class_code "u"; tss_id "TSS24843";</t>
  </si>
  <si>
    <t>gene_id "XLOC_024263"; transcript_id "TCONS_00025363"; exon_number "7"; oId "CUFF.5056.1"; class_code "u"; tss_id "TSS24845";</t>
  </si>
  <si>
    <t>gene_id "XLOC_024264"; transcript_id "TCONS_00025364"; exon_number "4"; gene_name "gnl_UG_BnaNoS39197385"; oId "CUFF.5062.1"; nearest_ref "gnl_UG_BnaNoS39197385_dup1"; class_code "j"; tss_id "TSS24846";</t>
  </si>
  <si>
    <t>gene_id "XLOC_024271"; transcript_id "TCONS_00025374"; exon_number "12"; gene_name "gnl_UG_BnaNoS39184693"; oId "CUFF.5083.2"; nearest_ref "gnl_UG_BnaNoS39184693_dup1"; class_code "j"; tss_id "TSS24853";</t>
  </si>
  <si>
    <t>gene_id "XLOC_024306"; transcript_id "TCONS_00025415"; exon_number "2"; oId "CUFF.5127.1"; class_code "u"; tss_id "TSS24889";</t>
  </si>
  <si>
    <t>gene_id "XLOC_024309"; transcript_id "TCONS_00025418"; exon_number "1"; oId "CUFF.5131.1"; class_code "u"; tss_id "TSS24892";</t>
  </si>
  <si>
    <t>gene_id "XLOC_024357"; transcript_id "TCONS_00025474"; exon_number "1"; gene_name "gnl_UG_BnaNoS39001196"; oId "CUFF.5206.1"; nearest_ref "gnl_UG_BnaNoS39001196_dup1"; class_code "j"; tss_id "TSS24945";</t>
  </si>
  <si>
    <t>gene_id "XLOC_024368"; transcript_id "TCONS_00025489"; exon_number "1"; oId "CUFF.5213.1"; class_code "u"; tss_id "TSS24956";</t>
  </si>
  <si>
    <t>gene_id "XLOC_024376"; transcript_id "TCONS_00025497"; exon_number "4"; oId "CUFF.5222.1"; class_code "u"; tss_id "TSS24964";</t>
  </si>
  <si>
    <t>gene_id "XLOC_024382"; transcript_id "TCONS_00025503"; exon_number "2"; oId "CUFF.5228.1"; class_code "u"; tss_id "TSS24970";</t>
  </si>
  <si>
    <t>gene_id "XLOC_024492"; transcript_id "TCONS_00025636"; exon_number "1"; oId "CUFF.3679.2"; class_code "u"; tss_id "TSS25092";</t>
  </si>
  <si>
    <t>gene_id "XLOC_024493"; transcript_id "TCONS_00025638"; exon_number "7"; oId "CUFF.3680.1"; class_code "u"; tss_id "TSS25094";</t>
  </si>
  <si>
    <t>gene_id "XLOC_024598"; transcript_id "TCONS_00025760"; exon_number "1"; oId "CUFF.3832.1"; class_code "u"; tss_id "TSS25207";</t>
  </si>
  <si>
    <t>gene_id "XLOC_025762"; transcript_id "TCONS_00027107"; exon_number "2"; gene_name "gnl_UG_BnaNoS38891657"; oId "CUFF.5295.1"; nearest_ref "gnl_UG_BnaNoS38891657_dup1"; class_code "j"; tss_id "TSS26456";</t>
  </si>
  <si>
    <t>gene_id "XLOC_025776"; transcript_id "TCONS_00027123"; exon_number "1"; gene_name "gnl_UG_BnaNoS39237666"; oId "CUFF.5306.2"; nearest_ref "gnl_UG_BnaNoS39237666_dup1"; class_code "x"; tss_id "TSS26471";</t>
  </si>
  <si>
    <t>gene_id "XLOC_025802"; transcript_id "TCONS_00027155"; exon_number "3"; oId "CUFF.5339.1"; class_code "u"; tss_id "TSS26500";</t>
  </si>
  <si>
    <t>gene_id "XLOC_025808"; transcript_id "TCONS_00027164"; exon_number "2"; gene_name "gnl_UG_BnaNoS39240065"; oId "CUFF.5344.2"; nearest_ref "gnl_UG_BnaNoS39240065_dup1"; class_code "o"; tss_id "TSS26509";</t>
  </si>
  <si>
    <t>gene_id "XLOC_025813"; transcript_id "TCONS_00027170"; exon_number "1"; gene_name "gnl_UG_BnaNoS39194265"; oId "CUFF.5348.2"; nearest_ref "gnl_UG_BnaNoS39194265_dup1"; class_code "j"; tss_id "TSS26515";</t>
  </si>
  <si>
    <t>gene_id "XLOC_025823"; transcript_id "TCONS_00027182"; exon_number "6"; gene_name "gnl_UG_BnaNoS32881942"; oId "CUFF.5363.1"; nearest_ref "gnl_UG_BnaNoS32881942_dup1"; class_code "x"; tss_id "TSS26525";</t>
  </si>
  <si>
    <t>gene_id "XLOC_023200"; transcript_id "TCONS_00024126"; exon_number "1"; oId "CUFF.3694.1"; class_code "u"; tss_id "TSS23698";</t>
  </si>
  <si>
    <t>gene_id "XLOC_023209"; transcript_id "TCONS_00024137"; exon_number "1"; oId "CUFF.3707.1"; class_code "u"; tss_id "TSS23708";</t>
  </si>
  <si>
    <t>gene_id "XLOC_023245"; transcript_id "TCONS_00024181"; exon_number "1"; oId "CUFF.3760.1"; class_code "u"; tss_id "TSS23747";</t>
  </si>
  <si>
    <t>gene_id "XLOC_023270"; transcript_id "TCONS_00024211"; exon_number "1"; oId "CUFF.3788.1"; class_code "u"; tss_id "TSS23773";</t>
  </si>
  <si>
    <t>gene_id "XLOC_023315"; transcript_id "TCONS_00024262"; exon_number "1"; oId "CUFF.3830.1"; class_code "u"; tss_id "TSS23822";</t>
  </si>
  <si>
    <t>gene_id "XLOC_023336"; transcript_id "TCONS_00024284"; exon_number "7"; oId "CUFF.3868.1"; class_code "u"; tss_id "TSS23843";</t>
  </si>
  <si>
    <t>gene_id "XLOC_023379"; transcript_id "TCONS_00024334"; exon_number "1"; oId "CUFF.3947.1"; class_code "u"; tss_id "TSS23890";</t>
  </si>
  <si>
    <t>gene_id "XLOC_023380"; transcript_id "TCONS_00024335"; exon_number "1"; oId "CUFF.3948.1"; class_code "u"; tss_id "TSS23891";</t>
  </si>
  <si>
    <t>gene_id "XLOC_023409"; transcript_id "TCONS_00024368"; exon_number "1"; oId "CUFF.3985.1"; class_code "u"; tss_id "TSS23923";</t>
  </si>
  <si>
    <t>gene_id "XLOC_023450"; transcript_id "TCONS_00024417"; exon_number "2"; gene_name "gnl_UG_BnaNoS44675632"; oId "CUFF.4042.1"; nearest_ref "gnl_UG_BnaNoS44675632_dup1"; class_code "j"; tss_id "TSS23970";</t>
  </si>
  <si>
    <t>gene_id "XLOC_023489"; transcript_id "TCONS_00024463"; exon_number "3"; oId "CUFF.4085.1"; class_code "u"; tss_id "TSS24014";</t>
  </si>
  <si>
    <t>gene_id "XLOC_023547"; transcript_id "TCONS_00024528"; exon_number "1"; oId "CUFF.4142.1"; class_code "u"; tss_id "TSS24076";</t>
  </si>
  <si>
    <t>gene_id "XLOC_023560"; transcript_id "TCONS_00024543"; exon_number "3"; oId "CUFF.4156.1"; class_code "u"; tss_id "TSS24091";</t>
  </si>
  <si>
    <t>gene_id "XLOC_023625"; transcript_id "TCONS_00024621"; exon_number "2"; gene_name "gnl_UG_BnaNoS37265489"; oId "CUFF.4242.2"; nearest_ref "gnl_UG_BnaNoS37265489_dup1"; class_code "j"; tss_id "TSS24160";</t>
  </si>
  <si>
    <t>gene_id "XLOC_023652"; transcript_id "TCONS_00024651"; exon_number "3"; oId "CUFF.4270.1"; class_code "u"; tss_id "TSS24189";</t>
  </si>
  <si>
    <t>gene_id "XLOC_023674"; transcript_id "TCONS_00024675"; exon_number "2"; oId "CUFF.4304.1"; class_code "u"; tss_id "TSS24212";</t>
  </si>
  <si>
    <t>gene_id "XLOC_023685"; transcript_id "TCONS_00024686"; exon_number "1"; oId "CUFF.4317.1"; class_code "u"; tss_id "TSS24223";</t>
  </si>
  <si>
    <t>gene_id "XLOC_023710"; transcript_id "TCONS_00024715"; exon_number "10"; oId "CUFF.4337.1"; class_code "u"; tss_id "TSS24250";</t>
  </si>
  <si>
    <t>gene_id "XLOC_023748"; transcript_id "TCONS_00024760"; exon_number "1"; oId "CUFF.4379.1"; class_code "u"; tss_id "TSS24292";</t>
  </si>
  <si>
    <t>gene_id "XLOC_023756"; transcript_id "TCONS_00024769"; exon_number "1"; oId "CUFF.4389.1"; class_code "u"; tss_id "TSS24301";</t>
  </si>
  <si>
    <t>gene_id "XLOC_023762"; transcript_id "TCONS_00024775"; exon_number "6"; oId "CUFF.4395.1"; class_code "u"; tss_id "TSS24307";</t>
  </si>
  <si>
    <t>gene_id "XLOC_023762"; transcript_id "TCONS_00024776"; exon_number "6"; oId "CUFF.4395.2"; class_code "u"; tss_id "TSS24307";</t>
  </si>
  <si>
    <t>gene_id "XLOC_023773"; transcript_id "TCONS_00024788"; exon_number "2"; oId "CUFF.4410.1"; class_code "u"; tss_id "TSS24318";</t>
  </si>
  <si>
    <t>gene_id "XLOC_023779"; transcript_id "TCONS_00024795"; exon_number "3"; oId "CUFF.4433.1"; class_code "u"; tss_id "TSS24325";</t>
  </si>
  <si>
    <t>gene_id "XLOC_023828"; transcript_id "TCONS_00024849"; exon_number "1"; oId "CUFF.4498.1"; class_code "u"; tss_id "TSS24377";</t>
  </si>
  <si>
    <t>gene_id "XLOC_023839"; transcript_id "TCONS_00024862"; exon_number "1"; oId "CUFF.4515.1"; class_code "u"; tss_id "TSS24390";</t>
  </si>
  <si>
    <t>gene_id "XLOC_023870"; transcript_id "TCONS_00024899"; exon_number "2"; oId "CUFF.4548.1"; class_code "u"; tss_id "TSS24426";</t>
  </si>
  <si>
    <t>gene_id "XLOC_023873"; transcript_id "TCONS_00024902"; exon_number "2"; oId "CUFF.4552.1"; class_code "u"; tss_id "TSS24429";</t>
  </si>
  <si>
    <t>gene_id "XLOC_023882"; transcript_id "TCONS_00024915"; exon_number "1"; oId "CUFF.4564.1"; class_code "u"; tss_id "TSS24440";</t>
  </si>
  <si>
    <t>gene_id "XLOC_023888"; transcript_id "TCONS_00024923"; exon_number "5"; oId "CUFF.4574.1"; class_code "u"; tss_id "TSS24446";</t>
  </si>
  <si>
    <t>gene_id "XLOC_023901"; transcript_id "TCONS_00024939"; exon_number "4"; oId "CUFF.4590.1"; class_code "u"; tss_id "TSS24459";</t>
  </si>
  <si>
    <t>gene_id "XLOC_023946"; transcript_id "TCONS_00024993"; exon_number "3"; oId "CUFF.4651.1"; class_code "u"; tss_id "TSS24509";</t>
  </si>
  <si>
    <t>gene_id "XLOC_023948"; transcript_id "TCONS_00024995"; exon_number "1"; oId "CUFF.4653.1"; class_code "u"; tss_id "TSS24511";</t>
  </si>
  <si>
    <t>gene_id "XLOC_023969"; transcript_id "TCONS_00025021"; exon_number "1"; oId "CUFF.4676.1"; class_code "u"; tss_id "TSS24533";</t>
  </si>
  <si>
    <t>gene_id "XLOC_023996"; transcript_id "TCONS_00025054"; exon_number "1"; oId "CUFF.4711.1"; class_code "u"; tss_id "TSS24562";</t>
  </si>
  <si>
    <t>gene_id "XLOC_024001"; transcript_id "TCONS_00025061"; exon_number "3"; oId "CUFF.4714.1"; class_code "u"; tss_id "TSS24568";</t>
  </si>
  <si>
    <t>gene_id "XLOC_024009"; transcript_id "TCONS_00025072"; exon_number "1"; oId "CUFF.4726.1"; class_code "u"; tss_id "TSS24578";</t>
  </si>
  <si>
    <t>gene_id "XLOC_024015"; transcript_id "TCONS_00025078"; exon_number "2"; oId "CUFF.4736.1"; class_code "u"; tss_id "TSS24584";</t>
  </si>
  <si>
    <t>gene_id "XLOC_024033"; transcript_id "TCONS_00025096"; exon_number "1"; oId "CUFF.4759.1"; class_code "u"; tss_id "TSS24602";</t>
  </si>
  <si>
    <t>gene_id "XLOC_024055"; transcript_id "TCONS_00025119"; exon_number "4"; oId "CUFF.4774.1"; class_code "u"; tss_id "TSS24625";</t>
  </si>
  <si>
    <t>gene_id "XLOC_024068"; transcript_id "TCONS_00025133"; exon_number "1"; oId "CUFF.4785.1"; class_code "u"; tss_id "TSS24638";</t>
  </si>
  <si>
    <t>gene_id "XLOC_024108"; transcript_id "TCONS_00025182"; exon_number "1"; oId "CUFF.4834.1"; class_code "u"; tss_id "TSS24680";</t>
  </si>
  <si>
    <t>gene_id "XLOC_024148"; transcript_id "TCONS_00025227"; exon_number "1"; oId "CUFF.4890.1"; class_code "u"; tss_id "TSS24720";</t>
  </si>
  <si>
    <t>gene_id "XLOC_024228"; transcript_id "TCONS_00025323"; exon_number "2"; oId "CUFF.5006.1"; class_code "u"; tss_id "TSS24807";</t>
  </si>
  <si>
    <t>gene_id "XLOC_024234"; transcript_id "TCONS_00025330"; exon_number "3"; oId "CUFF.5014.1"; class_code "u"; tss_id "TSS24813";</t>
  </si>
  <si>
    <t>gene_id "XLOC_024240"; transcript_id "TCONS_00025339"; exon_number "4"; gene_name "gnl_UG_BnaNoS38940754"; oId "CUFF.5030.2"; nearest_ref "gnl_UG_BnaNoS38940754_dup1"; class_code "j"; tss_id "TSS24821";</t>
  </si>
  <si>
    <t>gene_id "XLOC_024240"; transcript_id "TCONS_00025340"; exon_number "4"; oId "CUFF.5030.3"; class_code "u"; tss_id "TSS24822";</t>
  </si>
  <si>
    <t>gene_id "XLOC_024268"; transcript_id "TCONS_00025369"; exon_number "1"; oId "CUFF.5075.2"; class_code "u"; tss_id "TSS24850";</t>
  </si>
  <si>
    <t>gene_id "XLOC_024280"; transcript_id "TCONS_00025385"; exon_number "1"; oId "CUFF.5098.1"; class_code "u"; tss_id "TSS24862";</t>
  </si>
  <si>
    <t>gene_id "XLOC_024281"; transcript_id "TCONS_00025386"; exon_number "1"; oId "CUFF.5099.1"; class_code "u"; tss_id "TSS24863";</t>
  </si>
  <si>
    <t>gene_id "XLOC_024288"; transcript_id "TCONS_00025393"; exon_number "2"; oId "CUFF.5107.1"; class_code "u"; tss_id "TSS24870";</t>
  </si>
  <si>
    <t>gene_id "XLOC_024371"; transcript_id "TCONS_00025492"; exon_number "3"; oId "CUFF.5218.1"; class_code "u"; tss_id "TSS24959";</t>
  </si>
  <si>
    <t>gene_id "XLOC_024410"; transcript_id "TCONS_00025538"; exon_number "1"; oId "CUFF.5259.1"; class_code "u"; tss_id "TSS25001";</t>
  </si>
  <si>
    <t>gene_id "XLOC_024414"; transcript_id "TCONS_00025543"; exon_number "2"; oId "CUFF.5261.1"; class_code "u"; tss_id "TSS25006";</t>
  </si>
  <si>
    <t>gene_id "XLOC_024416"; transcript_id "TCONS_00025546"; exon_number "6"; oId "CUFF.5265.2"; class_code "u"; tss_id "TSS25008";</t>
  </si>
  <si>
    <t>gene_id "XLOC_024416"; transcript_id "TCONS_00025545"; exon_number "8"; oId "CUFF.5265.1"; class_code "u"; tss_id "TSS25008";</t>
  </si>
  <si>
    <t>gene_id "XLOC_024427"; transcript_id "TCONS_00025562"; exon_number "1"; oId "CUFF.5276.1"; class_code "u"; tss_id "TSS25023";</t>
  </si>
  <si>
    <t>gene_id "XLOC_024496"; transcript_id "TCONS_00025641"; exon_number "1"; oId "CUFF.3683.1"; class_code "u"; tss_id "TSS25097";</t>
  </si>
  <si>
    <t>gene_id "XLOC_024526"; transcript_id "TCONS_00025677"; exon_number "3"; gene_name "gnl_UG_BnaNoS39267754"; oId "CUFF.3715.2"; nearest_ref "gnl_UG_BnaNoS39267754_dup1"; class_code "j"; tss_id "TSS25131";</t>
  </si>
  <si>
    <t>gene_id "XLOC_024526"; transcript_id "TCONS_00025678"; exon_number "3"; gene_name "gnl_UG_BnaNoS39267754"; oId "CUFF.3715.1"; nearest_ref "gnl_UG_BnaNoS39267754_dup1"; class_code "j"; tss_id "TSS25131";</t>
  </si>
  <si>
    <t>gene_id "XLOC_024534"; transcript_id "TCONS_00025689"; exon_number "1"; oId "CUFF.3727.1"; class_code "u"; tss_id "TSS25140";</t>
  </si>
  <si>
    <t>gene_id "XLOC_024566"; transcript_id "TCONS_00025721"; exon_number "1"; oId "CUFF.3758.1"; class_code "u"; tss_id "TSS25172";</t>
  </si>
  <si>
    <t>gene_id "XLOC_024606"; transcript_id "TCONS_00025770"; exon_number "1"; oId "CUFF.3812.1"; class_code "u"; tss_id "TSS25216";</t>
  </si>
  <si>
    <t>gene_id "XLOC_024611"; transcript_id "TCONS_00025775"; exon_number "5"; oId "CUFF.3816.1"; class_code "u"; tss_id "TSS25221";</t>
  </si>
  <si>
    <t>gene_id "XLOC_024628"; transcript_id "TCONS_00025793"; exon_number "1"; oId "CUFF.3838.1"; class_code "u"; tss_id "TSS25239";</t>
  </si>
  <si>
    <t>gene_id "XLOC_024631"; transcript_id "TCONS_00025796"; exon_number "3"; oId "CUFF.3840.1"; class_code "u"; tss_id "TSS25242";</t>
  </si>
  <si>
    <t>gene_id "XLOC_024676"; transcript_id "TCONS_00025847"; exon_number "2"; oId "CUFF.3885.1"; class_code "u"; tss_id "TSS25290";</t>
  </si>
  <si>
    <t>gene_id "XLOC_024694"; transcript_id "TCONS_00025872"; exon_number "1"; oId "CUFF.3900.1"; class_code "u"; tss_id "TSS25308";</t>
  </si>
  <si>
    <t>gene_id "XLOC_024751"; transcript_id "TCONS_00025938"; exon_number "1"; oId "CUFF.3950.1"; class_code "u"; tss_id "TSS25370";</t>
  </si>
  <si>
    <t>gene_id "XLOC_024754"; transcript_id "TCONS_00025942"; exon_number "1"; oId "CUFF.3957.1"; class_code "u"; tss_id "TSS25373";</t>
  </si>
  <si>
    <t>gene_id "XLOC_024812"; transcript_id "TCONS_00026018"; exon_number "2"; oId "CUFF.4029.1"; class_code "u"; tss_id "TSS25439";</t>
  </si>
  <si>
    <t>gene_id "XLOC_024826"; transcript_id "TCONS_00026036"; exon_number "1"; oId "CUFF.4046.1"; class_code "u"; tss_id "TSS25455";</t>
  </si>
  <si>
    <t>gene_id "XLOC_024847"; transcript_id "TCONS_00026058"; exon_number "4"; oId "CUFF.4064.1"; class_code "u"; tss_id "TSS25476";</t>
  </si>
  <si>
    <t>gene_id "XLOC_024848"; transcript_id "TCONS_00026059"; exon_number "6"; oId "CUFF.4065.1"; class_code "u"; tss_id "TSS25477";</t>
  </si>
  <si>
    <t>gene_id "XLOC_024872"; transcript_id "TCONS_00026086"; exon_number "3"; oId "CUFF.4097.1"; class_code "u"; tss_id "TSS25502";</t>
  </si>
  <si>
    <t>gene_id "XLOC_024954"; transcript_id "TCONS_00026180"; exon_number "3"; oId "CUFF.4205.2"; class_code "u"; tss_id "TSS25588";</t>
  </si>
  <si>
    <t>gene_id "XLOC_024961"; transcript_id "TCONS_00026187"; exon_number "1"; oId "CUFF.4214.1"; class_code "u"; tss_id "TSS25595";</t>
  </si>
  <si>
    <t>gene_id "XLOC_024993"; transcript_id "TCONS_00026223"; exon_number "8"; oId "CUFF.4255.1"; class_code "u"; tss_id "TSS25629";</t>
  </si>
  <si>
    <t>gene_id "XLOC_024997"; transcript_id "TCONS_00026227"; exon_number "1"; oId "CUFF.4265.1"; class_code "u"; tss_id "TSS25633";</t>
  </si>
  <si>
    <t>gene_id "XLOC_025008"; transcript_id "TCONS_00026240"; exon_number "9"; gene_name "gnl_UG_BnaNoS39171859"; oId "CUFF.4279.2"; nearest_ref "gnl_UG_BnaNoS39171859_dup1"; class_code "j"; tss_id "TSS25645";</t>
  </si>
  <si>
    <t>gene_id "XLOC_025030"; transcript_id "TCONS_00026263"; exon_number "1"; oId "CUFF.4302.1"; class_code "u"; tss_id "TSS25667";</t>
  </si>
  <si>
    <t>gene_id "XLOC_025039"; transcript_id "TCONS_00026273"; exon_number "5"; oId "CUFF.4322.1"; class_code "u"; tss_id "TSS25676";</t>
  </si>
  <si>
    <t>gene_id "XLOC_025066"; transcript_id "TCONS_00026304"; exon_number "1"; oId "CUFF.4348.1"; class_code "u"; tss_id "TSS25706";</t>
  </si>
  <si>
    <t>gene_id "XLOC_025092"; transcript_id "TCONS_00026334"; exon_number "1"; oId "CUFF.4375.1"; class_code "u"; tss_id "TSS25734";</t>
  </si>
  <si>
    <t>gene_id "XLOC_025104"; transcript_id "TCONS_00026349"; exon_number "1"; oId "CUFF.4387.1"; class_code "u"; tss_id "TSS25748";</t>
  </si>
  <si>
    <t>gene_id "XLOC_025122"; transcript_id "TCONS_00026369"; exon_number "1"; oId "CUFF.4412.1"; class_code "u"; tss_id "TSS25767";</t>
  </si>
  <si>
    <t>gene_id "XLOC_025135"; transcript_id "TCONS_00026382"; exon_number "1"; oId "CUFF.4441.1"; class_code "u"; tss_id "TSS25780";</t>
  </si>
  <si>
    <t>gene_id "XLOC_025200"; transcript_id "TCONS_00026459"; exon_number "1"; gene_name "gnl_UG_BnaNoS39001613"; oId "CUFF.4531.1"; nearest_ref "gnl_UG_BnaNoS39001613_dup1"; class_code "j"; tss_id "TSS25850";</t>
  </si>
  <si>
    <t>gene_id "XLOC_025255"; transcript_id "TCONS_00026521"; exon_number "1"; oId "CUFF.4606.1"; class_code "u"; tss_id "TSS25907";</t>
  </si>
  <si>
    <t>gene_id "XLOC_025269"; transcript_id "TCONS_00026536"; exon_number "1"; oId "CUFF.4620.1"; class_code "u"; tss_id "TSS25921";</t>
  </si>
  <si>
    <t>gene_id "XLOC_025274"; transcript_id "TCONS_00026543"; exon_number "1"; oId "CUFF.4627.1"; class_code "u"; tss_id "TSS25927";</t>
  </si>
  <si>
    <t>gene_id "XLOC_025323"; transcript_id "TCONS_00026593"; exon_number "1"; oId "CUFF.4688.1"; class_code "u"; tss_id "TSS25977";</t>
  </si>
  <si>
    <t>gene_id "XLOC_025345"; transcript_id "TCONS_00026617"; exon_number "9"; oId "CUFF.4717.2"; class_code "u"; tss_id "TSS26001";</t>
  </si>
  <si>
    <t>gene_id "XLOC_025349"; transcript_id "TCONS_00026622"; exon_number "8"; oId "CUFF.4719.1"; class_code "u"; tss_id "TSS26005";</t>
  </si>
  <si>
    <t>gene_id "XLOC_025402"; transcript_id "TCONS_00026682"; exon_number "2"; oId "CUFF.4783.1"; class_code "u"; tss_id "TSS26062";</t>
  </si>
  <si>
    <t>gene_id "XLOC_025411"; transcript_id "TCONS_00026693"; exon_number "2"; oId "CUFF.4802.1"; class_code "u"; tss_id "TSS26072";</t>
  </si>
  <si>
    <t>gene_id "XLOC_025453"; transcript_id "TCONS_00026744"; exon_number "1"; oId "CUFF.4859.2"; class_code "u"; tss_id "TSS26117";</t>
  </si>
  <si>
    <t>gene_id "XLOC_025512"; transcript_id "TCONS_00026809"; exon_number "3"; oId "CUFF.4930.1"; class_code "u"; tss_id "TSS26179";</t>
  </si>
  <si>
    <t>gene_id "XLOC_025516"; transcript_id "TCONS_00026814"; exon_number "2"; oId "CUFF.4940.1"; class_code "u"; tss_id "TSS26183";</t>
  </si>
  <si>
    <t>gene_id "XLOC_025525"; transcript_id "TCONS_00026823"; exon_number "6"; gene_name "gnl_UG_BnaNoS32879993"; oId "CUFF.4953.1"; nearest_ref "gnl_UG_BnaNoS32879993_dup1"; class_code "j"; tss_id "TSS26192";</t>
  </si>
  <si>
    <t>gene_id "XLOC_025528"; transcript_id "TCONS_00026827"; exon_number "8"; oId "CUFF.4955.1"; class_code "u"; tss_id "TSS26195";</t>
  </si>
  <si>
    <t>gene_id "XLOC_025572"; transcript_id "TCONS_00026881"; exon_number "1"; oId "CUFF.5019.1"; class_code "u"; tss_id "TSS26246";</t>
  </si>
  <si>
    <t>gene_id "XLOC_025574"; transcript_id "TCONS_00026883"; exon_number "6"; oId "CUFF.5023.1"; class_code "u"; tss_id "TSS26248";</t>
  </si>
  <si>
    <t>gene_id "XLOC_025576"; transcript_id "TCONS_00026885"; exon_number "1"; oId "CUFF.5025.1"; class_code "u"; tss_id "TSS26250";</t>
  </si>
  <si>
    <t>gene_id "XLOC_025615"; transcript_id "TCONS_00026935"; exon_number "8"; oId "CUFF.5072.1"; class_code "u"; tss_id "TSS26294";</t>
  </si>
  <si>
    <t>gene_id "XLOC_025622"; transcript_id "TCONS_00026943"; exon_number "1"; oId "CUFF.5082.1"; class_code "u"; tss_id "TSS26302";</t>
  </si>
  <si>
    <t>gene_id "XLOC_025691"; transcript_id "TCONS_00027021"; exon_number "1"; gene_name "gnl_UG_BnaNoS39248905"; oId "CUFF.5172.1"; nearest_ref "gnl_UG_BnaNoS39248905_dup1"; class_code "o"; tss_id "TSS26377";</t>
  </si>
  <si>
    <t>gene_id "XLOC_025721"; transcript_id "TCONS_00027060"; exon_number "1"; oId "CUFF.5217.1"; class_code "u"; tss_id "TSS26414";</t>
  </si>
  <si>
    <t>gene_id "XLOC_025726"; transcript_id "TCONS_00027066"; exon_number "3"; oId "CUFF.5234.1"; class_code "u"; tss_id "TSS26419";</t>
  </si>
  <si>
    <t>gene_id "XLOC_025783"; transcript_id "TCONS_00027132"; exon_number "4"; oId "CUFF.5312.1"; class_code "u"; tss_id "TSS26479";</t>
  </si>
  <si>
    <t>gene_id "XLOC_025792"; transcript_id "TCONS_00027143"; exon_number "3"; oId "CUFF.5324.1"; class_code "u"; tss_id "TSS26489";</t>
  </si>
  <si>
    <t>gene_id "XLOC_025796"; transcript_id "TCONS_00027148"; exon_number "1"; oId "CUFF.5331.1"; class_code "u"; tss_id "TSS26494";</t>
  </si>
  <si>
    <t>gene_id "XLOC_025797"; transcript_id "TCONS_00027149"; exon_number "1"; oId "CUFF.5330.1"; class_code "u"; tss_id "TSS26495";</t>
  </si>
  <si>
    <t>gene_id "XLOC_025817"; transcript_id "TCONS_00027175"; exon_number "2"; oId "CUFF.5353.1"; class_code "u"; tss_id "TSS26519";</t>
  </si>
  <si>
    <t>gene_id "XLOC_023189"; transcript_id "TCONS_00024114"; exon_number "2"; oId "CUFF.3681.1"; class_code "u"; tss_id "TSS23687";</t>
  </si>
  <si>
    <t>gene_id "XLOC_023211"; transcript_id "TCONS_00024139"; exon_number "1"; oId "CUFF.3710.1"; class_code "u"; tss_id "TSS23710";</t>
  </si>
  <si>
    <t>gene_id "XLOC_023213"; transcript_id "TCONS_00024141"; exon_number "1"; oId "CUFF.3712.1"; class_code "u"; tss_id "TSS23713";</t>
  </si>
  <si>
    <t>gene_id "XLOC_023219"; transcript_id "TCONS_00024153"; exon_number "1"; gene_name "gnl_UG_BnaNoS39254181"; oId "CUFF.3723.1"; nearest_ref "gnl_UG_BnaNoS39254181_dup1"; class_code "x"; tss_id "TSS23719";</t>
  </si>
  <si>
    <t>gene_id "XLOC_023244"; transcript_id "TCONS_00024180"; exon_number "1"; oId "CUFF.3759.1"; class_code "u"; tss_id "TSS23746";</t>
  </si>
  <si>
    <t>gene_id "XLOC_023254"; transcript_id "TCONS_00024190"; exon_number "2"; oId "CUFF.3770.1"; class_code "u"; tss_id "TSS23756";</t>
  </si>
  <si>
    <t>gene_id "XLOC_023266"; transcript_id "TCONS_00024207"; exon_number "2"; oId "CUFF.3785.1"; class_code "u"; tss_id "TSS23769";</t>
  </si>
  <si>
    <t>gene_id "XLOC_023281"; transcript_id "TCONS_00024223"; exon_number "1"; gene_name "gnl_UG_BnaNoS37279667"; oId "CUFF.3801.1"; nearest_ref "gnl_UG_BnaNoS37279667_dup1"; class_code "j"; tss_id "TSS23785";</t>
  </si>
  <si>
    <t>gene_id "XLOC_023321"; transcript_id "TCONS_00024268"; exon_number "1"; oId "CUFF.3845.1"; class_code "u"; tss_id "TSS23828";</t>
  </si>
  <si>
    <t>gene_id "XLOC_023365"; transcript_id "TCONS_00024319"; exon_number "1"; oId "CUFF.3917.1"; class_code "u"; tss_id "TSS23876";</t>
  </si>
  <si>
    <t>gene_id "XLOC_023375"; transcript_id "TCONS_00024330"; exon_number "1"; oId "CUFF.3939.1"; class_code "u"; tss_id "TSS23886";</t>
  </si>
  <si>
    <t>gene_id "XLOC_023448"; transcript_id "TCONS_00024413"; exon_number "1"; oId "CUFF.4036.1"; class_code "u"; tss_id "TSS23967";</t>
  </si>
  <si>
    <t>gene_id "XLOC_023474"; transcript_id "TCONS_00024443"; exon_number "2"; oId "CUFF.4068.1"; class_code "u"; tss_id "TSS23995";</t>
  </si>
  <si>
    <t>gene_id "XLOC_023484"; transcript_id "TCONS_00024457"; exon_number "2"; oId "CUFF.4076.1"; class_code "u"; tss_id "TSS24009";</t>
  </si>
  <si>
    <t>gene_id "XLOC_023526"; transcript_id "TCONS_00024505"; exon_number "2"; oId "CUFF.4124.1"; class_code "u"; tss_id "TSS24054";</t>
  </si>
  <si>
    <t>gene_id "XLOC_023539"; transcript_id "TCONS_00024520"; exon_number "1"; oId "CUFF.4136.1"; class_code "u"; tss_id "TSS24068";</t>
  </si>
  <si>
    <t>gene_id "XLOC_023570"; transcript_id "TCONS_00024554"; exon_number "3"; oId "CUFF.4162.1"; class_code "u"; tss_id "TSS24101";</t>
  </si>
  <si>
    <t>gene_id "XLOC_023612"; transcript_id "TCONS_00024606"; exon_number "3"; oId "CUFF.4222.2"; class_code "u"; tss_id "TSS24147";</t>
  </si>
  <si>
    <t>gene_id "XLOC_023636"; transcript_id "TCONS_00024632"; exon_number "1"; gene_name "gnl_UG_BnaNoS38992886"; oId "CUFF.4257.1"; nearest_ref "gnl_UG_BnaNoS38992886_dup1"; class_code "j"; tss_id "TSS24171";</t>
  </si>
  <si>
    <t>gene_id "XLOC_023638"; transcript_id "TCONS_00024635"; exon_number "1"; oId "CUFF.4259.1"; class_code "u"; tss_id "TSS24174";</t>
  </si>
  <si>
    <t>gene_id "XLOC_023645"; transcript_id "TCONS_00024642"; exon_number "1"; gene_name "gnl_UG_BnaNoS39243093"; oId "CUFF.4266.1"; nearest_ref "gnl_UG_BnaNoS39243093_dup1"; class_code "j"; tss_id "TSS24181";</t>
  </si>
  <si>
    <t>gene_id "XLOC_023649"; transcript_id "TCONS_00024647"; exon_number "1"; gene_name "gnl_UG_BnaNoS39270209"; oId "CUFF.4273.1"; nearest_ref "gnl_UG_BnaNoS39270209_dup1"; class_code "x"; tss_id "TSS24186";</t>
  </si>
  <si>
    <t>gene_id "XLOC_023725"; transcript_id "TCONS_00024735"; exon_number "1"; oId "CUFF.4354.1"; class_code "u"; tss_id "TSS24267";</t>
  </si>
  <si>
    <t>gene_id "XLOC_023755"; transcript_id "TCONS_00024768"; exon_number "1"; oId "CUFF.4388.1"; class_code "u"; tss_id "TSS24300";</t>
  </si>
  <si>
    <t>gene_id "XLOC_023776"; transcript_id "TCONS_00024792"; exon_number "3"; oId "CUFF.4431.1"; class_code "u"; tss_id "TSS24322";</t>
  </si>
  <si>
    <t>gene_id "XLOC_023784"; transcript_id "TCONS_00024801"; exon_number "2"; oId "CUFF.4443.1"; class_code "u"; tss_id "TSS24331";</t>
  </si>
  <si>
    <t>gene_id "XLOC_023787"; transcript_id "TCONS_00024804"; exon_number "1"; gene_name "gnl_UG_BnaNoS39177788"; oId "CUFF.4452.1"; nearest_ref "gnl_UG_BnaNoS39177788_dup1"; class_code "x"; tss_id "TSS24334";</t>
  </si>
  <si>
    <t>gene_id "XLOC_023790"; transcript_id "TCONS_00024808"; exon_number "3"; gene_name "gnl_UG_BnaNoS52609963"; oId "CUFF.4456.2"; nearest_ref "gnl_UG_BnaNoS52609963_dup1"; class_code "j"; tss_id "TSS24337";</t>
  </si>
  <si>
    <t>gene_id "XLOC_023815"; transcript_id "TCONS_00024835"; exon_number "1"; oId "CUFF.4481.1"; class_code "u"; tss_id "TSS24363";</t>
  </si>
  <si>
    <t>gene_id "XLOC_023863"; transcript_id "TCONS_00024891"; exon_number "5"; gene_name "gnl_UG_BnaNoS39242462"; oId "CUFF.4539.1"; nearest_ref "gnl_UG_BnaNoS39242462_dup1"; class_code "j"; tss_id "TSS24418";</t>
  </si>
  <si>
    <t>gene_id "XLOC_023914"; transcript_id "TCONS_00024953"; exon_number "2"; gene_name "gnl_UG_BnaNoS39248650"; oId "CUFF.4610.1"; nearest_ref "gnl_UG_BnaNoS39248650_dup1"; class_code "o"; tss_id "TSS24472";</t>
  </si>
  <si>
    <t>gene_id "XLOC_023924"; transcript_id "TCONS_00024967"; exon_number "1"; oId "CUFF.4630.2"; class_code "u"; tss_id "TSS24486";</t>
  </si>
  <si>
    <t>gene_id "XLOC_023941"; transcript_id "TCONS_00024987"; exon_number "1"; oId "CUFF.4646.1"; class_code "u"; tss_id "TSS24503";</t>
  </si>
  <si>
    <t>gene_id "XLOC_023942"; transcript_id "TCONS_00024988"; exon_number "1"; oId "CUFF.4647.1"; class_code "u"; tss_id "TSS24504";</t>
  </si>
  <si>
    <t>gene_id "XLOC_023984"; transcript_id "TCONS_00025036"; exon_number "2"; gene_name "gnl_UG_BnaNoS39171141"; oId "CUFF.4690.1"; nearest_ref "gnl_UG_BnaNoS39171141_dup1"; class_code "j"; tss_id "TSS24548";</t>
  </si>
  <si>
    <t>gene_id "XLOC_023992"; transcript_id "TCONS_00025048"; exon_number "1"; oId "CUFF.4704.1"; class_code "u"; tss_id "TSS24557";</t>
  </si>
  <si>
    <t>gene_id "XLOC_024006"; transcript_id "TCONS_00025068"; exon_number "5"; oId "CUFF.4730.1"; class_code "u"; tss_id "TSS24574";</t>
  </si>
  <si>
    <t>gene_id "XLOC_024028"; transcript_id "TCONS_00025091"; exon_number "2"; oId "CUFF.4753.1"; class_code "u"; tss_id "TSS24597";</t>
  </si>
  <si>
    <t>gene_id "XLOC_024029"; transcript_id "TCONS_00025092"; exon_number "1"; oId "CUFF.4756.1"; class_code "u"; tss_id "TSS24598";</t>
  </si>
  <si>
    <t>gene_id "XLOC_024035"; transcript_id "TCONS_00025098"; exon_number "1"; oId "CUFF.4761.1"; class_code "u"; tss_id "TSS24604";</t>
  </si>
  <si>
    <t>gene_id "XLOC_024056"; transcript_id "TCONS_00025121"; exon_number "17"; gene_name "gnl_UG_BnaNoS39237743"; oId "CUFF.4775.2"; nearest_ref "gnl_UG_BnaNoS39237743_dup1"; class_code "j"; tss_id "TSS24626";</t>
  </si>
  <si>
    <t>gene_id "XLOC_024059"; transcript_id "TCONS_00025124"; exon_number "1"; oId "CUFF.4781.1"; class_code "u"; tss_id "TSS24629";</t>
  </si>
  <si>
    <t>gene_id "XLOC_024060"; transcript_id "TCONS_00025125"; exon_number "2"; oId "CUFF.4782.1"; class_code "u"; tss_id "TSS24630";</t>
  </si>
  <si>
    <t>gene_id "XLOC_024088"; transcript_id "TCONS_00025156"; exon_number "2"; oId "CUFF.4814.1"; class_code "u"; tss_id "TSS24658";</t>
  </si>
  <si>
    <t>gene_id "XLOC_024099"; transcript_id "TCONS_00025169"; exon_number "2"; gene_name "gnl_UG_BnaNoS38993570"; oId "CUFF.4826.1"; nearest_ref "gnl_UG_BnaNoS38993570_dup1"; class_code "o"; tss_id "TSS24670";</t>
  </si>
  <si>
    <t>gene_id "XLOC_024111"; transcript_id "TCONS_00025185"; exon_number "2"; gene_name "gnl_UG_BnaNoS39187457"; oId "CUFF.4841.1"; nearest_ref "gnl_UG_BnaNoS39187457_dup1"; class_code "o"; tss_id "TSS24683";</t>
  </si>
  <si>
    <t>gene_id "XLOC_024127"; transcript_id "TCONS_00025205"; exon_number "1"; oId "CUFF.4862.1"; class_code "u"; tss_id "TSS24699";</t>
  </si>
  <si>
    <t>gene_id "XLOC_024128"; transcript_id "TCONS_00025206"; exon_number "1"; oId "CUFF.4863.1"; class_code "u"; tss_id "TSS24700";</t>
  </si>
  <si>
    <t>gene_id "XLOC_024163"; transcript_id "TCONS_00025244"; exon_number "1"; gene_name "gnl_UG_BnaNoS39004204"; oId "CUFF.4918.1"; nearest_ref "gnl_UG_BnaNoS39004204_dup1"; class_code "j"; tss_id "TSS24737";</t>
  </si>
  <si>
    <t>gene_id "XLOC_024183"; transcript_id "TCONS_00025268"; exon_number "5"; oId "CUFF.4941.1"; class_code "u"; tss_id "TSS24759";</t>
  </si>
  <si>
    <t>gene_id "XLOC_024206"; transcript_id "TCONS_00025299"; exon_number "1"; oId "CUFF.4982.2"; class_code "u"; tss_id "TSS24784";</t>
  </si>
  <si>
    <t>gene_id "XLOC_024208"; transcript_id "TCONS_00025301"; exon_number "1"; oId "CUFF.4981.1"; class_code "u"; tss_id "TSS24786";</t>
  </si>
  <si>
    <t>gene_id "XLOC_024210"; transcript_id "TCONS_00025303"; exon_number "1"; oId "CUFF.4986.1"; class_code "u"; tss_id "TSS24788";</t>
  </si>
  <si>
    <t>gene_id "XLOC_024219"; transcript_id "TCONS_00025313"; exon_number "1"; oId "CUFF.4997.1"; class_code "u"; tss_id "TSS24798";</t>
  </si>
  <si>
    <t>gene_id "XLOC_024222"; transcript_id "TCONS_00025316"; exon_number "4"; oId "CUFF.5001.1"; class_code "u"; tss_id "TSS24801";</t>
  </si>
  <si>
    <t>gene_id "XLOC_024230"; transcript_id "TCONS_00025325"; exon_number "1"; oId "CUFF.5009.1"; class_code "u"; tss_id "TSS24809";</t>
  </si>
  <si>
    <t>gene_id "XLOC_024277"; transcript_id "TCONS_00025382"; exon_number "1"; oId "CUFF.5091.1"; class_code "u"; tss_id "TSS24859";</t>
  </si>
  <si>
    <t>gene_id "XLOC_024285"; transcript_id "TCONS_00025390"; exon_number "1"; oId "CUFF.5104.1"; class_code "u"; tss_id "TSS24867";</t>
  </si>
  <si>
    <t>gene_id "XLOC_024292"; transcript_id "TCONS_00025397"; exon_number "1"; oId "CUFF.5110.1"; class_code "u"; tss_id "TSS24874";</t>
  </si>
  <si>
    <t>gene_id "XLOC_024317"; transcript_id "TCONS_00025427"; exon_number "1"; oId "CUFF.5146.1"; class_code "u"; tss_id "TSS24900";</t>
  </si>
  <si>
    <t>gene_id "XLOC_024334"; transcript_id "TCONS_00025447"; exon_number "3"; gene_name "gnl_UG_BnaNoS39241991"; oId "CUFF.5173.1"; nearest_ref "gnl_UG_BnaNoS39241991_dup1"; class_code "j"; tss_id "TSS24919";</t>
  </si>
  <si>
    <t>gene_id "XLOC_024343"; transcript_id "TCONS_00025459"; exon_number "1"; oId "CUFF.5188.1"; class_code "u"; tss_id "TSS24930";</t>
  </si>
  <si>
    <t>gene_id "XLOC_024364"; transcript_id "TCONS_00025484"; exon_number "5"; oId "CUFF.5207.2"; class_code "u"; tss_id "TSS24952";</t>
  </si>
  <si>
    <t>gene_id "XLOC_024373"; transcript_id "TCONS_00025494"; exon_number "1"; oId "CUFF.5221.1"; class_code "u"; tss_id "TSS24961";</t>
  </si>
  <si>
    <t>gene_id "XLOC_024374"; transcript_id "TCONS_00025495"; exon_number "1"; oId "CUFF.5223.1"; class_code "u"; tss_id "TSS24962";</t>
  </si>
  <si>
    <t>gene_id "XLOC_024391"; transcript_id "TCONS_00025515"; exon_number "1"; oId "CUFF.5239.1"; class_code "u"; tss_id "TSS24980";</t>
  </si>
  <si>
    <t>gene_id "XLOC_024409"; transcript_id "TCONS_00025535"; exon_number "3"; gene_name "gnl_UG_BnaNoS39005323"; oId "CUFF.5257.1"; nearest_ref "gnl_UG_BnaNoS39005323_dup1"; class_code "j"; tss_id "TSS25000";</t>
  </si>
  <si>
    <t>gene_id "XLOC_024413"; transcript_id "TCONS_00025541"; exon_number "2"; gene_name "gnl_UG_BnaNoS38994309"; oId "CUFF.5260.1"; nearest_ref "gnl_UG_BnaNoS38994309_dup1"; class_code "j"; tss_id "TSS25004";</t>
  </si>
  <si>
    <t>gene_id "XLOC_024416"; transcript_id "TCONS_00025547"; exon_number "1"; oId "CUFF.5265.3"; class_code "u"; tss_id "TSS25009";</t>
  </si>
  <si>
    <t>gene_id "XLOC_024418"; transcript_id "TCONS_00025550"; exon_number "1"; oId "CUFF.5262.1"; class_code "u"; tss_id "TSS25012";</t>
  </si>
  <si>
    <t>gene_id "XLOC_024422"; transcript_id "TCONS_00025556"; exon_number "5"; oId "CUFF.5271.1"; class_code "u"; tss_id "TSS25018";</t>
  </si>
  <si>
    <t>gene_id "XLOC_024433"; transcript_id "TCONS_00025568"; exon_number "1"; oId "CUFF.5281.1"; class_code "u"; tss_id "TSS25029";</t>
  </si>
  <si>
    <t>gene_id "XLOC_024511"; transcript_id "TCONS_00025657"; exon_number "6"; gene_name "gnl_UG_BnaNoS52610671"; oId "CUFF.3699.1"; nearest_ref "gnl_UG_BnaNoS52610671_dup1"; class_code "j"; tss_id "TSS25113";</t>
  </si>
  <si>
    <t>gene_id "XLOC_024523"; transcript_id "TCONS_00025674"; exon_number "1"; oId "CUFF.3713.1"; class_code "u"; tss_id "TSS25128";</t>
  </si>
  <si>
    <t>gene_id "XLOC_024549"; transcript_id "TCONS_00025704"; exon_number "3"; oId "CUFF.3743.1"; class_code "u"; tss_id "TSS25155";</t>
  </si>
  <si>
    <t>gene_id "XLOC_024563"; transcript_id "TCONS_00025718"; exon_number "1"; oId "CUFF.3755.1"; class_code "u"; tss_id "TSS25169";</t>
  </si>
  <si>
    <t>gene_id "XLOC_024580"; transcript_id "TCONS_00025737"; exon_number "1"; oId "CUFF.3783.1"; class_code "u"; tss_id "TSS25187";</t>
  </si>
  <si>
    <t>gene_id "XLOC_024589"; transcript_id "TCONS_00025748"; exon_number "1"; oId "CUFF.3791.1"; class_code "u"; tss_id "TSS25197";</t>
  </si>
  <si>
    <t>gene_id "XLOC_024618"; transcript_id "TCONS_00025782"; exon_number "2"; oId "CUFF.3822.1"; class_code "u"; tss_id "TSS25228";</t>
  </si>
  <si>
    <t>gene_id "XLOC_024636"; transcript_id "TCONS_00025802"; exon_number "1"; oId "CUFF.3848.2"; class_code "u"; tss_id "TSS25247";</t>
  </si>
  <si>
    <t>gene_id "XLOC_024644"; transcript_id "TCONS_00025812"; exon_number "1"; gene_name "gnl_UG_BnaNoS39189996"; oId "CUFF.3851.1"; nearest_ref "gnl_UG_BnaNoS39189996_dup1"; class_code "x"; tss_id "TSS25256";</t>
  </si>
  <si>
    <t>gene_id "XLOC_024687"; transcript_id "TCONS_00025859"; exon_number "1"; oId "CUFF.3892.2"; class_code "u"; tss_id "TSS25301";</t>
  </si>
  <si>
    <t>gene_id "XLOC_024688"; transcript_id "TCONS_00025861"; exon_number "1"; gene_name "gnl_UG_BnaNoS39164446"; oId "CUFF.3893.1"; nearest_ref "gnl_UG_BnaNoS39164446_dup1"; class_code "j"; tss_id "TSS25302";</t>
  </si>
  <si>
    <t>gene_id "XLOC_024720"; transcript_id "TCONS_00025902"; exon_number "1"; oId "CUFF.3929.2"; class_code "u"; tss_id "TSS25337";</t>
  </si>
  <si>
    <t>gene_id "XLOC_024724"; transcript_id "TCONS_00025907"; exon_number "4"; oId "CUFF.3931.1"; class_code "u"; tss_id "TSS25341";</t>
  </si>
  <si>
    <t>gene_id "XLOC_024761"; transcript_id "TCONS_00025951"; exon_number "1"; gene_name "gnl_UG_BnaNoS39167932"; oId "CUFF.3967.3"; nearest_ref "gnl_UG_BnaNoS39167932_dup1"; class_code "o"; tss_id "TSS25382";</t>
  </si>
  <si>
    <t>gene_id "XLOC_024762"; transcript_id "TCONS_00025953"; exon_number "1"; oId "CUFF.3966.1"; class_code "u"; tss_id "TSS25383";</t>
  </si>
  <si>
    <t>gene_id "XLOC_024763"; transcript_id "TCONS_00025954"; exon_number "1"; oId "CUFF.3965.1"; class_code "u"; tss_id "TSS25384";</t>
  </si>
  <si>
    <t>gene_id "XLOC_024765"; transcript_id "TCONS_00025956"; exon_number "1"; gene_name "gnl_UG_BnaNoS39167460"; oId "CUFF.3971.1"; nearest_ref "gnl_UG_BnaNoS39167460_dup1"; class_code "j"; tss_id "TSS25386";</t>
  </si>
  <si>
    <t>gene_id "XLOC_024772"; transcript_id "TCONS_00025966"; exon_number "1"; gene_name "gnl_UG_BnaNoS39183547"; oId "CUFF.3975.1"; nearest_ref "gnl_UG_BnaNoS39183547_dup1"; class_code "x"; tss_id "TSS25396";</t>
  </si>
  <si>
    <t>gene_id "XLOC_024781"; transcript_id "TCONS_00025975"; exon_number "4"; gene_name "gnl_UG_BnaNoS39188613"; oId "CUFF.3989.1"; nearest_ref "gnl_UG_BnaNoS39188613_dup1"; class_code "j"; tss_id "TSS25405";</t>
  </si>
  <si>
    <t>gene_id "XLOC_024790"; transcript_id "TCONS_00025990"; exon_number "9"; gene_name "gnl_UG_BnaNoS39098635"; oId "CUFF.3998.1"; nearest_ref "gnl_UG_BnaNoS39098635_dup1"; class_code "j"; tss_id "TSS25416";</t>
  </si>
  <si>
    <t>gene_id "XLOC_024802"; transcript_id "TCONS_00026005"; exon_number "1"; oId "CUFF.4017.1"; class_code "u"; tss_id "TSS25428";</t>
  </si>
  <si>
    <t>gene_id "XLOC_024806"; transcript_id "TCONS_00026011"; exon_number "1"; oId "CUFF.4021.1"; class_code "u"; tss_id "TSS25432";</t>
  </si>
  <si>
    <t>gene_id "XLOC_024808"; transcript_id "TCONS_00026013"; exon_number "2"; oId "CUFF.4025.1"; class_code "u"; tss_id "TSS25434";</t>
  </si>
  <si>
    <t>gene_id "XLOC_024814"; transcript_id "TCONS_00026021"; exon_number "1"; oId "CUFF.4030.1"; class_code "u"; tss_id "TSS25441";</t>
  </si>
  <si>
    <t>gene_id "XLOC_024819"; transcript_id "TCONS_00026028"; exon_number "1"; oId "CUFF.4038.1"; class_code "u"; tss_id "TSS25447";</t>
  </si>
  <si>
    <t>gene_id "XLOC_024835"; transcript_id "TCONS_00026046"; exon_number "3"; oId "CUFF.4055.1"; class_code "u"; tss_id "TSS25464";</t>
  </si>
  <si>
    <t>gene_id "XLOC_024864"; transcript_id "TCONS_00026077"; exon_number "1"; oId "CUFF.4088.1"; class_code "u"; tss_id "TSS25494";</t>
  </si>
  <si>
    <t>gene_id "XLOC_024880"; transcript_id "TCONS_00026094"; exon_number "1"; oId "CUFF.4108.1"; class_code "u"; tss_id "TSS25510";</t>
  </si>
  <si>
    <t>gene_id "XLOC_024903"; transcript_id "TCONS_00026121"; exon_number "2"; oId "CUFF.4133.1"; class_code "u"; tss_id "TSS25534";</t>
  </si>
  <si>
    <t>gene_id "XLOC_024918"; transcript_id "TCONS_00026138"; exon_number "1"; oId "CUFF.4148.1"; class_code "u"; tss_id "TSS25549";</t>
  </si>
  <si>
    <t>gene_id "XLOC_024926"; transcript_id "TCONS_00026146"; exon_number "1"; oId "CUFF.4157.1"; class_code "u"; tss_id "TSS25557";</t>
  </si>
  <si>
    <t>gene_id "XLOC_024960"; transcript_id "TCONS_00026186"; exon_number "2"; oId "CUFF.4213.1"; class_code "u"; tss_id "TSS25594";</t>
  </si>
  <si>
    <t>gene_id "XLOC_024974"; transcript_id "TCONS_00026203"; exon_number "1"; gene_name "gnl_UG_BnaNoS39240663"; oId "CUFF.4235.1"; nearest_ref "gnl_UG_BnaNoS39240663_dup1"; class_code "x"; tss_id "TSS25610";</t>
  </si>
  <si>
    <t>gene_id "XLOC_025019"; transcript_id "TCONS_00026252"; exon_number "8"; oId "CUFF.4287.1"; class_code "u"; tss_id "TSS25656";</t>
  </si>
  <si>
    <t>gene_id "XLOC_025022"; transcript_id "TCONS_00026255"; exon_number "1"; oId "CUFF.4291.1"; class_code "u"; tss_id "TSS25659";</t>
  </si>
  <si>
    <t>gene_id "XLOC_025028"; transcript_id "TCONS_00026261"; exon_number "2"; oId "CUFF.4301.1"; class_code "u"; tss_id "TSS25665";</t>
  </si>
  <si>
    <t>gene_id "XLOC_025033"; transcript_id "TCONS_00026267"; exon_number "1"; oId "CUFF.4307.1"; class_code "u"; tss_id "TSS25670";</t>
  </si>
  <si>
    <t>gene_id "XLOC_025037"; transcript_id "TCONS_00026271"; exon_number "1"; oId "CUFF.4319.1"; class_code "u"; tss_id "TSS25674";</t>
  </si>
  <si>
    <t>gene_id "XLOC_025061"; transcript_id "TCONS_00026295"; exon_number "8"; gene_name "gnl_UG_BnaNoS39245167"; oId "CUFF.4340.1"; nearest_ref "gnl_UG_BnaNoS39245167_dup1"; class_code "o"; tss_id "TSS25698";</t>
  </si>
  <si>
    <t>gene_id "XLOC_025062"; transcript_id "TCONS_00026297"; exon_number "1"; oId "CUFF.4343.2"; class_code "u"; tss_id "TSS25700";</t>
  </si>
  <si>
    <t>gene_id "XLOC_025089"; transcript_id "TCONS_00026331"; exon_number "2"; oId "CUFF.4366.1"; class_code "u"; tss_id "TSS25731";</t>
  </si>
  <si>
    <t>gene_id "XLOC_025106"; transcript_id "TCONS_00026351"; exon_number "1"; oId "CUFF.4390.1"; class_code "u"; tss_id "TSS25750";</t>
  </si>
  <si>
    <t>gene_id "XLOC_025113"; transcript_id "TCONS_00026358"; exon_number "1"; oId "CUFF.4399.1"; class_code "u"; tss_id "TSS25757";</t>
  </si>
  <si>
    <t>gene_id "XLOC_025120"; transcript_id "TCONS_00026366"; exon_number "5"; gene_name "gnl_UG_BnaNoS38996369"; oId "CUFF.4413.1"; nearest_ref "gnl_UG_BnaNoS38996369_dup1"; class_code "j"; tss_id "TSS25764";</t>
  </si>
  <si>
    <t>gene_id "XLOC_025153"; transcript_id "TCONS_00026404"; exon_number "1"; oId "CUFF.4463.1"; class_code "u"; tss_id "TSS25799";</t>
  </si>
  <si>
    <t>gene_id "XLOC_025163"; transcript_id "TCONS_00026418"; exon_number "1"; oId "CUFF.4492.1"; class_code "u"; tss_id "TSS25811";</t>
  </si>
  <si>
    <t>gene_id "XLOC_025176"; transcript_id "TCONS_00026431"; exon_number "3"; oId "CUFF.4505.1"; class_code "u"; tss_id "TSS25824";</t>
  </si>
  <si>
    <t>gene_id "XLOC_025199"; transcript_id "TCONS_00026456"; exon_number "5"; oId "CUFF.4530.1"; class_code "u"; tss_id "TSS25848";</t>
  </si>
  <si>
    <t>gene_id "XLOC_025200"; transcript_id "TCONS_00026458"; exon_number "1"; gene_name "gnl_UG_BnaNoS39001613"; oId "CUFF.4531.2"; nearest_ref "gnl_UG_BnaNoS39001613_dup1"; class_code "o"; tss_id "TSS25849";</t>
  </si>
  <si>
    <t>gene_id "XLOC_025204"; transcript_id "TCONS_00026465"; exon_number "1"; gene_name "gnl_UG_BnaNoS39167356"; oId "CUFF.4540.2"; nearest_ref "gnl_UG_BnaNoS39167356_dup1"; class_code "o"; tss_id "TSS25854";</t>
  </si>
  <si>
    <t>gene_id "XLOC_025217"; transcript_id "TCONS_00026480"; exon_number "1"; oId "CUFF.4555.1"; class_code "u"; tss_id "TSS25868";</t>
  </si>
  <si>
    <t>gene_id "XLOC_025222"; transcript_id "TCONS_00026485"; exon_number "1"; oId "CUFF.4562.1"; class_code "u"; tss_id "TSS25873";</t>
  </si>
  <si>
    <t>gene_id "XLOC_025244"; transcript_id "TCONS_00026509"; exon_number "8"; gene_name "gnl_UG_BnaNoS38999952"; oId "CUFF.4596.1"; nearest_ref "gnl_UG_BnaNoS38999952_dup1"; class_code "j"; tss_id "TSS25895";</t>
  </si>
  <si>
    <t>gene_id "XLOC_025245"; transcript_id "TCONS_00026511"; exon_number "1"; oId "CUFF.4591.1"; class_code "u"; tss_id "TSS25897";</t>
  </si>
  <si>
    <t>gene_id "XLOC_025255"; transcript_id "TCONS_00026521"; exon_number "2"; oId "CUFF.4606.1"; class_code "u"; tss_id "TSS25907";</t>
  </si>
  <si>
    <t>gene_id "XLOC_025264"; transcript_id "TCONS_00026531"; exon_number "1"; oId "CUFF.4614.1"; class_code "u"; tss_id "TSS25916";</t>
  </si>
  <si>
    <t>gene_id "XLOC_025329"; transcript_id "TCONS_00026599"; exon_number "1"; oId "CUFF.4700.1"; class_code "u"; tss_id "TSS25983";</t>
  </si>
  <si>
    <t>gene_id "XLOC_025380"; transcript_id "TCONS_00026656"; exon_number "1"; oId "CUFF.4749.1"; class_code "u"; tss_id "TSS26037";</t>
  </si>
  <si>
    <t>gene_id "XLOC_025392"; transcript_id "TCONS_00026670"; exon_number "1"; gene_name "gnl_UG_BnaNoS39163497"; oId "CUFF.4770.1"; nearest_ref "gnl_UG_BnaNoS39163497_dup1"; class_code "x"; tss_id "TSS26051";</t>
  </si>
  <si>
    <t>gene_id "XLOC_025403"; transcript_id "TCONS_00026683"; exon_number "1"; gene_name "gnl_UG_BnaNoS39243852"; oId "CUFF.4786.1"; nearest_ref "gnl_UG_BnaNoS39243852_dup1"; class_code "o"; tss_id "TSS26063";</t>
  </si>
  <si>
    <t>gene_id "XLOC_025416"; transcript_id "TCONS_00026698"; exon_number "4"; gene_name "gnl_UG_BnaNoS25417582"; oId "CUFF.4808.1"; nearest_ref "gnl_UG_BnaNoS25417582_dup1"; class_code "j"; tss_id "TSS26077";</t>
  </si>
  <si>
    <t>gene_id "XLOC_025428"; transcript_id "TCONS_00026714"; exon_number "2"; oId "CUFF.4825.1"; class_code "u"; tss_id "TSS26091";</t>
  </si>
  <si>
    <t>gene_id "XLOC_025477"; transcript_id "TCONS_00026771"; exon_number "1"; oId "CUFF.4886.1"; class_code "u"; tss_id "TSS26143";</t>
  </si>
  <si>
    <t>gene_id "XLOC_025479"; transcript_id "TCONS_00026773"; exon_number "1"; oId "CUFF.4888.1"; class_code "u"; tss_id "TSS26145";</t>
  </si>
  <si>
    <t>gene_id "XLOC_025483"; transcript_id "TCONS_00026778"; exon_number "2"; oId "CUFF.4896.1"; class_code "u"; tss_id "TSS26149";</t>
  </si>
  <si>
    <t>gene_id "XLOC_025489"; transcript_id "TCONS_00026784"; exon_number "1"; oId "CUFF.4902.1"; class_code "u"; tss_id "TSS26155";</t>
  </si>
  <si>
    <t>gene_id "XLOC_025501"; transcript_id "TCONS_00026797"; exon_number "1"; oId "CUFF.4915.1"; class_code "u"; tss_id "TSS26167";</t>
  </si>
  <si>
    <t>gene_id "XLOC_025502"; transcript_id "TCONS_00026798"; exon_number "2"; oId "CUFF.4916.1"; class_code "u"; tss_id "TSS26168";</t>
  </si>
  <si>
    <t>gene_id "XLOC_025508"; transcript_id "TCONS_00026804"; exon_number "2"; oId "CUFF.4923.1"; class_code "u"; tss_id "TSS26174";</t>
  </si>
  <si>
    <t>gene_id "XLOC_025514"; transcript_id "TCONS_00026811"; exon_number "1"; oId "CUFF.4936.1"; class_code "u"; tss_id "TSS26181";</t>
  </si>
  <si>
    <t>gene_id "XLOC_025522"; transcript_id "TCONS_00026820"; exon_number "1"; oId "CUFF.4948.1"; class_code "u"; tss_id "TSS26189";</t>
  </si>
  <si>
    <t>gene_id "XLOC_025531"; transcript_id "TCONS_00026831"; exon_number "1"; oId "CUFF.4959.1"; class_code "u"; tss_id "TSS26198";</t>
  </si>
  <si>
    <t>gene_id "XLOC_025534"; transcript_id "TCONS_00026837"; exon_number "6"; gene_name "gnl_UG_BnaNoS44676399"; oId "CUFF.4963.2"; nearest_ref "gnl_UG_BnaNoS44676399_dup1"; class_code "j"; tss_id "TSS26203";</t>
  </si>
  <si>
    <t>gene_id "XLOC_025558"; transcript_id "TCONS_00026864"; exon_number "1"; oId "CUFF.4998.1"; class_code "u"; tss_id "TSS26229";</t>
  </si>
  <si>
    <t>gene_id "XLOC_025563"; transcript_id "TCONS_00026870"; exon_number "3"; oId "CUFF.5011.1"; class_code "u"; tss_id "TSS26235";</t>
  </si>
  <si>
    <t>gene_id "XLOC_025564"; transcript_id "TCONS_00026871"; exon_number "1"; oId "CUFF.5012.1"; class_code "u"; tss_id "TSS26236";</t>
  </si>
  <si>
    <t>gene_id "XLOC_025570"; transcript_id "TCONS_00026879"; exon_number "8"; gene_name "gnl_UG_BnaNoS53130800"; oId "CUFF.5020.2"; nearest_ref "gnl_UG_BnaNoS53130800_dup1"; class_code "j"; tss_id "TSS26244";</t>
  </si>
  <si>
    <t>gene_id "XLOC_025583"; transcript_id "TCONS_00026893"; exon_number "2"; oId "CUFF.5032.1"; class_code "u"; tss_id "TSS26258";</t>
  </si>
  <si>
    <t>gene_id "XLOC_025596"; transcript_id "TCONS_00026910"; exon_number "1"; oId "CUFF.5047.1"; class_code "u"; tss_id "TSS26273";</t>
  </si>
  <si>
    <t>gene_id "XLOC_025599"; transcript_id "TCONS_00026914"; exon_number "3"; oId "CUFF.5059.1"; class_code "u"; tss_id "TSS26276";</t>
  </si>
  <si>
    <t>gene_id "XLOC_025626"; transcript_id "TCONS_00026948"; exon_number "1"; oId "CUFF.5090.1"; class_code "u"; tss_id "TSS26306";</t>
  </si>
  <si>
    <t>gene_id "XLOC_025641"; transcript_id "TCONS_00026965"; exon_number "1"; gene_name "gnl_UG_BnaNoS39175771"; oId "CUFF.5109.1"; nearest_ref "gnl_UG_BnaNoS39175771_dup1"; class_code "x"; tss_id "TSS26323";</t>
  </si>
  <si>
    <t>gene_id "XLOC_025669"; transcript_id "TCONS_00026996"; exon_number "1"; oId "CUFF.5141.1"; class_code "u"; tss_id "TSS26354";</t>
  </si>
  <si>
    <t>gene_id "XLOC_025672"; transcript_id "TCONS_00026999"; exon_number "1"; oId "CUFF.5149.1"; class_code "u"; tss_id "TSS26357";</t>
  </si>
  <si>
    <t>gene_id "XLOC_025694"; transcript_id "TCONS_00027025"; exon_number "1"; oId "CUFF.5174.1"; class_code "u"; tss_id "TSS26381";</t>
  </si>
  <si>
    <t>gene_id "XLOC_025695"; transcript_id "TCONS_00027026"; exon_number "2"; gene_name "gnl_UG_BnaNoS39017164"; oId "CUFF.5176.1"; nearest_ref "gnl_UG_BnaNoS39017164_dup1"; class_code "j"; tss_id "TSS26382";</t>
  </si>
  <si>
    <t>gene_id "XLOC_025707"; transcript_id "TCONS_00027039"; exon_number "3"; gene_name "gnl_UG_BnaNoS38997260"; oId "CUFF.5195.1"; nearest_ref "gnl_UG_BnaNoS38997260_dup1"; class_code "j"; tss_id "TSS26395";</t>
  </si>
  <si>
    <t>gene_id "XLOC_025709"; transcript_id "TCONS_00027044"; exon_number "1"; oId "CUFF.5198.1"; class_code "u"; tss_id "TSS26399";</t>
  </si>
  <si>
    <t>gene_id "XLOC_025711"; transcript_id "TCONS_00027046"; exon_number "1"; gene_name "gnl_UG_BnaNoS38995211"; oId "CUFF.5203.1"; nearest_ref "gnl_UG_BnaNoS38995211_dup1"; class_code "j"; tss_id "TSS26401";</t>
  </si>
  <si>
    <t>gene_id "XLOC_025724"; transcript_id "TCONS_00027063"; exon_number "5"; oId "CUFF.5230.1"; class_code "u"; tss_id "TSS26417";</t>
  </si>
  <si>
    <t>gene_id "XLOC_025739"; transcript_id "TCONS_00027082"; exon_number "1"; gene_name "gnl_UG_BnaNoS39250577"; oId "CUFF.5255.1"; nearest_ref "gnl_UG_BnaNoS39250577_dup1"; class_code "x"; tss_id "TSS26433";</t>
  </si>
  <si>
    <t>gene_id "XLOC_025745"; transcript_id "TCONS_00027089"; exon_number "1"; oId "CUFF.5275.1"; class_code "u"; tss_id "TSS26439";</t>
  </si>
  <si>
    <t>gene_id "XLOC_025751"; transcript_id "TCONS_00027095"; exon_number "5"; oId "CUFF.5280.1"; class_code "u"; tss_id "TSS26445";</t>
  </si>
  <si>
    <t>gene_id "XLOC_025755"; transcript_id "TCONS_00027100"; exon_number "2"; oId "CUFF.5288.1"; class_code "u"; tss_id "TSS26449";</t>
  </si>
  <si>
    <t>gene_id "XLOC_025788"; transcript_id "TCONS_00027138"; exon_number "1"; oId "CUFF.5317.1"; class_code "u"; tss_id "TSS26484";</t>
  </si>
  <si>
    <t>gene_id "XLOC_025789"; transcript_id "TCONS_00027139"; exon_number "2"; oId "CUFF.5320.1"; class_code "u"; tss_id "TSS26485";</t>
  </si>
  <si>
    <t>gene_id "XLOC_025791"; transcript_id "TCONS_00027142"; exon_number "3"; gene_name "gnl_UG_BnaNoS52594698"; oId "CUFF.5323.2"; nearest_ref "gnl_UG_BnaNoS52594698_dup1"; class_code "j"; tss_id "TSS26488";</t>
  </si>
  <si>
    <t>gene_id "XLOC_025803"; transcript_id "TCONS_00027156"; exon_number "10"; gene_name "gnl_UG_BnaNoS37285241"; oId "CUFF.5336.1"; nearest_ref "gnl_UG_BnaNoS37285241_dup1"; class_code "j"; tss_id "TSS26501";</t>
  </si>
  <si>
    <t>gene_id "XLOC_025879"; transcript_id "TCONS_00027239"; exon_number "2"; oId "CUFF.5377.1"; class_code "u"; tss_id "TSS26582";</t>
  </si>
  <si>
    <t>gene_id "XLOC_025948"; transcript_id "TCONS_00027309"; exon_number "1"; oId "CUFF.5406.1"; class_code "u"; tss_id "TSS26652";</t>
  </si>
  <si>
    <t>gene_id "XLOC_026021"; transcript_id "TCONS_00027386"; exon_number "2"; oId "CUFF.5425.1"; class_code "u"; tss_id "TSS26725";</t>
  </si>
  <si>
    <t>gene_id "XLOC_026013"; transcript_id "TCONS_00027378"; exon_number "1"; oId "CUFF.5420.1"; class_code "u"; tss_id "TSS26717";</t>
  </si>
  <si>
    <t>gene_id "XLOC_026587"; transcript_id "TCONS_00027962"; exon_number "1"; oId "CUFF.5394.2"; class_code "u"; tss_id "TSS27297";</t>
  </si>
  <si>
    <t>gene_id "XLOC_026610"; transcript_id "TCONS_00027987"; exon_number "1"; oId "CUFF.5404.1"; class_code "u"; tss_id "TSS27321";</t>
  </si>
  <si>
    <t>gene_id "XLOC_026668"; transcript_id "TCONS_00028046"; exon_number "1"; oId "CUFF.5419.1"; class_code "u"; tss_id "TSS27380";</t>
  </si>
  <si>
    <t>gene_id "XLOC_026730"; transcript_id "TCONS_00028108"; exon_number "1"; oId "CUFF.5432.1"; class_code "u"; tss_id "TSS27442";</t>
  </si>
  <si>
    <t>gene_id "XLOC_025844"; transcript_id "TCONS_00027203"; exon_number "2"; oId "CUFF.5369.1"; class_code "u"; tss_id "TSS26546";</t>
  </si>
  <si>
    <t>gene_id "XLOC_025949"; transcript_id "TCONS_00027310"; exon_number "1"; oId "CUFF.5407.1"; class_code "u"; tss_id "TSS26653";</t>
  </si>
  <si>
    <t>gene_id "XLOC_025957"; transcript_id "TCONS_00027318"; exon_number "2"; gene_name "gnl_UG_BnaNoS39168288"; oId "CUFF.5409.1"; nearest_ref "gnl_UG_BnaNoS39168288_dup1"; class_code "j"; tss_id "TSS26661";</t>
  </si>
  <si>
    <t>gene_id "XLOC_026006"; transcript_id "TCONS_00027371"; exon_number "1"; oId "CUFF.5418.1"; class_code "u"; tss_id "TSS26710";</t>
  </si>
  <si>
    <t>gene_id "XLOC_026073"; transcript_id "TCONS_00027438"; exon_number "1"; oId "CUFF.5435.1"; class_code "u"; tss_id "TSS26777";</t>
  </si>
  <si>
    <t>gene_id "XLOC_026330"; transcript_id "TCONS_00027697"; exon_number "1"; gene_name "gnl_UG_BnaNoS39242650"; oId "CUFF.5472.1"; nearest_ref "gnl_UG_BnaNoS39242650_dup1"; class_code "x"; tss_id "TSS27036";</t>
  </si>
  <si>
    <t>gene_id "XLOC_026354"; transcript_id "TCONS_00027722"; exon_number "2"; oId "CUFF.5480.1"; class_code "u"; tss_id "TSS27061";</t>
  </si>
  <si>
    <t>gene_id "XLOC_026453"; transcript_id "TCONS_00027824"; exon_number "5"; oId "CUFF.5492.1"; class_code "u"; tss_id "TSS27161";</t>
  </si>
  <si>
    <t>gene_id "XLOC_026456"; transcript_id "TCONS_00027827"; exon_number "1"; gene_name "gnl_UG_BnaNoS39223971"; oId "CUFF.5495.1"; nearest_ref "gnl_UG_BnaNoS39223971_dup1"; class_code "x"; tss_id "TSS27164";</t>
  </si>
  <si>
    <t>gene_id "XLOC_026626"; transcript_id "TCONS_00028004"; exon_number "1"; oId "CUFF.5414.1"; class_code "u"; tss_id "TSS27338";</t>
  </si>
  <si>
    <t>gene_id "XLOC_026681"; transcript_id "TCONS_00028059"; exon_number "1"; oId "CUFF.5427.1"; class_code "u"; tss_id "TSS27393";</t>
  </si>
  <si>
    <t>gene_id "XLOC_026732"; transcript_id "TCONS_00028110"; exon_number "1"; oId "CUFF.5433.1"; class_code "u"; tss_id "TSS27444";</t>
  </si>
  <si>
    <t>gene_id "XLOC_027077"; transcript_id "TCONS_00028460"; exon_number "1"; oId "CUFF.5489.1"; class_code "u"; tss_id "TSS27793";</t>
  </si>
  <si>
    <t>gene_id "XLOC_027284"; transcript_id "TCONS_00028671"; exon_number "1"; oId "CUFF.5517.1"; class_code "u"; tss_id "TSS28003";</t>
  </si>
  <si>
    <t>gene_id "XLOC_027292"; transcript_id "TCONS_00028679"; exon_number "1"; oId "CUFF.5519.1"; class_code "u"; tss_id "TSS28011";</t>
  </si>
  <si>
    <t>gene_id "XLOC_027300"; transcript_id "TCONS_00028688"; exon_number "1"; oId "CUFF.5523.1"; class_code "u"; tss_id "TSS28020";</t>
  </si>
  <si>
    <t>gene_id "XLOC_027567"; transcript_id "TCONS_00028962"; exon_number "4"; oId "CUFF.5594.1"; class_code "u"; tss_id "TSS28288";</t>
  </si>
  <si>
    <t>gene_id "XLOC_027738"; transcript_id "TCONS_00029134"; exon_number "1"; oId "CUFF.5625.1"; class_code "u"; tss_id "TSS28459";</t>
  </si>
  <si>
    <t>gene_id "XLOC_027824"; transcript_id "TCONS_00029223"; exon_number "1"; oId "CUFF.5503.1"; class_code "u"; tss_id "TSS28547";</t>
  </si>
  <si>
    <t>gene_id "XLOC_028052"; transcript_id "TCONS_00029458"; exon_number "1"; oId "CUFF.5557.1"; class_code "u"; tss_id "TSS28779";</t>
  </si>
  <si>
    <t>gene_id "XLOC_028080"; transcript_id "TCONS_00029486"; exon_number "1"; oId "CUFF.5574.1"; class_code "u"; tss_id "TSS28807";</t>
  </si>
  <si>
    <t>gene_id "XLOC_028138"; transcript_id "TCONS_00029546"; exon_number "1"; oId "CUFF.5589.1"; class_code "u"; tss_id "TSS28866";</t>
  </si>
  <si>
    <t>gene_id "XLOC_028262"; transcript_id "TCONS_00029670"; exon_number "1"; oId "CUFF.5605.1"; class_code "u"; tss_id "TSS28990";</t>
  </si>
  <si>
    <t>gene_id "XLOC_027370"; transcript_id "TCONS_00028759"; exon_number "1"; oId "CUFF.5546.1"; class_code "u"; tss_id "TSS28090";</t>
  </si>
  <si>
    <t>gene_id "XLOC_027456"; transcript_id "TCONS_00028847"; exon_number "2"; oId "CUFF.5570.1"; class_code "u"; tss_id "TSS28176";</t>
  </si>
  <si>
    <t>gene_id "XLOC_027636"; transcript_id "TCONS_00029031"; exon_number "1"; oId "CUFF.5603.1"; class_code "u"; tss_id "TSS28357";</t>
  </si>
  <si>
    <t>gene_id "XLOC_027658"; transcript_id "TCONS_00029053"; exon_number "1"; oId "CUFF.5608.1"; class_code "u"; tss_id "TSS28379";</t>
  </si>
  <si>
    <t>gene_id "XLOC_027802"; transcript_id "TCONS_00029201"; exon_number "1"; oId "CUFF.5501.1"; class_code "u"; tss_id "TSS28525";</t>
  </si>
  <si>
    <t>gene_id "XLOC_027885"; transcript_id "TCONS_00029287"; exon_number "1"; oId "CUFF.5509.1"; class_code "u"; tss_id "TSS28610";</t>
  </si>
  <si>
    <t>gene_id "XLOC_027886"; transcript_id "TCONS_00029288"; exon_number "1"; gene_name "gnl_UG_BnaNoS39237455"; oId "CUFF.5512.1"; nearest_ref "gnl_UG_BnaNoS39237455_dup1"; class_code "x"; tss_id "TSS28611";</t>
  </si>
  <si>
    <t>gene_id "XLOC_027906"; transcript_id "TCONS_00029310"; exon_number "1"; oId "CUFF.5516.1"; class_code "u"; tss_id "TSS28632";</t>
  </si>
  <si>
    <t>gene_id "XLOC_028023"; transcript_id "TCONS_00029429"; exon_number "1"; oId "CUFF.5551.1"; class_code "u"; tss_id "TSS28750";</t>
  </si>
  <si>
    <t>gene_id "XLOC_028051"; transcript_id "TCONS_00029457"; exon_number "1"; oId "CUFF.5556.1"; class_code "u"; tss_id "TSS28778";</t>
  </si>
  <si>
    <t>gene_id "XLOC_028154"; transcript_id "TCONS_00029562"; exon_number "1"; oId "CUFF.5590.1"; class_code "u"; tss_id "TSS28882";</t>
  </si>
  <si>
    <t>gene_id "XLOC_028314"; transcript_id "TCONS_00029724"; exon_number "1"; oId "CUFF.5614.1"; class_code "u"; tss_id "TSS29043";</t>
  </si>
  <si>
    <t>gene_id "XLOC_028420"; transcript_id "TCONS_00029831"; exon_number "1"; oId "CUFF.5634.1"; class_code "u"; tss_id "TSS29149";</t>
  </si>
  <si>
    <t>Chr no.</t>
  </si>
  <si>
    <t>Start</t>
  </si>
  <si>
    <t>End</t>
  </si>
  <si>
    <t>Length</t>
  </si>
  <si>
    <t>Type</t>
  </si>
  <si>
    <t>Description</t>
  </si>
  <si>
    <t>gene_id "XLOC_004976"; transcript_id "TCONS_00005076"; exon_number "2"; oId "CUFF.498.1"; class_code "u"; tss_id "TSS5027";</t>
  </si>
  <si>
    <t>gene_id "XLOC_005012"; transcript_id "TCONS_00005113"; exon_number "2"; oId "CUFF.505.1"; class_code "u"; tss_id "TSS5064";</t>
  </si>
  <si>
    <t>gene_id "XLOC_005072"; transcript_id "TCONS_00005173"; exon_number "1"; oId "CUFF.512.1"; class_code "u"; tss_id "TSS5124";</t>
  </si>
  <si>
    <t>gene_id "XLOC_005076"; transcript_id "TCONS_00005177"; exon_number "1"; oId "CUFF.514.1"; class_code "u"; tss_id "TSS5128";</t>
  </si>
  <si>
    <t>gene_id "XLOC_005182"; transcript_id "TCONS_00005286"; exon_number "1"; oId "CUFF.534.1"; class_code "u"; tss_id "TSS5236";</t>
  </si>
  <si>
    <t>gene_id "XLOC_005183"; transcript_id "TCONS_00005287"; exon_number "1"; gene_name "gnl_UG_BnaNoS39270371"; oId "CUFF.535.1"; nearest_ref "gnl_UG_BnaNoS39270371_dup1"; class_code "x"; tss_id "TSS5237";</t>
  </si>
  <si>
    <t>gene_id "XLOC_005266"; transcript_id "TCONS_00005371"; exon_number "1"; oId "CUFF.547.1"; class_code "u"; tss_id "TSS5321";</t>
  </si>
  <si>
    <t>gene_id "XLOC_005270"; transcript_id "TCONS_00005375"; exon_number "1"; oId "CUFF.549.1"; class_code "u"; tss_id "TSS5325";</t>
  </si>
  <si>
    <t>gene_id "XLOC_005567"; transcript_id "TCONS_00005677"; exon_number "1"; oId "CUFF.507.1"; class_code "u"; tss_id "TSS5626";</t>
  </si>
  <si>
    <t>gene_id "XLOC_005568"; transcript_id "TCONS_00005678"; exon_number "1"; oId "CUFF.508.1"; class_code "u"; tss_id "TSS5627";</t>
  </si>
  <si>
    <t>gene_id "XLOC_005776"; transcript_id "TCONS_00005891"; exon_number "2"; oId "CUFF.540.1"; class_code "u"; tss_id "TSS5838";</t>
  </si>
  <si>
    <t>gene_id "XLOC_005777"; transcript_id "TCONS_00005892"; exon_number "1"; oId "CUFF.541.1"; class_code "u"; tss_id "TSS5839";</t>
  </si>
  <si>
    <t>gene_id "XLOC_005784"; transcript_id "TCONS_00005900"; exon_number "1"; oId "CUFF.543.1"; class_code "u"; tss_id "TSS5847";</t>
  </si>
  <si>
    <t>gene_id "XLOC_005785"; transcript_id "TCONS_00005901"; exon_number "1"; oId "CUFF.544.1"; class_code "u"; tss_id "TSS5848";</t>
  </si>
  <si>
    <t>gene_id "XLOC_005875"; transcript_id "TCONS_00005993"; exon_number "1"; gene_name "gnl_UG_BnaNoS39003221"; oId "CUFF.560.1"; nearest_ref "gnl_UG_BnaNoS39003221_dup1"; class_code "x"; tss_id "TSS5939";</t>
  </si>
  <si>
    <t>gene_id "XLOC_005885"; transcript_id "TCONS_00006003"; exon_number "1"; oId "CUFF.563.1"; class_code "u"; tss_id "TSS5949";</t>
  </si>
  <si>
    <t>gene_id "XLOC_010348"; transcript_id "TCONS_00010574"; exon_number "2"; gene_name "gnl_UG_BnaNoS39231754"; oId "CUFF.982.1"; nearest_ref "gnl_UG_BnaNoS39231754_dup1"; class_code "x"; tss_id "TSS10472";</t>
  </si>
  <si>
    <t>gene_id "XLOC_010375"; transcript_id "TCONS_00010601"; exon_number "1"; oId "CUFF.986.1"; class_code "u"; tss_id "TSS10499";</t>
  </si>
  <si>
    <t>gene_id "XLOC_010448"; transcript_id "TCONS_00010678"; exon_number "1"; oId "CUFF.1000.1"; class_code "u"; tss_id "TSS10576";</t>
  </si>
  <si>
    <t>gene_id "XLOC_010706"; transcript_id "TCONS_00010941"; exon_number "1"; oId "CUFF.1055.1"; class_code "u"; tss_id "TSS10837";</t>
  </si>
  <si>
    <t>gene_id "XLOC_010721"; transcript_id "TCONS_00010956"; exon_number "1"; oId "CUFF.1058.1"; class_code "u"; tss_id "TSS10852";</t>
  </si>
  <si>
    <t>gene_id "XLOC_010723"; transcript_id "TCONS_00010958"; exon_number "1"; oId "CUFF.1059.1"; class_code "u"; tss_id "TSS10854";</t>
  </si>
  <si>
    <t>gene_id "XLOC_010788"; transcript_id "TCONS_00011028"; exon_number "1"; oId "CUFF.1074.1"; class_code "u"; tss_id "TSS10921";</t>
  </si>
  <si>
    <t>gene_id "XLOC_010861"; transcript_id "TCONS_00011101"; exon_number "1"; oId "CUFF.976.1"; class_code "u"; tss_id "TSS10994";</t>
  </si>
  <si>
    <t>gene_id "XLOC_010895"; transcript_id "TCONS_00011136"; exon_number "1"; oId "CUFF.984.1"; class_code "u"; tss_id "TSS11028";</t>
  </si>
  <si>
    <t>gene_id "XLOC_010903"; transcript_id "TCONS_00011144"; exon_number "1"; oId "CUFF.985.1"; class_code "u"; tss_id "TSS11036";</t>
  </si>
  <si>
    <t>gene_id "XLOC_010988"; transcript_id "TCONS_00011231"; exon_number "1"; oId "CUFF.1006.1"; class_code "u"; tss_id "TSS11122";</t>
  </si>
  <si>
    <t>gene_id "XLOC_011011"; transcript_id "TCONS_00011255"; exon_number "1"; oId "CUFF.1015.1"; class_code "u"; tss_id "TSS11146";</t>
  </si>
  <si>
    <t>gene_id "XLOC_011044"; transcript_id "TCONS_00011288"; exon_number "1"; oId "CUFF.1019.1"; class_code "u"; tss_id "TSS11179";</t>
  </si>
  <si>
    <t>gene_id "XLOC_011048"; transcript_id "TCONS_00011292"; exon_number "1"; gene_name "gnl_UG_BnaNoS39172515"; oId "CUFF.1020.1"; nearest_ref "gnl_UG_BnaNoS39172515_dup1"; class_code "x"; tss_id "TSS11183";</t>
  </si>
  <si>
    <t>gene_id "XLOC_011050"; transcript_id "TCONS_00011294"; exon_number "1"; oId "CUFF.1021.1"; class_code "u"; tss_id "TSS11185";</t>
  </si>
  <si>
    <t>gene_id "XLOC_011060"; transcript_id "TCONS_00011304"; exon_number "1"; oId "CUFF.1023.1"; class_code "u"; tss_id "TSS11195";</t>
  </si>
  <si>
    <t>gene_id "XLOC_011257"; transcript_id "TCONS_00011510"; exon_number "1"; gene_name "gnl_UG_BnaNoS39239721"; oId "CUFF.1065.1"; nearest_ref "gnl_UG_BnaNoS39239721_dup1"; class_code "x"; tss_id "TSS11400";</t>
  </si>
  <si>
    <t>gene_id "XLOC_011135"; transcript_id "TCONS_00011384"; exon_number "1"; oId "CUFF.1038.1"; class_code "u"; tss_id "TSS11275";</t>
  </si>
  <si>
    <t>gene_id "XLOC_013489"; transcript_id "TCONS_00013790"; exon_number "2"; oId "CUFF.1259.1"; class_code "u"; tss_id "TSS13660";</t>
  </si>
  <si>
    <t>gene_id "XLOC_013493"; transcript_id "TCONS_00013795"; exon_number "1"; gene_name "gnl_UG_BnaNoS39298443"; oId "CUFF.1262.1"; nearest_ref "gnl_UG_BnaNoS39298443_dup1"; class_code "x"; tss_id "TSS13664";</t>
  </si>
  <si>
    <t>gene_id "XLOC_013672"; transcript_id "TCONS_00013978"; exon_number "1"; gene_name "gnl_UG_BnaNoS38960313"; oId "CUFF.1288.1"; nearest_ref "gnl_UG_BnaNoS38960313_dup1"; class_code "x"; tss_id "TSS13846";</t>
  </si>
  <si>
    <t>gene_id "XLOC_013732"; transcript_id "TCONS_00014040"; exon_number "1"; oId "CUFF.1294.1"; class_code "u"; tss_id "TSS13908";</t>
  </si>
  <si>
    <t>gene_id "XLOC_013806"; transcript_id "TCONS_00014114"; exon_number "2"; oId "CUFF.1305.1"; class_code "u"; tss_id "TSS13982";</t>
  </si>
  <si>
    <t>gene_id "XLOC_013835"; transcript_id "TCONS_00014143"; exon_number "1"; gene_name "gnl_UG_BnaNoS39162267"; oId "CUFF.1312.1"; nearest_ref "gnl_UG_BnaNoS39162267_dup1"; class_code "x"; tss_id "TSS14011";</t>
  </si>
  <si>
    <t>gene_id "XLOC_013836"; transcript_id "TCONS_00014144"; exon_number "1"; oId "CUFF.1311.1"; class_code "u"; tss_id "TSS14012";</t>
  </si>
  <si>
    <t>gene_id "XLOC_014044"; transcript_id "TCONS_00014357"; exon_number "1"; oId "CUFF.1258.1"; class_code "u"; tss_id "TSS14225";</t>
  </si>
  <si>
    <t>gene_id "XLOC_014047"; transcript_id "TCONS_00014360"; exon_number "1"; gene_name "gnl_UG_BnaNoS38889104"; oId "CUFF.1260.1"; nearest_ref "gnl_UG_BnaNoS38889104_dup1"; class_code "x"; tss_id "TSS14228";</t>
  </si>
  <si>
    <t>gene_id "XLOC_014172"; transcript_id "TCONS_00014486"; exon_number "1"; oId "CUFF.1278.1"; class_code "u"; tss_id "TSS14353";</t>
  </si>
  <si>
    <t>gene_id "XLOC_014218"; transcript_id "TCONS_00014535"; exon_number "1"; gene_name "gnl_UG_BnaNoS39237751"; oId "CUFF.1291.2"; nearest_ref "gnl_UG_BnaNoS39237751_dup1"; class_code "o"; tss_id "TSS14401";</t>
  </si>
  <si>
    <t>gene_id "XLOC_014292"; transcript_id "TCONS_00014609"; exon_number "1"; oId "CUFF.1299.1"; class_code "u"; tss_id "TSS14475";</t>
  </si>
  <si>
    <t>gene_id "XLOC_015907"; transcript_id "TCONS_00016275"; exon_number "1"; gene_name "gnl_UG_BnaNoS39258623"; oId "CUFF.1514.1"; nearest_ref "gnl_UG_BnaNoS39258623_dup1"; class_code "o"; tss_id "TSS16116";</t>
  </si>
  <si>
    <t>gene_id "XLOC_015909"; transcript_id "TCONS_00016277"; exon_number "1"; gene_name "gnl_UG_BnaNoS39206509"; oId "CUFF.1515.1"; nearest_ref "gnl_UG_BnaNoS39206509_dup1"; class_code "x"; tss_id "TSS16118";</t>
  </si>
  <si>
    <t>gene_id "XLOC_015913"; transcript_id "TCONS_00016281"; exon_number "2"; oId "CUFF.1517.1"; class_code "u"; tss_id "TSS16122";</t>
  </si>
  <si>
    <t>gene_id "XLOC_015915"; transcript_id "TCONS_00016283"; exon_number "1"; oId "CUFF.1518.1"; class_code "u"; tss_id "TSS16124";</t>
  </si>
  <si>
    <t>gene_id "XLOC_015926"; transcript_id "TCONS_00016294"; exon_number "1"; gene_name "gnl_UG_BnaNoS39238384"; oId "CUFF.1519.1"; nearest_ref "gnl_UG_BnaNoS39238384_dup1"; class_code "x"; tss_id "TSS16135";</t>
  </si>
  <si>
    <t>gene_id "XLOC_015928"; transcript_id "TCONS_00016296"; exon_number "1"; oId "CUFF.1520.1"; class_code "u"; tss_id "TSS16137";</t>
  </si>
  <si>
    <t>gene_id "XLOC_015971"; transcript_id "TCONS_00016341"; exon_number "1"; oId "CUFF.1530.1"; class_code "u"; tss_id "TSS16182";</t>
  </si>
  <si>
    <t>gene_id "XLOC_015975"; transcript_id "TCONS_00016345"; exon_number "1"; gene_name "gnl_UG_BnaNoS39089089"; oId "CUFF.1531.1"; nearest_ref "gnl_UG_BnaNoS39089089_dup1"; class_code "x"; tss_id "TSS16186";</t>
  </si>
  <si>
    <t>gene_id "XLOC_015975"; transcript_id "TCONS_00016347"; exon_number "3"; gene_name "gnl_UG_BnaNoS39089089"; oId "CUFF.1531.3"; nearest_ref "gnl_UG_BnaNoS39089089_dup1"; class_code "x"; tss_id "TSS16187";</t>
  </si>
  <si>
    <t>gene_id "XLOC_016096"; transcript_id "TCONS_00016471"; exon_number "1"; oId "CUFF.1555.1"; class_code "u"; tss_id "TSS16310";</t>
  </si>
  <si>
    <t>gene_id "XLOC_016100"; transcript_id "TCONS_00016475"; exon_number "1"; oId "CUFF.1556.1"; class_code "u"; tss_id "TSS16314";</t>
  </si>
  <si>
    <t>gene_id "XLOC_016109"; transcript_id "TCONS_00016484"; exon_number "1"; oId "CUFF.1559.1"; class_code "u"; tss_id "TSS16323";</t>
  </si>
  <si>
    <t>gene_id "XLOC_016149"; transcript_id "TCONS_00016524"; exon_number "1"; oId "CUFF.1572.1"; class_code "u"; tss_id "TSS16363";</t>
  </si>
  <si>
    <t>gene_id "XLOC_016152"; transcript_id "TCONS_00016527"; exon_number "1"; oId "CUFF.1573.1"; class_code "u"; tss_id "TSS16366";</t>
  </si>
  <si>
    <t>gene_id "XLOC_016252"; transcript_id "TCONS_00016629"; exon_number "1"; oId "CUFF.1605.1"; class_code "u"; tss_id "TSS16468";</t>
  </si>
  <si>
    <t>gene_id "XLOC_016276"; transcript_id "TCONS_00016653"; exon_number "1"; oId "CUFF.1613.1"; class_code "u"; tss_id "TSS16492";</t>
  </si>
  <si>
    <t>gene_id "XLOC_016280"; transcript_id "TCONS_00016657"; exon_number "1"; oId "CUFF.1614.1"; class_code "u"; tss_id "TSS16496";</t>
  </si>
  <si>
    <t>gene_id "XLOC_016351"; transcript_id "TCONS_00016729"; exon_number "1"; gene_name "gnl_UG_BnaNoS39165635"; oId "CUFF.1491.1"; nearest_ref "gnl_UG_BnaNoS39165635_dup1"; class_code "x"; tss_id "TSS16567";</t>
  </si>
  <si>
    <t>gene_id "XLOC_016395"; transcript_id "TCONS_00016775"; exon_number "1"; oId "CUFF.1503.1"; class_code "u"; tss_id "TSS16612";</t>
  </si>
  <si>
    <t>gene_id "XLOC_025840"; transcript_id "TCONS_00027199"; exon_number "2"; oId "CUFF.5368.1"; class_code "u"; tss_id "TSS26542";</t>
  </si>
  <si>
    <t>gene_id "XLOC_025841"; transcript_id "TCONS_00027200"; exon_number "2"; oId "CUFF.5367.1"; class_code "u"; tss_id "TSS26543";</t>
  </si>
  <si>
    <t>gene_id "XLOC_025857"; transcript_id "TCONS_00027216"; exon_number "3"; oId "CUFF.5371.1"; class_code "u"; tss_id "TSS26559";</t>
  </si>
  <si>
    <t>gene_id "XLOC_025866"; transcript_id "TCONS_00027225"; exon_number "1"; gene_name "gnl_UG_BnaNoS38999379"; oId "CUFF.5373.1"; nearest_ref "gnl_UG_BnaNoS38999379_dup1"; class_code "j"; tss_id "TSS26568";</t>
  </si>
  <si>
    <t>gene_id "XLOC_025866"; transcript_id "TCONS_00027225"; exon_number "6"; gene_name "gnl_UG_BnaNoS38999379"; oId "CUFF.5373.1"; nearest_ref "gnl_UG_BnaNoS38999379_dup1"; class_code "j"; tss_id "TSS26568";</t>
  </si>
  <si>
    <t>gene_id "XLOC_025880"; transcript_id "TCONS_00027240"; exon_number "1"; oId "CUFF.5378.1"; class_code "u"; tss_id "TSS26583";</t>
  </si>
  <si>
    <t>gene_id "XLOC_025898"; transcript_id "TCONS_00027258"; exon_number "1"; oId "CUFF.5382.1"; class_code "u"; tss_id "TSS26601";</t>
  </si>
  <si>
    <t>gene_id "XLOC_025936"; transcript_id "TCONS_00027296"; exon_number "1"; oId "CUFF.5398.1"; class_code "u"; tss_id "TSS26639";</t>
  </si>
  <si>
    <t>gene_id "XLOC_025937"; transcript_id "TCONS_00027297"; exon_number "1"; gene_name "gnl_UG_BnaNoS38995911"; oId "CUFF.5399.1"; nearest_ref "gnl_UG_BnaNoS38995911_dup1"; class_code "j"; tss_id "TSS26640";</t>
  </si>
  <si>
    <t>gene_id "XLOC_025937"; transcript_id "TCONS_00027297"; exon_number "5"; gene_name "gnl_UG_BnaNoS38995911"; oId "CUFF.5399.1"; nearest_ref "gnl_UG_BnaNoS38995911_dup1"; class_code "j"; tss_id "TSS26640";</t>
  </si>
  <si>
    <t>gene_id "XLOC_025938"; transcript_id "TCONS_00027299"; exon_number "1"; oId "CUFF.5400.1"; class_code "u"; tss_id "TSS26642";</t>
  </si>
  <si>
    <t>gene_id "XLOC_025960"; transcript_id "TCONS_00027324"; exon_number "4"; gene_name "gnl_UG_BnaNoS39002627"; oId "CUFF.5412.3"; nearest_ref "gnl_UG_BnaNoS39002627_dup1"; class_code "o"; tss_id "TSS26664";</t>
  </si>
  <si>
    <t>gene_id "XLOC_025960"; transcript_id "TCONS_00027323"; exon_number "4"; gene_name "gnl_UG_BnaNoS39002627"; oId "CUFF.5412.2"; nearest_ref "gnl_UG_BnaNoS39002627_dup1"; class_code "o"; tss_id "TSS26664";</t>
  </si>
  <si>
    <t>gene_id "XLOC_025961"; transcript_id "TCONS_00027325"; exon_number "1"; oId "CUFF.5410.1"; class_code "u"; tss_id "TSS26665";</t>
  </si>
  <si>
    <t>gene_id "XLOC_025978"; transcript_id "TCONS_00027342"; exon_number "1"; oId "CUFF.5416.1"; class_code "u"; tss_id "TSS26682";</t>
  </si>
  <si>
    <t>gene_id "XLOC_026016"; transcript_id "TCONS_00027381"; exon_number "1"; oId "CUFF.5422.1"; class_code "u"; tss_id "TSS26720";</t>
  </si>
  <si>
    <t>gene_id "XLOC_026098"; transcript_id "TCONS_00027463"; exon_number "1"; oId "CUFF.5438.1"; class_code "u"; tss_id "TSS26802";</t>
  </si>
  <si>
    <t>gene_id "XLOC_026115"; transcript_id "TCONS_00027480"; exon_number "2"; oId "CUFF.5442.1"; class_code "u"; tss_id "TSS26819";</t>
  </si>
  <si>
    <t>gene_id "XLOC_026132"; transcript_id "TCONS_00027497"; exon_number "2"; oId "CUFF.5446.1"; class_code "u"; tss_id "TSS26836";</t>
  </si>
  <si>
    <t>gene_id "XLOC_026144"; transcript_id "TCONS_00027509"; exon_number "1"; oId "CUFF.5449.1"; class_code "u"; tss_id "TSS26848";</t>
  </si>
  <si>
    <t>gene_id "XLOC_026157"; transcript_id "TCONS_00027522"; exon_number "1"; gene_name "gnl_UG_BnaNoS39237130"; oId "CUFF.5451.1"; nearest_ref "gnl_UG_BnaNoS39237130_dup1"; class_code "x"; tss_id "TSS26861";</t>
  </si>
  <si>
    <t>gene_id "XLOC_026223"; transcript_id "TCONS_00027589"; exon_number "1"; oId "CUFF.5460.1"; class_code "u"; tss_id "TSS26928";</t>
  </si>
  <si>
    <t>gene_id "XLOC_026230"; transcript_id "TCONS_00027597"; exon_number "1"; oId "CUFF.5463.1"; class_code "u"; tss_id "TSS26936";</t>
  </si>
  <si>
    <t>gene_id "XLOC_026340"; transcript_id "TCONS_00027708"; exon_number "1"; oId "CUFF.5476.1"; class_code "u"; tss_id "TSS27047";</t>
  </si>
  <si>
    <t>gene_id "XLOC_026373"; transcript_id "TCONS_00027741"; exon_number "1"; oId "CUFF.5483.1"; class_code "u"; tss_id "TSS27080";</t>
  </si>
  <si>
    <t>gene_id "XLOC_026399"; transcript_id "TCONS_00027768"; exon_number "1"; oId "CUFF.5486.1"; class_code "u"; tss_id "TSS27106";</t>
  </si>
  <si>
    <t>gene_id "XLOC_026483"; transcript_id "TCONS_00027854"; exon_number "2"; oId "CUFF.5497.1"; class_code "u"; tss_id "TSS27191";</t>
  </si>
  <si>
    <t>gene_id "XLOC_026511"; transcript_id "TCONS_00027884"; exon_number "3"; oId "CUFF.5370.2"; class_code "u"; tss_id "TSS27220";</t>
  </si>
  <si>
    <t>gene_id "XLOC_026531"; transcript_id "TCONS_00027904"; exon_number "1"; gene_name "gnl_UG_BnaNoS39104579"; oId "CUFF.5374.1"; nearest_ref "gnl_UG_BnaNoS39104579_dup1"; class_code "j"; tss_id "TSS27240";</t>
  </si>
  <si>
    <t>S4 Table: List of 3181 novel B. napus l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84"/>
  <sheetViews>
    <sheetView tabSelected="1" workbookViewId="0"/>
  </sheetViews>
  <sheetFormatPr baseColWidth="10" defaultColWidth="8.83203125" defaultRowHeight="14" x14ac:dyDescent="0"/>
  <cols>
    <col min="1" max="16384" width="8.83203125" style="3"/>
  </cols>
  <sheetData>
    <row r="1" spans="1:6">
      <c r="A1" s="2" t="s">
        <v>2809</v>
      </c>
    </row>
    <row r="3" spans="1:6">
      <c r="A3" s="1" t="s">
        <v>2709</v>
      </c>
      <c r="B3" s="1" t="s">
        <v>2710</v>
      </c>
      <c r="C3" s="1" t="s">
        <v>2711</v>
      </c>
      <c r="D3" s="1" t="s">
        <v>2712</v>
      </c>
      <c r="E3" s="1" t="s">
        <v>2713</v>
      </c>
      <c r="F3" s="2" t="s">
        <v>2714</v>
      </c>
    </row>
    <row r="4" spans="1:6">
      <c r="A4" s="4" t="s">
        <v>0</v>
      </c>
      <c r="B4" s="4">
        <v>160131</v>
      </c>
      <c r="C4" s="4">
        <v>160578</v>
      </c>
      <c r="D4" s="4">
        <f t="shared" ref="D4:D67" si="0">(C4-B4)</f>
        <v>447</v>
      </c>
      <c r="E4" s="4" t="s">
        <v>1</v>
      </c>
      <c r="F4" s="3" t="s">
        <v>2</v>
      </c>
    </row>
    <row r="5" spans="1:6">
      <c r="A5" s="4" t="s">
        <v>0</v>
      </c>
      <c r="B5" s="4">
        <v>1008034</v>
      </c>
      <c r="C5" s="4">
        <v>1008308</v>
      </c>
      <c r="D5" s="4">
        <f t="shared" si="0"/>
        <v>274</v>
      </c>
      <c r="E5" s="4" t="s">
        <v>1</v>
      </c>
      <c r="F5" s="3" t="s">
        <v>3</v>
      </c>
    </row>
    <row r="6" spans="1:6">
      <c r="A6" s="4" t="s">
        <v>0</v>
      </c>
      <c r="B6" s="4">
        <v>19456952</v>
      </c>
      <c r="C6" s="4">
        <v>19457536</v>
      </c>
      <c r="D6" s="4">
        <f t="shared" si="0"/>
        <v>584</v>
      </c>
      <c r="E6" s="4" t="s">
        <v>1</v>
      </c>
      <c r="F6" s="3" t="s">
        <v>4</v>
      </c>
    </row>
    <row r="7" spans="1:6">
      <c r="A7" s="4" t="s">
        <v>0</v>
      </c>
      <c r="B7" s="4">
        <v>25080503</v>
      </c>
      <c r="C7" s="4">
        <v>25080712</v>
      </c>
      <c r="D7" s="4">
        <f t="shared" si="0"/>
        <v>209</v>
      </c>
      <c r="E7" s="4" t="s">
        <v>1</v>
      </c>
      <c r="F7" s="3" t="s">
        <v>5</v>
      </c>
    </row>
    <row r="8" spans="1:6">
      <c r="A8" s="4" t="s">
        <v>0</v>
      </c>
      <c r="B8" s="4">
        <v>6446641</v>
      </c>
      <c r="C8" s="4">
        <v>6446988</v>
      </c>
      <c r="D8" s="4">
        <f t="shared" si="0"/>
        <v>347</v>
      </c>
      <c r="E8" s="4" t="s">
        <v>6</v>
      </c>
      <c r="F8" s="3" t="s">
        <v>7</v>
      </c>
    </row>
    <row r="9" spans="1:6">
      <c r="A9" s="4" t="s">
        <v>0</v>
      </c>
      <c r="B9" s="4">
        <v>14229087</v>
      </c>
      <c r="C9" s="4">
        <v>14229521</v>
      </c>
      <c r="D9" s="4">
        <f t="shared" si="0"/>
        <v>434</v>
      </c>
      <c r="E9" s="4" t="s">
        <v>6</v>
      </c>
      <c r="F9" s="3" t="s">
        <v>8</v>
      </c>
    </row>
    <row r="10" spans="1:6">
      <c r="A10" s="4" t="s">
        <v>0</v>
      </c>
      <c r="B10" s="4">
        <v>24095803</v>
      </c>
      <c r="C10" s="4">
        <v>24096056</v>
      </c>
      <c r="D10" s="4">
        <f t="shared" si="0"/>
        <v>253</v>
      </c>
      <c r="E10" s="4" t="s">
        <v>6</v>
      </c>
      <c r="F10" s="3" t="s">
        <v>9</v>
      </c>
    </row>
    <row r="11" spans="1:6">
      <c r="A11" s="4" t="s">
        <v>0</v>
      </c>
      <c r="B11" s="4">
        <v>24099216</v>
      </c>
      <c r="C11" s="4">
        <v>24099463</v>
      </c>
      <c r="D11" s="4">
        <f t="shared" si="0"/>
        <v>247</v>
      </c>
      <c r="E11" s="4" t="s">
        <v>6</v>
      </c>
      <c r="F11" s="3" t="s">
        <v>10</v>
      </c>
    </row>
    <row r="12" spans="1:6">
      <c r="A12" s="4" t="s">
        <v>0</v>
      </c>
      <c r="B12" s="4">
        <v>24702216</v>
      </c>
      <c r="C12" s="4">
        <v>24702509</v>
      </c>
      <c r="D12" s="4">
        <f t="shared" si="0"/>
        <v>293</v>
      </c>
      <c r="E12" s="4" t="s">
        <v>6</v>
      </c>
      <c r="F12" s="3" t="s">
        <v>11</v>
      </c>
    </row>
    <row r="13" spans="1:6">
      <c r="A13" s="4" t="s">
        <v>0</v>
      </c>
      <c r="B13" s="4">
        <v>1056376</v>
      </c>
      <c r="C13" s="4">
        <v>1056661</v>
      </c>
      <c r="D13" s="4">
        <f t="shared" si="0"/>
        <v>285</v>
      </c>
      <c r="E13" s="4" t="s">
        <v>1</v>
      </c>
      <c r="F13" s="3" t="s">
        <v>12</v>
      </c>
    </row>
    <row r="14" spans="1:6">
      <c r="A14" s="4" t="s">
        <v>0</v>
      </c>
      <c r="B14" s="4">
        <v>2087370</v>
      </c>
      <c r="C14" s="4">
        <v>2087590</v>
      </c>
      <c r="D14" s="4">
        <f t="shared" si="0"/>
        <v>220</v>
      </c>
      <c r="E14" s="4" t="s">
        <v>1</v>
      </c>
      <c r="F14" s="3" t="s">
        <v>13</v>
      </c>
    </row>
    <row r="15" spans="1:6">
      <c r="A15" s="4" t="s">
        <v>0</v>
      </c>
      <c r="B15" s="4">
        <v>2333096</v>
      </c>
      <c r="C15" s="4">
        <v>2333320</v>
      </c>
      <c r="D15" s="4">
        <f t="shared" si="0"/>
        <v>224</v>
      </c>
      <c r="E15" s="4" t="s">
        <v>1</v>
      </c>
      <c r="F15" s="3" t="s">
        <v>14</v>
      </c>
    </row>
    <row r="16" spans="1:6">
      <c r="A16" s="4" t="s">
        <v>0</v>
      </c>
      <c r="B16" s="4">
        <v>2333096</v>
      </c>
      <c r="C16" s="4">
        <v>2333320</v>
      </c>
      <c r="D16" s="4">
        <f t="shared" si="0"/>
        <v>224</v>
      </c>
      <c r="E16" s="4" t="s">
        <v>1</v>
      </c>
      <c r="F16" s="3" t="s">
        <v>15</v>
      </c>
    </row>
    <row r="17" spans="1:6">
      <c r="A17" s="4" t="s">
        <v>0</v>
      </c>
      <c r="B17" s="4">
        <v>3351858</v>
      </c>
      <c r="C17" s="4">
        <v>3352087</v>
      </c>
      <c r="D17" s="4">
        <f t="shared" si="0"/>
        <v>229</v>
      </c>
      <c r="E17" s="4" t="s">
        <v>1</v>
      </c>
      <c r="F17" s="3" t="s">
        <v>16</v>
      </c>
    </row>
    <row r="18" spans="1:6">
      <c r="A18" s="4" t="s">
        <v>0</v>
      </c>
      <c r="B18" s="4">
        <v>3351882</v>
      </c>
      <c r="C18" s="4">
        <v>3352087</v>
      </c>
      <c r="D18" s="4">
        <f t="shared" si="0"/>
        <v>205</v>
      </c>
      <c r="E18" s="4" t="s">
        <v>1</v>
      </c>
      <c r="F18" s="3" t="s">
        <v>17</v>
      </c>
    </row>
    <row r="19" spans="1:6">
      <c r="A19" s="4" t="s">
        <v>0</v>
      </c>
      <c r="B19" s="4">
        <v>5313068</v>
      </c>
      <c r="C19" s="4">
        <v>5313346</v>
      </c>
      <c r="D19" s="4">
        <f t="shared" si="0"/>
        <v>278</v>
      </c>
      <c r="E19" s="4" t="s">
        <v>1</v>
      </c>
      <c r="F19" s="3" t="s">
        <v>18</v>
      </c>
    </row>
    <row r="20" spans="1:6">
      <c r="A20" s="4" t="s">
        <v>0</v>
      </c>
      <c r="B20" s="4">
        <v>5395806</v>
      </c>
      <c r="C20" s="4">
        <v>5396073</v>
      </c>
      <c r="D20" s="4">
        <f t="shared" si="0"/>
        <v>267</v>
      </c>
      <c r="E20" s="4" t="s">
        <v>1</v>
      </c>
      <c r="F20" s="3" t="s">
        <v>19</v>
      </c>
    </row>
    <row r="21" spans="1:6">
      <c r="A21" s="4" t="s">
        <v>0</v>
      </c>
      <c r="B21" s="4">
        <v>6635446</v>
      </c>
      <c r="C21" s="4">
        <v>6636161</v>
      </c>
      <c r="D21" s="4">
        <f t="shared" si="0"/>
        <v>715</v>
      </c>
      <c r="E21" s="4" t="s">
        <v>1</v>
      </c>
      <c r="F21" s="3" t="s">
        <v>20</v>
      </c>
    </row>
    <row r="22" spans="1:6">
      <c r="A22" s="4" t="s">
        <v>0</v>
      </c>
      <c r="B22" s="4">
        <v>9252973</v>
      </c>
      <c r="C22" s="4">
        <v>9253414</v>
      </c>
      <c r="D22" s="4">
        <f t="shared" si="0"/>
        <v>441</v>
      </c>
      <c r="E22" s="4" t="s">
        <v>1</v>
      </c>
      <c r="F22" s="3" t="s">
        <v>21</v>
      </c>
    </row>
    <row r="23" spans="1:6">
      <c r="A23" s="4" t="s">
        <v>0</v>
      </c>
      <c r="B23" s="4">
        <v>10724927</v>
      </c>
      <c r="C23" s="4">
        <v>10725164</v>
      </c>
      <c r="D23" s="4">
        <f t="shared" si="0"/>
        <v>237</v>
      </c>
      <c r="E23" s="4" t="s">
        <v>1</v>
      </c>
      <c r="F23" s="3" t="s">
        <v>22</v>
      </c>
    </row>
    <row r="24" spans="1:6">
      <c r="A24" s="4" t="s">
        <v>0</v>
      </c>
      <c r="B24" s="4">
        <v>21364369</v>
      </c>
      <c r="C24" s="4">
        <v>21366017</v>
      </c>
      <c r="D24" s="4">
        <f t="shared" si="0"/>
        <v>1648</v>
      </c>
      <c r="E24" s="4" t="s">
        <v>1</v>
      </c>
      <c r="F24" s="3" t="s">
        <v>23</v>
      </c>
    </row>
    <row r="25" spans="1:6">
      <c r="A25" s="4" t="s">
        <v>0</v>
      </c>
      <c r="B25" s="4">
        <v>21543135</v>
      </c>
      <c r="C25" s="4">
        <v>21543339</v>
      </c>
      <c r="D25" s="4">
        <f t="shared" si="0"/>
        <v>204</v>
      </c>
      <c r="E25" s="4" t="s">
        <v>1</v>
      </c>
      <c r="F25" s="3" t="s">
        <v>24</v>
      </c>
    </row>
    <row r="26" spans="1:6">
      <c r="A26" s="4" t="s">
        <v>0</v>
      </c>
      <c r="B26" s="4">
        <v>22463732</v>
      </c>
      <c r="C26" s="4">
        <v>22464035</v>
      </c>
      <c r="D26" s="4">
        <f t="shared" si="0"/>
        <v>303</v>
      </c>
      <c r="E26" s="4" t="s">
        <v>1</v>
      </c>
      <c r="F26" s="3" t="s">
        <v>25</v>
      </c>
    </row>
    <row r="27" spans="1:6">
      <c r="A27" s="4" t="s">
        <v>0</v>
      </c>
      <c r="B27" s="4">
        <v>24985981</v>
      </c>
      <c r="C27" s="4">
        <v>24986266</v>
      </c>
      <c r="D27" s="4">
        <f t="shared" si="0"/>
        <v>285</v>
      </c>
      <c r="E27" s="4" t="s">
        <v>1</v>
      </c>
      <c r="F27" s="3" t="s">
        <v>26</v>
      </c>
    </row>
    <row r="28" spans="1:6">
      <c r="A28" s="4" t="s">
        <v>0</v>
      </c>
      <c r="B28" s="4">
        <v>25527396</v>
      </c>
      <c r="C28" s="4">
        <v>25527663</v>
      </c>
      <c r="D28" s="4">
        <f t="shared" si="0"/>
        <v>267</v>
      </c>
      <c r="E28" s="4" t="s">
        <v>1</v>
      </c>
      <c r="F28" s="3" t="s">
        <v>27</v>
      </c>
    </row>
    <row r="29" spans="1:6">
      <c r="A29" s="4" t="s">
        <v>0</v>
      </c>
      <c r="B29" s="4">
        <v>141000</v>
      </c>
      <c r="C29" s="4">
        <v>141294</v>
      </c>
      <c r="D29" s="4">
        <f t="shared" si="0"/>
        <v>294</v>
      </c>
      <c r="E29" s="4" t="s">
        <v>6</v>
      </c>
      <c r="F29" s="3" t="s">
        <v>28</v>
      </c>
    </row>
    <row r="30" spans="1:6">
      <c r="A30" s="4" t="s">
        <v>0</v>
      </c>
      <c r="B30" s="4">
        <v>1253478</v>
      </c>
      <c r="C30" s="4">
        <v>1253798</v>
      </c>
      <c r="D30" s="4">
        <f t="shared" si="0"/>
        <v>320</v>
      </c>
      <c r="E30" s="4" t="s">
        <v>6</v>
      </c>
      <c r="F30" s="3" t="s">
        <v>29</v>
      </c>
    </row>
    <row r="31" spans="1:6">
      <c r="A31" s="4" t="s">
        <v>0</v>
      </c>
      <c r="B31" s="4">
        <v>2782189</v>
      </c>
      <c r="C31" s="4">
        <v>2783150</v>
      </c>
      <c r="D31" s="4">
        <f t="shared" si="0"/>
        <v>961</v>
      </c>
      <c r="E31" s="4" t="s">
        <v>6</v>
      </c>
      <c r="F31" s="3" t="s">
        <v>30</v>
      </c>
    </row>
    <row r="32" spans="1:6">
      <c r="A32" s="4" t="s">
        <v>0</v>
      </c>
      <c r="B32" s="4">
        <v>3134613</v>
      </c>
      <c r="C32" s="4">
        <v>3134936</v>
      </c>
      <c r="D32" s="4">
        <f t="shared" si="0"/>
        <v>323</v>
      </c>
      <c r="E32" s="4" t="s">
        <v>6</v>
      </c>
      <c r="F32" s="3" t="s">
        <v>31</v>
      </c>
    </row>
    <row r="33" spans="1:6">
      <c r="A33" s="4" t="s">
        <v>0</v>
      </c>
      <c r="B33" s="4">
        <v>13903940</v>
      </c>
      <c r="C33" s="4">
        <v>13904270</v>
      </c>
      <c r="D33" s="4">
        <f t="shared" si="0"/>
        <v>330</v>
      </c>
      <c r="E33" s="4" t="s">
        <v>6</v>
      </c>
      <c r="F33" s="3" t="s">
        <v>32</v>
      </c>
    </row>
    <row r="34" spans="1:6">
      <c r="A34" s="4" t="s">
        <v>0</v>
      </c>
      <c r="B34" s="4">
        <v>21964538</v>
      </c>
      <c r="C34" s="4">
        <v>21964913</v>
      </c>
      <c r="D34" s="4">
        <f t="shared" si="0"/>
        <v>375</v>
      </c>
      <c r="E34" s="4" t="s">
        <v>6</v>
      </c>
      <c r="F34" s="3" t="s">
        <v>33</v>
      </c>
    </row>
    <row r="35" spans="1:6">
      <c r="A35" s="4" t="s">
        <v>0</v>
      </c>
      <c r="B35" s="4">
        <v>25311207</v>
      </c>
      <c r="C35" s="4">
        <v>25311412</v>
      </c>
      <c r="D35" s="4">
        <f t="shared" si="0"/>
        <v>205</v>
      </c>
      <c r="E35" s="4" t="s">
        <v>6</v>
      </c>
      <c r="F35" s="3" t="s">
        <v>34</v>
      </c>
    </row>
    <row r="36" spans="1:6">
      <c r="A36" s="4" t="s">
        <v>0</v>
      </c>
      <c r="B36" s="4">
        <v>338044</v>
      </c>
      <c r="C36" s="4">
        <v>338349</v>
      </c>
      <c r="D36" s="4">
        <f t="shared" si="0"/>
        <v>305</v>
      </c>
      <c r="E36" s="4" t="s">
        <v>1</v>
      </c>
      <c r="F36" s="3" t="s">
        <v>1028</v>
      </c>
    </row>
    <row r="37" spans="1:6">
      <c r="A37" s="4" t="s">
        <v>0</v>
      </c>
      <c r="B37" s="4">
        <v>856541</v>
      </c>
      <c r="C37" s="4">
        <v>856828</v>
      </c>
      <c r="D37" s="4">
        <f t="shared" si="0"/>
        <v>287</v>
      </c>
      <c r="E37" s="4" t="s">
        <v>1</v>
      </c>
      <c r="F37" s="3" t="s">
        <v>1029</v>
      </c>
    </row>
    <row r="38" spans="1:6">
      <c r="A38" s="4" t="s">
        <v>0</v>
      </c>
      <c r="B38" s="4">
        <v>1056376</v>
      </c>
      <c r="C38" s="4">
        <v>1056661</v>
      </c>
      <c r="D38" s="4">
        <f t="shared" si="0"/>
        <v>285</v>
      </c>
      <c r="E38" s="4" t="s">
        <v>1</v>
      </c>
      <c r="F38" s="3" t="s">
        <v>12</v>
      </c>
    </row>
    <row r="39" spans="1:6">
      <c r="A39" s="4" t="s">
        <v>0</v>
      </c>
      <c r="B39" s="4">
        <v>1059647</v>
      </c>
      <c r="C39" s="4">
        <v>1059928</v>
      </c>
      <c r="D39" s="4">
        <f t="shared" si="0"/>
        <v>281</v>
      </c>
      <c r="E39" s="4" t="s">
        <v>1</v>
      </c>
      <c r="F39" s="3" t="s">
        <v>1030</v>
      </c>
    </row>
    <row r="40" spans="1:6">
      <c r="A40" s="4" t="s">
        <v>0</v>
      </c>
      <c r="B40" s="4">
        <v>2057096</v>
      </c>
      <c r="C40" s="4">
        <v>2057333</v>
      </c>
      <c r="D40" s="4">
        <f t="shared" si="0"/>
        <v>237</v>
      </c>
      <c r="E40" s="4" t="s">
        <v>1</v>
      </c>
      <c r="F40" s="3" t="s">
        <v>1031</v>
      </c>
    </row>
    <row r="41" spans="1:6">
      <c r="A41" s="4" t="s">
        <v>0</v>
      </c>
      <c r="B41" s="4">
        <v>2087370</v>
      </c>
      <c r="C41" s="4">
        <v>2087590</v>
      </c>
      <c r="D41" s="4">
        <f t="shared" si="0"/>
        <v>220</v>
      </c>
      <c r="E41" s="4" t="s">
        <v>1</v>
      </c>
      <c r="F41" s="3" t="s">
        <v>13</v>
      </c>
    </row>
    <row r="42" spans="1:6">
      <c r="A42" s="4" t="s">
        <v>0</v>
      </c>
      <c r="B42" s="4">
        <v>2333096</v>
      </c>
      <c r="C42" s="4">
        <v>2333320</v>
      </c>
      <c r="D42" s="4">
        <f t="shared" si="0"/>
        <v>224</v>
      </c>
      <c r="E42" s="4" t="s">
        <v>1</v>
      </c>
      <c r="F42" s="3" t="s">
        <v>14</v>
      </c>
    </row>
    <row r="43" spans="1:6">
      <c r="A43" s="4" t="s">
        <v>0</v>
      </c>
      <c r="B43" s="4">
        <v>2333096</v>
      </c>
      <c r="C43" s="4">
        <v>2333320</v>
      </c>
      <c r="D43" s="4">
        <f t="shared" si="0"/>
        <v>224</v>
      </c>
      <c r="E43" s="4" t="s">
        <v>1</v>
      </c>
      <c r="F43" s="3" t="s">
        <v>15</v>
      </c>
    </row>
    <row r="44" spans="1:6">
      <c r="A44" s="4" t="s">
        <v>0</v>
      </c>
      <c r="B44" s="4">
        <v>2727624</v>
      </c>
      <c r="C44" s="4">
        <v>2727887</v>
      </c>
      <c r="D44" s="4">
        <f t="shared" si="0"/>
        <v>263</v>
      </c>
      <c r="E44" s="4" t="s">
        <v>1</v>
      </c>
      <c r="F44" s="3" t="s">
        <v>1032</v>
      </c>
    </row>
    <row r="45" spans="1:6">
      <c r="A45" s="4" t="s">
        <v>0</v>
      </c>
      <c r="B45" s="4">
        <v>2980071</v>
      </c>
      <c r="C45" s="4">
        <v>2980399</v>
      </c>
      <c r="D45" s="4">
        <f t="shared" si="0"/>
        <v>328</v>
      </c>
      <c r="E45" s="4" t="s">
        <v>1</v>
      </c>
      <c r="F45" s="3" t="s">
        <v>1033</v>
      </c>
    </row>
    <row r="46" spans="1:6">
      <c r="A46" s="4" t="s">
        <v>0</v>
      </c>
      <c r="B46" s="4">
        <v>3351881</v>
      </c>
      <c r="C46" s="4">
        <v>3352087</v>
      </c>
      <c r="D46" s="4">
        <f t="shared" si="0"/>
        <v>206</v>
      </c>
      <c r="E46" s="4" t="s">
        <v>1</v>
      </c>
      <c r="F46" s="3" t="s">
        <v>17</v>
      </c>
    </row>
    <row r="47" spans="1:6">
      <c r="A47" s="4" t="s">
        <v>0</v>
      </c>
      <c r="B47" s="4">
        <v>5290495</v>
      </c>
      <c r="C47" s="4">
        <v>5290987</v>
      </c>
      <c r="D47" s="4">
        <f t="shared" si="0"/>
        <v>492</v>
      </c>
      <c r="E47" s="4" t="s">
        <v>1</v>
      </c>
      <c r="F47" s="3" t="s">
        <v>1034</v>
      </c>
    </row>
    <row r="48" spans="1:6">
      <c r="A48" s="4" t="s">
        <v>0</v>
      </c>
      <c r="B48" s="4">
        <v>5395806</v>
      </c>
      <c r="C48" s="4">
        <v>5396073</v>
      </c>
      <c r="D48" s="4">
        <f t="shared" si="0"/>
        <v>267</v>
      </c>
      <c r="E48" s="4" t="s">
        <v>1</v>
      </c>
      <c r="F48" s="3" t="s">
        <v>19</v>
      </c>
    </row>
    <row r="49" spans="1:6">
      <c r="A49" s="4" t="s">
        <v>0</v>
      </c>
      <c r="B49" s="4">
        <v>7159631</v>
      </c>
      <c r="C49" s="4">
        <v>7159864</v>
      </c>
      <c r="D49" s="4">
        <f t="shared" si="0"/>
        <v>233</v>
      </c>
      <c r="E49" s="4" t="s">
        <v>1</v>
      </c>
      <c r="F49" s="3" t="s">
        <v>1035</v>
      </c>
    </row>
    <row r="50" spans="1:6">
      <c r="A50" s="4" t="s">
        <v>0</v>
      </c>
      <c r="B50" s="4">
        <v>9117250</v>
      </c>
      <c r="C50" s="4">
        <v>9117515</v>
      </c>
      <c r="D50" s="4">
        <f t="shared" si="0"/>
        <v>265</v>
      </c>
      <c r="E50" s="4" t="s">
        <v>1</v>
      </c>
      <c r="F50" s="3" t="s">
        <v>1036</v>
      </c>
    </row>
    <row r="51" spans="1:6">
      <c r="A51" s="4" t="s">
        <v>0</v>
      </c>
      <c r="B51" s="4">
        <v>9592310</v>
      </c>
      <c r="C51" s="4">
        <v>9592599</v>
      </c>
      <c r="D51" s="4">
        <f t="shared" si="0"/>
        <v>289</v>
      </c>
      <c r="E51" s="4" t="s">
        <v>1</v>
      </c>
      <c r="F51" s="3" t="s">
        <v>1037</v>
      </c>
    </row>
    <row r="52" spans="1:6">
      <c r="A52" s="4" t="s">
        <v>0</v>
      </c>
      <c r="B52" s="4">
        <v>10150401</v>
      </c>
      <c r="C52" s="4">
        <v>10150697</v>
      </c>
      <c r="D52" s="4">
        <f t="shared" si="0"/>
        <v>296</v>
      </c>
      <c r="E52" s="4" t="s">
        <v>1</v>
      </c>
      <c r="F52" s="3" t="s">
        <v>1038</v>
      </c>
    </row>
    <row r="53" spans="1:6">
      <c r="A53" s="4" t="s">
        <v>0</v>
      </c>
      <c r="B53" s="4">
        <v>10532736</v>
      </c>
      <c r="C53" s="4">
        <v>10532984</v>
      </c>
      <c r="D53" s="4">
        <f t="shared" si="0"/>
        <v>248</v>
      </c>
      <c r="E53" s="4" t="s">
        <v>1</v>
      </c>
      <c r="F53" s="3" t="s">
        <v>1039</v>
      </c>
    </row>
    <row r="54" spans="1:6">
      <c r="A54" s="4" t="s">
        <v>0</v>
      </c>
      <c r="B54" s="4">
        <v>10724927</v>
      </c>
      <c r="C54" s="4">
        <v>10725164</v>
      </c>
      <c r="D54" s="4">
        <f t="shared" si="0"/>
        <v>237</v>
      </c>
      <c r="E54" s="4" t="s">
        <v>1</v>
      </c>
      <c r="F54" s="3" t="s">
        <v>22</v>
      </c>
    </row>
    <row r="55" spans="1:6">
      <c r="A55" s="4" t="s">
        <v>0</v>
      </c>
      <c r="B55" s="4">
        <v>11012701</v>
      </c>
      <c r="C55" s="4">
        <v>11012911</v>
      </c>
      <c r="D55" s="4">
        <f t="shared" si="0"/>
        <v>210</v>
      </c>
      <c r="E55" s="4" t="s">
        <v>1</v>
      </c>
      <c r="F55" s="3" t="s">
        <v>1040</v>
      </c>
    </row>
    <row r="56" spans="1:6">
      <c r="A56" s="4" t="s">
        <v>0</v>
      </c>
      <c r="B56" s="4">
        <v>11785569</v>
      </c>
      <c r="C56" s="4">
        <v>11785818</v>
      </c>
      <c r="D56" s="4">
        <f t="shared" si="0"/>
        <v>249</v>
      </c>
      <c r="E56" s="4" t="s">
        <v>1</v>
      </c>
      <c r="F56" s="3" t="s">
        <v>1041</v>
      </c>
    </row>
    <row r="57" spans="1:6">
      <c r="A57" s="4" t="s">
        <v>0</v>
      </c>
      <c r="B57" s="4">
        <v>17560740</v>
      </c>
      <c r="C57" s="4">
        <v>17560990</v>
      </c>
      <c r="D57" s="4">
        <f t="shared" si="0"/>
        <v>250</v>
      </c>
      <c r="E57" s="4" t="s">
        <v>1</v>
      </c>
      <c r="F57" s="3" t="s">
        <v>1042</v>
      </c>
    </row>
    <row r="58" spans="1:6">
      <c r="A58" s="4" t="s">
        <v>0</v>
      </c>
      <c r="B58" s="4">
        <v>18427989</v>
      </c>
      <c r="C58" s="4">
        <v>18428199</v>
      </c>
      <c r="D58" s="4">
        <f t="shared" si="0"/>
        <v>210</v>
      </c>
      <c r="E58" s="4" t="s">
        <v>1</v>
      </c>
      <c r="F58" s="3" t="s">
        <v>1043</v>
      </c>
    </row>
    <row r="59" spans="1:6">
      <c r="A59" s="4" t="s">
        <v>0</v>
      </c>
      <c r="B59" s="4">
        <v>21961753</v>
      </c>
      <c r="C59" s="4">
        <v>21962027</v>
      </c>
      <c r="D59" s="4">
        <f t="shared" si="0"/>
        <v>274</v>
      </c>
      <c r="E59" s="4" t="s">
        <v>1</v>
      </c>
      <c r="F59" s="3" t="s">
        <v>1044</v>
      </c>
    </row>
    <row r="60" spans="1:6">
      <c r="A60" s="4" t="s">
        <v>0</v>
      </c>
      <c r="B60" s="4">
        <v>24990255</v>
      </c>
      <c r="C60" s="4">
        <v>24990635</v>
      </c>
      <c r="D60" s="4">
        <f t="shared" si="0"/>
        <v>380</v>
      </c>
      <c r="E60" s="4" t="s">
        <v>1</v>
      </c>
      <c r="F60" s="3" t="s">
        <v>1045</v>
      </c>
    </row>
    <row r="61" spans="1:6">
      <c r="A61" s="4" t="s">
        <v>0</v>
      </c>
      <c r="B61" s="4">
        <v>25208785</v>
      </c>
      <c r="C61" s="4">
        <v>25209068</v>
      </c>
      <c r="D61" s="4">
        <f t="shared" si="0"/>
        <v>283</v>
      </c>
      <c r="E61" s="4" t="s">
        <v>1</v>
      </c>
      <c r="F61" s="3" t="s">
        <v>1046</v>
      </c>
    </row>
    <row r="62" spans="1:6">
      <c r="A62" s="4" t="s">
        <v>0</v>
      </c>
      <c r="B62" s="4">
        <v>25527396</v>
      </c>
      <c r="C62" s="4">
        <v>25527663</v>
      </c>
      <c r="D62" s="4">
        <f t="shared" si="0"/>
        <v>267</v>
      </c>
      <c r="E62" s="4" t="s">
        <v>1</v>
      </c>
      <c r="F62" s="3" t="s">
        <v>27</v>
      </c>
    </row>
    <row r="63" spans="1:6">
      <c r="A63" s="4" t="s">
        <v>0</v>
      </c>
      <c r="B63" s="4">
        <v>141000</v>
      </c>
      <c r="C63" s="4">
        <v>141294</v>
      </c>
      <c r="D63" s="4">
        <f t="shared" si="0"/>
        <v>294</v>
      </c>
      <c r="E63" s="4" t="s">
        <v>6</v>
      </c>
      <c r="F63" s="3" t="s">
        <v>28</v>
      </c>
    </row>
    <row r="64" spans="1:6">
      <c r="A64" s="4" t="s">
        <v>0</v>
      </c>
      <c r="B64" s="4">
        <v>2394610</v>
      </c>
      <c r="C64" s="4">
        <v>2395059</v>
      </c>
      <c r="D64" s="4">
        <f t="shared" si="0"/>
        <v>449</v>
      </c>
      <c r="E64" s="4" t="s">
        <v>6</v>
      </c>
      <c r="F64" s="3" t="s">
        <v>1047</v>
      </c>
    </row>
    <row r="65" spans="1:6">
      <c r="A65" s="4" t="s">
        <v>0</v>
      </c>
      <c r="B65" s="4">
        <v>2755106</v>
      </c>
      <c r="C65" s="4">
        <v>2755381</v>
      </c>
      <c r="D65" s="4">
        <f t="shared" si="0"/>
        <v>275</v>
      </c>
      <c r="E65" s="4" t="s">
        <v>6</v>
      </c>
      <c r="F65" s="3" t="s">
        <v>1048</v>
      </c>
    </row>
    <row r="66" spans="1:6">
      <c r="A66" s="4" t="s">
        <v>0</v>
      </c>
      <c r="B66" s="4">
        <v>3134613</v>
      </c>
      <c r="C66" s="4">
        <v>3134936</v>
      </c>
      <c r="D66" s="4">
        <f t="shared" si="0"/>
        <v>323</v>
      </c>
      <c r="E66" s="4" t="s">
        <v>6</v>
      </c>
      <c r="F66" s="3" t="s">
        <v>31</v>
      </c>
    </row>
    <row r="67" spans="1:6">
      <c r="A67" s="4" t="s">
        <v>0</v>
      </c>
      <c r="B67" s="4">
        <v>6007102</v>
      </c>
      <c r="C67" s="4">
        <v>6007391</v>
      </c>
      <c r="D67" s="4">
        <f t="shared" si="0"/>
        <v>289</v>
      </c>
      <c r="E67" s="4" t="s">
        <v>6</v>
      </c>
      <c r="F67" s="3" t="s">
        <v>1049</v>
      </c>
    </row>
    <row r="68" spans="1:6">
      <c r="A68" s="4" t="s">
        <v>0</v>
      </c>
      <c r="B68" s="4">
        <v>6446641</v>
      </c>
      <c r="C68" s="4">
        <v>6446988</v>
      </c>
      <c r="D68" s="4">
        <f t="shared" ref="D68:D119" si="1">(C68-B68)</f>
        <v>347</v>
      </c>
      <c r="E68" s="4" t="s">
        <v>6</v>
      </c>
      <c r="F68" s="3" t="s">
        <v>7</v>
      </c>
    </row>
    <row r="69" spans="1:6">
      <c r="A69" s="4" t="s">
        <v>0</v>
      </c>
      <c r="B69" s="4">
        <v>6447523</v>
      </c>
      <c r="C69" s="4">
        <v>6447900</v>
      </c>
      <c r="D69" s="4">
        <f t="shared" si="1"/>
        <v>377</v>
      </c>
      <c r="E69" s="4" t="s">
        <v>6</v>
      </c>
      <c r="F69" s="3" t="s">
        <v>1050</v>
      </c>
    </row>
    <row r="70" spans="1:6">
      <c r="A70" s="4" t="s">
        <v>0</v>
      </c>
      <c r="B70" s="4">
        <v>7184277</v>
      </c>
      <c r="C70" s="4">
        <v>7184584</v>
      </c>
      <c r="D70" s="4">
        <f t="shared" si="1"/>
        <v>307</v>
      </c>
      <c r="E70" s="4" t="s">
        <v>6</v>
      </c>
      <c r="F70" s="3" t="s">
        <v>1051</v>
      </c>
    </row>
    <row r="71" spans="1:6">
      <c r="A71" s="4" t="s">
        <v>0</v>
      </c>
      <c r="B71" s="4">
        <v>7504249</v>
      </c>
      <c r="C71" s="4">
        <v>7504529</v>
      </c>
      <c r="D71" s="4">
        <f t="shared" si="1"/>
        <v>280</v>
      </c>
      <c r="E71" s="4" t="s">
        <v>6</v>
      </c>
      <c r="F71" s="3" t="s">
        <v>1052</v>
      </c>
    </row>
    <row r="72" spans="1:6">
      <c r="A72" s="4" t="s">
        <v>0</v>
      </c>
      <c r="B72" s="4">
        <v>8864538</v>
      </c>
      <c r="C72" s="4">
        <v>8864923</v>
      </c>
      <c r="D72" s="4">
        <f t="shared" si="1"/>
        <v>385</v>
      </c>
      <c r="E72" s="4" t="s">
        <v>6</v>
      </c>
      <c r="F72" s="3" t="s">
        <v>1053</v>
      </c>
    </row>
    <row r="73" spans="1:6">
      <c r="A73" s="4" t="s">
        <v>0</v>
      </c>
      <c r="B73" s="4">
        <v>9140909</v>
      </c>
      <c r="C73" s="4">
        <v>9141436</v>
      </c>
      <c r="D73" s="4">
        <f t="shared" si="1"/>
        <v>527</v>
      </c>
      <c r="E73" s="4" t="s">
        <v>6</v>
      </c>
      <c r="F73" s="3" t="s">
        <v>1054</v>
      </c>
    </row>
    <row r="74" spans="1:6">
      <c r="A74" s="4" t="s">
        <v>0</v>
      </c>
      <c r="B74" s="4">
        <v>10633587</v>
      </c>
      <c r="C74" s="4">
        <v>10633844</v>
      </c>
      <c r="D74" s="4">
        <f t="shared" si="1"/>
        <v>257</v>
      </c>
      <c r="E74" s="4" t="s">
        <v>6</v>
      </c>
      <c r="F74" s="3" t="s">
        <v>1055</v>
      </c>
    </row>
    <row r="75" spans="1:6">
      <c r="A75" s="4" t="s">
        <v>0</v>
      </c>
      <c r="B75" s="4">
        <v>11886150</v>
      </c>
      <c r="C75" s="4">
        <v>11886533</v>
      </c>
      <c r="D75" s="4">
        <f t="shared" si="1"/>
        <v>383</v>
      </c>
      <c r="E75" s="4" t="s">
        <v>6</v>
      </c>
      <c r="F75" s="3" t="s">
        <v>1056</v>
      </c>
    </row>
    <row r="76" spans="1:6">
      <c r="A76" s="4" t="s">
        <v>0</v>
      </c>
      <c r="B76" s="4">
        <v>15702014</v>
      </c>
      <c r="C76" s="4">
        <v>15702257</v>
      </c>
      <c r="D76" s="4">
        <f t="shared" si="1"/>
        <v>243</v>
      </c>
      <c r="E76" s="4" t="s">
        <v>6</v>
      </c>
      <c r="F76" s="3" t="s">
        <v>1057</v>
      </c>
    </row>
    <row r="77" spans="1:6">
      <c r="A77" s="4" t="s">
        <v>0</v>
      </c>
      <c r="B77" s="4">
        <v>17198189</v>
      </c>
      <c r="C77" s="4">
        <v>17198390</v>
      </c>
      <c r="D77" s="4">
        <f t="shared" si="1"/>
        <v>201</v>
      </c>
      <c r="E77" s="4" t="s">
        <v>6</v>
      </c>
      <c r="F77" s="3" t="s">
        <v>1058</v>
      </c>
    </row>
    <row r="78" spans="1:6">
      <c r="A78" s="4" t="s">
        <v>0</v>
      </c>
      <c r="B78" s="4">
        <v>21964538</v>
      </c>
      <c r="C78" s="4">
        <v>21964913</v>
      </c>
      <c r="D78" s="4">
        <f t="shared" si="1"/>
        <v>375</v>
      </c>
      <c r="E78" s="4" t="s">
        <v>6</v>
      </c>
      <c r="F78" s="3" t="s">
        <v>33</v>
      </c>
    </row>
    <row r="79" spans="1:6">
      <c r="A79" s="4" t="s">
        <v>0</v>
      </c>
      <c r="B79" s="4">
        <v>24095803</v>
      </c>
      <c r="C79" s="4">
        <v>24096056</v>
      </c>
      <c r="D79" s="4">
        <f t="shared" si="1"/>
        <v>253</v>
      </c>
      <c r="E79" s="4" t="s">
        <v>6</v>
      </c>
      <c r="F79" s="3" t="s">
        <v>9</v>
      </c>
    </row>
    <row r="80" spans="1:6">
      <c r="A80" s="4" t="s">
        <v>0</v>
      </c>
      <c r="B80" s="4">
        <v>25311207</v>
      </c>
      <c r="C80" s="4">
        <v>25311417</v>
      </c>
      <c r="D80" s="4">
        <f t="shared" si="1"/>
        <v>210</v>
      </c>
      <c r="E80" s="4" t="s">
        <v>6</v>
      </c>
      <c r="F80" s="3" t="s">
        <v>34</v>
      </c>
    </row>
    <row r="81" spans="1:6">
      <c r="A81" s="4" t="s">
        <v>0</v>
      </c>
      <c r="B81" s="4">
        <v>26525660</v>
      </c>
      <c r="C81" s="4">
        <v>26525965</v>
      </c>
      <c r="D81" s="4">
        <f t="shared" si="1"/>
        <v>305</v>
      </c>
      <c r="E81" s="4" t="s">
        <v>6</v>
      </c>
      <c r="F81" s="3" t="s">
        <v>1059</v>
      </c>
    </row>
    <row r="82" spans="1:6">
      <c r="A82" s="4" t="s">
        <v>0</v>
      </c>
      <c r="B82" s="4">
        <v>26787381</v>
      </c>
      <c r="C82" s="4">
        <v>26787947</v>
      </c>
      <c r="D82" s="4">
        <f t="shared" si="1"/>
        <v>566</v>
      </c>
      <c r="E82" s="4" t="s">
        <v>6</v>
      </c>
      <c r="F82" s="3" t="s">
        <v>1060</v>
      </c>
    </row>
    <row r="83" spans="1:6">
      <c r="A83" s="4" t="s">
        <v>0</v>
      </c>
      <c r="B83" s="4">
        <v>160131</v>
      </c>
      <c r="C83" s="4">
        <v>160578</v>
      </c>
      <c r="D83" s="4">
        <f t="shared" si="1"/>
        <v>447</v>
      </c>
      <c r="E83" s="4" t="s">
        <v>1</v>
      </c>
      <c r="F83" s="3" t="s">
        <v>2</v>
      </c>
    </row>
    <row r="84" spans="1:6">
      <c r="A84" s="4" t="s">
        <v>0</v>
      </c>
      <c r="B84" s="4">
        <v>160851</v>
      </c>
      <c r="C84" s="4">
        <v>161193</v>
      </c>
      <c r="D84" s="4">
        <f t="shared" si="1"/>
        <v>342</v>
      </c>
      <c r="E84" s="4" t="s">
        <v>1</v>
      </c>
      <c r="F84" s="3" t="s">
        <v>1061</v>
      </c>
    </row>
    <row r="85" spans="1:6">
      <c r="A85" s="4" t="s">
        <v>0</v>
      </c>
      <c r="B85" s="4">
        <v>931417</v>
      </c>
      <c r="C85" s="4">
        <v>931785</v>
      </c>
      <c r="D85" s="4">
        <f t="shared" si="1"/>
        <v>368</v>
      </c>
      <c r="E85" s="4" t="s">
        <v>1</v>
      </c>
      <c r="F85" s="3" t="s">
        <v>1062</v>
      </c>
    </row>
    <row r="86" spans="1:6">
      <c r="A86" s="4" t="s">
        <v>0</v>
      </c>
      <c r="B86" s="4">
        <v>1008034</v>
      </c>
      <c r="C86" s="4">
        <v>1008308</v>
      </c>
      <c r="D86" s="4">
        <f t="shared" si="1"/>
        <v>274</v>
      </c>
      <c r="E86" s="4" t="s">
        <v>1</v>
      </c>
      <c r="F86" s="3" t="s">
        <v>3</v>
      </c>
    </row>
    <row r="87" spans="1:6">
      <c r="A87" s="4" t="s">
        <v>0</v>
      </c>
      <c r="B87" s="4">
        <v>1331983</v>
      </c>
      <c r="C87" s="4">
        <v>1332343</v>
      </c>
      <c r="D87" s="4">
        <f t="shared" si="1"/>
        <v>360</v>
      </c>
      <c r="E87" s="4" t="s">
        <v>1</v>
      </c>
      <c r="F87" s="3" t="s">
        <v>1063</v>
      </c>
    </row>
    <row r="88" spans="1:6">
      <c r="A88" s="4" t="s">
        <v>0</v>
      </c>
      <c r="B88" s="4">
        <v>4535179</v>
      </c>
      <c r="C88" s="4">
        <v>4535664</v>
      </c>
      <c r="D88" s="4">
        <f t="shared" si="1"/>
        <v>485</v>
      </c>
      <c r="E88" s="4" t="s">
        <v>1</v>
      </c>
      <c r="F88" s="3" t="s">
        <v>1064</v>
      </c>
    </row>
    <row r="89" spans="1:6">
      <c r="A89" s="4" t="s">
        <v>0</v>
      </c>
      <c r="B89" s="4">
        <v>6635446</v>
      </c>
      <c r="C89" s="4">
        <v>6636161</v>
      </c>
      <c r="D89" s="4">
        <f t="shared" si="1"/>
        <v>715</v>
      </c>
      <c r="E89" s="4" t="s">
        <v>1</v>
      </c>
      <c r="F89" s="3" t="s">
        <v>20</v>
      </c>
    </row>
    <row r="90" spans="1:6">
      <c r="A90" s="4" t="s">
        <v>0</v>
      </c>
      <c r="B90" s="4">
        <v>22463732</v>
      </c>
      <c r="C90" s="4">
        <v>22464035</v>
      </c>
      <c r="D90" s="4">
        <f t="shared" si="1"/>
        <v>303</v>
      </c>
      <c r="E90" s="4" t="s">
        <v>1</v>
      </c>
      <c r="F90" s="3" t="s">
        <v>25</v>
      </c>
    </row>
    <row r="91" spans="1:6">
      <c r="A91" s="4" t="s">
        <v>0</v>
      </c>
      <c r="B91" s="4">
        <v>2782189</v>
      </c>
      <c r="C91" s="4">
        <v>2783150</v>
      </c>
      <c r="D91" s="4">
        <f t="shared" si="1"/>
        <v>961</v>
      </c>
      <c r="E91" s="4" t="s">
        <v>6</v>
      </c>
      <c r="F91" s="3" t="s">
        <v>30</v>
      </c>
    </row>
    <row r="92" spans="1:6">
      <c r="A92" s="4" t="s">
        <v>0</v>
      </c>
      <c r="B92" s="4">
        <v>13903940</v>
      </c>
      <c r="C92" s="4">
        <v>13904270</v>
      </c>
      <c r="D92" s="4">
        <f t="shared" si="1"/>
        <v>330</v>
      </c>
      <c r="E92" s="4" t="s">
        <v>6</v>
      </c>
      <c r="F92" s="3" t="s">
        <v>32</v>
      </c>
    </row>
    <row r="93" spans="1:6">
      <c r="A93" s="4" t="s">
        <v>0</v>
      </c>
      <c r="B93" s="4">
        <v>2560834</v>
      </c>
      <c r="C93" s="4">
        <v>2561125</v>
      </c>
      <c r="D93" s="4">
        <f t="shared" si="1"/>
        <v>291</v>
      </c>
      <c r="E93" s="4" t="s">
        <v>1</v>
      </c>
      <c r="F93" s="3" t="s">
        <v>1065</v>
      </c>
    </row>
    <row r="94" spans="1:6">
      <c r="A94" s="4" t="s">
        <v>0</v>
      </c>
      <c r="B94" s="4">
        <v>3178463</v>
      </c>
      <c r="C94" s="4">
        <v>3178750</v>
      </c>
      <c r="D94" s="4">
        <f t="shared" si="1"/>
        <v>287</v>
      </c>
      <c r="E94" s="4" t="s">
        <v>1</v>
      </c>
      <c r="F94" s="3" t="s">
        <v>35</v>
      </c>
    </row>
    <row r="95" spans="1:6">
      <c r="A95" s="4" t="s">
        <v>0</v>
      </c>
      <c r="B95" s="4">
        <v>3351858</v>
      </c>
      <c r="C95" s="4">
        <v>3352087</v>
      </c>
      <c r="D95" s="4">
        <f t="shared" si="1"/>
        <v>229</v>
      </c>
      <c r="E95" s="4" t="s">
        <v>1</v>
      </c>
      <c r="F95" s="3" t="s">
        <v>16</v>
      </c>
    </row>
    <row r="96" spans="1:6">
      <c r="A96" s="4" t="s">
        <v>0</v>
      </c>
      <c r="B96" s="4">
        <v>4381866</v>
      </c>
      <c r="C96" s="4">
        <v>4382099</v>
      </c>
      <c r="D96" s="4">
        <f t="shared" si="1"/>
        <v>233</v>
      </c>
      <c r="E96" s="4" t="s">
        <v>1</v>
      </c>
      <c r="F96" s="3" t="s">
        <v>36</v>
      </c>
    </row>
    <row r="97" spans="1:6">
      <c r="A97" s="4" t="s">
        <v>0</v>
      </c>
      <c r="B97" s="4">
        <v>4897821</v>
      </c>
      <c r="C97" s="4">
        <v>4898077</v>
      </c>
      <c r="D97" s="4">
        <f t="shared" si="1"/>
        <v>256</v>
      </c>
      <c r="E97" s="4" t="s">
        <v>1</v>
      </c>
      <c r="F97" s="3" t="s">
        <v>1066</v>
      </c>
    </row>
    <row r="98" spans="1:6">
      <c r="A98" s="4" t="s">
        <v>0</v>
      </c>
      <c r="B98" s="4">
        <v>5313068</v>
      </c>
      <c r="C98" s="4">
        <v>5313346</v>
      </c>
      <c r="D98" s="4">
        <f t="shared" si="1"/>
        <v>278</v>
      </c>
      <c r="E98" s="4" t="s">
        <v>1</v>
      </c>
      <c r="F98" s="3" t="s">
        <v>18</v>
      </c>
    </row>
    <row r="99" spans="1:6">
      <c r="A99" s="4" t="s">
        <v>0</v>
      </c>
      <c r="B99" s="4">
        <v>6158412</v>
      </c>
      <c r="C99" s="4">
        <v>6158720</v>
      </c>
      <c r="D99" s="4">
        <f t="shared" si="1"/>
        <v>308</v>
      </c>
      <c r="E99" s="4" t="s">
        <v>1</v>
      </c>
      <c r="F99" s="3" t="s">
        <v>1067</v>
      </c>
    </row>
    <row r="100" spans="1:6">
      <c r="A100" s="4" t="s">
        <v>0</v>
      </c>
      <c r="B100" s="4">
        <v>7084048</v>
      </c>
      <c r="C100" s="4">
        <v>7084274</v>
      </c>
      <c r="D100" s="4">
        <f t="shared" si="1"/>
        <v>226</v>
      </c>
      <c r="E100" s="4" t="s">
        <v>1</v>
      </c>
      <c r="F100" s="3" t="s">
        <v>1068</v>
      </c>
    </row>
    <row r="101" spans="1:6">
      <c r="A101" s="4" t="s">
        <v>0</v>
      </c>
      <c r="B101" s="4">
        <v>21169708</v>
      </c>
      <c r="C101" s="4">
        <v>21170013</v>
      </c>
      <c r="D101" s="4">
        <f t="shared" si="1"/>
        <v>305</v>
      </c>
      <c r="E101" s="4" t="s">
        <v>1</v>
      </c>
      <c r="F101" s="3" t="s">
        <v>1069</v>
      </c>
    </row>
    <row r="102" spans="1:6">
      <c r="A102" s="4" t="s">
        <v>0</v>
      </c>
      <c r="B102" s="4">
        <v>24985981</v>
      </c>
      <c r="C102" s="4">
        <v>24986266</v>
      </c>
      <c r="D102" s="4">
        <f t="shared" si="1"/>
        <v>285</v>
      </c>
      <c r="E102" s="4" t="s">
        <v>1</v>
      </c>
      <c r="F102" s="3" t="s">
        <v>26</v>
      </c>
    </row>
    <row r="103" spans="1:6">
      <c r="A103" s="4" t="s">
        <v>0</v>
      </c>
      <c r="B103" s="4">
        <v>25080496</v>
      </c>
      <c r="C103" s="4">
        <v>25080700</v>
      </c>
      <c r="D103" s="4">
        <f t="shared" si="1"/>
        <v>204</v>
      </c>
      <c r="E103" s="4" t="s">
        <v>1</v>
      </c>
      <c r="F103" s="3" t="s">
        <v>5</v>
      </c>
    </row>
    <row r="104" spans="1:6">
      <c r="A104" s="4" t="s">
        <v>0</v>
      </c>
      <c r="B104" s="4">
        <v>25285041</v>
      </c>
      <c r="C104" s="4">
        <v>25285252</v>
      </c>
      <c r="D104" s="4">
        <f t="shared" si="1"/>
        <v>211</v>
      </c>
      <c r="E104" s="4" t="s">
        <v>1</v>
      </c>
      <c r="F104" s="3" t="s">
        <v>1070</v>
      </c>
    </row>
    <row r="105" spans="1:6">
      <c r="A105" s="4" t="s">
        <v>0</v>
      </c>
      <c r="B105" s="4">
        <v>1253478</v>
      </c>
      <c r="C105" s="4">
        <v>1253798</v>
      </c>
      <c r="D105" s="4">
        <f t="shared" si="1"/>
        <v>320</v>
      </c>
      <c r="E105" s="4" t="s">
        <v>6</v>
      </c>
      <c r="F105" s="3" t="s">
        <v>29</v>
      </c>
    </row>
    <row r="106" spans="1:6">
      <c r="A106" s="4" t="s">
        <v>0</v>
      </c>
      <c r="B106" s="4">
        <v>2711435</v>
      </c>
      <c r="C106" s="4">
        <v>2711641</v>
      </c>
      <c r="D106" s="4">
        <f t="shared" si="1"/>
        <v>206</v>
      </c>
      <c r="E106" s="4" t="s">
        <v>6</v>
      </c>
      <c r="F106" s="3" t="s">
        <v>1071</v>
      </c>
    </row>
    <row r="107" spans="1:6">
      <c r="A107" s="4" t="s">
        <v>0</v>
      </c>
      <c r="B107" s="4">
        <v>3003995</v>
      </c>
      <c r="C107" s="4">
        <v>3004390</v>
      </c>
      <c r="D107" s="4">
        <f t="shared" si="1"/>
        <v>395</v>
      </c>
      <c r="E107" s="4" t="s">
        <v>6</v>
      </c>
      <c r="F107" s="3" t="s">
        <v>1072</v>
      </c>
    </row>
    <row r="108" spans="1:6">
      <c r="A108" s="4" t="s">
        <v>0</v>
      </c>
      <c r="B108" s="4">
        <v>3482249</v>
      </c>
      <c r="C108" s="4">
        <v>3482522</v>
      </c>
      <c r="D108" s="4">
        <f t="shared" si="1"/>
        <v>273</v>
      </c>
      <c r="E108" s="4" t="s">
        <v>6</v>
      </c>
      <c r="F108" s="3" t="s">
        <v>1073</v>
      </c>
    </row>
    <row r="109" spans="1:6">
      <c r="A109" s="4" t="s">
        <v>0</v>
      </c>
      <c r="B109" s="4">
        <v>8134024</v>
      </c>
      <c r="C109" s="4">
        <v>8134384</v>
      </c>
      <c r="D109" s="4">
        <f t="shared" si="1"/>
        <v>360</v>
      </c>
      <c r="E109" s="4" t="s">
        <v>6</v>
      </c>
      <c r="F109" s="3" t="s">
        <v>1074</v>
      </c>
    </row>
    <row r="110" spans="1:6">
      <c r="A110" s="4" t="s">
        <v>0</v>
      </c>
      <c r="B110" s="4">
        <v>8425854</v>
      </c>
      <c r="C110" s="4">
        <v>8426158</v>
      </c>
      <c r="D110" s="4">
        <f t="shared" si="1"/>
        <v>304</v>
      </c>
      <c r="E110" s="4" t="s">
        <v>6</v>
      </c>
      <c r="F110" s="3" t="s">
        <v>1075</v>
      </c>
    </row>
    <row r="111" spans="1:6">
      <c r="A111" s="4" t="s">
        <v>0</v>
      </c>
      <c r="B111" s="4">
        <v>8649266</v>
      </c>
      <c r="C111" s="4">
        <v>8649619</v>
      </c>
      <c r="D111" s="4">
        <f t="shared" si="1"/>
        <v>353</v>
      </c>
      <c r="E111" s="4" t="s">
        <v>6</v>
      </c>
      <c r="F111" s="3" t="s">
        <v>1076</v>
      </c>
    </row>
    <row r="112" spans="1:6">
      <c r="A112" s="4" t="s">
        <v>0</v>
      </c>
      <c r="B112" s="4">
        <v>11194893</v>
      </c>
      <c r="C112" s="4">
        <v>11195515</v>
      </c>
      <c r="D112" s="4">
        <f t="shared" si="1"/>
        <v>622</v>
      </c>
      <c r="E112" s="4" t="s">
        <v>6</v>
      </c>
      <c r="F112" s="3" t="s">
        <v>1077</v>
      </c>
    </row>
    <row r="113" spans="1:6">
      <c r="A113" s="4" t="s">
        <v>0</v>
      </c>
      <c r="B113" s="4">
        <v>14228649</v>
      </c>
      <c r="C113" s="4">
        <v>14228901</v>
      </c>
      <c r="D113" s="4">
        <f t="shared" si="1"/>
        <v>252</v>
      </c>
      <c r="E113" s="4" t="s">
        <v>6</v>
      </c>
      <c r="F113" s="3" t="s">
        <v>1078</v>
      </c>
    </row>
    <row r="114" spans="1:6">
      <c r="A114" s="4" t="s">
        <v>0</v>
      </c>
      <c r="B114" s="4">
        <v>20241785</v>
      </c>
      <c r="C114" s="4">
        <v>20242486</v>
      </c>
      <c r="D114" s="4">
        <f t="shared" si="1"/>
        <v>701</v>
      </c>
      <c r="E114" s="4" t="s">
        <v>6</v>
      </c>
      <c r="F114" s="3" t="s">
        <v>1079</v>
      </c>
    </row>
    <row r="115" spans="1:6">
      <c r="A115" s="4" t="s">
        <v>0</v>
      </c>
      <c r="B115" s="4">
        <v>21113545</v>
      </c>
      <c r="C115" s="4">
        <v>21113864</v>
      </c>
      <c r="D115" s="4">
        <f t="shared" si="1"/>
        <v>319</v>
      </c>
      <c r="E115" s="4" t="s">
        <v>6</v>
      </c>
      <c r="F115" s="3" t="s">
        <v>1080</v>
      </c>
    </row>
    <row r="116" spans="1:6">
      <c r="A116" s="4" t="s">
        <v>0</v>
      </c>
      <c r="B116" s="4">
        <v>22488843</v>
      </c>
      <c r="C116" s="4">
        <v>22489244</v>
      </c>
      <c r="D116" s="4">
        <f t="shared" si="1"/>
        <v>401</v>
      </c>
      <c r="E116" s="4" t="s">
        <v>6</v>
      </c>
      <c r="F116" s="3" t="s">
        <v>1081</v>
      </c>
    </row>
    <row r="117" spans="1:6">
      <c r="A117" s="4" t="s">
        <v>0</v>
      </c>
      <c r="B117" s="4">
        <v>24099216</v>
      </c>
      <c r="C117" s="4">
        <v>24099463</v>
      </c>
      <c r="D117" s="4">
        <f t="shared" si="1"/>
        <v>247</v>
      </c>
      <c r="E117" s="4" t="s">
        <v>6</v>
      </c>
      <c r="F117" s="3" t="s">
        <v>10</v>
      </c>
    </row>
    <row r="118" spans="1:6">
      <c r="A118" s="4" t="s">
        <v>0</v>
      </c>
      <c r="B118" s="4">
        <v>24702216</v>
      </c>
      <c r="C118" s="4">
        <v>24702509</v>
      </c>
      <c r="D118" s="4">
        <f t="shared" si="1"/>
        <v>293</v>
      </c>
      <c r="E118" s="4" t="s">
        <v>6</v>
      </c>
      <c r="F118" s="3" t="s">
        <v>11</v>
      </c>
    </row>
    <row r="119" spans="1:6">
      <c r="A119" s="4" t="s">
        <v>0</v>
      </c>
      <c r="B119" s="4">
        <v>24976342</v>
      </c>
      <c r="C119" s="4">
        <v>24976655</v>
      </c>
      <c r="D119" s="4">
        <f t="shared" si="1"/>
        <v>313</v>
      </c>
      <c r="E119" s="4" t="s">
        <v>6</v>
      </c>
      <c r="F119" s="3" t="s">
        <v>1082</v>
      </c>
    </row>
    <row r="120" spans="1:6">
      <c r="A120" s="4" t="s">
        <v>37</v>
      </c>
      <c r="B120" s="4">
        <v>1894238</v>
      </c>
      <c r="C120" s="4">
        <v>1894510</v>
      </c>
      <c r="D120" s="4">
        <f t="shared" ref="D120:D183" si="2">(C120-B120)</f>
        <v>272</v>
      </c>
      <c r="E120" s="4" t="s">
        <v>1</v>
      </c>
      <c r="F120" s="3" t="s">
        <v>38</v>
      </c>
    </row>
    <row r="121" spans="1:6">
      <c r="A121" s="4" t="s">
        <v>37</v>
      </c>
      <c r="B121" s="4">
        <v>7751993</v>
      </c>
      <c r="C121" s="4">
        <v>7752331</v>
      </c>
      <c r="D121" s="4">
        <f t="shared" si="2"/>
        <v>338</v>
      </c>
      <c r="E121" s="4" t="s">
        <v>1</v>
      </c>
      <c r="F121" s="3" t="s">
        <v>39</v>
      </c>
    </row>
    <row r="122" spans="1:6">
      <c r="A122" s="4" t="s">
        <v>37</v>
      </c>
      <c r="B122" s="4">
        <v>11995238</v>
      </c>
      <c r="C122" s="4">
        <v>11995487</v>
      </c>
      <c r="D122" s="4">
        <f t="shared" si="2"/>
        <v>249</v>
      </c>
      <c r="E122" s="4" t="s">
        <v>1</v>
      </c>
      <c r="F122" s="3" t="s">
        <v>40</v>
      </c>
    </row>
    <row r="123" spans="1:6">
      <c r="A123" s="4" t="s">
        <v>37</v>
      </c>
      <c r="B123" s="4">
        <v>21723329</v>
      </c>
      <c r="C123" s="4">
        <v>21723583</v>
      </c>
      <c r="D123" s="4">
        <f t="shared" si="2"/>
        <v>254</v>
      </c>
      <c r="E123" s="4" t="s">
        <v>1</v>
      </c>
      <c r="F123" s="3" t="s">
        <v>41</v>
      </c>
    </row>
    <row r="124" spans="1:6">
      <c r="A124" s="4" t="s">
        <v>37</v>
      </c>
      <c r="B124" s="4">
        <v>22871517</v>
      </c>
      <c r="C124" s="4">
        <v>22871802</v>
      </c>
      <c r="D124" s="4">
        <f t="shared" si="2"/>
        <v>285</v>
      </c>
      <c r="E124" s="4" t="s">
        <v>1</v>
      </c>
      <c r="F124" s="3" t="s">
        <v>42</v>
      </c>
    </row>
    <row r="125" spans="1:6">
      <c r="A125" s="4" t="s">
        <v>37</v>
      </c>
      <c r="B125" s="4">
        <v>439349</v>
      </c>
      <c r="C125" s="4">
        <v>439553</v>
      </c>
      <c r="D125" s="4">
        <f t="shared" si="2"/>
        <v>204</v>
      </c>
      <c r="E125" s="4" t="s">
        <v>6</v>
      </c>
      <c r="F125" s="3" t="s">
        <v>43</v>
      </c>
    </row>
    <row r="126" spans="1:6">
      <c r="A126" s="4" t="s">
        <v>37</v>
      </c>
      <c r="B126" s="4">
        <v>3370934</v>
      </c>
      <c r="C126" s="4">
        <v>3371191</v>
      </c>
      <c r="D126" s="4">
        <f t="shared" si="2"/>
        <v>257</v>
      </c>
      <c r="E126" s="4" t="s">
        <v>6</v>
      </c>
      <c r="F126" s="3" t="s">
        <v>44</v>
      </c>
    </row>
    <row r="127" spans="1:6">
      <c r="A127" s="4" t="s">
        <v>37</v>
      </c>
      <c r="B127" s="4">
        <v>11688321</v>
      </c>
      <c r="C127" s="4">
        <v>11688527</v>
      </c>
      <c r="D127" s="4">
        <f t="shared" si="2"/>
        <v>206</v>
      </c>
      <c r="E127" s="4" t="s">
        <v>6</v>
      </c>
      <c r="F127" s="3" t="s">
        <v>45</v>
      </c>
    </row>
    <row r="128" spans="1:6">
      <c r="A128" s="4" t="s">
        <v>37</v>
      </c>
      <c r="B128" s="4">
        <v>14617049</v>
      </c>
      <c r="C128" s="4">
        <v>14617499</v>
      </c>
      <c r="D128" s="4">
        <f t="shared" si="2"/>
        <v>450</v>
      </c>
      <c r="E128" s="4" t="s">
        <v>6</v>
      </c>
      <c r="F128" s="3" t="s">
        <v>46</v>
      </c>
    </row>
    <row r="129" spans="1:6">
      <c r="A129" s="4" t="s">
        <v>37</v>
      </c>
      <c r="B129" s="4">
        <v>22863321</v>
      </c>
      <c r="C129" s="4">
        <v>22863534</v>
      </c>
      <c r="D129" s="4">
        <f t="shared" si="2"/>
        <v>213</v>
      </c>
      <c r="E129" s="4" t="s">
        <v>6</v>
      </c>
      <c r="F129" s="3" t="s">
        <v>47</v>
      </c>
    </row>
    <row r="130" spans="1:6">
      <c r="A130" s="4" t="s">
        <v>37</v>
      </c>
      <c r="B130" s="4">
        <v>25402139</v>
      </c>
      <c r="C130" s="4">
        <v>25402345</v>
      </c>
      <c r="D130" s="4">
        <f t="shared" si="2"/>
        <v>206</v>
      </c>
      <c r="E130" s="4" t="s">
        <v>6</v>
      </c>
      <c r="F130" s="3" t="s">
        <v>48</v>
      </c>
    </row>
    <row r="131" spans="1:6">
      <c r="A131" s="4" t="s">
        <v>37</v>
      </c>
      <c r="B131" s="4">
        <v>25405427</v>
      </c>
      <c r="C131" s="4">
        <v>25405652</v>
      </c>
      <c r="D131" s="4">
        <f t="shared" si="2"/>
        <v>225</v>
      </c>
      <c r="E131" s="4" t="s">
        <v>6</v>
      </c>
      <c r="F131" s="3" t="s">
        <v>49</v>
      </c>
    </row>
    <row r="132" spans="1:6">
      <c r="A132" s="4" t="s">
        <v>37</v>
      </c>
      <c r="B132" s="4">
        <v>9343015</v>
      </c>
      <c r="C132" s="4">
        <v>9343311</v>
      </c>
      <c r="D132" s="4">
        <f t="shared" si="2"/>
        <v>296</v>
      </c>
      <c r="E132" s="4" t="s">
        <v>1</v>
      </c>
      <c r="F132" s="3" t="s">
        <v>50</v>
      </c>
    </row>
    <row r="133" spans="1:6">
      <c r="A133" s="4" t="s">
        <v>37</v>
      </c>
      <c r="B133" s="4">
        <v>9821105</v>
      </c>
      <c r="C133" s="4">
        <v>9821505</v>
      </c>
      <c r="D133" s="4">
        <f t="shared" si="2"/>
        <v>400</v>
      </c>
      <c r="E133" s="4" t="s">
        <v>1</v>
      </c>
      <c r="F133" s="3" t="s">
        <v>51</v>
      </c>
    </row>
    <row r="134" spans="1:6">
      <c r="A134" s="4" t="s">
        <v>37</v>
      </c>
      <c r="B134" s="4">
        <v>24605964</v>
      </c>
      <c r="C134" s="4">
        <v>24606496</v>
      </c>
      <c r="D134" s="4">
        <f t="shared" si="2"/>
        <v>532</v>
      </c>
      <c r="E134" s="4" t="s">
        <v>1</v>
      </c>
      <c r="F134" s="3" t="s">
        <v>52</v>
      </c>
    </row>
    <row r="135" spans="1:6">
      <c r="A135" s="4" t="s">
        <v>37</v>
      </c>
      <c r="B135" s="4">
        <v>25863719</v>
      </c>
      <c r="C135" s="4">
        <v>25864172</v>
      </c>
      <c r="D135" s="4">
        <f t="shared" si="2"/>
        <v>453</v>
      </c>
      <c r="E135" s="4" t="s">
        <v>1</v>
      </c>
      <c r="F135" s="3" t="s">
        <v>53</v>
      </c>
    </row>
    <row r="136" spans="1:6">
      <c r="A136" s="4" t="s">
        <v>37</v>
      </c>
      <c r="B136" s="4">
        <v>330902</v>
      </c>
      <c r="C136" s="4">
        <v>331182</v>
      </c>
      <c r="D136" s="4">
        <f t="shared" si="2"/>
        <v>280</v>
      </c>
      <c r="E136" s="4" t="s">
        <v>6</v>
      </c>
      <c r="F136" s="3" t="s">
        <v>54</v>
      </c>
    </row>
    <row r="137" spans="1:6">
      <c r="A137" s="4" t="s">
        <v>37</v>
      </c>
      <c r="B137" s="4">
        <v>3388745</v>
      </c>
      <c r="C137" s="4">
        <v>3389163</v>
      </c>
      <c r="D137" s="4">
        <f t="shared" si="2"/>
        <v>418</v>
      </c>
      <c r="E137" s="4" t="s">
        <v>6</v>
      </c>
      <c r="F137" s="3" t="s">
        <v>55</v>
      </c>
    </row>
    <row r="138" spans="1:6">
      <c r="A138" s="4" t="s">
        <v>37</v>
      </c>
      <c r="B138" s="4">
        <v>10237481</v>
      </c>
      <c r="C138" s="4">
        <v>10237687</v>
      </c>
      <c r="D138" s="4">
        <f t="shared" si="2"/>
        <v>206</v>
      </c>
      <c r="E138" s="4" t="s">
        <v>6</v>
      </c>
      <c r="F138" s="3" t="s">
        <v>56</v>
      </c>
    </row>
    <row r="139" spans="1:6">
      <c r="A139" s="4" t="s">
        <v>37</v>
      </c>
      <c r="B139" s="4">
        <v>14385429</v>
      </c>
      <c r="C139" s="4">
        <v>14385982</v>
      </c>
      <c r="D139" s="4">
        <f t="shared" si="2"/>
        <v>553</v>
      </c>
      <c r="E139" s="4" t="s">
        <v>6</v>
      </c>
      <c r="F139" s="3" t="s">
        <v>57</v>
      </c>
    </row>
    <row r="140" spans="1:6">
      <c r="A140" s="4" t="s">
        <v>37</v>
      </c>
      <c r="B140" s="4">
        <v>14386185</v>
      </c>
      <c r="C140" s="4">
        <v>14386400</v>
      </c>
      <c r="D140" s="4">
        <f t="shared" si="2"/>
        <v>215</v>
      </c>
      <c r="E140" s="4" t="s">
        <v>6</v>
      </c>
      <c r="F140" s="3" t="s">
        <v>58</v>
      </c>
    </row>
    <row r="141" spans="1:6">
      <c r="A141" s="4" t="s">
        <v>37</v>
      </c>
      <c r="B141" s="4">
        <v>14387960</v>
      </c>
      <c r="C141" s="4">
        <v>14388222</v>
      </c>
      <c r="D141" s="4">
        <f t="shared" si="2"/>
        <v>262</v>
      </c>
      <c r="E141" s="4" t="s">
        <v>6</v>
      </c>
      <c r="F141" s="3" t="s">
        <v>59</v>
      </c>
    </row>
    <row r="142" spans="1:6">
      <c r="A142" s="4" t="s">
        <v>37</v>
      </c>
      <c r="B142" s="4">
        <v>21788329</v>
      </c>
      <c r="C142" s="4">
        <v>21789553</v>
      </c>
      <c r="D142" s="4">
        <f t="shared" si="2"/>
        <v>1224</v>
      </c>
      <c r="E142" s="4" t="s">
        <v>6</v>
      </c>
      <c r="F142" s="3" t="s">
        <v>60</v>
      </c>
    </row>
    <row r="143" spans="1:6">
      <c r="A143" s="4" t="s">
        <v>37</v>
      </c>
      <c r="B143" s="4">
        <v>25426614</v>
      </c>
      <c r="C143" s="4">
        <v>25426890</v>
      </c>
      <c r="D143" s="4">
        <f t="shared" si="2"/>
        <v>276</v>
      </c>
      <c r="E143" s="4" t="s">
        <v>6</v>
      </c>
      <c r="F143" s="3" t="s">
        <v>61</v>
      </c>
    </row>
    <row r="144" spans="1:6">
      <c r="A144" s="4" t="s">
        <v>37</v>
      </c>
      <c r="B144" s="4">
        <v>293911</v>
      </c>
      <c r="C144" s="4">
        <v>294133</v>
      </c>
      <c r="D144" s="4">
        <f t="shared" si="2"/>
        <v>222</v>
      </c>
      <c r="E144" s="4" t="s">
        <v>1</v>
      </c>
      <c r="F144" s="3" t="s">
        <v>1083</v>
      </c>
    </row>
    <row r="145" spans="1:6">
      <c r="A145" s="4" t="s">
        <v>37</v>
      </c>
      <c r="B145" s="4">
        <v>799804</v>
      </c>
      <c r="C145" s="4">
        <v>800088</v>
      </c>
      <c r="D145" s="4">
        <f t="shared" si="2"/>
        <v>284</v>
      </c>
      <c r="E145" s="4" t="s">
        <v>1</v>
      </c>
      <c r="F145" s="3" t="s">
        <v>1084</v>
      </c>
    </row>
    <row r="146" spans="1:6">
      <c r="A146" s="4" t="s">
        <v>37</v>
      </c>
      <c r="B146" s="4">
        <v>1894238</v>
      </c>
      <c r="C146" s="4">
        <v>1894510</v>
      </c>
      <c r="D146" s="4">
        <f t="shared" si="2"/>
        <v>272</v>
      </c>
      <c r="E146" s="4" t="s">
        <v>1</v>
      </c>
      <c r="F146" s="3" t="s">
        <v>38</v>
      </c>
    </row>
    <row r="147" spans="1:6">
      <c r="A147" s="4" t="s">
        <v>37</v>
      </c>
      <c r="B147" s="4">
        <v>2927394</v>
      </c>
      <c r="C147" s="4">
        <v>2927664</v>
      </c>
      <c r="D147" s="4">
        <f t="shared" si="2"/>
        <v>270</v>
      </c>
      <c r="E147" s="4" t="s">
        <v>1</v>
      </c>
      <c r="F147" s="3" t="s">
        <v>1085</v>
      </c>
    </row>
    <row r="148" spans="1:6">
      <c r="A148" s="4" t="s">
        <v>37</v>
      </c>
      <c r="B148" s="4">
        <v>3758758</v>
      </c>
      <c r="C148" s="4">
        <v>3758975</v>
      </c>
      <c r="D148" s="4">
        <f t="shared" si="2"/>
        <v>217</v>
      </c>
      <c r="E148" s="4" t="s">
        <v>1</v>
      </c>
      <c r="F148" s="3" t="s">
        <v>1086</v>
      </c>
    </row>
    <row r="149" spans="1:6">
      <c r="A149" s="4" t="s">
        <v>37</v>
      </c>
      <c r="B149" s="4">
        <v>4546534</v>
      </c>
      <c r="C149" s="4">
        <v>4546924</v>
      </c>
      <c r="D149" s="4">
        <f t="shared" si="2"/>
        <v>390</v>
      </c>
      <c r="E149" s="4" t="s">
        <v>1</v>
      </c>
      <c r="F149" s="3" t="s">
        <v>1087</v>
      </c>
    </row>
    <row r="150" spans="1:6">
      <c r="A150" s="4" t="s">
        <v>37</v>
      </c>
      <c r="B150" s="4">
        <v>6300070</v>
      </c>
      <c r="C150" s="4">
        <v>6300400</v>
      </c>
      <c r="D150" s="4">
        <f t="shared" si="2"/>
        <v>330</v>
      </c>
      <c r="E150" s="4" t="s">
        <v>1</v>
      </c>
      <c r="F150" s="3" t="s">
        <v>1088</v>
      </c>
    </row>
    <row r="151" spans="1:6">
      <c r="A151" s="4" t="s">
        <v>37</v>
      </c>
      <c r="B151" s="4">
        <v>7375356</v>
      </c>
      <c r="C151" s="4">
        <v>7375699</v>
      </c>
      <c r="D151" s="4">
        <f t="shared" si="2"/>
        <v>343</v>
      </c>
      <c r="E151" s="4" t="s">
        <v>1</v>
      </c>
      <c r="F151" s="3" t="s">
        <v>1089</v>
      </c>
    </row>
    <row r="152" spans="1:6">
      <c r="A152" s="4" t="s">
        <v>37</v>
      </c>
      <c r="B152" s="4">
        <v>7751993</v>
      </c>
      <c r="C152" s="4">
        <v>7752331</v>
      </c>
      <c r="D152" s="4">
        <f t="shared" si="2"/>
        <v>338</v>
      </c>
      <c r="E152" s="4" t="s">
        <v>1</v>
      </c>
      <c r="F152" s="3" t="s">
        <v>39</v>
      </c>
    </row>
    <row r="153" spans="1:6">
      <c r="A153" s="4" t="s">
        <v>37</v>
      </c>
      <c r="B153" s="4">
        <v>7753797</v>
      </c>
      <c r="C153" s="4">
        <v>7754018</v>
      </c>
      <c r="D153" s="4">
        <f t="shared" si="2"/>
        <v>221</v>
      </c>
      <c r="E153" s="4" t="s">
        <v>1</v>
      </c>
      <c r="F153" s="3" t="s">
        <v>1090</v>
      </c>
    </row>
    <row r="154" spans="1:6">
      <c r="A154" s="4" t="s">
        <v>37</v>
      </c>
      <c r="B154" s="4">
        <v>8482266</v>
      </c>
      <c r="C154" s="4">
        <v>8482492</v>
      </c>
      <c r="D154" s="4">
        <f t="shared" si="2"/>
        <v>226</v>
      </c>
      <c r="E154" s="4" t="s">
        <v>1</v>
      </c>
      <c r="F154" s="3" t="s">
        <v>1091</v>
      </c>
    </row>
    <row r="155" spans="1:6">
      <c r="A155" s="4" t="s">
        <v>37</v>
      </c>
      <c r="B155" s="4">
        <v>9343015</v>
      </c>
      <c r="C155" s="4">
        <v>9343311</v>
      </c>
      <c r="D155" s="4">
        <f t="shared" si="2"/>
        <v>296</v>
      </c>
      <c r="E155" s="4" t="s">
        <v>1</v>
      </c>
      <c r="F155" s="3" t="s">
        <v>50</v>
      </c>
    </row>
    <row r="156" spans="1:6">
      <c r="A156" s="4" t="s">
        <v>37</v>
      </c>
      <c r="B156" s="4">
        <v>9959983</v>
      </c>
      <c r="C156" s="4">
        <v>9960292</v>
      </c>
      <c r="D156" s="4">
        <f t="shared" si="2"/>
        <v>309</v>
      </c>
      <c r="E156" s="4" t="s">
        <v>1</v>
      </c>
      <c r="F156" s="3" t="s">
        <v>1092</v>
      </c>
    </row>
    <row r="157" spans="1:6">
      <c r="A157" s="4" t="s">
        <v>37</v>
      </c>
      <c r="B157" s="4">
        <v>11995238</v>
      </c>
      <c r="C157" s="4">
        <v>11995487</v>
      </c>
      <c r="D157" s="4">
        <f t="shared" si="2"/>
        <v>249</v>
      </c>
      <c r="E157" s="4" t="s">
        <v>1</v>
      </c>
      <c r="F157" s="3" t="s">
        <v>40</v>
      </c>
    </row>
    <row r="158" spans="1:6">
      <c r="A158" s="4" t="s">
        <v>37</v>
      </c>
      <c r="B158" s="4">
        <v>17606793</v>
      </c>
      <c r="C158" s="4">
        <v>17607121</v>
      </c>
      <c r="D158" s="4">
        <f t="shared" si="2"/>
        <v>328</v>
      </c>
      <c r="E158" s="4" t="s">
        <v>1</v>
      </c>
      <c r="F158" s="3" t="s">
        <v>1093</v>
      </c>
    </row>
    <row r="159" spans="1:6">
      <c r="A159" s="4" t="s">
        <v>37</v>
      </c>
      <c r="B159" s="4">
        <v>22871517</v>
      </c>
      <c r="C159" s="4">
        <v>22871802</v>
      </c>
      <c r="D159" s="4">
        <f t="shared" si="2"/>
        <v>285</v>
      </c>
      <c r="E159" s="4" t="s">
        <v>1</v>
      </c>
      <c r="F159" s="3" t="s">
        <v>42</v>
      </c>
    </row>
    <row r="160" spans="1:6">
      <c r="A160" s="4" t="s">
        <v>37</v>
      </c>
      <c r="B160" s="4">
        <v>23746976</v>
      </c>
      <c r="C160" s="4">
        <v>23747239</v>
      </c>
      <c r="D160" s="4">
        <f t="shared" si="2"/>
        <v>263</v>
      </c>
      <c r="E160" s="4" t="s">
        <v>1</v>
      </c>
      <c r="F160" s="3" t="s">
        <v>1094</v>
      </c>
    </row>
    <row r="161" spans="1:6">
      <c r="A161" s="4" t="s">
        <v>37</v>
      </c>
      <c r="B161" s="4">
        <v>25413628</v>
      </c>
      <c r="C161" s="4">
        <v>25413976</v>
      </c>
      <c r="D161" s="4">
        <f t="shared" si="2"/>
        <v>348</v>
      </c>
      <c r="E161" s="4" t="s">
        <v>1</v>
      </c>
      <c r="F161" s="3" t="s">
        <v>1095</v>
      </c>
    </row>
    <row r="162" spans="1:6">
      <c r="A162" s="4" t="s">
        <v>37</v>
      </c>
      <c r="B162" s="4">
        <v>26536747</v>
      </c>
      <c r="C162" s="4">
        <v>26537009</v>
      </c>
      <c r="D162" s="4">
        <f t="shared" si="2"/>
        <v>262</v>
      </c>
      <c r="E162" s="4" t="s">
        <v>1</v>
      </c>
      <c r="F162" s="3" t="s">
        <v>1096</v>
      </c>
    </row>
    <row r="163" spans="1:6">
      <c r="A163" s="4" t="s">
        <v>37</v>
      </c>
      <c r="B163" s="4">
        <v>330902</v>
      </c>
      <c r="C163" s="4">
        <v>331182</v>
      </c>
      <c r="D163" s="4">
        <f t="shared" si="2"/>
        <v>280</v>
      </c>
      <c r="E163" s="4" t="s">
        <v>6</v>
      </c>
      <c r="F163" s="3" t="s">
        <v>54</v>
      </c>
    </row>
    <row r="164" spans="1:6">
      <c r="A164" s="4" t="s">
        <v>37</v>
      </c>
      <c r="B164" s="4">
        <v>439349</v>
      </c>
      <c r="C164" s="4">
        <v>439553</v>
      </c>
      <c r="D164" s="4">
        <f t="shared" si="2"/>
        <v>204</v>
      </c>
      <c r="E164" s="4" t="s">
        <v>6</v>
      </c>
      <c r="F164" s="3" t="s">
        <v>43</v>
      </c>
    </row>
    <row r="165" spans="1:6">
      <c r="A165" s="4" t="s">
        <v>37</v>
      </c>
      <c r="B165" s="4">
        <v>799803</v>
      </c>
      <c r="C165" s="4">
        <v>800078</v>
      </c>
      <c r="D165" s="4">
        <f t="shared" si="2"/>
        <v>275</v>
      </c>
      <c r="E165" s="4" t="s">
        <v>6</v>
      </c>
      <c r="F165" s="3" t="s">
        <v>1097</v>
      </c>
    </row>
    <row r="166" spans="1:6">
      <c r="A166" s="4" t="s">
        <v>37</v>
      </c>
      <c r="B166" s="4">
        <v>2534968</v>
      </c>
      <c r="C166" s="4">
        <v>2535204</v>
      </c>
      <c r="D166" s="4">
        <f t="shared" si="2"/>
        <v>236</v>
      </c>
      <c r="E166" s="4" t="s">
        <v>6</v>
      </c>
      <c r="F166" s="3" t="s">
        <v>1098</v>
      </c>
    </row>
    <row r="167" spans="1:6">
      <c r="A167" s="4" t="s">
        <v>37</v>
      </c>
      <c r="B167" s="4">
        <v>3370934</v>
      </c>
      <c r="C167" s="4">
        <v>3371191</v>
      </c>
      <c r="D167" s="4">
        <f t="shared" si="2"/>
        <v>257</v>
      </c>
      <c r="E167" s="4" t="s">
        <v>6</v>
      </c>
      <c r="F167" s="3" t="s">
        <v>44</v>
      </c>
    </row>
    <row r="168" spans="1:6">
      <c r="A168" s="4" t="s">
        <v>37</v>
      </c>
      <c r="B168" s="4">
        <v>4786659</v>
      </c>
      <c r="C168" s="4">
        <v>4786878</v>
      </c>
      <c r="D168" s="4">
        <f t="shared" si="2"/>
        <v>219</v>
      </c>
      <c r="E168" s="4" t="s">
        <v>6</v>
      </c>
      <c r="F168" s="3" t="s">
        <v>1099</v>
      </c>
    </row>
    <row r="169" spans="1:6">
      <c r="A169" s="4" t="s">
        <v>37</v>
      </c>
      <c r="B169" s="4">
        <v>6164607</v>
      </c>
      <c r="C169" s="4">
        <v>6164893</v>
      </c>
      <c r="D169" s="4">
        <f t="shared" si="2"/>
        <v>286</v>
      </c>
      <c r="E169" s="4" t="s">
        <v>6</v>
      </c>
      <c r="F169" s="3" t="s">
        <v>1100</v>
      </c>
    </row>
    <row r="170" spans="1:6">
      <c r="A170" s="4" t="s">
        <v>37</v>
      </c>
      <c r="B170" s="4">
        <v>6669958</v>
      </c>
      <c r="C170" s="4">
        <v>6670164</v>
      </c>
      <c r="D170" s="4">
        <f t="shared" si="2"/>
        <v>206</v>
      </c>
      <c r="E170" s="4" t="s">
        <v>6</v>
      </c>
      <c r="F170" s="3" t="s">
        <v>1101</v>
      </c>
    </row>
    <row r="171" spans="1:6">
      <c r="A171" s="4" t="s">
        <v>37</v>
      </c>
      <c r="B171" s="4">
        <v>6785343</v>
      </c>
      <c r="C171" s="4">
        <v>6785639</v>
      </c>
      <c r="D171" s="4">
        <f t="shared" si="2"/>
        <v>296</v>
      </c>
      <c r="E171" s="4" t="s">
        <v>6</v>
      </c>
      <c r="F171" s="3" t="s">
        <v>1102</v>
      </c>
    </row>
    <row r="172" spans="1:6">
      <c r="A172" s="4" t="s">
        <v>37</v>
      </c>
      <c r="B172" s="4">
        <v>9178459</v>
      </c>
      <c r="C172" s="4">
        <v>9178728</v>
      </c>
      <c r="D172" s="4">
        <f t="shared" si="2"/>
        <v>269</v>
      </c>
      <c r="E172" s="4" t="s">
        <v>6</v>
      </c>
      <c r="F172" s="3" t="s">
        <v>1103</v>
      </c>
    </row>
    <row r="173" spans="1:6">
      <c r="A173" s="4" t="s">
        <v>37</v>
      </c>
      <c r="B173" s="4">
        <v>10237481</v>
      </c>
      <c r="C173" s="4">
        <v>10237687</v>
      </c>
      <c r="D173" s="4">
        <f t="shared" si="2"/>
        <v>206</v>
      </c>
      <c r="E173" s="4" t="s">
        <v>6</v>
      </c>
      <c r="F173" s="3" t="s">
        <v>56</v>
      </c>
    </row>
    <row r="174" spans="1:6">
      <c r="A174" s="4" t="s">
        <v>37</v>
      </c>
      <c r="B174" s="4">
        <v>13114595</v>
      </c>
      <c r="C174" s="4">
        <v>13114810</v>
      </c>
      <c r="D174" s="4">
        <f t="shared" si="2"/>
        <v>215</v>
      </c>
      <c r="E174" s="4" t="s">
        <v>6</v>
      </c>
      <c r="F174" s="3" t="s">
        <v>1104</v>
      </c>
    </row>
    <row r="175" spans="1:6">
      <c r="A175" s="4" t="s">
        <v>37</v>
      </c>
      <c r="B175" s="4">
        <v>13114595</v>
      </c>
      <c r="C175" s="4">
        <v>13114810</v>
      </c>
      <c r="D175" s="4">
        <f t="shared" si="2"/>
        <v>215</v>
      </c>
      <c r="E175" s="4" t="s">
        <v>6</v>
      </c>
      <c r="F175" s="3" t="s">
        <v>1105</v>
      </c>
    </row>
    <row r="176" spans="1:6">
      <c r="A176" s="4" t="s">
        <v>37</v>
      </c>
      <c r="B176" s="4">
        <v>15886074</v>
      </c>
      <c r="C176" s="4">
        <v>15886446</v>
      </c>
      <c r="D176" s="4">
        <f t="shared" si="2"/>
        <v>372</v>
      </c>
      <c r="E176" s="4" t="s">
        <v>6</v>
      </c>
      <c r="F176" s="3" t="s">
        <v>1106</v>
      </c>
    </row>
    <row r="177" spans="1:6">
      <c r="A177" s="4" t="s">
        <v>37</v>
      </c>
      <c r="B177" s="4">
        <v>18165187</v>
      </c>
      <c r="C177" s="4">
        <v>18165474</v>
      </c>
      <c r="D177" s="4">
        <f t="shared" si="2"/>
        <v>287</v>
      </c>
      <c r="E177" s="4" t="s">
        <v>6</v>
      </c>
      <c r="F177" s="3" t="s">
        <v>1107</v>
      </c>
    </row>
    <row r="178" spans="1:6">
      <c r="A178" s="4" t="s">
        <v>37</v>
      </c>
      <c r="B178" s="4">
        <v>20502786</v>
      </c>
      <c r="C178" s="4">
        <v>20503075</v>
      </c>
      <c r="D178" s="4">
        <f t="shared" si="2"/>
        <v>289</v>
      </c>
      <c r="E178" s="4" t="s">
        <v>6</v>
      </c>
      <c r="F178" s="3" t="s">
        <v>1108</v>
      </c>
    </row>
    <row r="179" spans="1:6">
      <c r="A179" s="4" t="s">
        <v>37</v>
      </c>
      <c r="B179" s="4">
        <v>21242475</v>
      </c>
      <c r="C179" s="4">
        <v>21242797</v>
      </c>
      <c r="D179" s="4">
        <f t="shared" si="2"/>
        <v>322</v>
      </c>
      <c r="E179" s="4" t="s">
        <v>6</v>
      </c>
      <c r="F179" s="3" t="s">
        <v>1109</v>
      </c>
    </row>
    <row r="180" spans="1:6">
      <c r="A180" s="4" t="s">
        <v>37</v>
      </c>
      <c r="B180" s="4">
        <v>25402141</v>
      </c>
      <c r="C180" s="4">
        <v>25402345</v>
      </c>
      <c r="D180" s="4">
        <f t="shared" si="2"/>
        <v>204</v>
      </c>
      <c r="E180" s="4" t="s">
        <v>6</v>
      </c>
      <c r="F180" s="3" t="s">
        <v>48</v>
      </c>
    </row>
    <row r="181" spans="1:6">
      <c r="A181" s="4" t="s">
        <v>37</v>
      </c>
      <c r="B181" s="4">
        <v>25405427</v>
      </c>
      <c r="C181" s="4">
        <v>25405652</v>
      </c>
      <c r="D181" s="4">
        <f t="shared" si="2"/>
        <v>225</v>
      </c>
      <c r="E181" s="4" t="s">
        <v>6</v>
      </c>
      <c r="F181" s="3" t="s">
        <v>49</v>
      </c>
    </row>
    <row r="182" spans="1:6">
      <c r="A182" s="4" t="s">
        <v>37</v>
      </c>
      <c r="B182" s="4">
        <v>25493913</v>
      </c>
      <c r="C182" s="4">
        <v>25494491</v>
      </c>
      <c r="D182" s="4">
        <f t="shared" si="2"/>
        <v>578</v>
      </c>
      <c r="E182" s="4" t="s">
        <v>6</v>
      </c>
      <c r="F182" s="3" t="s">
        <v>1110</v>
      </c>
    </row>
    <row r="183" spans="1:6">
      <c r="A183" s="4" t="s">
        <v>37</v>
      </c>
      <c r="B183" s="4">
        <v>8897602</v>
      </c>
      <c r="C183" s="4">
        <v>8898604</v>
      </c>
      <c r="D183" s="4">
        <f t="shared" si="2"/>
        <v>1002</v>
      </c>
      <c r="E183" s="4" t="s">
        <v>1</v>
      </c>
      <c r="F183" s="3" t="s">
        <v>1111</v>
      </c>
    </row>
    <row r="184" spans="1:6">
      <c r="A184" s="4" t="s">
        <v>37</v>
      </c>
      <c r="B184" s="4">
        <v>21723329</v>
      </c>
      <c r="C184" s="4">
        <v>21723583</v>
      </c>
      <c r="D184" s="4">
        <f t="shared" ref="D184:D212" si="3">(C184-B184)</f>
        <v>254</v>
      </c>
      <c r="E184" s="4" t="s">
        <v>1</v>
      </c>
      <c r="F184" s="3" t="s">
        <v>41</v>
      </c>
    </row>
    <row r="185" spans="1:6">
      <c r="A185" s="4" t="s">
        <v>37</v>
      </c>
      <c r="B185" s="4">
        <v>6242965</v>
      </c>
      <c r="C185" s="4">
        <v>6243333</v>
      </c>
      <c r="D185" s="4">
        <f t="shared" si="3"/>
        <v>368</v>
      </c>
      <c r="E185" s="4" t="s">
        <v>6</v>
      </c>
      <c r="F185" s="3" t="s">
        <v>1112</v>
      </c>
    </row>
    <row r="186" spans="1:6">
      <c r="A186" s="4" t="s">
        <v>37</v>
      </c>
      <c r="B186" s="4">
        <v>8145242</v>
      </c>
      <c r="C186" s="4">
        <v>8145598</v>
      </c>
      <c r="D186" s="4">
        <f t="shared" si="3"/>
        <v>356</v>
      </c>
      <c r="E186" s="4" t="s">
        <v>6</v>
      </c>
      <c r="F186" s="3" t="s">
        <v>1113</v>
      </c>
    </row>
    <row r="187" spans="1:6">
      <c r="A187" s="4" t="s">
        <v>37</v>
      </c>
      <c r="B187" s="4">
        <v>12181971</v>
      </c>
      <c r="C187" s="4">
        <v>12183629</v>
      </c>
      <c r="D187" s="4">
        <f t="shared" si="3"/>
        <v>1658</v>
      </c>
      <c r="E187" s="4" t="s">
        <v>6</v>
      </c>
      <c r="F187" s="3" t="s">
        <v>1114</v>
      </c>
    </row>
    <row r="188" spans="1:6">
      <c r="A188" s="4" t="s">
        <v>37</v>
      </c>
      <c r="B188" s="4">
        <v>21788329</v>
      </c>
      <c r="C188" s="4">
        <v>21789553</v>
      </c>
      <c r="D188" s="4">
        <f t="shared" si="3"/>
        <v>1224</v>
      </c>
      <c r="E188" s="4" t="s">
        <v>6</v>
      </c>
      <c r="F188" s="3" t="s">
        <v>60</v>
      </c>
    </row>
    <row r="189" spans="1:6">
      <c r="A189" s="4" t="s">
        <v>37</v>
      </c>
      <c r="B189" s="4">
        <v>22863321</v>
      </c>
      <c r="C189" s="4">
        <v>22863534</v>
      </c>
      <c r="D189" s="4">
        <f t="shared" si="3"/>
        <v>213</v>
      </c>
      <c r="E189" s="4" t="s">
        <v>6</v>
      </c>
      <c r="F189" s="3" t="s">
        <v>47</v>
      </c>
    </row>
    <row r="190" spans="1:6">
      <c r="A190" s="4" t="s">
        <v>37</v>
      </c>
      <c r="B190" s="4">
        <v>57826</v>
      </c>
      <c r="C190" s="4">
        <v>58106</v>
      </c>
      <c r="D190" s="4">
        <f t="shared" si="3"/>
        <v>280</v>
      </c>
      <c r="E190" s="4" t="s">
        <v>1</v>
      </c>
      <c r="F190" s="3" t="s">
        <v>1115</v>
      </c>
    </row>
    <row r="191" spans="1:6">
      <c r="A191" s="4" t="s">
        <v>37</v>
      </c>
      <c r="B191" s="4">
        <v>2344659</v>
      </c>
      <c r="C191" s="4">
        <v>2344949</v>
      </c>
      <c r="D191" s="4">
        <f t="shared" si="3"/>
        <v>290</v>
      </c>
      <c r="E191" s="4" t="s">
        <v>1</v>
      </c>
      <c r="F191" s="3" t="s">
        <v>1116</v>
      </c>
    </row>
    <row r="192" spans="1:6">
      <c r="A192" s="4" t="s">
        <v>37</v>
      </c>
      <c r="B192" s="4">
        <v>4271704</v>
      </c>
      <c r="C192" s="4">
        <v>4272027</v>
      </c>
      <c r="D192" s="4">
        <f t="shared" si="3"/>
        <v>323</v>
      </c>
      <c r="E192" s="4" t="s">
        <v>1</v>
      </c>
      <c r="F192" s="3" t="s">
        <v>1117</v>
      </c>
    </row>
    <row r="193" spans="1:6">
      <c r="A193" s="4" t="s">
        <v>37</v>
      </c>
      <c r="B193" s="4">
        <v>5806180</v>
      </c>
      <c r="C193" s="4">
        <v>5806544</v>
      </c>
      <c r="D193" s="4">
        <f t="shared" si="3"/>
        <v>364</v>
      </c>
      <c r="E193" s="4" t="s">
        <v>1</v>
      </c>
      <c r="F193" s="3" t="s">
        <v>1118</v>
      </c>
    </row>
    <row r="194" spans="1:6">
      <c r="A194" s="4" t="s">
        <v>37</v>
      </c>
      <c r="B194" s="4">
        <v>11190473</v>
      </c>
      <c r="C194" s="4">
        <v>11190679</v>
      </c>
      <c r="D194" s="4">
        <f t="shared" si="3"/>
        <v>206</v>
      </c>
      <c r="E194" s="4" t="s">
        <v>1</v>
      </c>
      <c r="F194" s="3" t="s">
        <v>1119</v>
      </c>
    </row>
    <row r="195" spans="1:6">
      <c r="A195" s="4" t="s">
        <v>37</v>
      </c>
      <c r="B195" s="4">
        <v>19361374</v>
      </c>
      <c r="C195" s="4">
        <v>19361776</v>
      </c>
      <c r="D195" s="4">
        <f t="shared" si="3"/>
        <v>402</v>
      </c>
      <c r="E195" s="4" t="s">
        <v>1</v>
      </c>
      <c r="F195" s="3" t="s">
        <v>1120</v>
      </c>
    </row>
    <row r="196" spans="1:6">
      <c r="A196" s="4" t="s">
        <v>37</v>
      </c>
      <c r="B196" s="4">
        <v>20086267</v>
      </c>
      <c r="C196" s="4">
        <v>20086534</v>
      </c>
      <c r="D196" s="4">
        <f t="shared" si="3"/>
        <v>267</v>
      </c>
      <c r="E196" s="4" t="s">
        <v>1</v>
      </c>
      <c r="F196" s="3" t="s">
        <v>1121</v>
      </c>
    </row>
    <row r="197" spans="1:6">
      <c r="A197" s="4" t="s">
        <v>37</v>
      </c>
      <c r="B197" s="4">
        <v>21682671</v>
      </c>
      <c r="C197" s="4">
        <v>21683124</v>
      </c>
      <c r="D197" s="4">
        <f t="shared" si="3"/>
        <v>453</v>
      </c>
      <c r="E197" s="4" t="s">
        <v>1</v>
      </c>
      <c r="F197" s="3" t="s">
        <v>1122</v>
      </c>
    </row>
    <row r="198" spans="1:6">
      <c r="A198" s="4" t="s">
        <v>37</v>
      </c>
      <c r="B198" s="4">
        <v>23854524</v>
      </c>
      <c r="C198" s="4">
        <v>23854727</v>
      </c>
      <c r="D198" s="4">
        <f t="shared" si="3"/>
        <v>203</v>
      </c>
      <c r="E198" s="4" t="s">
        <v>1</v>
      </c>
      <c r="F198" s="3" t="s">
        <v>1123</v>
      </c>
    </row>
    <row r="199" spans="1:6">
      <c r="A199" s="4" t="s">
        <v>37</v>
      </c>
      <c r="B199" s="4">
        <v>3429770</v>
      </c>
      <c r="C199" s="4">
        <v>3430140</v>
      </c>
      <c r="D199" s="4">
        <f t="shared" si="3"/>
        <v>370</v>
      </c>
      <c r="E199" s="4" t="s">
        <v>6</v>
      </c>
      <c r="F199" s="3" t="s">
        <v>1124</v>
      </c>
    </row>
    <row r="200" spans="1:6">
      <c r="A200" s="4" t="s">
        <v>37</v>
      </c>
      <c r="B200" s="4">
        <v>4186294</v>
      </c>
      <c r="C200" s="4">
        <v>4186535</v>
      </c>
      <c r="D200" s="4">
        <f t="shared" si="3"/>
        <v>241</v>
      </c>
      <c r="E200" s="4" t="s">
        <v>6</v>
      </c>
      <c r="F200" s="3" t="s">
        <v>1125</v>
      </c>
    </row>
    <row r="201" spans="1:6">
      <c r="A201" s="4" t="s">
        <v>37</v>
      </c>
      <c r="B201" s="4">
        <v>4966022</v>
      </c>
      <c r="C201" s="4">
        <v>4966228</v>
      </c>
      <c r="D201" s="4">
        <f t="shared" si="3"/>
        <v>206</v>
      </c>
      <c r="E201" s="4" t="s">
        <v>6</v>
      </c>
      <c r="F201" s="3" t="s">
        <v>1126</v>
      </c>
    </row>
    <row r="202" spans="1:6">
      <c r="A202" s="4" t="s">
        <v>37</v>
      </c>
      <c r="B202" s="4">
        <v>5777706</v>
      </c>
      <c r="C202" s="4">
        <v>5777991</v>
      </c>
      <c r="D202" s="4">
        <f t="shared" si="3"/>
        <v>285</v>
      </c>
      <c r="E202" s="4" t="s">
        <v>6</v>
      </c>
      <c r="F202" s="3" t="s">
        <v>1127</v>
      </c>
    </row>
    <row r="203" spans="1:6">
      <c r="A203" s="4" t="s">
        <v>37</v>
      </c>
      <c r="B203" s="4">
        <v>6995244</v>
      </c>
      <c r="C203" s="4">
        <v>6995676</v>
      </c>
      <c r="D203" s="4">
        <f t="shared" si="3"/>
        <v>432</v>
      </c>
      <c r="E203" s="4" t="s">
        <v>6</v>
      </c>
      <c r="F203" s="3" t="s">
        <v>1128</v>
      </c>
    </row>
    <row r="204" spans="1:6">
      <c r="A204" s="4" t="s">
        <v>37</v>
      </c>
      <c r="B204" s="4">
        <v>11688323</v>
      </c>
      <c r="C204" s="4">
        <v>11688527</v>
      </c>
      <c r="D204" s="4">
        <f t="shared" si="3"/>
        <v>204</v>
      </c>
      <c r="E204" s="4" t="s">
        <v>6</v>
      </c>
      <c r="F204" s="3" t="s">
        <v>45</v>
      </c>
    </row>
    <row r="205" spans="1:6">
      <c r="A205" s="4" t="s">
        <v>37</v>
      </c>
      <c r="B205" s="4">
        <v>14384603</v>
      </c>
      <c r="C205" s="4">
        <v>14384951</v>
      </c>
      <c r="D205" s="4">
        <f t="shared" si="3"/>
        <v>348</v>
      </c>
      <c r="E205" s="4" t="s">
        <v>6</v>
      </c>
      <c r="F205" s="3" t="s">
        <v>62</v>
      </c>
    </row>
    <row r="206" spans="1:6">
      <c r="A206" s="4" t="s">
        <v>37</v>
      </c>
      <c r="B206" s="4">
        <v>14385429</v>
      </c>
      <c r="C206" s="4">
        <v>14385982</v>
      </c>
      <c r="D206" s="4">
        <f t="shared" si="3"/>
        <v>553</v>
      </c>
      <c r="E206" s="4" t="s">
        <v>6</v>
      </c>
      <c r="F206" s="3" t="s">
        <v>57</v>
      </c>
    </row>
    <row r="207" spans="1:6">
      <c r="A207" s="4" t="s">
        <v>37</v>
      </c>
      <c r="B207" s="4">
        <v>14386185</v>
      </c>
      <c r="C207" s="4">
        <v>14386400</v>
      </c>
      <c r="D207" s="4">
        <f t="shared" si="3"/>
        <v>215</v>
      </c>
      <c r="E207" s="4" t="s">
        <v>6</v>
      </c>
      <c r="F207" s="3" t="s">
        <v>58</v>
      </c>
    </row>
    <row r="208" spans="1:6">
      <c r="A208" s="4" t="s">
        <v>37</v>
      </c>
      <c r="B208" s="4">
        <v>14387080</v>
      </c>
      <c r="C208" s="4">
        <v>14387493</v>
      </c>
      <c r="D208" s="4">
        <f t="shared" si="3"/>
        <v>413</v>
      </c>
      <c r="E208" s="4" t="s">
        <v>6</v>
      </c>
      <c r="F208" s="3" t="s">
        <v>63</v>
      </c>
    </row>
    <row r="209" spans="1:6">
      <c r="A209" s="4" t="s">
        <v>37</v>
      </c>
      <c r="B209" s="4">
        <v>14387960</v>
      </c>
      <c r="C209" s="4">
        <v>14388222</v>
      </c>
      <c r="D209" s="4">
        <f t="shared" si="3"/>
        <v>262</v>
      </c>
      <c r="E209" s="4" t="s">
        <v>6</v>
      </c>
      <c r="F209" s="3" t="s">
        <v>59</v>
      </c>
    </row>
    <row r="210" spans="1:6">
      <c r="A210" s="4" t="s">
        <v>37</v>
      </c>
      <c r="B210" s="4">
        <v>14617049</v>
      </c>
      <c r="C210" s="4">
        <v>14617499</v>
      </c>
      <c r="D210" s="4">
        <f t="shared" si="3"/>
        <v>450</v>
      </c>
      <c r="E210" s="4" t="s">
        <v>6</v>
      </c>
      <c r="F210" s="3" t="s">
        <v>46</v>
      </c>
    </row>
    <row r="211" spans="1:6">
      <c r="A211" s="4" t="s">
        <v>37</v>
      </c>
      <c r="B211" s="4">
        <v>25426614</v>
      </c>
      <c r="C211" s="4">
        <v>25426890</v>
      </c>
      <c r="D211" s="4">
        <f t="shared" si="3"/>
        <v>276</v>
      </c>
      <c r="E211" s="4" t="s">
        <v>6</v>
      </c>
      <c r="F211" s="3" t="s">
        <v>61</v>
      </c>
    </row>
    <row r="212" spans="1:6">
      <c r="A212" s="4" t="s">
        <v>37</v>
      </c>
      <c r="B212" s="4">
        <v>26246691</v>
      </c>
      <c r="C212" s="4">
        <v>26247286</v>
      </c>
      <c r="D212" s="4">
        <f t="shared" si="3"/>
        <v>595</v>
      </c>
      <c r="E212" s="4" t="s">
        <v>6</v>
      </c>
      <c r="F212" s="3" t="s">
        <v>1129</v>
      </c>
    </row>
    <row r="213" spans="1:6">
      <c r="A213" s="4" t="s">
        <v>64</v>
      </c>
      <c r="B213" s="4">
        <v>1574995</v>
      </c>
      <c r="C213" s="4">
        <v>1575243</v>
      </c>
      <c r="D213" s="4">
        <f t="shared" ref="D213:D276" si="4">(C213-B213)</f>
        <v>248</v>
      </c>
      <c r="E213" s="4" t="s">
        <v>1</v>
      </c>
      <c r="F213" s="3" t="s">
        <v>65</v>
      </c>
    </row>
    <row r="214" spans="1:6">
      <c r="A214" s="4" t="s">
        <v>64</v>
      </c>
      <c r="B214" s="4">
        <v>1885521</v>
      </c>
      <c r="C214" s="4">
        <v>1885743</v>
      </c>
      <c r="D214" s="4">
        <f t="shared" si="4"/>
        <v>222</v>
      </c>
      <c r="E214" s="4" t="s">
        <v>1</v>
      </c>
      <c r="F214" s="3" t="s">
        <v>66</v>
      </c>
    </row>
    <row r="215" spans="1:6">
      <c r="A215" s="4" t="s">
        <v>64</v>
      </c>
      <c r="B215" s="4">
        <v>4192417</v>
      </c>
      <c r="C215" s="4">
        <v>4192812</v>
      </c>
      <c r="D215" s="4">
        <f t="shared" si="4"/>
        <v>395</v>
      </c>
      <c r="E215" s="4" t="s">
        <v>1</v>
      </c>
      <c r="F215" s="3" t="s">
        <v>67</v>
      </c>
    </row>
    <row r="216" spans="1:6">
      <c r="A216" s="4" t="s">
        <v>64</v>
      </c>
      <c r="B216" s="4">
        <v>4895643</v>
      </c>
      <c r="C216" s="4">
        <v>4896141</v>
      </c>
      <c r="D216" s="4">
        <f t="shared" si="4"/>
        <v>498</v>
      </c>
      <c r="E216" s="4" t="s">
        <v>1</v>
      </c>
      <c r="F216" s="3" t="s">
        <v>68</v>
      </c>
    </row>
    <row r="217" spans="1:6">
      <c r="A217" s="4" t="s">
        <v>64</v>
      </c>
      <c r="B217" s="4">
        <v>8899727</v>
      </c>
      <c r="C217" s="4">
        <v>8899978</v>
      </c>
      <c r="D217" s="4">
        <f t="shared" si="4"/>
        <v>251</v>
      </c>
      <c r="E217" s="4" t="s">
        <v>1</v>
      </c>
      <c r="F217" s="3" t="s">
        <v>69</v>
      </c>
    </row>
    <row r="218" spans="1:6">
      <c r="A218" s="4" t="s">
        <v>64</v>
      </c>
      <c r="B218" s="4">
        <v>10132800</v>
      </c>
      <c r="C218" s="4">
        <v>10133070</v>
      </c>
      <c r="D218" s="4">
        <f t="shared" si="4"/>
        <v>270</v>
      </c>
      <c r="E218" s="4" t="s">
        <v>1</v>
      </c>
      <c r="F218" s="3" t="s">
        <v>70</v>
      </c>
    </row>
    <row r="219" spans="1:6">
      <c r="A219" s="4" t="s">
        <v>64</v>
      </c>
      <c r="B219" s="4">
        <v>11019576</v>
      </c>
      <c r="C219" s="4">
        <v>11020537</v>
      </c>
      <c r="D219" s="4">
        <f t="shared" si="4"/>
        <v>961</v>
      </c>
      <c r="E219" s="4" t="s">
        <v>1</v>
      </c>
      <c r="F219" s="3" t="s">
        <v>71</v>
      </c>
    </row>
    <row r="220" spans="1:6">
      <c r="A220" s="4" t="s">
        <v>64</v>
      </c>
      <c r="B220" s="4">
        <v>11700398</v>
      </c>
      <c r="C220" s="4">
        <v>11700637</v>
      </c>
      <c r="D220" s="4">
        <f t="shared" si="4"/>
        <v>239</v>
      </c>
      <c r="E220" s="4" t="s">
        <v>1</v>
      </c>
      <c r="F220" s="3" t="s">
        <v>72</v>
      </c>
    </row>
    <row r="221" spans="1:6">
      <c r="A221" s="4" t="s">
        <v>64</v>
      </c>
      <c r="B221" s="4">
        <v>16522073</v>
      </c>
      <c r="C221" s="4">
        <v>16522274</v>
      </c>
      <c r="D221" s="4">
        <f t="shared" si="4"/>
        <v>201</v>
      </c>
      <c r="E221" s="4" t="s">
        <v>1</v>
      </c>
      <c r="F221" s="3" t="s">
        <v>73</v>
      </c>
    </row>
    <row r="222" spans="1:6">
      <c r="A222" s="4" t="s">
        <v>64</v>
      </c>
      <c r="B222" s="4">
        <v>26610004</v>
      </c>
      <c r="C222" s="4">
        <v>26610331</v>
      </c>
      <c r="D222" s="4">
        <f t="shared" si="4"/>
        <v>327</v>
      </c>
      <c r="E222" s="4" t="s">
        <v>1</v>
      </c>
      <c r="F222" s="3" t="s">
        <v>74</v>
      </c>
    </row>
    <row r="223" spans="1:6">
      <c r="A223" s="4" t="s">
        <v>64</v>
      </c>
      <c r="B223" s="4">
        <v>573955</v>
      </c>
      <c r="C223" s="4">
        <v>574169</v>
      </c>
      <c r="D223" s="4">
        <f t="shared" si="4"/>
        <v>214</v>
      </c>
      <c r="E223" s="4" t="s">
        <v>6</v>
      </c>
      <c r="F223" s="3" t="s">
        <v>75</v>
      </c>
    </row>
    <row r="224" spans="1:6">
      <c r="A224" s="4" t="s">
        <v>64</v>
      </c>
      <c r="B224" s="4">
        <v>5867518</v>
      </c>
      <c r="C224" s="4">
        <v>5867906</v>
      </c>
      <c r="D224" s="4">
        <f t="shared" si="4"/>
        <v>388</v>
      </c>
      <c r="E224" s="4" t="s">
        <v>6</v>
      </c>
      <c r="F224" s="3" t="s">
        <v>76</v>
      </c>
    </row>
    <row r="225" spans="1:6">
      <c r="A225" s="4" t="s">
        <v>64</v>
      </c>
      <c r="B225" s="4">
        <v>10183397</v>
      </c>
      <c r="C225" s="4">
        <v>10183761</v>
      </c>
      <c r="D225" s="4">
        <f t="shared" si="4"/>
        <v>364</v>
      </c>
      <c r="E225" s="4" t="s">
        <v>6</v>
      </c>
      <c r="F225" s="3" t="s">
        <v>77</v>
      </c>
    </row>
    <row r="226" spans="1:6">
      <c r="A226" s="4" t="s">
        <v>64</v>
      </c>
      <c r="B226" s="4">
        <v>10184627</v>
      </c>
      <c r="C226" s="4">
        <v>10184977</v>
      </c>
      <c r="D226" s="4">
        <f t="shared" si="4"/>
        <v>350</v>
      </c>
      <c r="E226" s="4" t="s">
        <v>6</v>
      </c>
      <c r="F226" s="3" t="s">
        <v>78</v>
      </c>
    </row>
    <row r="227" spans="1:6">
      <c r="A227" s="4" t="s">
        <v>64</v>
      </c>
      <c r="B227" s="4">
        <v>18639728</v>
      </c>
      <c r="C227" s="4">
        <v>18639937</v>
      </c>
      <c r="D227" s="4">
        <f t="shared" si="4"/>
        <v>209</v>
      </c>
      <c r="E227" s="4" t="s">
        <v>6</v>
      </c>
      <c r="F227" s="3" t="s">
        <v>79</v>
      </c>
    </row>
    <row r="228" spans="1:6">
      <c r="A228" s="4" t="s">
        <v>64</v>
      </c>
      <c r="B228" s="4">
        <v>19249645</v>
      </c>
      <c r="C228" s="4">
        <v>19249878</v>
      </c>
      <c r="D228" s="4">
        <f t="shared" si="4"/>
        <v>233</v>
      </c>
      <c r="E228" s="4" t="s">
        <v>6</v>
      </c>
      <c r="F228" s="3" t="s">
        <v>80</v>
      </c>
    </row>
    <row r="229" spans="1:6">
      <c r="A229" s="4" t="s">
        <v>64</v>
      </c>
      <c r="B229" s="4">
        <v>26118059</v>
      </c>
      <c r="C229" s="4">
        <v>26118516</v>
      </c>
      <c r="D229" s="4">
        <f t="shared" si="4"/>
        <v>457</v>
      </c>
      <c r="E229" s="4" t="s">
        <v>6</v>
      </c>
      <c r="F229" s="3" t="s">
        <v>81</v>
      </c>
    </row>
    <row r="230" spans="1:6">
      <c r="A230" s="4" t="s">
        <v>64</v>
      </c>
      <c r="B230" s="4">
        <v>26346730</v>
      </c>
      <c r="C230" s="4">
        <v>26346931</v>
      </c>
      <c r="D230" s="4">
        <f t="shared" si="4"/>
        <v>201</v>
      </c>
      <c r="E230" s="4" t="s">
        <v>6</v>
      </c>
      <c r="F230" s="3" t="s">
        <v>82</v>
      </c>
    </row>
    <row r="231" spans="1:6">
      <c r="A231" s="4" t="s">
        <v>64</v>
      </c>
      <c r="B231" s="4">
        <v>26562098</v>
      </c>
      <c r="C231" s="4">
        <v>26562307</v>
      </c>
      <c r="D231" s="4">
        <f t="shared" si="4"/>
        <v>209</v>
      </c>
      <c r="E231" s="4" t="s">
        <v>6</v>
      </c>
      <c r="F231" s="3" t="s">
        <v>83</v>
      </c>
    </row>
    <row r="232" spans="1:6">
      <c r="A232" s="4" t="s">
        <v>64</v>
      </c>
      <c r="B232" s="4">
        <v>2082639</v>
      </c>
      <c r="C232" s="4">
        <v>2083103</v>
      </c>
      <c r="D232" s="4">
        <f t="shared" si="4"/>
        <v>464</v>
      </c>
      <c r="E232" s="4" t="s">
        <v>1</v>
      </c>
      <c r="F232" s="3" t="s">
        <v>84</v>
      </c>
    </row>
    <row r="233" spans="1:6">
      <c r="A233" s="4" t="s">
        <v>64</v>
      </c>
      <c r="B233" s="4">
        <v>3466087</v>
      </c>
      <c r="C233" s="4">
        <v>3466314</v>
      </c>
      <c r="D233" s="4">
        <f t="shared" si="4"/>
        <v>227</v>
      </c>
      <c r="E233" s="4" t="s">
        <v>1</v>
      </c>
      <c r="F233" s="3" t="s">
        <v>85</v>
      </c>
    </row>
    <row r="234" spans="1:6">
      <c r="A234" s="4" t="s">
        <v>64</v>
      </c>
      <c r="B234" s="4">
        <v>4246766</v>
      </c>
      <c r="C234" s="4">
        <v>4247165</v>
      </c>
      <c r="D234" s="4">
        <f t="shared" si="4"/>
        <v>399</v>
      </c>
      <c r="E234" s="4" t="s">
        <v>1</v>
      </c>
      <c r="F234" s="3" t="s">
        <v>86</v>
      </c>
    </row>
    <row r="235" spans="1:6">
      <c r="A235" s="4" t="s">
        <v>64</v>
      </c>
      <c r="B235" s="4">
        <v>4897950</v>
      </c>
      <c r="C235" s="4">
        <v>4898321</v>
      </c>
      <c r="D235" s="4">
        <f t="shared" si="4"/>
        <v>371</v>
      </c>
      <c r="E235" s="4" t="s">
        <v>1</v>
      </c>
      <c r="F235" s="3" t="s">
        <v>87</v>
      </c>
    </row>
    <row r="236" spans="1:6">
      <c r="A236" s="4" t="s">
        <v>64</v>
      </c>
      <c r="B236" s="4">
        <v>6355230</v>
      </c>
      <c r="C236" s="4">
        <v>6355518</v>
      </c>
      <c r="D236" s="4">
        <f t="shared" si="4"/>
        <v>288</v>
      </c>
      <c r="E236" s="4" t="s">
        <v>1</v>
      </c>
      <c r="F236" s="3" t="s">
        <v>88</v>
      </c>
    </row>
    <row r="237" spans="1:6">
      <c r="A237" s="4" t="s">
        <v>64</v>
      </c>
      <c r="B237" s="4">
        <v>8888100</v>
      </c>
      <c r="C237" s="4">
        <v>8888324</v>
      </c>
      <c r="D237" s="4">
        <f t="shared" si="4"/>
        <v>224</v>
      </c>
      <c r="E237" s="4" t="s">
        <v>1</v>
      </c>
      <c r="F237" s="3" t="s">
        <v>89</v>
      </c>
    </row>
    <row r="238" spans="1:6">
      <c r="A238" s="4" t="s">
        <v>64</v>
      </c>
      <c r="B238" s="4">
        <v>9054908</v>
      </c>
      <c r="C238" s="4">
        <v>9055277</v>
      </c>
      <c r="D238" s="4">
        <f t="shared" si="4"/>
        <v>369</v>
      </c>
      <c r="E238" s="4" t="s">
        <v>1</v>
      </c>
      <c r="F238" s="3" t="s">
        <v>90</v>
      </c>
    </row>
    <row r="239" spans="1:6">
      <c r="A239" s="4" t="s">
        <v>64</v>
      </c>
      <c r="B239" s="4">
        <v>12252416</v>
      </c>
      <c r="C239" s="4">
        <v>12252652</v>
      </c>
      <c r="D239" s="4">
        <f t="shared" si="4"/>
        <v>236</v>
      </c>
      <c r="E239" s="4" t="s">
        <v>1</v>
      </c>
      <c r="F239" s="3" t="s">
        <v>91</v>
      </c>
    </row>
    <row r="240" spans="1:6">
      <c r="A240" s="4" t="s">
        <v>64</v>
      </c>
      <c r="B240" s="4">
        <v>14350029</v>
      </c>
      <c r="C240" s="4">
        <v>14350306</v>
      </c>
      <c r="D240" s="4">
        <f t="shared" si="4"/>
        <v>277</v>
      </c>
      <c r="E240" s="4" t="s">
        <v>1</v>
      </c>
      <c r="F240" s="3" t="s">
        <v>92</v>
      </c>
    </row>
    <row r="241" spans="1:6">
      <c r="A241" s="4" t="s">
        <v>64</v>
      </c>
      <c r="B241" s="4">
        <v>20760386</v>
      </c>
      <c r="C241" s="4">
        <v>20760735</v>
      </c>
      <c r="D241" s="4">
        <f t="shared" si="4"/>
        <v>349</v>
      </c>
      <c r="E241" s="4" t="s">
        <v>1</v>
      </c>
      <c r="F241" s="3" t="s">
        <v>93</v>
      </c>
    </row>
    <row r="242" spans="1:6">
      <c r="A242" s="4" t="s">
        <v>64</v>
      </c>
      <c r="B242" s="4">
        <v>20923962</v>
      </c>
      <c r="C242" s="4">
        <v>20924238</v>
      </c>
      <c r="D242" s="4">
        <f t="shared" si="4"/>
        <v>276</v>
      </c>
      <c r="E242" s="4" t="s">
        <v>1</v>
      </c>
      <c r="F242" s="3" t="s">
        <v>94</v>
      </c>
    </row>
    <row r="243" spans="1:6">
      <c r="A243" s="4" t="s">
        <v>64</v>
      </c>
      <c r="B243" s="4">
        <v>21826704</v>
      </c>
      <c r="C243" s="4">
        <v>21827098</v>
      </c>
      <c r="D243" s="4">
        <f t="shared" si="4"/>
        <v>394</v>
      </c>
      <c r="E243" s="4" t="s">
        <v>1</v>
      </c>
      <c r="F243" s="3" t="s">
        <v>95</v>
      </c>
    </row>
    <row r="244" spans="1:6">
      <c r="A244" s="4" t="s">
        <v>64</v>
      </c>
      <c r="B244" s="4">
        <v>22641943</v>
      </c>
      <c r="C244" s="4">
        <v>22642214</v>
      </c>
      <c r="D244" s="4">
        <f t="shared" si="4"/>
        <v>271</v>
      </c>
      <c r="E244" s="4" t="s">
        <v>1</v>
      </c>
      <c r="F244" s="3" t="s">
        <v>96</v>
      </c>
    </row>
    <row r="245" spans="1:6">
      <c r="A245" s="4" t="s">
        <v>64</v>
      </c>
      <c r="B245" s="4">
        <v>22763125</v>
      </c>
      <c r="C245" s="4">
        <v>22764004</v>
      </c>
      <c r="D245" s="4">
        <f t="shared" si="4"/>
        <v>879</v>
      </c>
      <c r="E245" s="4" t="s">
        <v>1</v>
      </c>
      <c r="F245" s="3" t="s">
        <v>97</v>
      </c>
    </row>
    <row r="246" spans="1:6">
      <c r="A246" s="4" t="s">
        <v>64</v>
      </c>
      <c r="B246" s="4">
        <v>28147687</v>
      </c>
      <c r="C246" s="4">
        <v>28148782</v>
      </c>
      <c r="D246" s="4">
        <f t="shared" si="4"/>
        <v>1095</v>
      </c>
      <c r="E246" s="4" t="s">
        <v>1</v>
      </c>
      <c r="F246" s="3" t="s">
        <v>98</v>
      </c>
    </row>
    <row r="247" spans="1:6">
      <c r="A247" s="4" t="s">
        <v>64</v>
      </c>
      <c r="B247" s="4">
        <v>28149089</v>
      </c>
      <c r="C247" s="4">
        <v>28149317</v>
      </c>
      <c r="D247" s="4">
        <f t="shared" si="4"/>
        <v>228</v>
      </c>
      <c r="E247" s="4" t="s">
        <v>1</v>
      </c>
      <c r="F247" s="3" t="s">
        <v>99</v>
      </c>
    </row>
    <row r="248" spans="1:6">
      <c r="A248" s="4" t="s">
        <v>64</v>
      </c>
      <c r="B248" s="4">
        <v>28164724</v>
      </c>
      <c r="C248" s="4">
        <v>28165357</v>
      </c>
      <c r="D248" s="4">
        <f t="shared" si="4"/>
        <v>633</v>
      </c>
      <c r="E248" s="4" t="s">
        <v>1</v>
      </c>
      <c r="F248" s="3" t="s">
        <v>100</v>
      </c>
    </row>
    <row r="249" spans="1:6">
      <c r="A249" s="4" t="s">
        <v>64</v>
      </c>
      <c r="B249" s="4">
        <v>1622407</v>
      </c>
      <c r="C249" s="4">
        <v>1622644</v>
      </c>
      <c r="D249" s="4">
        <f t="shared" si="4"/>
        <v>237</v>
      </c>
      <c r="E249" s="4" t="s">
        <v>6</v>
      </c>
      <c r="F249" s="3" t="s">
        <v>101</v>
      </c>
    </row>
    <row r="250" spans="1:6">
      <c r="A250" s="4" t="s">
        <v>64</v>
      </c>
      <c r="B250" s="4">
        <v>1902412</v>
      </c>
      <c r="C250" s="4">
        <v>1904036</v>
      </c>
      <c r="D250" s="4">
        <f t="shared" si="4"/>
        <v>1624</v>
      </c>
      <c r="E250" s="4" t="s">
        <v>6</v>
      </c>
      <c r="F250" s="3" t="s">
        <v>102</v>
      </c>
    </row>
    <row r="251" spans="1:6">
      <c r="A251" s="4" t="s">
        <v>64</v>
      </c>
      <c r="B251" s="4">
        <v>3824352</v>
      </c>
      <c r="C251" s="4">
        <v>3824991</v>
      </c>
      <c r="D251" s="4">
        <f t="shared" si="4"/>
        <v>639</v>
      </c>
      <c r="E251" s="4" t="s">
        <v>6</v>
      </c>
      <c r="F251" s="3" t="s">
        <v>103</v>
      </c>
    </row>
    <row r="252" spans="1:6">
      <c r="A252" s="4" t="s">
        <v>64</v>
      </c>
      <c r="B252" s="4">
        <v>4663891</v>
      </c>
      <c r="C252" s="4">
        <v>4665136</v>
      </c>
      <c r="D252" s="4">
        <f t="shared" si="4"/>
        <v>1245</v>
      </c>
      <c r="E252" s="4" t="s">
        <v>6</v>
      </c>
      <c r="F252" s="3" t="s">
        <v>104</v>
      </c>
    </row>
    <row r="253" spans="1:6">
      <c r="A253" s="4" t="s">
        <v>64</v>
      </c>
      <c r="B253" s="4">
        <v>12373428</v>
      </c>
      <c r="C253" s="4">
        <v>12373733</v>
      </c>
      <c r="D253" s="4">
        <f t="shared" si="4"/>
        <v>305</v>
      </c>
      <c r="E253" s="4" t="s">
        <v>6</v>
      </c>
      <c r="F253" s="3" t="s">
        <v>105</v>
      </c>
    </row>
    <row r="254" spans="1:6">
      <c r="A254" s="4" t="s">
        <v>64</v>
      </c>
      <c r="B254" s="4">
        <v>16635543</v>
      </c>
      <c r="C254" s="4">
        <v>16636287</v>
      </c>
      <c r="D254" s="4">
        <f t="shared" si="4"/>
        <v>744</v>
      </c>
      <c r="E254" s="4" t="s">
        <v>6</v>
      </c>
      <c r="F254" s="3" t="s">
        <v>106</v>
      </c>
    </row>
    <row r="255" spans="1:6">
      <c r="A255" s="4" t="s">
        <v>64</v>
      </c>
      <c r="B255" s="4">
        <v>20795900</v>
      </c>
      <c r="C255" s="4">
        <v>20796556</v>
      </c>
      <c r="D255" s="4">
        <f t="shared" si="4"/>
        <v>656</v>
      </c>
      <c r="E255" s="4" t="s">
        <v>6</v>
      </c>
      <c r="F255" s="3" t="s">
        <v>107</v>
      </c>
    </row>
    <row r="256" spans="1:6">
      <c r="A256" s="4" t="s">
        <v>64</v>
      </c>
      <c r="B256" s="4">
        <v>21763069</v>
      </c>
      <c r="C256" s="4">
        <v>21763370</v>
      </c>
      <c r="D256" s="4">
        <f t="shared" si="4"/>
        <v>301</v>
      </c>
      <c r="E256" s="4" t="s">
        <v>6</v>
      </c>
      <c r="F256" s="3" t="s">
        <v>108</v>
      </c>
    </row>
    <row r="257" spans="1:6">
      <c r="A257" s="4" t="s">
        <v>64</v>
      </c>
      <c r="B257" s="4">
        <v>24509962</v>
      </c>
      <c r="C257" s="4">
        <v>24510398</v>
      </c>
      <c r="D257" s="4">
        <f t="shared" si="4"/>
        <v>436</v>
      </c>
      <c r="E257" s="4" t="s">
        <v>6</v>
      </c>
      <c r="F257" s="3" t="s">
        <v>109</v>
      </c>
    </row>
    <row r="258" spans="1:6">
      <c r="A258" s="4" t="s">
        <v>64</v>
      </c>
      <c r="B258" s="4">
        <v>1885521</v>
      </c>
      <c r="C258" s="4">
        <v>1885743</v>
      </c>
      <c r="D258" s="4">
        <f t="shared" si="4"/>
        <v>222</v>
      </c>
      <c r="E258" s="4" t="s">
        <v>1</v>
      </c>
      <c r="F258" s="3" t="s">
        <v>66</v>
      </c>
    </row>
    <row r="259" spans="1:6">
      <c r="A259" s="4" t="s">
        <v>64</v>
      </c>
      <c r="B259" s="4">
        <v>2184579</v>
      </c>
      <c r="C259" s="4">
        <v>2184948</v>
      </c>
      <c r="D259" s="4">
        <f t="shared" si="4"/>
        <v>369</v>
      </c>
      <c r="E259" s="4" t="s">
        <v>1</v>
      </c>
      <c r="F259" s="3" t="s">
        <v>1130</v>
      </c>
    </row>
    <row r="260" spans="1:6">
      <c r="A260" s="4" t="s">
        <v>64</v>
      </c>
      <c r="B260" s="4">
        <v>2631414</v>
      </c>
      <c r="C260" s="4">
        <v>2631994</v>
      </c>
      <c r="D260" s="4">
        <f t="shared" si="4"/>
        <v>580</v>
      </c>
      <c r="E260" s="4" t="s">
        <v>1</v>
      </c>
      <c r="F260" s="3" t="s">
        <v>1131</v>
      </c>
    </row>
    <row r="261" spans="1:6">
      <c r="A261" s="4" t="s">
        <v>64</v>
      </c>
      <c r="B261" s="4">
        <v>3466087</v>
      </c>
      <c r="C261" s="4">
        <v>3466314</v>
      </c>
      <c r="D261" s="4">
        <f t="shared" si="4"/>
        <v>227</v>
      </c>
      <c r="E261" s="4" t="s">
        <v>1</v>
      </c>
      <c r="F261" s="3" t="s">
        <v>85</v>
      </c>
    </row>
    <row r="262" spans="1:6">
      <c r="A262" s="4" t="s">
        <v>64</v>
      </c>
      <c r="B262" s="4">
        <v>3525671</v>
      </c>
      <c r="C262" s="4">
        <v>3525893</v>
      </c>
      <c r="D262" s="4">
        <f t="shared" si="4"/>
        <v>222</v>
      </c>
      <c r="E262" s="4" t="s">
        <v>1</v>
      </c>
      <c r="F262" s="3" t="s">
        <v>1132</v>
      </c>
    </row>
    <row r="263" spans="1:6">
      <c r="A263" s="4" t="s">
        <v>64</v>
      </c>
      <c r="B263" s="4">
        <v>7860768</v>
      </c>
      <c r="C263" s="4">
        <v>7860972</v>
      </c>
      <c r="D263" s="4">
        <f t="shared" si="4"/>
        <v>204</v>
      </c>
      <c r="E263" s="4" t="s">
        <v>1</v>
      </c>
      <c r="F263" s="3" t="s">
        <v>1133</v>
      </c>
    </row>
    <row r="264" spans="1:6">
      <c r="A264" s="4" t="s">
        <v>64</v>
      </c>
      <c r="B264" s="4">
        <v>8010739</v>
      </c>
      <c r="C264" s="4">
        <v>8011064</v>
      </c>
      <c r="D264" s="4">
        <f t="shared" si="4"/>
        <v>325</v>
      </c>
      <c r="E264" s="4" t="s">
        <v>1</v>
      </c>
      <c r="F264" s="3" t="s">
        <v>1134</v>
      </c>
    </row>
    <row r="265" spans="1:6">
      <c r="A265" s="4" t="s">
        <v>64</v>
      </c>
      <c r="B265" s="4">
        <v>8750739</v>
      </c>
      <c r="C265" s="4">
        <v>8751027</v>
      </c>
      <c r="D265" s="4">
        <f t="shared" si="4"/>
        <v>288</v>
      </c>
      <c r="E265" s="4" t="s">
        <v>1</v>
      </c>
      <c r="F265" s="3" t="s">
        <v>1135</v>
      </c>
    </row>
    <row r="266" spans="1:6">
      <c r="A266" s="4" t="s">
        <v>64</v>
      </c>
      <c r="B266" s="4">
        <v>8888100</v>
      </c>
      <c r="C266" s="4">
        <v>8888324</v>
      </c>
      <c r="D266" s="4">
        <f t="shared" si="4"/>
        <v>224</v>
      </c>
      <c r="E266" s="4" t="s">
        <v>1</v>
      </c>
      <c r="F266" s="3" t="s">
        <v>89</v>
      </c>
    </row>
    <row r="267" spans="1:6">
      <c r="A267" s="4" t="s">
        <v>64</v>
      </c>
      <c r="B267" s="4">
        <v>10132469</v>
      </c>
      <c r="C267" s="4">
        <v>10132682</v>
      </c>
      <c r="D267" s="4">
        <f t="shared" si="4"/>
        <v>213</v>
      </c>
      <c r="E267" s="4" t="s">
        <v>1</v>
      </c>
      <c r="F267" s="3" t="s">
        <v>1136</v>
      </c>
    </row>
    <row r="268" spans="1:6">
      <c r="A268" s="4" t="s">
        <v>64</v>
      </c>
      <c r="B268" s="4">
        <v>10132800</v>
      </c>
      <c r="C268" s="4">
        <v>10133070</v>
      </c>
      <c r="D268" s="4">
        <f t="shared" si="4"/>
        <v>270</v>
      </c>
      <c r="E268" s="4" t="s">
        <v>1</v>
      </c>
      <c r="F268" s="3" t="s">
        <v>70</v>
      </c>
    </row>
    <row r="269" spans="1:6">
      <c r="A269" s="4" t="s">
        <v>64</v>
      </c>
      <c r="B269" s="4">
        <v>11700398</v>
      </c>
      <c r="C269" s="4">
        <v>11700637</v>
      </c>
      <c r="D269" s="4">
        <f t="shared" si="4"/>
        <v>239</v>
      </c>
      <c r="E269" s="4" t="s">
        <v>1</v>
      </c>
      <c r="F269" s="3" t="s">
        <v>72</v>
      </c>
    </row>
    <row r="270" spans="1:6">
      <c r="A270" s="4" t="s">
        <v>64</v>
      </c>
      <c r="B270" s="4">
        <v>12252416</v>
      </c>
      <c r="C270" s="4">
        <v>12252652</v>
      </c>
      <c r="D270" s="4">
        <f t="shared" si="4"/>
        <v>236</v>
      </c>
      <c r="E270" s="4" t="s">
        <v>1</v>
      </c>
      <c r="F270" s="3" t="s">
        <v>91</v>
      </c>
    </row>
    <row r="271" spans="1:6">
      <c r="A271" s="4" t="s">
        <v>64</v>
      </c>
      <c r="B271" s="4">
        <v>14350029</v>
      </c>
      <c r="C271" s="4">
        <v>14350306</v>
      </c>
      <c r="D271" s="4">
        <f t="shared" si="4"/>
        <v>277</v>
      </c>
      <c r="E271" s="4" t="s">
        <v>1</v>
      </c>
      <c r="F271" s="3" t="s">
        <v>92</v>
      </c>
    </row>
    <row r="272" spans="1:6">
      <c r="A272" s="4" t="s">
        <v>64</v>
      </c>
      <c r="B272" s="4">
        <v>14355843</v>
      </c>
      <c r="C272" s="4">
        <v>14356242</v>
      </c>
      <c r="D272" s="4">
        <f t="shared" si="4"/>
        <v>399</v>
      </c>
      <c r="E272" s="4" t="s">
        <v>1</v>
      </c>
      <c r="F272" s="3" t="s">
        <v>1137</v>
      </c>
    </row>
    <row r="273" spans="1:6">
      <c r="A273" s="4" t="s">
        <v>64</v>
      </c>
      <c r="B273" s="4">
        <v>18352101</v>
      </c>
      <c r="C273" s="4">
        <v>18352307</v>
      </c>
      <c r="D273" s="4">
        <f t="shared" si="4"/>
        <v>206</v>
      </c>
      <c r="E273" s="4" t="s">
        <v>1</v>
      </c>
      <c r="F273" s="3" t="s">
        <v>1138</v>
      </c>
    </row>
    <row r="274" spans="1:6">
      <c r="A274" s="4" t="s">
        <v>64</v>
      </c>
      <c r="B274" s="4">
        <v>20179376</v>
      </c>
      <c r="C274" s="4">
        <v>20179655</v>
      </c>
      <c r="D274" s="4">
        <f t="shared" si="4"/>
        <v>279</v>
      </c>
      <c r="E274" s="4" t="s">
        <v>1</v>
      </c>
      <c r="F274" s="3" t="s">
        <v>1139</v>
      </c>
    </row>
    <row r="275" spans="1:6">
      <c r="A275" s="4" t="s">
        <v>64</v>
      </c>
      <c r="B275" s="4">
        <v>20760386</v>
      </c>
      <c r="C275" s="4">
        <v>20760735</v>
      </c>
      <c r="D275" s="4">
        <f t="shared" si="4"/>
        <v>349</v>
      </c>
      <c r="E275" s="4" t="s">
        <v>1</v>
      </c>
      <c r="F275" s="3" t="s">
        <v>93</v>
      </c>
    </row>
    <row r="276" spans="1:6">
      <c r="A276" s="4" t="s">
        <v>64</v>
      </c>
      <c r="B276" s="4">
        <v>20923962</v>
      </c>
      <c r="C276" s="4">
        <v>20924238</v>
      </c>
      <c r="D276" s="4">
        <f t="shared" si="4"/>
        <v>276</v>
      </c>
      <c r="E276" s="4" t="s">
        <v>1</v>
      </c>
      <c r="F276" s="3" t="s">
        <v>94</v>
      </c>
    </row>
    <row r="277" spans="1:6">
      <c r="A277" s="4" t="s">
        <v>64</v>
      </c>
      <c r="B277" s="4">
        <v>21826704</v>
      </c>
      <c r="C277" s="4">
        <v>21827098</v>
      </c>
      <c r="D277" s="4">
        <f t="shared" ref="D277:D340" si="5">(C277-B277)</f>
        <v>394</v>
      </c>
      <c r="E277" s="4" t="s">
        <v>1</v>
      </c>
      <c r="F277" s="3" t="s">
        <v>95</v>
      </c>
    </row>
    <row r="278" spans="1:6">
      <c r="A278" s="4" t="s">
        <v>64</v>
      </c>
      <c r="B278" s="4">
        <v>22641943</v>
      </c>
      <c r="C278" s="4">
        <v>22642214</v>
      </c>
      <c r="D278" s="4">
        <f t="shared" si="5"/>
        <v>271</v>
      </c>
      <c r="E278" s="4" t="s">
        <v>1</v>
      </c>
      <c r="F278" s="3" t="s">
        <v>96</v>
      </c>
    </row>
    <row r="279" spans="1:6">
      <c r="A279" s="4" t="s">
        <v>64</v>
      </c>
      <c r="B279" s="4">
        <v>22902463</v>
      </c>
      <c r="C279" s="4">
        <v>22902685</v>
      </c>
      <c r="D279" s="4">
        <f t="shared" si="5"/>
        <v>222</v>
      </c>
      <c r="E279" s="4" t="s">
        <v>1</v>
      </c>
      <c r="F279" s="3" t="s">
        <v>1140</v>
      </c>
    </row>
    <row r="280" spans="1:6">
      <c r="A280" s="4" t="s">
        <v>64</v>
      </c>
      <c r="B280" s="4">
        <v>23328511</v>
      </c>
      <c r="C280" s="4">
        <v>23328766</v>
      </c>
      <c r="D280" s="4">
        <f t="shared" si="5"/>
        <v>255</v>
      </c>
      <c r="E280" s="4" t="s">
        <v>1</v>
      </c>
      <c r="F280" s="3" t="s">
        <v>1141</v>
      </c>
    </row>
    <row r="281" spans="1:6">
      <c r="A281" s="4" t="s">
        <v>64</v>
      </c>
      <c r="B281" s="4">
        <v>23452934</v>
      </c>
      <c r="C281" s="4">
        <v>23453173</v>
      </c>
      <c r="D281" s="4">
        <f t="shared" si="5"/>
        <v>239</v>
      </c>
      <c r="E281" s="4" t="s">
        <v>1</v>
      </c>
      <c r="F281" s="3" t="s">
        <v>1142</v>
      </c>
    </row>
    <row r="282" spans="1:6">
      <c r="A282" s="4" t="s">
        <v>64</v>
      </c>
      <c r="B282" s="4">
        <v>23881336</v>
      </c>
      <c r="C282" s="4">
        <v>23881581</v>
      </c>
      <c r="D282" s="4">
        <f t="shared" si="5"/>
        <v>245</v>
      </c>
      <c r="E282" s="4" t="s">
        <v>1</v>
      </c>
      <c r="F282" s="3" t="s">
        <v>1143</v>
      </c>
    </row>
    <row r="283" spans="1:6">
      <c r="A283" s="4" t="s">
        <v>64</v>
      </c>
      <c r="B283" s="4">
        <v>24762221</v>
      </c>
      <c r="C283" s="4">
        <v>24762532</v>
      </c>
      <c r="D283" s="4">
        <f t="shared" si="5"/>
        <v>311</v>
      </c>
      <c r="E283" s="4" t="s">
        <v>1</v>
      </c>
      <c r="F283" s="3" t="s">
        <v>1144</v>
      </c>
    </row>
    <row r="284" spans="1:6">
      <c r="A284" s="4" t="s">
        <v>64</v>
      </c>
      <c r="B284" s="4">
        <v>26560387</v>
      </c>
      <c r="C284" s="4">
        <v>26560736</v>
      </c>
      <c r="D284" s="4">
        <f t="shared" si="5"/>
        <v>349</v>
      </c>
      <c r="E284" s="4" t="s">
        <v>1</v>
      </c>
      <c r="F284" s="3" t="s">
        <v>1145</v>
      </c>
    </row>
    <row r="285" spans="1:6">
      <c r="A285" s="4" t="s">
        <v>64</v>
      </c>
      <c r="B285" s="4">
        <v>27886584</v>
      </c>
      <c r="C285" s="4">
        <v>27886829</v>
      </c>
      <c r="D285" s="4">
        <f t="shared" si="5"/>
        <v>245</v>
      </c>
      <c r="E285" s="4" t="s">
        <v>1</v>
      </c>
      <c r="F285" s="3" t="s">
        <v>1146</v>
      </c>
    </row>
    <row r="286" spans="1:6">
      <c r="A286" s="4" t="s">
        <v>64</v>
      </c>
      <c r="B286" s="4">
        <v>28149089</v>
      </c>
      <c r="C286" s="4">
        <v>28149317</v>
      </c>
      <c r="D286" s="4">
        <f t="shared" si="5"/>
        <v>228</v>
      </c>
      <c r="E286" s="4" t="s">
        <v>1</v>
      </c>
      <c r="F286" s="3" t="s">
        <v>99</v>
      </c>
    </row>
    <row r="287" spans="1:6">
      <c r="A287" s="4" t="s">
        <v>64</v>
      </c>
      <c r="B287" s="4">
        <v>505513</v>
      </c>
      <c r="C287" s="4">
        <v>505721</v>
      </c>
      <c r="D287" s="4">
        <f t="shared" si="5"/>
        <v>208</v>
      </c>
      <c r="E287" s="4" t="s">
        <v>6</v>
      </c>
      <c r="F287" s="3" t="s">
        <v>1147</v>
      </c>
    </row>
    <row r="288" spans="1:6">
      <c r="A288" s="4" t="s">
        <v>64</v>
      </c>
      <c r="B288" s="4">
        <v>573955</v>
      </c>
      <c r="C288" s="4">
        <v>574169</v>
      </c>
      <c r="D288" s="4">
        <f t="shared" si="5"/>
        <v>214</v>
      </c>
      <c r="E288" s="4" t="s">
        <v>6</v>
      </c>
      <c r="F288" s="3" t="s">
        <v>75</v>
      </c>
    </row>
    <row r="289" spans="1:6">
      <c r="A289" s="4" t="s">
        <v>64</v>
      </c>
      <c r="B289" s="4">
        <v>1786907</v>
      </c>
      <c r="C289" s="4">
        <v>1787151</v>
      </c>
      <c r="D289" s="4">
        <f t="shared" si="5"/>
        <v>244</v>
      </c>
      <c r="E289" s="4" t="s">
        <v>6</v>
      </c>
      <c r="F289" s="3" t="s">
        <v>1148</v>
      </c>
    </row>
    <row r="290" spans="1:6">
      <c r="A290" s="4" t="s">
        <v>64</v>
      </c>
      <c r="B290" s="4">
        <v>3416910</v>
      </c>
      <c r="C290" s="4">
        <v>3417118</v>
      </c>
      <c r="D290" s="4">
        <f t="shared" si="5"/>
        <v>208</v>
      </c>
      <c r="E290" s="4" t="s">
        <v>6</v>
      </c>
      <c r="F290" s="3" t="s">
        <v>1149</v>
      </c>
    </row>
    <row r="291" spans="1:6">
      <c r="A291" s="4" t="s">
        <v>64</v>
      </c>
      <c r="B291" s="4">
        <v>4991217</v>
      </c>
      <c r="C291" s="4">
        <v>4991536</v>
      </c>
      <c r="D291" s="4">
        <f t="shared" si="5"/>
        <v>319</v>
      </c>
      <c r="E291" s="4" t="s">
        <v>6</v>
      </c>
      <c r="F291" s="3" t="s">
        <v>1150</v>
      </c>
    </row>
    <row r="292" spans="1:6">
      <c r="A292" s="4" t="s">
        <v>64</v>
      </c>
      <c r="B292" s="4">
        <v>5763515</v>
      </c>
      <c r="C292" s="4">
        <v>5763795</v>
      </c>
      <c r="D292" s="4">
        <f t="shared" si="5"/>
        <v>280</v>
      </c>
      <c r="E292" s="4" t="s">
        <v>6</v>
      </c>
      <c r="F292" s="3" t="s">
        <v>1151</v>
      </c>
    </row>
    <row r="293" spans="1:6">
      <c r="A293" s="4" t="s">
        <v>64</v>
      </c>
      <c r="B293" s="4">
        <v>5766768</v>
      </c>
      <c r="C293" s="4">
        <v>5766969</v>
      </c>
      <c r="D293" s="4">
        <f t="shared" si="5"/>
        <v>201</v>
      </c>
      <c r="E293" s="4" t="s">
        <v>6</v>
      </c>
      <c r="F293" s="3" t="s">
        <v>1152</v>
      </c>
    </row>
    <row r="294" spans="1:6">
      <c r="A294" s="4" t="s">
        <v>64</v>
      </c>
      <c r="B294" s="4">
        <v>10041805</v>
      </c>
      <c r="C294" s="4">
        <v>10042051</v>
      </c>
      <c r="D294" s="4">
        <f t="shared" si="5"/>
        <v>246</v>
      </c>
      <c r="E294" s="4" t="s">
        <v>6</v>
      </c>
      <c r="F294" s="3" t="s">
        <v>1153</v>
      </c>
    </row>
    <row r="295" spans="1:6">
      <c r="A295" s="4" t="s">
        <v>64</v>
      </c>
      <c r="B295" s="4">
        <v>10183397</v>
      </c>
      <c r="C295" s="4">
        <v>10183761</v>
      </c>
      <c r="D295" s="4">
        <f t="shared" si="5"/>
        <v>364</v>
      </c>
      <c r="E295" s="4" t="s">
        <v>6</v>
      </c>
      <c r="F295" s="3" t="s">
        <v>77</v>
      </c>
    </row>
    <row r="296" spans="1:6">
      <c r="A296" s="4" t="s">
        <v>64</v>
      </c>
      <c r="B296" s="4">
        <v>10788634</v>
      </c>
      <c r="C296" s="4">
        <v>10788840</v>
      </c>
      <c r="D296" s="4">
        <f t="shared" si="5"/>
        <v>206</v>
      </c>
      <c r="E296" s="4" t="s">
        <v>6</v>
      </c>
      <c r="F296" s="3" t="s">
        <v>1154</v>
      </c>
    </row>
    <row r="297" spans="1:6">
      <c r="A297" s="4" t="s">
        <v>64</v>
      </c>
      <c r="B297" s="4">
        <v>11055637</v>
      </c>
      <c r="C297" s="4">
        <v>11055849</v>
      </c>
      <c r="D297" s="4">
        <f t="shared" si="5"/>
        <v>212</v>
      </c>
      <c r="E297" s="4" t="s">
        <v>6</v>
      </c>
      <c r="F297" s="3" t="s">
        <v>1155</v>
      </c>
    </row>
    <row r="298" spans="1:6">
      <c r="A298" s="4" t="s">
        <v>64</v>
      </c>
      <c r="B298" s="4">
        <v>13159631</v>
      </c>
      <c r="C298" s="4">
        <v>13159886</v>
      </c>
      <c r="D298" s="4">
        <f t="shared" si="5"/>
        <v>255</v>
      </c>
      <c r="E298" s="4" t="s">
        <v>6</v>
      </c>
      <c r="F298" s="3" t="s">
        <v>1156</v>
      </c>
    </row>
    <row r="299" spans="1:6">
      <c r="A299" s="4" t="s">
        <v>64</v>
      </c>
      <c r="B299" s="4">
        <v>13444283</v>
      </c>
      <c r="C299" s="4">
        <v>13444559</v>
      </c>
      <c r="D299" s="4">
        <f t="shared" si="5"/>
        <v>276</v>
      </c>
      <c r="E299" s="4" t="s">
        <v>6</v>
      </c>
      <c r="F299" s="3" t="s">
        <v>1157</v>
      </c>
    </row>
    <row r="300" spans="1:6">
      <c r="A300" s="4" t="s">
        <v>64</v>
      </c>
      <c r="B300" s="4">
        <v>14047826</v>
      </c>
      <c r="C300" s="4">
        <v>14048035</v>
      </c>
      <c r="D300" s="4">
        <f t="shared" si="5"/>
        <v>209</v>
      </c>
      <c r="E300" s="4" t="s">
        <v>6</v>
      </c>
      <c r="F300" s="3" t="s">
        <v>1158</v>
      </c>
    </row>
    <row r="301" spans="1:6">
      <c r="A301" s="4" t="s">
        <v>64</v>
      </c>
      <c r="B301" s="4">
        <v>14167069</v>
      </c>
      <c r="C301" s="4">
        <v>14167365</v>
      </c>
      <c r="D301" s="4">
        <f t="shared" si="5"/>
        <v>296</v>
      </c>
      <c r="E301" s="4" t="s">
        <v>6</v>
      </c>
      <c r="F301" s="3" t="s">
        <v>1159</v>
      </c>
    </row>
    <row r="302" spans="1:6">
      <c r="A302" s="4" t="s">
        <v>64</v>
      </c>
      <c r="B302" s="4">
        <v>18510185</v>
      </c>
      <c r="C302" s="4">
        <v>18510455</v>
      </c>
      <c r="D302" s="4">
        <f t="shared" si="5"/>
        <v>270</v>
      </c>
      <c r="E302" s="4" t="s">
        <v>6</v>
      </c>
      <c r="F302" s="3" t="s">
        <v>1160</v>
      </c>
    </row>
    <row r="303" spans="1:6">
      <c r="A303" s="4" t="s">
        <v>64</v>
      </c>
      <c r="B303" s="4">
        <v>19249645</v>
      </c>
      <c r="C303" s="4">
        <v>19249878</v>
      </c>
      <c r="D303" s="4">
        <f t="shared" si="5"/>
        <v>233</v>
      </c>
      <c r="E303" s="4" t="s">
        <v>6</v>
      </c>
      <c r="F303" s="3" t="s">
        <v>80</v>
      </c>
    </row>
    <row r="304" spans="1:6">
      <c r="A304" s="4" t="s">
        <v>64</v>
      </c>
      <c r="B304" s="4">
        <v>19685604</v>
      </c>
      <c r="C304" s="4">
        <v>19685928</v>
      </c>
      <c r="D304" s="4">
        <f t="shared" si="5"/>
        <v>324</v>
      </c>
      <c r="E304" s="4" t="s">
        <v>6</v>
      </c>
      <c r="F304" s="3" t="s">
        <v>1161</v>
      </c>
    </row>
    <row r="305" spans="1:6">
      <c r="A305" s="4" t="s">
        <v>64</v>
      </c>
      <c r="B305" s="4">
        <v>26346730</v>
      </c>
      <c r="C305" s="4">
        <v>26346931</v>
      </c>
      <c r="D305" s="4">
        <f t="shared" si="5"/>
        <v>201</v>
      </c>
      <c r="E305" s="4" t="s">
        <v>6</v>
      </c>
      <c r="F305" s="3" t="s">
        <v>82</v>
      </c>
    </row>
    <row r="306" spans="1:6">
      <c r="A306" s="4" t="s">
        <v>64</v>
      </c>
      <c r="B306" s="4">
        <v>26562098</v>
      </c>
      <c r="C306" s="4">
        <v>26562307</v>
      </c>
      <c r="D306" s="4">
        <f t="shared" si="5"/>
        <v>209</v>
      </c>
      <c r="E306" s="4" t="s">
        <v>6</v>
      </c>
      <c r="F306" s="3" t="s">
        <v>83</v>
      </c>
    </row>
    <row r="307" spans="1:6">
      <c r="A307" s="4" t="s">
        <v>64</v>
      </c>
      <c r="B307" s="4">
        <v>26702561</v>
      </c>
      <c r="C307" s="4">
        <v>26702762</v>
      </c>
      <c r="D307" s="4">
        <f t="shared" si="5"/>
        <v>201</v>
      </c>
      <c r="E307" s="4" t="s">
        <v>6</v>
      </c>
      <c r="F307" s="3" t="s">
        <v>1162</v>
      </c>
    </row>
    <row r="308" spans="1:6">
      <c r="A308" s="4" t="s">
        <v>64</v>
      </c>
      <c r="B308" s="4">
        <v>27560091</v>
      </c>
      <c r="C308" s="4">
        <v>27560312</v>
      </c>
      <c r="D308" s="4">
        <f t="shared" si="5"/>
        <v>221</v>
      </c>
      <c r="E308" s="4" t="s">
        <v>6</v>
      </c>
      <c r="F308" s="3" t="s">
        <v>1163</v>
      </c>
    </row>
    <row r="309" spans="1:6">
      <c r="A309" s="4" t="s">
        <v>64</v>
      </c>
      <c r="B309" s="4">
        <v>28728226</v>
      </c>
      <c r="C309" s="4">
        <v>28728481</v>
      </c>
      <c r="D309" s="4">
        <f t="shared" si="5"/>
        <v>255</v>
      </c>
      <c r="E309" s="4" t="s">
        <v>6</v>
      </c>
      <c r="F309" s="3" t="s">
        <v>1164</v>
      </c>
    </row>
    <row r="310" spans="1:6">
      <c r="A310" s="4" t="s">
        <v>64</v>
      </c>
      <c r="B310" s="4">
        <v>3376719</v>
      </c>
      <c r="C310" s="4">
        <v>3376928</v>
      </c>
      <c r="D310" s="4">
        <f t="shared" si="5"/>
        <v>209</v>
      </c>
      <c r="E310" s="4" t="s">
        <v>1</v>
      </c>
      <c r="F310" s="3" t="s">
        <v>1165</v>
      </c>
    </row>
    <row r="311" spans="1:6">
      <c r="A311" s="4" t="s">
        <v>64</v>
      </c>
      <c r="B311" s="4">
        <v>4192417</v>
      </c>
      <c r="C311" s="4">
        <v>4192812</v>
      </c>
      <c r="D311" s="4">
        <f t="shared" si="5"/>
        <v>395</v>
      </c>
      <c r="E311" s="4" t="s">
        <v>1</v>
      </c>
      <c r="F311" s="3" t="s">
        <v>67</v>
      </c>
    </row>
    <row r="312" spans="1:6">
      <c r="A312" s="4" t="s">
        <v>64</v>
      </c>
      <c r="B312" s="4">
        <v>5100573</v>
      </c>
      <c r="C312" s="4">
        <v>5101159</v>
      </c>
      <c r="D312" s="4">
        <f t="shared" si="5"/>
        <v>586</v>
      </c>
      <c r="E312" s="4" t="s">
        <v>1</v>
      </c>
      <c r="F312" s="3" t="s">
        <v>1166</v>
      </c>
    </row>
    <row r="313" spans="1:6">
      <c r="A313" s="4" t="s">
        <v>64</v>
      </c>
      <c r="B313" s="4">
        <v>9269327</v>
      </c>
      <c r="C313" s="4">
        <v>9269565</v>
      </c>
      <c r="D313" s="4">
        <f t="shared" si="5"/>
        <v>238</v>
      </c>
      <c r="E313" s="4" t="s">
        <v>1</v>
      </c>
      <c r="F313" s="3" t="s">
        <v>1167</v>
      </c>
    </row>
    <row r="314" spans="1:6">
      <c r="A314" s="4" t="s">
        <v>64</v>
      </c>
      <c r="B314" s="4">
        <v>9364870</v>
      </c>
      <c r="C314" s="4">
        <v>9365792</v>
      </c>
      <c r="D314" s="4">
        <f t="shared" si="5"/>
        <v>922</v>
      </c>
      <c r="E314" s="4" t="s">
        <v>1</v>
      </c>
      <c r="F314" s="3" t="s">
        <v>1168</v>
      </c>
    </row>
    <row r="315" spans="1:6">
      <c r="A315" s="4" t="s">
        <v>64</v>
      </c>
      <c r="B315" s="4">
        <v>11019576</v>
      </c>
      <c r="C315" s="4">
        <v>11020537</v>
      </c>
      <c r="D315" s="4">
        <f t="shared" si="5"/>
        <v>961</v>
      </c>
      <c r="E315" s="4" t="s">
        <v>1</v>
      </c>
      <c r="F315" s="3" t="s">
        <v>71</v>
      </c>
    </row>
    <row r="316" spans="1:6">
      <c r="A316" s="4" t="s">
        <v>64</v>
      </c>
      <c r="B316" s="4">
        <v>11459602</v>
      </c>
      <c r="C316" s="4">
        <v>11460436</v>
      </c>
      <c r="D316" s="4">
        <f t="shared" si="5"/>
        <v>834</v>
      </c>
      <c r="E316" s="4" t="s">
        <v>1</v>
      </c>
      <c r="F316" s="3" t="s">
        <v>1169</v>
      </c>
    </row>
    <row r="317" spans="1:6">
      <c r="A317" s="4" t="s">
        <v>64</v>
      </c>
      <c r="B317" s="4">
        <v>13437410</v>
      </c>
      <c r="C317" s="4">
        <v>13437870</v>
      </c>
      <c r="D317" s="4">
        <f t="shared" si="5"/>
        <v>460</v>
      </c>
      <c r="E317" s="4" t="s">
        <v>1</v>
      </c>
      <c r="F317" s="3" t="s">
        <v>1170</v>
      </c>
    </row>
    <row r="318" spans="1:6">
      <c r="A318" s="4" t="s">
        <v>64</v>
      </c>
      <c r="B318" s="4">
        <v>14378100</v>
      </c>
      <c r="C318" s="4">
        <v>14378305</v>
      </c>
      <c r="D318" s="4">
        <f t="shared" si="5"/>
        <v>205</v>
      </c>
      <c r="E318" s="4" t="s">
        <v>1</v>
      </c>
      <c r="F318" s="3" t="s">
        <v>1171</v>
      </c>
    </row>
    <row r="319" spans="1:6">
      <c r="A319" s="4" t="s">
        <v>64</v>
      </c>
      <c r="B319" s="4">
        <v>16433214</v>
      </c>
      <c r="C319" s="4">
        <v>16433466</v>
      </c>
      <c r="D319" s="4">
        <f t="shared" si="5"/>
        <v>252</v>
      </c>
      <c r="E319" s="4" t="s">
        <v>1</v>
      </c>
      <c r="F319" s="3" t="s">
        <v>1172</v>
      </c>
    </row>
    <row r="320" spans="1:6">
      <c r="A320" s="4" t="s">
        <v>64</v>
      </c>
      <c r="B320" s="4">
        <v>28340374</v>
      </c>
      <c r="C320" s="4">
        <v>28340600</v>
      </c>
      <c r="D320" s="4">
        <f t="shared" si="5"/>
        <v>226</v>
      </c>
      <c r="E320" s="4" t="s">
        <v>1</v>
      </c>
      <c r="F320" s="3" t="s">
        <v>1173</v>
      </c>
    </row>
    <row r="321" spans="1:6">
      <c r="A321" s="4" t="s">
        <v>64</v>
      </c>
      <c r="B321" s="4">
        <v>30180461</v>
      </c>
      <c r="C321" s="4">
        <v>30180732</v>
      </c>
      <c r="D321" s="4">
        <f t="shared" si="5"/>
        <v>271</v>
      </c>
      <c r="E321" s="4" t="s">
        <v>1</v>
      </c>
      <c r="F321" s="3" t="s">
        <v>1174</v>
      </c>
    </row>
    <row r="322" spans="1:6">
      <c r="A322" s="4" t="s">
        <v>64</v>
      </c>
      <c r="B322" s="4">
        <v>1902412</v>
      </c>
      <c r="C322" s="4">
        <v>1904036</v>
      </c>
      <c r="D322" s="4">
        <f t="shared" si="5"/>
        <v>1624</v>
      </c>
      <c r="E322" s="4" t="s">
        <v>6</v>
      </c>
      <c r="F322" s="3" t="s">
        <v>102</v>
      </c>
    </row>
    <row r="323" spans="1:6">
      <c r="A323" s="4" t="s">
        <v>64</v>
      </c>
      <c r="B323" s="4">
        <v>11055157</v>
      </c>
      <c r="C323" s="4">
        <v>11055376</v>
      </c>
      <c r="D323" s="4">
        <f t="shared" si="5"/>
        <v>219</v>
      </c>
      <c r="E323" s="4" t="s">
        <v>6</v>
      </c>
      <c r="F323" s="3" t="s">
        <v>1175</v>
      </c>
    </row>
    <row r="324" spans="1:6">
      <c r="A324" s="4" t="s">
        <v>64</v>
      </c>
      <c r="B324" s="4">
        <v>16337091</v>
      </c>
      <c r="C324" s="4">
        <v>16337500</v>
      </c>
      <c r="D324" s="4">
        <f t="shared" si="5"/>
        <v>409</v>
      </c>
      <c r="E324" s="4" t="s">
        <v>6</v>
      </c>
      <c r="F324" s="3" t="s">
        <v>1176</v>
      </c>
    </row>
    <row r="325" spans="1:6">
      <c r="A325" s="4" t="s">
        <v>64</v>
      </c>
      <c r="B325" s="4">
        <v>16635543</v>
      </c>
      <c r="C325" s="4">
        <v>16636287</v>
      </c>
      <c r="D325" s="4">
        <f t="shared" si="5"/>
        <v>744</v>
      </c>
      <c r="E325" s="4" t="s">
        <v>6</v>
      </c>
      <c r="F325" s="3" t="s">
        <v>106</v>
      </c>
    </row>
    <row r="326" spans="1:6">
      <c r="A326" s="4" t="s">
        <v>64</v>
      </c>
      <c r="B326" s="4">
        <v>17948428</v>
      </c>
      <c r="C326" s="4">
        <v>17948899</v>
      </c>
      <c r="D326" s="4">
        <f t="shared" si="5"/>
        <v>471</v>
      </c>
      <c r="E326" s="4" t="s">
        <v>6</v>
      </c>
      <c r="F326" s="3" t="s">
        <v>1177</v>
      </c>
    </row>
    <row r="327" spans="1:6">
      <c r="A327" s="4" t="s">
        <v>64</v>
      </c>
      <c r="B327" s="4">
        <v>21763069</v>
      </c>
      <c r="C327" s="4">
        <v>21763370</v>
      </c>
      <c r="D327" s="4">
        <f t="shared" si="5"/>
        <v>301</v>
      </c>
      <c r="E327" s="4" t="s">
        <v>6</v>
      </c>
      <c r="F327" s="3" t="s">
        <v>108</v>
      </c>
    </row>
    <row r="328" spans="1:6">
      <c r="A328" s="4" t="s">
        <v>64</v>
      </c>
      <c r="B328" s="4">
        <v>384969</v>
      </c>
      <c r="C328" s="4">
        <v>385261</v>
      </c>
      <c r="D328" s="4">
        <f t="shared" si="5"/>
        <v>292</v>
      </c>
      <c r="E328" s="4" t="s">
        <v>1</v>
      </c>
      <c r="F328" s="3" t="s">
        <v>110</v>
      </c>
    </row>
    <row r="329" spans="1:6">
      <c r="A329" s="4" t="s">
        <v>64</v>
      </c>
      <c r="B329" s="4">
        <v>1574995</v>
      </c>
      <c r="C329" s="4">
        <v>1575243</v>
      </c>
      <c r="D329" s="4">
        <f t="shared" si="5"/>
        <v>248</v>
      </c>
      <c r="E329" s="4" t="s">
        <v>1</v>
      </c>
      <c r="F329" s="3" t="s">
        <v>65</v>
      </c>
    </row>
    <row r="330" spans="1:6">
      <c r="A330" s="4" t="s">
        <v>64</v>
      </c>
      <c r="B330" s="4">
        <v>4897950</v>
      </c>
      <c r="C330" s="4">
        <v>4898321</v>
      </c>
      <c r="D330" s="4">
        <f t="shared" si="5"/>
        <v>371</v>
      </c>
      <c r="E330" s="4" t="s">
        <v>1</v>
      </c>
      <c r="F330" s="3" t="s">
        <v>87</v>
      </c>
    </row>
    <row r="331" spans="1:6">
      <c r="A331" s="4" t="s">
        <v>64</v>
      </c>
      <c r="B331" s="4">
        <v>6355230</v>
      </c>
      <c r="C331" s="4">
        <v>6355518</v>
      </c>
      <c r="D331" s="4">
        <f t="shared" si="5"/>
        <v>288</v>
      </c>
      <c r="E331" s="4" t="s">
        <v>1</v>
      </c>
      <c r="F331" s="3" t="s">
        <v>88</v>
      </c>
    </row>
    <row r="332" spans="1:6">
      <c r="A332" s="4" t="s">
        <v>64</v>
      </c>
      <c r="B332" s="4">
        <v>11491564</v>
      </c>
      <c r="C332" s="4">
        <v>11491831</v>
      </c>
      <c r="D332" s="4">
        <f t="shared" si="5"/>
        <v>267</v>
      </c>
      <c r="E332" s="4" t="s">
        <v>1</v>
      </c>
      <c r="F332" s="3" t="s">
        <v>1178</v>
      </c>
    </row>
    <row r="333" spans="1:6">
      <c r="A333" s="4" t="s">
        <v>64</v>
      </c>
      <c r="B333" s="4">
        <v>15217905</v>
      </c>
      <c r="C333" s="4">
        <v>15218280</v>
      </c>
      <c r="D333" s="4">
        <f t="shared" si="5"/>
        <v>375</v>
      </c>
      <c r="E333" s="4" t="s">
        <v>1</v>
      </c>
      <c r="F333" s="3" t="s">
        <v>1179</v>
      </c>
    </row>
    <row r="334" spans="1:6">
      <c r="A334" s="4" t="s">
        <v>64</v>
      </c>
      <c r="B334" s="4">
        <v>16214049</v>
      </c>
      <c r="C334" s="4">
        <v>16214299</v>
      </c>
      <c r="D334" s="4">
        <f t="shared" si="5"/>
        <v>250</v>
      </c>
      <c r="E334" s="4" t="s">
        <v>1</v>
      </c>
      <c r="F334" s="3" t="s">
        <v>1180</v>
      </c>
    </row>
    <row r="335" spans="1:6">
      <c r="A335" s="4" t="s">
        <v>64</v>
      </c>
      <c r="B335" s="4">
        <v>16522073</v>
      </c>
      <c r="C335" s="4">
        <v>16522274</v>
      </c>
      <c r="D335" s="4">
        <f t="shared" si="5"/>
        <v>201</v>
      </c>
      <c r="E335" s="4" t="s">
        <v>1</v>
      </c>
      <c r="F335" s="3" t="s">
        <v>73</v>
      </c>
    </row>
    <row r="336" spans="1:6">
      <c r="A336" s="4" t="s">
        <v>64</v>
      </c>
      <c r="B336" s="4">
        <v>17649873</v>
      </c>
      <c r="C336" s="4">
        <v>17650380</v>
      </c>
      <c r="D336" s="4">
        <f t="shared" si="5"/>
        <v>507</v>
      </c>
      <c r="E336" s="4" t="s">
        <v>1</v>
      </c>
      <c r="F336" s="3" t="s">
        <v>1181</v>
      </c>
    </row>
    <row r="337" spans="1:6">
      <c r="A337" s="4" t="s">
        <v>64</v>
      </c>
      <c r="B337" s="4">
        <v>22763125</v>
      </c>
      <c r="C337" s="4">
        <v>22764004</v>
      </c>
      <c r="D337" s="4">
        <f t="shared" si="5"/>
        <v>879</v>
      </c>
      <c r="E337" s="4" t="s">
        <v>1</v>
      </c>
      <c r="F337" s="3" t="s">
        <v>97</v>
      </c>
    </row>
    <row r="338" spans="1:6">
      <c r="A338" s="4" t="s">
        <v>64</v>
      </c>
      <c r="B338" s="4">
        <v>26610004</v>
      </c>
      <c r="C338" s="4">
        <v>26610331</v>
      </c>
      <c r="D338" s="4">
        <f t="shared" si="5"/>
        <v>327</v>
      </c>
      <c r="E338" s="4" t="s">
        <v>1</v>
      </c>
      <c r="F338" s="3" t="s">
        <v>74</v>
      </c>
    </row>
    <row r="339" spans="1:6">
      <c r="A339" s="4" t="s">
        <v>64</v>
      </c>
      <c r="B339" s="4">
        <v>28150018</v>
      </c>
      <c r="C339" s="4">
        <v>28150634</v>
      </c>
      <c r="D339" s="4">
        <f t="shared" si="5"/>
        <v>616</v>
      </c>
      <c r="E339" s="4" t="s">
        <v>1</v>
      </c>
      <c r="F339" s="3" t="s">
        <v>1182</v>
      </c>
    </row>
    <row r="340" spans="1:6">
      <c r="A340" s="4" t="s">
        <v>64</v>
      </c>
      <c r="B340" s="4">
        <v>28589595</v>
      </c>
      <c r="C340" s="4">
        <v>28590097</v>
      </c>
      <c r="D340" s="4">
        <f t="shared" si="5"/>
        <v>502</v>
      </c>
      <c r="E340" s="4" t="s">
        <v>1</v>
      </c>
      <c r="F340" s="3" t="s">
        <v>1183</v>
      </c>
    </row>
    <row r="341" spans="1:6">
      <c r="A341" s="4" t="s">
        <v>64</v>
      </c>
      <c r="B341" s="4">
        <v>823144</v>
      </c>
      <c r="C341" s="4">
        <v>823364</v>
      </c>
      <c r="D341" s="4">
        <f t="shared" ref="D341:D404" si="6">(C341-B341)</f>
        <v>220</v>
      </c>
      <c r="E341" s="4" t="s">
        <v>6</v>
      </c>
      <c r="F341" s="3" t="s">
        <v>1184</v>
      </c>
    </row>
    <row r="342" spans="1:6">
      <c r="A342" s="4" t="s">
        <v>64</v>
      </c>
      <c r="B342" s="4">
        <v>1622407</v>
      </c>
      <c r="C342" s="4">
        <v>1622644</v>
      </c>
      <c r="D342" s="4">
        <f t="shared" si="6"/>
        <v>237</v>
      </c>
      <c r="E342" s="4" t="s">
        <v>6</v>
      </c>
      <c r="F342" s="3" t="s">
        <v>101</v>
      </c>
    </row>
    <row r="343" spans="1:6">
      <c r="A343" s="4" t="s">
        <v>64</v>
      </c>
      <c r="B343" s="4">
        <v>7382834</v>
      </c>
      <c r="C343" s="4">
        <v>7383159</v>
      </c>
      <c r="D343" s="4">
        <f t="shared" si="6"/>
        <v>325</v>
      </c>
      <c r="E343" s="4" t="s">
        <v>6</v>
      </c>
      <c r="F343" s="3" t="s">
        <v>1185</v>
      </c>
    </row>
    <row r="344" spans="1:6">
      <c r="A344" s="4" t="s">
        <v>64</v>
      </c>
      <c r="B344" s="4">
        <v>9477900</v>
      </c>
      <c r="C344" s="4">
        <v>9478153</v>
      </c>
      <c r="D344" s="4">
        <f t="shared" si="6"/>
        <v>253</v>
      </c>
      <c r="E344" s="4" t="s">
        <v>6</v>
      </c>
      <c r="F344" s="3" t="s">
        <v>1186</v>
      </c>
    </row>
    <row r="345" spans="1:6">
      <c r="A345" s="4" t="s">
        <v>64</v>
      </c>
      <c r="B345" s="4">
        <v>18639728</v>
      </c>
      <c r="C345" s="4">
        <v>18639937</v>
      </c>
      <c r="D345" s="4">
        <f t="shared" si="6"/>
        <v>209</v>
      </c>
      <c r="E345" s="4" t="s">
        <v>6</v>
      </c>
      <c r="F345" s="3" t="s">
        <v>79</v>
      </c>
    </row>
    <row r="346" spans="1:6">
      <c r="A346" s="4" t="s">
        <v>64</v>
      </c>
      <c r="B346" s="4">
        <v>19686355</v>
      </c>
      <c r="C346" s="4">
        <v>19686568</v>
      </c>
      <c r="D346" s="4">
        <f t="shared" si="6"/>
        <v>213</v>
      </c>
      <c r="E346" s="4" t="s">
        <v>6</v>
      </c>
      <c r="F346" s="3" t="s">
        <v>1187</v>
      </c>
    </row>
    <row r="347" spans="1:6">
      <c r="A347" s="4" t="s">
        <v>64</v>
      </c>
      <c r="B347" s="4">
        <v>22611362</v>
      </c>
      <c r="C347" s="4">
        <v>22611918</v>
      </c>
      <c r="D347" s="4">
        <f t="shared" si="6"/>
        <v>556</v>
      </c>
      <c r="E347" s="4" t="s">
        <v>6</v>
      </c>
      <c r="F347" s="3" t="s">
        <v>1188</v>
      </c>
    </row>
    <row r="348" spans="1:6">
      <c r="A348" s="4" t="s">
        <v>64</v>
      </c>
      <c r="B348" s="4">
        <v>25401080</v>
      </c>
      <c r="C348" s="4">
        <v>25401343</v>
      </c>
      <c r="D348" s="4">
        <f t="shared" si="6"/>
        <v>263</v>
      </c>
      <c r="E348" s="4" t="s">
        <v>6</v>
      </c>
      <c r="F348" s="3" t="s">
        <v>1189</v>
      </c>
    </row>
    <row r="349" spans="1:6">
      <c r="A349" s="4" t="s">
        <v>64</v>
      </c>
      <c r="B349" s="4">
        <v>28133863</v>
      </c>
      <c r="C349" s="4">
        <v>28134774</v>
      </c>
      <c r="D349" s="4">
        <f t="shared" si="6"/>
        <v>911</v>
      </c>
      <c r="E349" s="4" t="s">
        <v>6</v>
      </c>
      <c r="F349" s="3" t="s">
        <v>1190</v>
      </c>
    </row>
    <row r="350" spans="1:6">
      <c r="A350" s="4" t="s">
        <v>64</v>
      </c>
      <c r="B350" s="4">
        <v>28742729</v>
      </c>
      <c r="C350" s="4">
        <v>28742933</v>
      </c>
      <c r="D350" s="4">
        <f t="shared" si="6"/>
        <v>204</v>
      </c>
      <c r="E350" s="4" t="s">
        <v>6</v>
      </c>
      <c r="F350" s="3" t="s">
        <v>111</v>
      </c>
    </row>
    <row r="351" spans="1:6">
      <c r="A351" s="4" t="s">
        <v>112</v>
      </c>
      <c r="B351" s="4">
        <v>19119584</v>
      </c>
      <c r="C351" s="4">
        <v>19120126</v>
      </c>
      <c r="D351" s="4">
        <f t="shared" si="6"/>
        <v>542</v>
      </c>
      <c r="E351" s="4" t="s">
        <v>1</v>
      </c>
      <c r="F351" s="3" t="s">
        <v>113</v>
      </c>
    </row>
    <row r="352" spans="1:6">
      <c r="A352" s="4" t="s">
        <v>112</v>
      </c>
      <c r="B352" s="4">
        <v>2735669</v>
      </c>
      <c r="C352" s="4">
        <v>2735937</v>
      </c>
      <c r="D352" s="4">
        <f t="shared" si="6"/>
        <v>268</v>
      </c>
      <c r="E352" s="4" t="s">
        <v>6</v>
      </c>
      <c r="F352" s="3" t="s">
        <v>114</v>
      </c>
    </row>
    <row r="353" spans="1:6">
      <c r="A353" s="4" t="s">
        <v>112</v>
      </c>
      <c r="B353" s="4">
        <v>7025144</v>
      </c>
      <c r="C353" s="4">
        <v>7025394</v>
      </c>
      <c r="D353" s="4">
        <f t="shared" si="6"/>
        <v>250</v>
      </c>
      <c r="E353" s="4" t="s">
        <v>6</v>
      </c>
      <c r="F353" s="3" t="s">
        <v>115</v>
      </c>
    </row>
    <row r="354" spans="1:6">
      <c r="A354" s="4" t="s">
        <v>112</v>
      </c>
      <c r="B354" s="4">
        <v>9497835</v>
      </c>
      <c r="C354" s="4">
        <v>9498375</v>
      </c>
      <c r="D354" s="4">
        <f t="shared" si="6"/>
        <v>540</v>
      </c>
      <c r="E354" s="4" t="s">
        <v>6</v>
      </c>
      <c r="F354" s="3" t="s">
        <v>116</v>
      </c>
    </row>
    <row r="355" spans="1:6">
      <c r="A355" s="4" t="s">
        <v>112</v>
      </c>
      <c r="B355" s="4">
        <v>13116244</v>
      </c>
      <c r="C355" s="4">
        <v>13116473</v>
      </c>
      <c r="D355" s="4">
        <f t="shared" si="6"/>
        <v>229</v>
      </c>
      <c r="E355" s="4" t="s">
        <v>6</v>
      </c>
      <c r="F355" s="3" t="s">
        <v>117</v>
      </c>
    </row>
    <row r="356" spans="1:6">
      <c r="A356" s="4" t="s">
        <v>112</v>
      </c>
      <c r="B356" s="4">
        <v>17071245</v>
      </c>
      <c r="C356" s="4">
        <v>17071484</v>
      </c>
      <c r="D356" s="4">
        <f t="shared" si="6"/>
        <v>239</v>
      </c>
      <c r="E356" s="4" t="s">
        <v>6</v>
      </c>
      <c r="F356" s="3" t="s">
        <v>118</v>
      </c>
    </row>
    <row r="357" spans="1:6">
      <c r="A357" s="4" t="s">
        <v>112</v>
      </c>
      <c r="B357" s="4">
        <v>1858103</v>
      </c>
      <c r="C357" s="4">
        <v>1858362</v>
      </c>
      <c r="D357" s="4">
        <f t="shared" si="6"/>
        <v>259</v>
      </c>
      <c r="E357" s="4" t="s">
        <v>1</v>
      </c>
      <c r="F357" s="3" t="s">
        <v>119</v>
      </c>
    </row>
    <row r="358" spans="1:6">
      <c r="A358" s="4" t="s">
        <v>112</v>
      </c>
      <c r="B358" s="4">
        <v>6027770</v>
      </c>
      <c r="C358" s="4">
        <v>6028174</v>
      </c>
      <c r="D358" s="4">
        <f t="shared" si="6"/>
        <v>404</v>
      </c>
      <c r="E358" s="4" t="s">
        <v>1</v>
      </c>
      <c r="F358" s="3" t="s">
        <v>120</v>
      </c>
    </row>
    <row r="359" spans="1:6">
      <c r="A359" s="4" t="s">
        <v>112</v>
      </c>
      <c r="B359" s="4">
        <v>7843140</v>
      </c>
      <c r="C359" s="4">
        <v>7843494</v>
      </c>
      <c r="D359" s="4">
        <f t="shared" si="6"/>
        <v>354</v>
      </c>
      <c r="E359" s="4" t="s">
        <v>1</v>
      </c>
      <c r="F359" s="3" t="s">
        <v>121</v>
      </c>
    </row>
    <row r="360" spans="1:6">
      <c r="A360" s="4" t="s">
        <v>112</v>
      </c>
      <c r="B360" s="4">
        <v>13760620</v>
      </c>
      <c r="C360" s="4">
        <v>13760983</v>
      </c>
      <c r="D360" s="4">
        <f t="shared" si="6"/>
        <v>363</v>
      </c>
      <c r="E360" s="4" t="s">
        <v>1</v>
      </c>
      <c r="F360" s="3" t="s">
        <v>122</v>
      </c>
    </row>
    <row r="361" spans="1:6">
      <c r="A361" s="4" t="s">
        <v>112</v>
      </c>
      <c r="B361" s="4">
        <v>17593707</v>
      </c>
      <c r="C361" s="4">
        <v>17594014</v>
      </c>
      <c r="D361" s="4">
        <f t="shared" si="6"/>
        <v>307</v>
      </c>
      <c r="E361" s="4" t="s">
        <v>1</v>
      </c>
      <c r="F361" s="3" t="s">
        <v>123</v>
      </c>
    </row>
    <row r="362" spans="1:6">
      <c r="A362" s="4" t="s">
        <v>112</v>
      </c>
      <c r="B362" s="4">
        <v>3552891</v>
      </c>
      <c r="C362" s="4">
        <v>3553179</v>
      </c>
      <c r="D362" s="4">
        <f t="shared" si="6"/>
        <v>288</v>
      </c>
      <c r="E362" s="4" t="s">
        <v>6</v>
      </c>
      <c r="F362" s="3" t="s">
        <v>124</v>
      </c>
    </row>
    <row r="363" spans="1:6">
      <c r="A363" s="4" t="s">
        <v>112</v>
      </c>
      <c r="B363" s="4">
        <v>4543564</v>
      </c>
      <c r="C363" s="4">
        <v>4543772</v>
      </c>
      <c r="D363" s="4">
        <f t="shared" si="6"/>
        <v>208</v>
      </c>
      <c r="E363" s="4" t="s">
        <v>6</v>
      </c>
      <c r="F363" s="3" t="s">
        <v>125</v>
      </c>
    </row>
    <row r="364" spans="1:6">
      <c r="A364" s="4" t="s">
        <v>112</v>
      </c>
      <c r="B364" s="4">
        <v>10974319</v>
      </c>
      <c r="C364" s="4">
        <v>10974567</v>
      </c>
      <c r="D364" s="4">
        <f t="shared" si="6"/>
        <v>248</v>
      </c>
      <c r="E364" s="4" t="s">
        <v>6</v>
      </c>
      <c r="F364" s="3" t="s">
        <v>126</v>
      </c>
    </row>
    <row r="365" spans="1:6">
      <c r="A365" s="4" t="s">
        <v>112</v>
      </c>
      <c r="B365" s="4">
        <v>11351476</v>
      </c>
      <c r="C365" s="4">
        <v>11351944</v>
      </c>
      <c r="D365" s="4">
        <f t="shared" si="6"/>
        <v>468</v>
      </c>
      <c r="E365" s="4" t="s">
        <v>6</v>
      </c>
      <c r="F365" s="3" t="s">
        <v>127</v>
      </c>
    </row>
    <row r="366" spans="1:6">
      <c r="A366" s="4" t="s">
        <v>112</v>
      </c>
      <c r="B366" s="4">
        <v>17384063</v>
      </c>
      <c r="C366" s="4">
        <v>17384274</v>
      </c>
      <c r="D366" s="4">
        <f t="shared" si="6"/>
        <v>211</v>
      </c>
      <c r="E366" s="4" t="s">
        <v>6</v>
      </c>
      <c r="F366" s="3" t="s">
        <v>128</v>
      </c>
    </row>
    <row r="367" spans="1:6">
      <c r="A367" s="4" t="s">
        <v>112</v>
      </c>
      <c r="B367" s="4">
        <v>697468</v>
      </c>
      <c r="C367" s="4">
        <v>697743</v>
      </c>
      <c r="D367" s="4">
        <f t="shared" si="6"/>
        <v>275</v>
      </c>
      <c r="E367" s="4" t="s">
        <v>1</v>
      </c>
      <c r="F367" s="3" t="s">
        <v>1191</v>
      </c>
    </row>
    <row r="368" spans="1:6">
      <c r="A368" s="4" t="s">
        <v>112</v>
      </c>
      <c r="B368" s="4">
        <v>1472813</v>
      </c>
      <c r="C368" s="4">
        <v>1473090</v>
      </c>
      <c r="D368" s="4">
        <f t="shared" si="6"/>
        <v>277</v>
      </c>
      <c r="E368" s="4" t="s">
        <v>1</v>
      </c>
      <c r="F368" s="3" t="s">
        <v>1192</v>
      </c>
    </row>
    <row r="369" spans="1:6">
      <c r="A369" s="4" t="s">
        <v>112</v>
      </c>
      <c r="B369" s="4">
        <v>1702101</v>
      </c>
      <c r="C369" s="4">
        <v>1702393</v>
      </c>
      <c r="D369" s="4">
        <f t="shared" si="6"/>
        <v>292</v>
      </c>
      <c r="E369" s="4" t="s">
        <v>1</v>
      </c>
      <c r="F369" s="3" t="s">
        <v>1193</v>
      </c>
    </row>
    <row r="370" spans="1:6">
      <c r="A370" s="4" t="s">
        <v>112</v>
      </c>
      <c r="B370" s="4">
        <v>1858103</v>
      </c>
      <c r="C370" s="4">
        <v>1858362</v>
      </c>
      <c r="D370" s="4">
        <f t="shared" si="6"/>
        <v>259</v>
      </c>
      <c r="E370" s="4" t="s">
        <v>1</v>
      </c>
      <c r="F370" s="3" t="s">
        <v>119</v>
      </c>
    </row>
    <row r="371" spans="1:6">
      <c r="A371" s="4" t="s">
        <v>112</v>
      </c>
      <c r="B371" s="4">
        <v>2533152</v>
      </c>
      <c r="C371" s="4">
        <v>2533481</v>
      </c>
      <c r="D371" s="4">
        <f t="shared" si="6"/>
        <v>329</v>
      </c>
      <c r="E371" s="4" t="s">
        <v>1</v>
      </c>
      <c r="F371" s="3" t="s">
        <v>1194</v>
      </c>
    </row>
    <row r="372" spans="1:6">
      <c r="A372" s="4" t="s">
        <v>112</v>
      </c>
      <c r="B372" s="4">
        <v>3138544</v>
      </c>
      <c r="C372" s="4">
        <v>3138949</v>
      </c>
      <c r="D372" s="4">
        <f t="shared" si="6"/>
        <v>405</v>
      </c>
      <c r="E372" s="4" t="s">
        <v>1</v>
      </c>
      <c r="F372" s="3" t="s">
        <v>1195</v>
      </c>
    </row>
    <row r="373" spans="1:6">
      <c r="A373" s="4" t="s">
        <v>112</v>
      </c>
      <c r="B373" s="4">
        <v>4118102</v>
      </c>
      <c r="C373" s="4">
        <v>4118316</v>
      </c>
      <c r="D373" s="4">
        <f t="shared" si="6"/>
        <v>214</v>
      </c>
      <c r="E373" s="4" t="s">
        <v>1</v>
      </c>
      <c r="F373" s="3" t="s">
        <v>1196</v>
      </c>
    </row>
    <row r="374" spans="1:6">
      <c r="A374" s="4" t="s">
        <v>112</v>
      </c>
      <c r="B374" s="4">
        <v>9731460</v>
      </c>
      <c r="C374" s="4">
        <v>9731705</v>
      </c>
      <c r="D374" s="4">
        <f t="shared" si="6"/>
        <v>245</v>
      </c>
      <c r="E374" s="4" t="s">
        <v>1</v>
      </c>
      <c r="F374" s="3" t="s">
        <v>1197</v>
      </c>
    </row>
    <row r="375" spans="1:6">
      <c r="A375" s="4" t="s">
        <v>112</v>
      </c>
      <c r="B375" s="4">
        <v>13364407</v>
      </c>
      <c r="C375" s="4">
        <v>13364652</v>
      </c>
      <c r="D375" s="4">
        <f t="shared" si="6"/>
        <v>245</v>
      </c>
      <c r="E375" s="4" t="s">
        <v>1</v>
      </c>
      <c r="F375" s="3" t="s">
        <v>1198</v>
      </c>
    </row>
    <row r="376" spans="1:6">
      <c r="A376" s="4" t="s">
        <v>112</v>
      </c>
      <c r="B376" s="4">
        <v>14232814</v>
      </c>
      <c r="C376" s="4">
        <v>14233042</v>
      </c>
      <c r="D376" s="4">
        <f t="shared" si="6"/>
        <v>228</v>
      </c>
      <c r="E376" s="4" t="s">
        <v>1</v>
      </c>
      <c r="F376" s="3" t="s">
        <v>1199</v>
      </c>
    </row>
    <row r="377" spans="1:6">
      <c r="A377" s="4" t="s">
        <v>112</v>
      </c>
      <c r="B377" s="4">
        <v>296325</v>
      </c>
      <c r="C377" s="4">
        <v>296590</v>
      </c>
      <c r="D377" s="4">
        <f t="shared" si="6"/>
        <v>265</v>
      </c>
      <c r="E377" s="4" t="s">
        <v>6</v>
      </c>
      <c r="F377" s="3" t="s">
        <v>1200</v>
      </c>
    </row>
    <row r="378" spans="1:6">
      <c r="A378" s="4" t="s">
        <v>112</v>
      </c>
      <c r="B378" s="4">
        <v>3450816</v>
      </c>
      <c r="C378" s="4">
        <v>3451161</v>
      </c>
      <c r="D378" s="4">
        <f t="shared" si="6"/>
        <v>345</v>
      </c>
      <c r="E378" s="4" t="s">
        <v>6</v>
      </c>
      <c r="F378" s="3" t="s">
        <v>1201</v>
      </c>
    </row>
    <row r="379" spans="1:6">
      <c r="A379" s="4" t="s">
        <v>112</v>
      </c>
      <c r="B379" s="4">
        <v>3552891</v>
      </c>
      <c r="C379" s="4">
        <v>3553179</v>
      </c>
      <c r="D379" s="4">
        <f t="shared" si="6"/>
        <v>288</v>
      </c>
      <c r="E379" s="4" t="s">
        <v>6</v>
      </c>
      <c r="F379" s="3" t="s">
        <v>124</v>
      </c>
    </row>
    <row r="380" spans="1:6">
      <c r="A380" s="4" t="s">
        <v>112</v>
      </c>
      <c r="B380" s="4">
        <v>4543564</v>
      </c>
      <c r="C380" s="4">
        <v>4543772</v>
      </c>
      <c r="D380" s="4">
        <f t="shared" si="6"/>
        <v>208</v>
      </c>
      <c r="E380" s="4" t="s">
        <v>6</v>
      </c>
      <c r="F380" s="3" t="s">
        <v>125</v>
      </c>
    </row>
    <row r="381" spans="1:6">
      <c r="A381" s="4" t="s">
        <v>112</v>
      </c>
      <c r="B381" s="4">
        <v>4611559</v>
      </c>
      <c r="C381" s="4">
        <v>4611763</v>
      </c>
      <c r="D381" s="4">
        <f t="shared" si="6"/>
        <v>204</v>
      </c>
      <c r="E381" s="4" t="s">
        <v>6</v>
      </c>
      <c r="F381" s="3" t="s">
        <v>1202</v>
      </c>
    </row>
    <row r="382" spans="1:6">
      <c r="A382" s="4" t="s">
        <v>112</v>
      </c>
      <c r="B382" s="4">
        <v>4773801</v>
      </c>
      <c r="C382" s="4">
        <v>4774119</v>
      </c>
      <c r="D382" s="4">
        <f t="shared" si="6"/>
        <v>318</v>
      </c>
      <c r="E382" s="4" t="s">
        <v>6</v>
      </c>
      <c r="F382" s="3" t="s">
        <v>1203</v>
      </c>
    </row>
    <row r="383" spans="1:6">
      <c r="A383" s="4" t="s">
        <v>112</v>
      </c>
      <c r="B383" s="4">
        <v>5822435</v>
      </c>
      <c r="C383" s="4">
        <v>5822931</v>
      </c>
      <c r="D383" s="4">
        <f t="shared" si="6"/>
        <v>496</v>
      </c>
      <c r="E383" s="4" t="s">
        <v>6</v>
      </c>
      <c r="F383" s="3" t="s">
        <v>1204</v>
      </c>
    </row>
    <row r="384" spans="1:6">
      <c r="A384" s="4" t="s">
        <v>112</v>
      </c>
      <c r="B384" s="4">
        <v>6857590</v>
      </c>
      <c r="C384" s="4">
        <v>6857881</v>
      </c>
      <c r="D384" s="4">
        <f t="shared" si="6"/>
        <v>291</v>
      </c>
      <c r="E384" s="4" t="s">
        <v>6</v>
      </c>
      <c r="F384" s="3" t="s">
        <v>1205</v>
      </c>
    </row>
    <row r="385" spans="1:6">
      <c r="A385" s="4" t="s">
        <v>112</v>
      </c>
      <c r="B385" s="4">
        <v>7025144</v>
      </c>
      <c r="C385" s="4">
        <v>7025394</v>
      </c>
      <c r="D385" s="4">
        <f t="shared" si="6"/>
        <v>250</v>
      </c>
      <c r="E385" s="4" t="s">
        <v>6</v>
      </c>
      <c r="F385" s="3" t="s">
        <v>115</v>
      </c>
    </row>
    <row r="386" spans="1:6">
      <c r="A386" s="4" t="s">
        <v>112</v>
      </c>
      <c r="B386" s="4">
        <v>10953041</v>
      </c>
      <c r="C386" s="4">
        <v>10953245</v>
      </c>
      <c r="D386" s="4">
        <f t="shared" si="6"/>
        <v>204</v>
      </c>
      <c r="E386" s="4" t="s">
        <v>6</v>
      </c>
      <c r="F386" s="3" t="s">
        <v>1206</v>
      </c>
    </row>
    <row r="387" spans="1:6">
      <c r="A387" s="4" t="s">
        <v>112</v>
      </c>
      <c r="B387" s="4">
        <v>10974319</v>
      </c>
      <c r="C387" s="4">
        <v>10974567</v>
      </c>
      <c r="D387" s="4">
        <f t="shared" si="6"/>
        <v>248</v>
      </c>
      <c r="E387" s="4" t="s">
        <v>6</v>
      </c>
      <c r="F387" s="3" t="s">
        <v>126</v>
      </c>
    </row>
    <row r="388" spans="1:6">
      <c r="A388" s="4" t="s">
        <v>112</v>
      </c>
      <c r="B388" s="4">
        <v>12903920</v>
      </c>
      <c r="C388" s="4">
        <v>12904196</v>
      </c>
      <c r="D388" s="4">
        <f t="shared" si="6"/>
        <v>276</v>
      </c>
      <c r="E388" s="4" t="s">
        <v>6</v>
      </c>
      <c r="F388" s="3" t="s">
        <v>1207</v>
      </c>
    </row>
    <row r="389" spans="1:6">
      <c r="A389" s="4" t="s">
        <v>112</v>
      </c>
      <c r="B389" s="4">
        <v>12904721</v>
      </c>
      <c r="C389" s="4">
        <v>12904940</v>
      </c>
      <c r="D389" s="4">
        <f t="shared" si="6"/>
        <v>219</v>
      </c>
      <c r="E389" s="4" t="s">
        <v>6</v>
      </c>
      <c r="F389" s="3" t="s">
        <v>1208</v>
      </c>
    </row>
    <row r="390" spans="1:6">
      <c r="A390" s="4" t="s">
        <v>112</v>
      </c>
      <c r="B390" s="4">
        <v>13116244</v>
      </c>
      <c r="C390" s="4">
        <v>13116473</v>
      </c>
      <c r="D390" s="4">
        <f t="shared" si="6"/>
        <v>229</v>
      </c>
      <c r="E390" s="4" t="s">
        <v>6</v>
      </c>
      <c r="F390" s="3" t="s">
        <v>117</v>
      </c>
    </row>
    <row r="391" spans="1:6">
      <c r="A391" s="4" t="s">
        <v>112</v>
      </c>
      <c r="B391" s="4">
        <v>17071245</v>
      </c>
      <c r="C391" s="4">
        <v>17071484</v>
      </c>
      <c r="D391" s="4">
        <f t="shared" si="6"/>
        <v>239</v>
      </c>
      <c r="E391" s="4" t="s">
        <v>6</v>
      </c>
      <c r="F391" s="3" t="s">
        <v>118</v>
      </c>
    </row>
    <row r="392" spans="1:6">
      <c r="A392" s="4" t="s">
        <v>112</v>
      </c>
      <c r="B392" s="4">
        <v>17210628</v>
      </c>
      <c r="C392" s="4">
        <v>17210904</v>
      </c>
      <c r="D392" s="4">
        <f t="shared" si="6"/>
        <v>276</v>
      </c>
      <c r="E392" s="4" t="s">
        <v>6</v>
      </c>
      <c r="F392" s="3" t="s">
        <v>1209</v>
      </c>
    </row>
    <row r="393" spans="1:6">
      <c r="A393" s="4" t="s">
        <v>112</v>
      </c>
      <c r="B393" s="4">
        <v>17637562</v>
      </c>
      <c r="C393" s="4">
        <v>17637820</v>
      </c>
      <c r="D393" s="4">
        <f t="shared" si="6"/>
        <v>258</v>
      </c>
      <c r="E393" s="4" t="s">
        <v>6</v>
      </c>
      <c r="F393" s="3" t="s">
        <v>1210</v>
      </c>
    </row>
    <row r="394" spans="1:6">
      <c r="A394" s="4" t="s">
        <v>112</v>
      </c>
      <c r="B394" s="4">
        <v>17977995</v>
      </c>
      <c r="C394" s="4">
        <v>17978334</v>
      </c>
      <c r="D394" s="4">
        <f t="shared" si="6"/>
        <v>339</v>
      </c>
      <c r="E394" s="4" t="s">
        <v>6</v>
      </c>
      <c r="F394" s="3" t="s">
        <v>1211</v>
      </c>
    </row>
    <row r="395" spans="1:6">
      <c r="A395" s="4" t="s">
        <v>112</v>
      </c>
      <c r="B395" s="4">
        <v>90708</v>
      </c>
      <c r="C395" s="4">
        <v>91009</v>
      </c>
      <c r="D395" s="4">
        <f t="shared" si="6"/>
        <v>301</v>
      </c>
      <c r="E395" s="4" t="s">
        <v>1</v>
      </c>
      <c r="F395" s="3" t="s">
        <v>1212</v>
      </c>
    </row>
    <row r="396" spans="1:6">
      <c r="A396" s="4" t="s">
        <v>112</v>
      </c>
      <c r="B396" s="4">
        <v>7843140</v>
      </c>
      <c r="C396" s="4">
        <v>7843494</v>
      </c>
      <c r="D396" s="4">
        <f t="shared" si="6"/>
        <v>354</v>
      </c>
      <c r="E396" s="4" t="s">
        <v>1</v>
      </c>
      <c r="F396" s="3" t="s">
        <v>121</v>
      </c>
    </row>
    <row r="397" spans="1:6">
      <c r="A397" s="4" t="s">
        <v>112</v>
      </c>
      <c r="B397" s="4">
        <v>9512668</v>
      </c>
      <c r="C397" s="4">
        <v>9512870</v>
      </c>
      <c r="D397" s="4">
        <f t="shared" si="6"/>
        <v>202</v>
      </c>
      <c r="E397" s="4" t="s">
        <v>1</v>
      </c>
      <c r="F397" s="3" t="s">
        <v>1213</v>
      </c>
    </row>
    <row r="398" spans="1:6">
      <c r="A398" s="4" t="s">
        <v>112</v>
      </c>
      <c r="B398" s="4">
        <v>13817465</v>
      </c>
      <c r="C398" s="4">
        <v>13817950</v>
      </c>
      <c r="D398" s="4">
        <f t="shared" si="6"/>
        <v>485</v>
      </c>
      <c r="E398" s="4" t="s">
        <v>1</v>
      </c>
      <c r="F398" s="3" t="s">
        <v>1214</v>
      </c>
    </row>
    <row r="399" spans="1:6">
      <c r="A399" s="4" t="s">
        <v>112</v>
      </c>
      <c r="B399" s="4">
        <v>18956018</v>
      </c>
      <c r="C399" s="4">
        <v>18957171</v>
      </c>
      <c r="D399" s="4">
        <f t="shared" si="6"/>
        <v>1153</v>
      </c>
      <c r="E399" s="4" t="s">
        <v>1</v>
      </c>
      <c r="F399" s="3" t="s">
        <v>1215</v>
      </c>
    </row>
    <row r="400" spans="1:6">
      <c r="A400" s="4" t="s">
        <v>112</v>
      </c>
      <c r="B400" s="4">
        <v>16433313</v>
      </c>
      <c r="C400" s="4">
        <v>16433956</v>
      </c>
      <c r="D400" s="4">
        <f t="shared" si="6"/>
        <v>643</v>
      </c>
      <c r="E400" s="4" t="s">
        <v>6</v>
      </c>
      <c r="F400" s="3" t="s">
        <v>1216</v>
      </c>
    </row>
    <row r="401" spans="1:6">
      <c r="A401" s="4" t="s">
        <v>112</v>
      </c>
      <c r="B401" s="4">
        <v>17946597</v>
      </c>
      <c r="C401" s="4">
        <v>17947028</v>
      </c>
      <c r="D401" s="4">
        <f t="shared" si="6"/>
        <v>431</v>
      </c>
      <c r="E401" s="4" t="s">
        <v>6</v>
      </c>
      <c r="F401" s="3" t="s">
        <v>1217</v>
      </c>
    </row>
    <row r="402" spans="1:6">
      <c r="A402" s="4" t="s">
        <v>112</v>
      </c>
      <c r="B402" s="4">
        <v>13308765</v>
      </c>
      <c r="C402" s="4">
        <v>13308984</v>
      </c>
      <c r="D402" s="4">
        <f t="shared" si="6"/>
        <v>219</v>
      </c>
      <c r="E402" s="4" t="s">
        <v>1</v>
      </c>
      <c r="F402" s="3" t="s">
        <v>1218</v>
      </c>
    </row>
    <row r="403" spans="1:6">
      <c r="A403" s="4" t="s">
        <v>112</v>
      </c>
      <c r="B403" s="4">
        <v>13440905</v>
      </c>
      <c r="C403" s="4">
        <v>13441198</v>
      </c>
      <c r="D403" s="4">
        <f t="shared" si="6"/>
        <v>293</v>
      </c>
      <c r="E403" s="4" t="s">
        <v>1</v>
      </c>
      <c r="F403" s="3" t="s">
        <v>1219</v>
      </c>
    </row>
    <row r="404" spans="1:6">
      <c r="A404" s="4" t="s">
        <v>112</v>
      </c>
      <c r="B404" s="4">
        <v>18021075</v>
      </c>
      <c r="C404" s="4">
        <v>18021281</v>
      </c>
      <c r="D404" s="4">
        <f t="shared" si="6"/>
        <v>206</v>
      </c>
      <c r="E404" s="4" t="s">
        <v>1</v>
      </c>
      <c r="F404" s="3" t="s">
        <v>1220</v>
      </c>
    </row>
    <row r="405" spans="1:6">
      <c r="A405" s="4" t="s">
        <v>112</v>
      </c>
      <c r="B405" s="4">
        <v>18128425</v>
      </c>
      <c r="C405" s="4">
        <v>18128767</v>
      </c>
      <c r="D405" s="4">
        <f t="shared" ref="D405:D431" si="7">(C405-B405)</f>
        <v>342</v>
      </c>
      <c r="E405" s="4" t="s">
        <v>1</v>
      </c>
      <c r="F405" s="3" t="s">
        <v>1221</v>
      </c>
    </row>
    <row r="406" spans="1:6">
      <c r="A406" s="4" t="s">
        <v>112</v>
      </c>
      <c r="B406" s="4">
        <v>2735729</v>
      </c>
      <c r="C406" s="4">
        <v>2735937</v>
      </c>
      <c r="D406" s="4">
        <f t="shared" si="7"/>
        <v>208</v>
      </c>
      <c r="E406" s="4" t="s">
        <v>6</v>
      </c>
      <c r="F406" s="3" t="s">
        <v>114</v>
      </c>
    </row>
    <row r="407" spans="1:6">
      <c r="A407" s="4" t="s">
        <v>112</v>
      </c>
      <c r="B407" s="4">
        <v>3142626</v>
      </c>
      <c r="C407" s="4">
        <v>3142925</v>
      </c>
      <c r="D407" s="4">
        <f t="shared" si="7"/>
        <v>299</v>
      </c>
      <c r="E407" s="4" t="s">
        <v>6</v>
      </c>
      <c r="F407" s="3" t="s">
        <v>1222</v>
      </c>
    </row>
    <row r="408" spans="1:6">
      <c r="A408" s="4" t="s">
        <v>112</v>
      </c>
      <c r="B408" s="4">
        <v>3450530</v>
      </c>
      <c r="C408" s="4">
        <v>3450743</v>
      </c>
      <c r="D408" s="4">
        <f t="shared" si="7"/>
        <v>213</v>
      </c>
      <c r="E408" s="4" t="s">
        <v>6</v>
      </c>
      <c r="F408" s="3" t="s">
        <v>1223</v>
      </c>
    </row>
    <row r="409" spans="1:6">
      <c r="A409" s="4" t="s">
        <v>112</v>
      </c>
      <c r="B409" s="4">
        <v>9513209</v>
      </c>
      <c r="C409" s="4">
        <v>9513468</v>
      </c>
      <c r="D409" s="4">
        <f t="shared" si="7"/>
        <v>259</v>
      </c>
      <c r="E409" s="4" t="s">
        <v>6</v>
      </c>
      <c r="F409" s="3" t="s">
        <v>1224</v>
      </c>
    </row>
    <row r="410" spans="1:6">
      <c r="A410" s="4" t="s">
        <v>112</v>
      </c>
      <c r="B410" s="4">
        <v>12724028</v>
      </c>
      <c r="C410" s="4">
        <v>12724492</v>
      </c>
      <c r="D410" s="4">
        <f t="shared" si="7"/>
        <v>464</v>
      </c>
      <c r="E410" s="4" t="s">
        <v>6</v>
      </c>
      <c r="F410" s="3" t="s">
        <v>1225</v>
      </c>
    </row>
    <row r="411" spans="1:6">
      <c r="A411" s="4" t="s">
        <v>112</v>
      </c>
      <c r="B411" s="4">
        <v>6027770</v>
      </c>
      <c r="C411" s="4">
        <v>6028174</v>
      </c>
      <c r="D411" s="4">
        <f t="shared" si="7"/>
        <v>404</v>
      </c>
      <c r="E411" s="4" t="s">
        <v>1</v>
      </c>
      <c r="F411" s="3" t="s">
        <v>120</v>
      </c>
    </row>
    <row r="412" spans="1:6">
      <c r="A412" s="4" t="s">
        <v>112</v>
      </c>
      <c r="B412" s="4">
        <v>6117892</v>
      </c>
      <c r="C412" s="4">
        <v>6118638</v>
      </c>
      <c r="D412" s="4">
        <f t="shared" si="7"/>
        <v>746</v>
      </c>
      <c r="E412" s="4" t="s">
        <v>1</v>
      </c>
      <c r="F412" s="3" t="s">
        <v>2715</v>
      </c>
    </row>
    <row r="413" spans="1:6">
      <c r="A413" s="4" t="s">
        <v>112</v>
      </c>
      <c r="B413" s="4">
        <v>8000313</v>
      </c>
      <c r="C413" s="4">
        <v>8000752</v>
      </c>
      <c r="D413" s="4">
        <f t="shared" si="7"/>
        <v>439</v>
      </c>
      <c r="E413" s="4" t="s">
        <v>1</v>
      </c>
      <c r="F413" s="3" t="s">
        <v>2716</v>
      </c>
    </row>
    <row r="414" spans="1:6">
      <c r="A414" s="4" t="s">
        <v>112</v>
      </c>
      <c r="B414" s="4">
        <v>9632103</v>
      </c>
      <c r="C414" s="4">
        <v>9632462</v>
      </c>
      <c r="D414" s="4">
        <f t="shared" si="7"/>
        <v>359</v>
      </c>
      <c r="E414" s="4" t="s">
        <v>1</v>
      </c>
      <c r="F414" s="3" t="s">
        <v>2717</v>
      </c>
    </row>
    <row r="415" spans="1:6">
      <c r="A415" s="4" t="s">
        <v>112</v>
      </c>
      <c r="B415" s="4">
        <v>9730953</v>
      </c>
      <c r="C415" s="4">
        <v>9731355</v>
      </c>
      <c r="D415" s="4">
        <f t="shared" si="7"/>
        <v>402</v>
      </c>
      <c r="E415" s="4" t="s">
        <v>1</v>
      </c>
      <c r="F415" s="3" t="s">
        <v>2718</v>
      </c>
    </row>
    <row r="416" spans="1:6">
      <c r="A416" s="4" t="s">
        <v>112</v>
      </c>
      <c r="B416" s="4">
        <v>13819939</v>
      </c>
      <c r="C416" s="4">
        <v>13820579</v>
      </c>
      <c r="D416" s="4">
        <f t="shared" si="7"/>
        <v>640</v>
      </c>
      <c r="E416" s="4" t="s">
        <v>1</v>
      </c>
      <c r="F416" s="3" t="s">
        <v>2719</v>
      </c>
    </row>
    <row r="417" spans="1:6">
      <c r="A417" s="4" t="s">
        <v>112</v>
      </c>
      <c r="B417" s="4">
        <v>13822851</v>
      </c>
      <c r="C417" s="4">
        <v>13823314</v>
      </c>
      <c r="D417" s="4">
        <f t="shared" si="7"/>
        <v>463</v>
      </c>
      <c r="E417" s="4" t="s">
        <v>1</v>
      </c>
      <c r="F417" s="3" t="s">
        <v>2720</v>
      </c>
    </row>
    <row r="418" spans="1:6">
      <c r="A418" s="4" t="s">
        <v>112</v>
      </c>
      <c r="B418" s="4">
        <v>16997645</v>
      </c>
      <c r="C418" s="4">
        <v>16997947</v>
      </c>
      <c r="D418" s="4">
        <f t="shared" si="7"/>
        <v>302</v>
      </c>
      <c r="E418" s="4" t="s">
        <v>1</v>
      </c>
      <c r="F418" s="3" t="s">
        <v>2721</v>
      </c>
    </row>
    <row r="419" spans="1:6">
      <c r="A419" s="4" t="s">
        <v>112</v>
      </c>
      <c r="B419" s="4">
        <v>17103336</v>
      </c>
      <c r="C419" s="4">
        <v>17104129</v>
      </c>
      <c r="D419" s="4">
        <f t="shared" si="7"/>
        <v>793</v>
      </c>
      <c r="E419" s="4" t="s">
        <v>1</v>
      </c>
      <c r="F419" s="3" t="s">
        <v>2722</v>
      </c>
    </row>
    <row r="420" spans="1:6">
      <c r="A420" s="4" t="s">
        <v>112</v>
      </c>
      <c r="B420" s="4">
        <v>17593707</v>
      </c>
      <c r="C420" s="4">
        <v>17594014</v>
      </c>
      <c r="D420" s="4">
        <f t="shared" si="7"/>
        <v>307</v>
      </c>
      <c r="E420" s="4" t="s">
        <v>1</v>
      </c>
      <c r="F420" s="3" t="s">
        <v>123</v>
      </c>
    </row>
    <row r="421" spans="1:6">
      <c r="A421" s="4" t="s">
        <v>112</v>
      </c>
      <c r="B421" s="4">
        <v>19119584</v>
      </c>
      <c r="C421" s="4">
        <v>19120126</v>
      </c>
      <c r="D421" s="4">
        <f t="shared" si="7"/>
        <v>542</v>
      </c>
      <c r="E421" s="4" t="s">
        <v>1</v>
      </c>
      <c r="F421" s="3" t="s">
        <v>113</v>
      </c>
    </row>
    <row r="422" spans="1:6">
      <c r="A422" s="4" t="s">
        <v>112</v>
      </c>
      <c r="B422" s="4">
        <v>9148137</v>
      </c>
      <c r="C422" s="4">
        <v>9148587</v>
      </c>
      <c r="D422" s="4">
        <f t="shared" si="7"/>
        <v>450</v>
      </c>
      <c r="E422" s="4" t="s">
        <v>6</v>
      </c>
      <c r="F422" s="3" t="s">
        <v>2723</v>
      </c>
    </row>
    <row r="423" spans="1:6">
      <c r="A423" s="4" t="s">
        <v>112</v>
      </c>
      <c r="B423" s="4">
        <v>9148737</v>
      </c>
      <c r="C423" s="4">
        <v>9149159</v>
      </c>
      <c r="D423" s="4">
        <f t="shared" si="7"/>
        <v>422</v>
      </c>
      <c r="E423" s="4" t="s">
        <v>6</v>
      </c>
      <c r="F423" s="3" t="s">
        <v>2724</v>
      </c>
    </row>
    <row r="424" spans="1:6">
      <c r="A424" s="4" t="s">
        <v>112</v>
      </c>
      <c r="B424" s="4">
        <v>9497835</v>
      </c>
      <c r="C424" s="4">
        <v>9498375</v>
      </c>
      <c r="D424" s="4">
        <f t="shared" si="7"/>
        <v>540</v>
      </c>
      <c r="E424" s="4" t="s">
        <v>6</v>
      </c>
      <c r="F424" s="3" t="s">
        <v>116</v>
      </c>
    </row>
    <row r="425" spans="1:6">
      <c r="A425" s="4" t="s">
        <v>112</v>
      </c>
      <c r="B425" s="4">
        <v>11351476</v>
      </c>
      <c r="C425" s="4">
        <v>11351944</v>
      </c>
      <c r="D425" s="4">
        <f t="shared" si="7"/>
        <v>468</v>
      </c>
      <c r="E425" s="4" t="s">
        <v>6</v>
      </c>
      <c r="F425" s="3" t="s">
        <v>127</v>
      </c>
    </row>
    <row r="426" spans="1:6">
      <c r="A426" s="4" t="s">
        <v>112</v>
      </c>
      <c r="B426" s="4">
        <v>16006368</v>
      </c>
      <c r="C426" s="4">
        <v>16006719</v>
      </c>
      <c r="D426" s="4">
        <f t="shared" si="7"/>
        <v>351</v>
      </c>
      <c r="E426" s="4" t="s">
        <v>6</v>
      </c>
      <c r="F426" s="3" t="s">
        <v>2725</v>
      </c>
    </row>
    <row r="427" spans="1:6">
      <c r="A427" s="4" t="s">
        <v>112</v>
      </c>
      <c r="B427" s="4">
        <v>16009599</v>
      </c>
      <c r="C427" s="4">
        <v>16010013</v>
      </c>
      <c r="D427" s="4">
        <f t="shared" si="7"/>
        <v>414</v>
      </c>
      <c r="E427" s="4" t="s">
        <v>6</v>
      </c>
      <c r="F427" s="3" t="s">
        <v>2726</v>
      </c>
    </row>
    <row r="428" spans="1:6">
      <c r="A428" s="4" t="s">
        <v>112</v>
      </c>
      <c r="B428" s="4">
        <v>16161561</v>
      </c>
      <c r="C428" s="4">
        <v>16162373</v>
      </c>
      <c r="D428" s="4">
        <f t="shared" si="7"/>
        <v>812</v>
      </c>
      <c r="E428" s="4" t="s">
        <v>6</v>
      </c>
      <c r="F428" s="3" t="s">
        <v>2727</v>
      </c>
    </row>
    <row r="429" spans="1:6">
      <c r="A429" s="4" t="s">
        <v>112</v>
      </c>
      <c r="B429" s="4">
        <v>16162753</v>
      </c>
      <c r="C429" s="4">
        <v>16163200</v>
      </c>
      <c r="D429" s="4">
        <f t="shared" si="7"/>
        <v>447</v>
      </c>
      <c r="E429" s="4" t="s">
        <v>6</v>
      </c>
      <c r="F429" s="3" t="s">
        <v>2728</v>
      </c>
    </row>
    <row r="430" spans="1:6">
      <c r="A430" s="4" t="s">
        <v>112</v>
      </c>
      <c r="B430" s="4">
        <v>18777964</v>
      </c>
      <c r="C430" s="4">
        <v>18778394</v>
      </c>
      <c r="D430" s="4">
        <f t="shared" si="7"/>
        <v>430</v>
      </c>
      <c r="E430" s="4" t="s">
        <v>6</v>
      </c>
      <c r="F430" s="3" t="s">
        <v>2729</v>
      </c>
    </row>
    <row r="431" spans="1:6">
      <c r="A431" s="4" t="s">
        <v>112</v>
      </c>
      <c r="B431" s="4">
        <v>19131870</v>
      </c>
      <c r="C431" s="4">
        <v>19132568</v>
      </c>
      <c r="D431" s="4">
        <f t="shared" si="7"/>
        <v>698</v>
      </c>
      <c r="E431" s="4" t="s">
        <v>6</v>
      </c>
      <c r="F431" s="3" t="s">
        <v>2730</v>
      </c>
    </row>
    <row r="432" spans="1:6">
      <c r="A432" s="4" t="s">
        <v>129</v>
      </c>
      <c r="B432" s="4">
        <v>4043161</v>
      </c>
      <c r="C432" s="4">
        <v>4043584</v>
      </c>
      <c r="D432" s="4">
        <f t="shared" ref="D432:D495" si="8">(C432-B432)</f>
        <v>423</v>
      </c>
      <c r="E432" s="4" t="s">
        <v>1</v>
      </c>
      <c r="F432" s="3" t="s">
        <v>130</v>
      </c>
    </row>
    <row r="433" spans="1:6">
      <c r="A433" s="4" t="s">
        <v>129</v>
      </c>
      <c r="B433" s="4">
        <v>18481429</v>
      </c>
      <c r="C433" s="4">
        <v>18481703</v>
      </c>
      <c r="D433" s="4">
        <f t="shared" si="8"/>
        <v>274</v>
      </c>
      <c r="E433" s="4" t="s">
        <v>1</v>
      </c>
      <c r="F433" s="3" t="s">
        <v>131</v>
      </c>
    </row>
    <row r="434" spans="1:6">
      <c r="A434" s="4" t="s">
        <v>129</v>
      </c>
      <c r="B434" s="4">
        <v>20371385</v>
      </c>
      <c r="C434" s="4">
        <v>20371736</v>
      </c>
      <c r="D434" s="4">
        <f t="shared" si="8"/>
        <v>351</v>
      </c>
      <c r="E434" s="4" t="s">
        <v>1</v>
      </c>
      <c r="F434" s="3" t="s">
        <v>132</v>
      </c>
    </row>
    <row r="435" spans="1:6">
      <c r="A435" s="4" t="s">
        <v>129</v>
      </c>
      <c r="B435" s="4">
        <v>21003890</v>
      </c>
      <c r="C435" s="4">
        <v>21004147</v>
      </c>
      <c r="D435" s="4">
        <f t="shared" si="8"/>
        <v>257</v>
      </c>
      <c r="E435" s="4" t="s">
        <v>1</v>
      </c>
      <c r="F435" s="3" t="s">
        <v>133</v>
      </c>
    </row>
    <row r="436" spans="1:6">
      <c r="A436" s="4" t="s">
        <v>129</v>
      </c>
      <c r="B436" s="4">
        <v>23287690</v>
      </c>
      <c r="C436" s="4">
        <v>23287956</v>
      </c>
      <c r="D436" s="4">
        <f t="shared" si="8"/>
        <v>266</v>
      </c>
      <c r="E436" s="4" t="s">
        <v>1</v>
      </c>
      <c r="F436" s="3" t="s">
        <v>134</v>
      </c>
    </row>
    <row r="437" spans="1:6">
      <c r="A437" s="4" t="s">
        <v>129</v>
      </c>
      <c r="B437" s="4">
        <v>24570496</v>
      </c>
      <c r="C437" s="4">
        <v>24570722</v>
      </c>
      <c r="D437" s="4">
        <f t="shared" si="8"/>
        <v>226</v>
      </c>
      <c r="E437" s="4" t="s">
        <v>1</v>
      </c>
      <c r="F437" s="3" t="s">
        <v>135</v>
      </c>
    </row>
    <row r="438" spans="1:6">
      <c r="A438" s="4" t="s">
        <v>129</v>
      </c>
      <c r="B438" s="4">
        <v>1691999</v>
      </c>
      <c r="C438" s="4">
        <v>1692467</v>
      </c>
      <c r="D438" s="4">
        <f t="shared" si="8"/>
        <v>468</v>
      </c>
      <c r="E438" s="4" t="s">
        <v>6</v>
      </c>
      <c r="F438" s="3" t="s">
        <v>136</v>
      </c>
    </row>
    <row r="439" spans="1:6">
      <c r="A439" s="4" t="s">
        <v>129</v>
      </c>
      <c r="B439" s="4">
        <v>4616798</v>
      </c>
      <c r="C439" s="4">
        <v>4617100</v>
      </c>
      <c r="D439" s="4">
        <f t="shared" si="8"/>
        <v>302</v>
      </c>
      <c r="E439" s="4" t="s">
        <v>6</v>
      </c>
      <c r="F439" s="3" t="s">
        <v>137</v>
      </c>
    </row>
    <row r="440" spans="1:6">
      <c r="A440" s="4" t="s">
        <v>129</v>
      </c>
      <c r="B440" s="4">
        <v>5835056</v>
      </c>
      <c r="C440" s="4">
        <v>5835315</v>
      </c>
      <c r="D440" s="4">
        <f t="shared" si="8"/>
        <v>259</v>
      </c>
      <c r="E440" s="4" t="s">
        <v>6</v>
      </c>
      <c r="F440" s="3" t="s">
        <v>138</v>
      </c>
    </row>
    <row r="441" spans="1:6">
      <c r="A441" s="4" t="s">
        <v>129</v>
      </c>
      <c r="B441" s="4">
        <v>11274760</v>
      </c>
      <c r="C441" s="4">
        <v>11274969</v>
      </c>
      <c r="D441" s="4">
        <f t="shared" si="8"/>
        <v>209</v>
      </c>
      <c r="E441" s="4" t="s">
        <v>6</v>
      </c>
      <c r="F441" s="3" t="s">
        <v>139</v>
      </c>
    </row>
    <row r="442" spans="1:6">
      <c r="A442" s="4" t="s">
        <v>129</v>
      </c>
      <c r="B442" s="4">
        <v>12478319</v>
      </c>
      <c r="C442" s="4">
        <v>12478625</v>
      </c>
      <c r="D442" s="4">
        <f t="shared" si="8"/>
        <v>306</v>
      </c>
      <c r="E442" s="4" t="s">
        <v>6</v>
      </c>
      <c r="F442" s="3" t="s">
        <v>140</v>
      </c>
    </row>
    <row r="443" spans="1:6">
      <c r="A443" s="4" t="s">
        <v>129</v>
      </c>
      <c r="B443" s="4">
        <v>20470444</v>
      </c>
      <c r="C443" s="4">
        <v>20470650</v>
      </c>
      <c r="D443" s="4">
        <f t="shared" si="8"/>
        <v>206</v>
      </c>
      <c r="E443" s="4" t="s">
        <v>6</v>
      </c>
      <c r="F443" s="3" t="s">
        <v>141</v>
      </c>
    </row>
    <row r="444" spans="1:6">
      <c r="A444" s="4" t="s">
        <v>129</v>
      </c>
      <c r="B444" s="4">
        <v>21559705</v>
      </c>
      <c r="C444" s="4">
        <v>21560114</v>
      </c>
      <c r="D444" s="4">
        <f t="shared" si="8"/>
        <v>409</v>
      </c>
      <c r="E444" s="4" t="s">
        <v>6</v>
      </c>
      <c r="F444" s="3" t="s">
        <v>142</v>
      </c>
    </row>
    <row r="445" spans="1:6">
      <c r="A445" s="4" t="s">
        <v>129</v>
      </c>
      <c r="B445" s="4">
        <v>24294230</v>
      </c>
      <c r="C445" s="4">
        <v>24294514</v>
      </c>
      <c r="D445" s="4">
        <f t="shared" si="8"/>
        <v>284</v>
      </c>
      <c r="E445" s="4" t="s">
        <v>6</v>
      </c>
      <c r="F445" s="3" t="s">
        <v>143</v>
      </c>
    </row>
    <row r="446" spans="1:6">
      <c r="A446" s="4" t="s">
        <v>129</v>
      </c>
      <c r="B446" s="4">
        <v>5426818</v>
      </c>
      <c r="C446" s="4">
        <v>5427200</v>
      </c>
      <c r="D446" s="4">
        <f t="shared" si="8"/>
        <v>382</v>
      </c>
      <c r="E446" s="4" t="s">
        <v>1</v>
      </c>
      <c r="F446" s="3" t="s">
        <v>144</v>
      </c>
    </row>
    <row r="447" spans="1:6">
      <c r="A447" s="4" t="s">
        <v>129</v>
      </c>
      <c r="B447" s="4">
        <v>20034903</v>
      </c>
      <c r="C447" s="4">
        <v>20035115</v>
      </c>
      <c r="D447" s="4">
        <f t="shared" si="8"/>
        <v>212</v>
      </c>
      <c r="E447" s="4" t="s">
        <v>1</v>
      </c>
      <c r="F447" s="3" t="s">
        <v>145</v>
      </c>
    </row>
    <row r="448" spans="1:6">
      <c r="A448" s="4" t="s">
        <v>129</v>
      </c>
      <c r="B448" s="4">
        <v>21151594</v>
      </c>
      <c r="C448" s="4">
        <v>21151981</v>
      </c>
      <c r="D448" s="4">
        <f t="shared" si="8"/>
        <v>387</v>
      </c>
      <c r="E448" s="4" t="s">
        <v>1</v>
      </c>
      <c r="F448" s="3" t="s">
        <v>146</v>
      </c>
    </row>
    <row r="449" spans="1:6">
      <c r="A449" s="4" t="s">
        <v>129</v>
      </c>
      <c r="B449" s="4">
        <v>23141956</v>
      </c>
      <c r="C449" s="4">
        <v>23142342</v>
      </c>
      <c r="D449" s="4">
        <f t="shared" si="8"/>
        <v>386</v>
      </c>
      <c r="E449" s="4" t="s">
        <v>1</v>
      </c>
      <c r="F449" s="3" t="s">
        <v>147</v>
      </c>
    </row>
    <row r="450" spans="1:6">
      <c r="A450" s="4" t="s">
        <v>129</v>
      </c>
      <c r="B450" s="4">
        <v>23449163</v>
      </c>
      <c r="C450" s="4">
        <v>23449380</v>
      </c>
      <c r="D450" s="4">
        <f t="shared" si="8"/>
        <v>217</v>
      </c>
      <c r="E450" s="4" t="s">
        <v>1</v>
      </c>
      <c r="F450" s="3" t="s">
        <v>148</v>
      </c>
    </row>
    <row r="451" spans="1:6">
      <c r="A451" s="4" t="s">
        <v>129</v>
      </c>
      <c r="B451" s="4">
        <v>3366983</v>
      </c>
      <c r="C451" s="4">
        <v>3367239</v>
      </c>
      <c r="D451" s="4">
        <f t="shared" si="8"/>
        <v>256</v>
      </c>
      <c r="E451" s="4" t="s">
        <v>6</v>
      </c>
      <c r="F451" s="3" t="s">
        <v>149</v>
      </c>
    </row>
    <row r="452" spans="1:6">
      <c r="A452" s="4" t="s">
        <v>129</v>
      </c>
      <c r="B452" s="4">
        <v>3885858</v>
      </c>
      <c r="C452" s="4">
        <v>3886182</v>
      </c>
      <c r="D452" s="4">
        <f t="shared" si="8"/>
        <v>324</v>
      </c>
      <c r="E452" s="4" t="s">
        <v>6</v>
      </c>
      <c r="F452" s="3" t="s">
        <v>150</v>
      </c>
    </row>
    <row r="453" spans="1:6">
      <c r="A453" s="4" t="s">
        <v>129</v>
      </c>
      <c r="B453" s="4">
        <v>4617745</v>
      </c>
      <c r="C453" s="4">
        <v>4617960</v>
      </c>
      <c r="D453" s="4">
        <f t="shared" si="8"/>
        <v>215</v>
      </c>
      <c r="E453" s="4" t="s">
        <v>6</v>
      </c>
      <c r="F453" s="3" t="s">
        <v>151</v>
      </c>
    </row>
    <row r="454" spans="1:6">
      <c r="A454" s="4" t="s">
        <v>129</v>
      </c>
      <c r="B454" s="4">
        <v>6887500</v>
      </c>
      <c r="C454" s="4">
        <v>6888036</v>
      </c>
      <c r="D454" s="4">
        <f t="shared" si="8"/>
        <v>536</v>
      </c>
      <c r="E454" s="4" t="s">
        <v>6</v>
      </c>
      <c r="F454" s="3" t="s">
        <v>152</v>
      </c>
    </row>
    <row r="455" spans="1:6">
      <c r="A455" s="4" t="s">
        <v>129</v>
      </c>
      <c r="B455" s="4">
        <v>8208207</v>
      </c>
      <c r="C455" s="4">
        <v>8208419</v>
      </c>
      <c r="D455" s="4">
        <f t="shared" si="8"/>
        <v>212</v>
      </c>
      <c r="E455" s="4" t="s">
        <v>6</v>
      </c>
      <c r="F455" s="3" t="s">
        <v>153</v>
      </c>
    </row>
    <row r="456" spans="1:6">
      <c r="A456" s="4" t="s">
        <v>129</v>
      </c>
      <c r="B456" s="4">
        <v>8759880</v>
      </c>
      <c r="C456" s="4">
        <v>8760403</v>
      </c>
      <c r="D456" s="4">
        <f t="shared" si="8"/>
        <v>523</v>
      </c>
      <c r="E456" s="4" t="s">
        <v>6</v>
      </c>
      <c r="F456" s="3" t="s">
        <v>154</v>
      </c>
    </row>
    <row r="457" spans="1:6">
      <c r="A457" s="4" t="s">
        <v>129</v>
      </c>
      <c r="B457" s="4">
        <v>16408618</v>
      </c>
      <c r="C457" s="4">
        <v>16408849</v>
      </c>
      <c r="D457" s="4">
        <f t="shared" si="8"/>
        <v>231</v>
      </c>
      <c r="E457" s="4" t="s">
        <v>6</v>
      </c>
      <c r="F457" s="3" t="s">
        <v>155</v>
      </c>
    </row>
    <row r="458" spans="1:6">
      <c r="A458" s="4" t="s">
        <v>129</v>
      </c>
      <c r="B458" s="4">
        <v>19900993</v>
      </c>
      <c r="C458" s="4">
        <v>19901363</v>
      </c>
      <c r="D458" s="4">
        <f t="shared" si="8"/>
        <v>370</v>
      </c>
      <c r="E458" s="4" t="s">
        <v>6</v>
      </c>
      <c r="F458" s="3" t="s">
        <v>156</v>
      </c>
    </row>
    <row r="459" spans="1:6">
      <c r="A459" s="4" t="s">
        <v>129</v>
      </c>
      <c r="B459" s="4">
        <v>19900993</v>
      </c>
      <c r="C459" s="4">
        <v>19901363</v>
      </c>
      <c r="D459" s="4">
        <f t="shared" si="8"/>
        <v>370</v>
      </c>
      <c r="E459" s="4" t="s">
        <v>6</v>
      </c>
      <c r="F459" s="3" t="s">
        <v>157</v>
      </c>
    </row>
    <row r="460" spans="1:6">
      <c r="A460" s="4" t="s">
        <v>129</v>
      </c>
      <c r="B460" s="4">
        <v>24366117</v>
      </c>
      <c r="C460" s="4">
        <v>24366543</v>
      </c>
      <c r="D460" s="4">
        <f t="shared" si="8"/>
        <v>426</v>
      </c>
      <c r="E460" s="4" t="s">
        <v>6</v>
      </c>
      <c r="F460" s="3" t="s">
        <v>158</v>
      </c>
    </row>
    <row r="461" spans="1:6">
      <c r="A461" s="4" t="s">
        <v>129</v>
      </c>
      <c r="B461" s="4">
        <v>1072147</v>
      </c>
      <c r="C461" s="4">
        <v>1072393</v>
      </c>
      <c r="D461" s="4">
        <f t="shared" si="8"/>
        <v>246</v>
      </c>
      <c r="E461" s="4" t="s">
        <v>1</v>
      </c>
      <c r="F461" s="3" t="s">
        <v>1226</v>
      </c>
    </row>
    <row r="462" spans="1:6">
      <c r="A462" s="4" t="s">
        <v>129</v>
      </c>
      <c r="B462" s="4">
        <v>1243517</v>
      </c>
      <c r="C462" s="4">
        <v>1243966</v>
      </c>
      <c r="D462" s="4">
        <f t="shared" si="8"/>
        <v>449</v>
      </c>
      <c r="E462" s="4" t="s">
        <v>1</v>
      </c>
      <c r="F462" s="3" t="s">
        <v>1227</v>
      </c>
    </row>
    <row r="463" spans="1:6">
      <c r="A463" s="4" t="s">
        <v>129</v>
      </c>
      <c r="B463" s="4">
        <v>1654355</v>
      </c>
      <c r="C463" s="4">
        <v>1654688</v>
      </c>
      <c r="D463" s="4">
        <f t="shared" si="8"/>
        <v>333</v>
      </c>
      <c r="E463" s="4" t="s">
        <v>1</v>
      </c>
      <c r="F463" s="3" t="s">
        <v>1228</v>
      </c>
    </row>
    <row r="464" spans="1:6">
      <c r="A464" s="4" t="s">
        <v>129</v>
      </c>
      <c r="B464" s="4">
        <v>2606348</v>
      </c>
      <c r="C464" s="4">
        <v>2606661</v>
      </c>
      <c r="D464" s="4">
        <f t="shared" si="8"/>
        <v>313</v>
      </c>
      <c r="E464" s="4" t="s">
        <v>1</v>
      </c>
      <c r="F464" s="3" t="s">
        <v>1229</v>
      </c>
    </row>
    <row r="465" spans="1:6">
      <c r="A465" s="4" t="s">
        <v>129</v>
      </c>
      <c r="B465" s="4">
        <v>3040948</v>
      </c>
      <c r="C465" s="4">
        <v>3041202</v>
      </c>
      <c r="D465" s="4">
        <f t="shared" si="8"/>
        <v>254</v>
      </c>
      <c r="E465" s="4" t="s">
        <v>1</v>
      </c>
      <c r="F465" s="3" t="s">
        <v>1230</v>
      </c>
    </row>
    <row r="466" spans="1:6">
      <c r="A466" s="4" t="s">
        <v>129</v>
      </c>
      <c r="B466" s="4">
        <v>5617535</v>
      </c>
      <c r="C466" s="4">
        <v>5617771</v>
      </c>
      <c r="D466" s="4">
        <f t="shared" si="8"/>
        <v>236</v>
      </c>
      <c r="E466" s="4" t="s">
        <v>1</v>
      </c>
      <c r="F466" s="3" t="s">
        <v>1231</v>
      </c>
    </row>
    <row r="467" spans="1:6">
      <c r="A467" s="4" t="s">
        <v>129</v>
      </c>
      <c r="B467" s="4">
        <v>7891292</v>
      </c>
      <c r="C467" s="4">
        <v>7891551</v>
      </c>
      <c r="D467" s="4">
        <f t="shared" si="8"/>
        <v>259</v>
      </c>
      <c r="E467" s="4" t="s">
        <v>1</v>
      </c>
      <c r="F467" s="3" t="s">
        <v>1232</v>
      </c>
    </row>
    <row r="468" spans="1:6">
      <c r="A468" s="4" t="s">
        <v>129</v>
      </c>
      <c r="B468" s="4">
        <v>17411255</v>
      </c>
      <c r="C468" s="4">
        <v>17411531</v>
      </c>
      <c r="D468" s="4">
        <f t="shared" si="8"/>
        <v>276</v>
      </c>
      <c r="E468" s="4" t="s">
        <v>1</v>
      </c>
      <c r="F468" s="3" t="s">
        <v>1233</v>
      </c>
    </row>
    <row r="469" spans="1:6">
      <c r="A469" s="4" t="s">
        <v>129</v>
      </c>
      <c r="B469" s="4">
        <v>18364337</v>
      </c>
      <c r="C469" s="4">
        <v>18364573</v>
      </c>
      <c r="D469" s="4">
        <f t="shared" si="8"/>
        <v>236</v>
      </c>
      <c r="E469" s="4" t="s">
        <v>1</v>
      </c>
      <c r="F469" s="3" t="s">
        <v>1234</v>
      </c>
    </row>
    <row r="470" spans="1:6">
      <c r="A470" s="4" t="s">
        <v>129</v>
      </c>
      <c r="B470" s="4">
        <v>19156309</v>
      </c>
      <c r="C470" s="4">
        <v>19156511</v>
      </c>
      <c r="D470" s="4">
        <f t="shared" si="8"/>
        <v>202</v>
      </c>
      <c r="E470" s="4" t="s">
        <v>1</v>
      </c>
      <c r="F470" s="3" t="s">
        <v>1235</v>
      </c>
    </row>
    <row r="471" spans="1:6">
      <c r="A471" s="4" t="s">
        <v>129</v>
      </c>
      <c r="B471" s="4">
        <v>19916132</v>
      </c>
      <c r="C471" s="4">
        <v>19916333</v>
      </c>
      <c r="D471" s="4">
        <f t="shared" si="8"/>
        <v>201</v>
      </c>
      <c r="E471" s="4" t="s">
        <v>1</v>
      </c>
      <c r="F471" s="3" t="s">
        <v>1236</v>
      </c>
    </row>
    <row r="472" spans="1:6">
      <c r="A472" s="4" t="s">
        <v>129</v>
      </c>
      <c r="B472" s="4">
        <v>24570496</v>
      </c>
      <c r="C472" s="4">
        <v>24570722</v>
      </c>
      <c r="D472" s="4">
        <f t="shared" si="8"/>
        <v>226</v>
      </c>
      <c r="E472" s="4" t="s">
        <v>1</v>
      </c>
      <c r="F472" s="3" t="s">
        <v>135</v>
      </c>
    </row>
    <row r="473" spans="1:6">
      <c r="A473" s="4" t="s">
        <v>129</v>
      </c>
      <c r="B473" s="4">
        <v>701720</v>
      </c>
      <c r="C473" s="4">
        <v>702043</v>
      </c>
      <c r="D473" s="4">
        <f t="shared" si="8"/>
        <v>323</v>
      </c>
      <c r="E473" s="4" t="s">
        <v>6</v>
      </c>
      <c r="F473" s="3" t="s">
        <v>1237</v>
      </c>
    </row>
    <row r="474" spans="1:6">
      <c r="A474" s="4" t="s">
        <v>129</v>
      </c>
      <c r="B474" s="4">
        <v>2469437</v>
      </c>
      <c r="C474" s="4">
        <v>2469791</v>
      </c>
      <c r="D474" s="4">
        <f t="shared" si="8"/>
        <v>354</v>
      </c>
      <c r="E474" s="4" t="s">
        <v>6</v>
      </c>
      <c r="F474" s="3" t="s">
        <v>1238</v>
      </c>
    </row>
    <row r="475" spans="1:6">
      <c r="A475" s="4" t="s">
        <v>129</v>
      </c>
      <c r="B475" s="4">
        <v>3126492</v>
      </c>
      <c r="C475" s="4">
        <v>3126718</v>
      </c>
      <c r="D475" s="4">
        <f t="shared" si="8"/>
        <v>226</v>
      </c>
      <c r="E475" s="4" t="s">
        <v>6</v>
      </c>
      <c r="F475" s="3" t="s">
        <v>1239</v>
      </c>
    </row>
    <row r="476" spans="1:6">
      <c r="A476" s="4" t="s">
        <v>129</v>
      </c>
      <c r="B476" s="4">
        <v>5835056</v>
      </c>
      <c r="C476" s="4">
        <v>5835315</v>
      </c>
      <c r="D476" s="4">
        <f t="shared" si="8"/>
        <v>259</v>
      </c>
      <c r="E476" s="4" t="s">
        <v>6</v>
      </c>
      <c r="F476" s="3" t="s">
        <v>138</v>
      </c>
    </row>
    <row r="477" spans="1:6">
      <c r="A477" s="4" t="s">
        <v>129</v>
      </c>
      <c r="B477" s="4">
        <v>7361509</v>
      </c>
      <c r="C477" s="4">
        <v>7361713</v>
      </c>
      <c r="D477" s="4">
        <f t="shared" si="8"/>
        <v>204</v>
      </c>
      <c r="E477" s="4" t="s">
        <v>6</v>
      </c>
      <c r="F477" s="3" t="s">
        <v>1240</v>
      </c>
    </row>
    <row r="478" spans="1:6">
      <c r="A478" s="4" t="s">
        <v>129</v>
      </c>
      <c r="B478" s="4">
        <v>11274763</v>
      </c>
      <c r="C478" s="4">
        <v>11274969</v>
      </c>
      <c r="D478" s="4">
        <f t="shared" si="8"/>
        <v>206</v>
      </c>
      <c r="E478" s="4" t="s">
        <v>6</v>
      </c>
      <c r="F478" s="3" t="s">
        <v>139</v>
      </c>
    </row>
    <row r="479" spans="1:6">
      <c r="A479" s="4" t="s">
        <v>129</v>
      </c>
      <c r="B479" s="4">
        <v>14940370</v>
      </c>
      <c r="C479" s="4">
        <v>14940656</v>
      </c>
      <c r="D479" s="4">
        <f t="shared" si="8"/>
        <v>286</v>
      </c>
      <c r="E479" s="4" t="s">
        <v>6</v>
      </c>
      <c r="F479" s="3" t="s">
        <v>1241</v>
      </c>
    </row>
    <row r="480" spans="1:6">
      <c r="A480" s="4" t="s">
        <v>129</v>
      </c>
      <c r="B480" s="4">
        <v>16408618</v>
      </c>
      <c r="C480" s="4">
        <v>16408849</v>
      </c>
      <c r="D480" s="4">
        <f t="shared" si="8"/>
        <v>231</v>
      </c>
      <c r="E480" s="4" t="s">
        <v>6</v>
      </c>
      <c r="F480" s="3" t="s">
        <v>155</v>
      </c>
    </row>
    <row r="481" spans="1:6">
      <c r="A481" s="4" t="s">
        <v>129</v>
      </c>
      <c r="B481" s="4">
        <v>16939369</v>
      </c>
      <c r="C481" s="4">
        <v>16939605</v>
      </c>
      <c r="D481" s="4">
        <f t="shared" si="8"/>
        <v>236</v>
      </c>
      <c r="E481" s="4" t="s">
        <v>6</v>
      </c>
      <c r="F481" s="3" t="s">
        <v>1242</v>
      </c>
    </row>
    <row r="482" spans="1:6">
      <c r="A482" s="4" t="s">
        <v>129</v>
      </c>
      <c r="B482" s="4">
        <v>18072436</v>
      </c>
      <c r="C482" s="4">
        <v>18072733</v>
      </c>
      <c r="D482" s="4">
        <f t="shared" si="8"/>
        <v>297</v>
      </c>
      <c r="E482" s="4" t="s">
        <v>6</v>
      </c>
      <c r="F482" s="3" t="s">
        <v>1243</v>
      </c>
    </row>
    <row r="483" spans="1:6">
      <c r="A483" s="4" t="s">
        <v>129</v>
      </c>
      <c r="B483" s="4">
        <v>19649693</v>
      </c>
      <c r="C483" s="4">
        <v>19649938</v>
      </c>
      <c r="D483" s="4">
        <f t="shared" si="8"/>
        <v>245</v>
      </c>
      <c r="E483" s="4" t="s">
        <v>6</v>
      </c>
      <c r="F483" s="3" t="s">
        <v>1244</v>
      </c>
    </row>
    <row r="484" spans="1:6">
      <c r="A484" s="4" t="s">
        <v>129</v>
      </c>
      <c r="B484" s="4">
        <v>20437771</v>
      </c>
      <c r="C484" s="4">
        <v>20438007</v>
      </c>
      <c r="D484" s="4">
        <f t="shared" si="8"/>
        <v>236</v>
      </c>
      <c r="E484" s="4" t="s">
        <v>6</v>
      </c>
      <c r="F484" s="3" t="s">
        <v>1245</v>
      </c>
    </row>
    <row r="485" spans="1:6">
      <c r="A485" s="4" t="s">
        <v>129</v>
      </c>
      <c r="B485" s="4">
        <v>20470434</v>
      </c>
      <c r="C485" s="4">
        <v>20470650</v>
      </c>
      <c r="D485" s="4">
        <f t="shared" si="8"/>
        <v>216</v>
      </c>
      <c r="E485" s="4" t="s">
        <v>6</v>
      </c>
      <c r="F485" s="3" t="s">
        <v>141</v>
      </c>
    </row>
    <row r="486" spans="1:6">
      <c r="A486" s="4" t="s">
        <v>129</v>
      </c>
      <c r="B486" s="4">
        <v>21988638</v>
      </c>
      <c r="C486" s="4">
        <v>21988850</v>
      </c>
      <c r="D486" s="4">
        <f t="shared" si="8"/>
        <v>212</v>
      </c>
      <c r="E486" s="4" t="s">
        <v>6</v>
      </c>
      <c r="F486" s="3" t="s">
        <v>1246</v>
      </c>
    </row>
    <row r="487" spans="1:6">
      <c r="A487" s="4" t="s">
        <v>129</v>
      </c>
      <c r="B487" s="4">
        <v>23345161</v>
      </c>
      <c r="C487" s="4">
        <v>23345471</v>
      </c>
      <c r="D487" s="4">
        <f t="shared" si="8"/>
        <v>310</v>
      </c>
      <c r="E487" s="4" t="s">
        <v>6</v>
      </c>
      <c r="F487" s="3" t="s">
        <v>1247</v>
      </c>
    </row>
    <row r="488" spans="1:6">
      <c r="A488" s="4" t="s">
        <v>129</v>
      </c>
      <c r="B488" s="4">
        <v>24294230</v>
      </c>
      <c r="C488" s="4">
        <v>24294514</v>
      </c>
      <c r="D488" s="4">
        <f t="shared" si="8"/>
        <v>284</v>
      </c>
      <c r="E488" s="4" t="s">
        <v>6</v>
      </c>
      <c r="F488" s="3" t="s">
        <v>143</v>
      </c>
    </row>
    <row r="489" spans="1:6">
      <c r="A489" s="4" t="s">
        <v>129</v>
      </c>
      <c r="B489" s="4">
        <v>24622203</v>
      </c>
      <c r="C489" s="4">
        <v>24622408</v>
      </c>
      <c r="D489" s="4">
        <f t="shared" si="8"/>
        <v>205</v>
      </c>
      <c r="E489" s="4" t="s">
        <v>6</v>
      </c>
      <c r="F489" s="3" t="s">
        <v>1248</v>
      </c>
    </row>
    <row r="490" spans="1:6">
      <c r="A490" s="4" t="s">
        <v>129</v>
      </c>
      <c r="B490" s="4">
        <v>4954878</v>
      </c>
      <c r="C490" s="4">
        <v>4955369</v>
      </c>
      <c r="D490" s="4">
        <f t="shared" si="8"/>
        <v>491</v>
      </c>
      <c r="E490" s="4" t="s">
        <v>1</v>
      </c>
      <c r="F490" s="3" t="s">
        <v>1249</v>
      </c>
    </row>
    <row r="491" spans="1:6">
      <c r="A491" s="4" t="s">
        <v>129</v>
      </c>
      <c r="B491" s="4">
        <v>5618718</v>
      </c>
      <c r="C491" s="4">
        <v>5619066</v>
      </c>
      <c r="D491" s="4">
        <f t="shared" si="8"/>
        <v>348</v>
      </c>
      <c r="E491" s="4" t="s">
        <v>1</v>
      </c>
      <c r="F491" s="3" t="s">
        <v>1250</v>
      </c>
    </row>
    <row r="492" spans="1:6">
      <c r="A492" s="4" t="s">
        <v>129</v>
      </c>
      <c r="B492" s="4">
        <v>15623994</v>
      </c>
      <c r="C492" s="4">
        <v>15624211</v>
      </c>
      <c r="D492" s="4">
        <f t="shared" si="8"/>
        <v>217</v>
      </c>
      <c r="E492" s="4" t="s">
        <v>1</v>
      </c>
      <c r="F492" s="3" t="s">
        <v>1251</v>
      </c>
    </row>
    <row r="493" spans="1:6">
      <c r="A493" s="4" t="s">
        <v>129</v>
      </c>
      <c r="B493" s="4">
        <v>21151594</v>
      </c>
      <c r="C493" s="4">
        <v>21151981</v>
      </c>
      <c r="D493" s="4">
        <f t="shared" si="8"/>
        <v>387</v>
      </c>
      <c r="E493" s="4" t="s">
        <v>1</v>
      </c>
      <c r="F493" s="3" t="s">
        <v>146</v>
      </c>
    </row>
    <row r="494" spans="1:6">
      <c r="A494" s="4" t="s">
        <v>129</v>
      </c>
      <c r="B494" s="4">
        <v>21270836</v>
      </c>
      <c r="C494" s="4">
        <v>21271332</v>
      </c>
      <c r="D494" s="4">
        <f t="shared" si="8"/>
        <v>496</v>
      </c>
      <c r="E494" s="4" t="s">
        <v>1</v>
      </c>
      <c r="F494" s="3" t="s">
        <v>1252</v>
      </c>
    </row>
    <row r="495" spans="1:6">
      <c r="A495" s="4" t="s">
        <v>129</v>
      </c>
      <c r="B495" s="4">
        <v>21644876</v>
      </c>
      <c r="C495" s="4">
        <v>21645961</v>
      </c>
      <c r="D495" s="4">
        <f t="shared" si="8"/>
        <v>1085</v>
      </c>
      <c r="E495" s="4" t="s">
        <v>1</v>
      </c>
      <c r="F495" s="3" t="s">
        <v>1253</v>
      </c>
    </row>
    <row r="496" spans="1:6">
      <c r="A496" s="4" t="s">
        <v>129</v>
      </c>
      <c r="B496" s="4">
        <v>23287690</v>
      </c>
      <c r="C496" s="4">
        <v>23287956</v>
      </c>
      <c r="D496" s="4">
        <f t="shared" ref="D496:D519" si="9">(C496-B496)</f>
        <v>266</v>
      </c>
      <c r="E496" s="4" t="s">
        <v>1</v>
      </c>
      <c r="F496" s="3" t="s">
        <v>134</v>
      </c>
    </row>
    <row r="497" spans="1:6">
      <c r="A497" s="4" t="s">
        <v>129</v>
      </c>
      <c r="B497" s="4">
        <v>265858</v>
      </c>
      <c r="C497" s="4">
        <v>266545</v>
      </c>
      <c r="D497" s="4">
        <f t="shared" si="9"/>
        <v>687</v>
      </c>
      <c r="E497" s="4" t="s">
        <v>6</v>
      </c>
      <c r="F497" s="3" t="s">
        <v>1254</v>
      </c>
    </row>
    <row r="498" spans="1:6">
      <c r="A498" s="4" t="s">
        <v>129</v>
      </c>
      <c r="B498" s="4">
        <v>565739</v>
      </c>
      <c r="C498" s="4">
        <v>567359</v>
      </c>
      <c r="D498" s="4">
        <f t="shared" si="9"/>
        <v>1620</v>
      </c>
      <c r="E498" s="4" t="s">
        <v>6</v>
      </c>
      <c r="F498" s="3" t="s">
        <v>1255</v>
      </c>
    </row>
    <row r="499" spans="1:6">
      <c r="A499" s="4" t="s">
        <v>129</v>
      </c>
      <c r="B499" s="4">
        <v>8208207</v>
      </c>
      <c r="C499" s="4">
        <v>8208419</v>
      </c>
      <c r="D499" s="4">
        <f t="shared" si="9"/>
        <v>212</v>
      </c>
      <c r="E499" s="4" t="s">
        <v>6</v>
      </c>
      <c r="F499" s="3" t="s">
        <v>153</v>
      </c>
    </row>
    <row r="500" spans="1:6">
      <c r="A500" s="4" t="s">
        <v>129</v>
      </c>
      <c r="B500" s="4">
        <v>16813657</v>
      </c>
      <c r="C500" s="4">
        <v>16814076</v>
      </c>
      <c r="D500" s="4">
        <f t="shared" si="9"/>
        <v>419</v>
      </c>
      <c r="E500" s="4" t="s">
        <v>6</v>
      </c>
      <c r="F500" s="3" t="s">
        <v>1256</v>
      </c>
    </row>
    <row r="501" spans="1:6">
      <c r="A501" s="4" t="s">
        <v>129</v>
      </c>
      <c r="B501" s="4">
        <v>16814135</v>
      </c>
      <c r="C501" s="4">
        <v>16814602</v>
      </c>
      <c r="D501" s="4">
        <f t="shared" si="9"/>
        <v>467</v>
      </c>
      <c r="E501" s="4" t="s">
        <v>6</v>
      </c>
      <c r="F501" s="3" t="s">
        <v>1257</v>
      </c>
    </row>
    <row r="502" spans="1:6">
      <c r="A502" s="4" t="s">
        <v>129</v>
      </c>
      <c r="B502" s="4">
        <v>19900993</v>
      </c>
      <c r="C502" s="4">
        <v>19901363</v>
      </c>
      <c r="D502" s="4">
        <f t="shared" si="9"/>
        <v>370</v>
      </c>
      <c r="E502" s="4" t="s">
        <v>6</v>
      </c>
      <c r="F502" s="3" t="s">
        <v>1258</v>
      </c>
    </row>
    <row r="503" spans="1:6">
      <c r="A503" s="4" t="s">
        <v>129</v>
      </c>
      <c r="B503" s="4">
        <v>19900993</v>
      </c>
      <c r="C503" s="4">
        <v>19901363</v>
      </c>
      <c r="D503" s="4">
        <f t="shared" si="9"/>
        <v>370</v>
      </c>
      <c r="E503" s="4" t="s">
        <v>6</v>
      </c>
      <c r="F503" s="3" t="s">
        <v>1259</v>
      </c>
    </row>
    <row r="504" spans="1:6">
      <c r="A504" s="4" t="s">
        <v>129</v>
      </c>
      <c r="B504" s="4">
        <v>24175421</v>
      </c>
      <c r="C504" s="4">
        <v>24175916</v>
      </c>
      <c r="D504" s="4">
        <f t="shared" si="9"/>
        <v>495</v>
      </c>
      <c r="E504" s="4" t="s">
        <v>6</v>
      </c>
      <c r="F504" s="3" t="s">
        <v>1260</v>
      </c>
    </row>
    <row r="505" spans="1:6">
      <c r="A505" s="4" t="s">
        <v>129</v>
      </c>
      <c r="B505" s="4">
        <v>5426818</v>
      </c>
      <c r="C505" s="4">
        <v>5427200</v>
      </c>
      <c r="D505" s="4">
        <f t="shared" si="9"/>
        <v>382</v>
      </c>
      <c r="E505" s="4" t="s">
        <v>1</v>
      </c>
      <c r="F505" s="3" t="s">
        <v>144</v>
      </c>
    </row>
    <row r="506" spans="1:6">
      <c r="A506" s="4" t="s">
        <v>129</v>
      </c>
      <c r="B506" s="4">
        <v>9970380</v>
      </c>
      <c r="C506" s="4">
        <v>9970629</v>
      </c>
      <c r="D506" s="4">
        <f t="shared" si="9"/>
        <v>249</v>
      </c>
      <c r="E506" s="4" t="s">
        <v>1</v>
      </c>
      <c r="F506" s="3" t="s">
        <v>1261</v>
      </c>
    </row>
    <row r="507" spans="1:6">
      <c r="A507" s="4" t="s">
        <v>129</v>
      </c>
      <c r="B507" s="4">
        <v>20371385</v>
      </c>
      <c r="C507" s="4">
        <v>20371736</v>
      </c>
      <c r="D507" s="4">
        <f t="shared" si="9"/>
        <v>351</v>
      </c>
      <c r="E507" s="4" t="s">
        <v>1</v>
      </c>
      <c r="F507" s="3" t="s">
        <v>132</v>
      </c>
    </row>
    <row r="508" spans="1:6">
      <c r="A508" s="4" t="s">
        <v>129</v>
      </c>
      <c r="B508" s="4">
        <v>21003890</v>
      </c>
      <c r="C508" s="4">
        <v>21004147</v>
      </c>
      <c r="D508" s="4">
        <f t="shared" si="9"/>
        <v>257</v>
      </c>
      <c r="E508" s="4" t="s">
        <v>1</v>
      </c>
      <c r="F508" s="3" t="s">
        <v>133</v>
      </c>
    </row>
    <row r="509" spans="1:6">
      <c r="A509" s="4" t="s">
        <v>129</v>
      </c>
      <c r="B509" s="4">
        <v>21838260</v>
      </c>
      <c r="C509" s="4">
        <v>21838528</v>
      </c>
      <c r="D509" s="4">
        <f t="shared" si="9"/>
        <v>268</v>
      </c>
      <c r="E509" s="4" t="s">
        <v>1</v>
      </c>
      <c r="F509" s="3" t="s">
        <v>1262</v>
      </c>
    </row>
    <row r="510" spans="1:6">
      <c r="A510" s="4" t="s">
        <v>129</v>
      </c>
      <c r="B510" s="4">
        <v>23141956</v>
      </c>
      <c r="C510" s="4">
        <v>23142342</v>
      </c>
      <c r="D510" s="4">
        <f t="shared" si="9"/>
        <v>386</v>
      </c>
      <c r="E510" s="4" t="s">
        <v>1</v>
      </c>
      <c r="F510" s="3" t="s">
        <v>147</v>
      </c>
    </row>
    <row r="511" spans="1:6">
      <c r="A511" s="4" t="s">
        <v>129</v>
      </c>
      <c r="B511" s="4">
        <v>24737220</v>
      </c>
      <c r="C511" s="4">
        <v>24737443</v>
      </c>
      <c r="D511" s="4">
        <f t="shared" si="9"/>
        <v>223</v>
      </c>
      <c r="E511" s="4" t="s">
        <v>1</v>
      </c>
      <c r="F511" s="3" t="s">
        <v>1263</v>
      </c>
    </row>
    <row r="512" spans="1:6">
      <c r="A512" s="4" t="s">
        <v>129</v>
      </c>
      <c r="B512" s="4">
        <v>1648960</v>
      </c>
      <c r="C512" s="4">
        <v>1649484</v>
      </c>
      <c r="D512" s="4">
        <f t="shared" si="9"/>
        <v>524</v>
      </c>
      <c r="E512" s="4" t="s">
        <v>6</v>
      </c>
      <c r="F512" s="3" t="s">
        <v>1264</v>
      </c>
    </row>
    <row r="513" spans="1:6">
      <c r="A513" s="4" t="s">
        <v>129</v>
      </c>
      <c r="B513" s="4">
        <v>2539514</v>
      </c>
      <c r="C513" s="4">
        <v>2540054</v>
      </c>
      <c r="D513" s="4">
        <f t="shared" si="9"/>
        <v>540</v>
      </c>
      <c r="E513" s="4" t="s">
        <v>6</v>
      </c>
      <c r="F513" s="3" t="s">
        <v>1265</v>
      </c>
    </row>
    <row r="514" spans="1:6">
      <c r="A514" s="4" t="s">
        <v>129</v>
      </c>
      <c r="B514" s="4">
        <v>3366983</v>
      </c>
      <c r="C514" s="4">
        <v>3367239</v>
      </c>
      <c r="D514" s="4">
        <f t="shared" si="9"/>
        <v>256</v>
      </c>
      <c r="E514" s="4" t="s">
        <v>6</v>
      </c>
      <c r="F514" s="3" t="s">
        <v>149</v>
      </c>
    </row>
    <row r="515" spans="1:6">
      <c r="A515" s="4" t="s">
        <v>129</v>
      </c>
      <c r="B515" s="4">
        <v>4616798</v>
      </c>
      <c r="C515" s="4">
        <v>4617100</v>
      </c>
      <c r="D515" s="4">
        <f t="shared" si="9"/>
        <v>302</v>
      </c>
      <c r="E515" s="4" t="s">
        <v>6</v>
      </c>
      <c r="F515" s="3" t="s">
        <v>137</v>
      </c>
    </row>
    <row r="516" spans="1:6">
      <c r="A516" s="4" t="s">
        <v>129</v>
      </c>
      <c r="B516" s="4">
        <v>4617745</v>
      </c>
      <c r="C516" s="4">
        <v>4617960</v>
      </c>
      <c r="D516" s="4">
        <f t="shared" si="9"/>
        <v>215</v>
      </c>
      <c r="E516" s="4" t="s">
        <v>6</v>
      </c>
      <c r="F516" s="3" t="s">
        <v>151</v>
      </c>
    </row>
    <row r="517" spans="1:6">
      <c r="A517" s="4" t="s">
        <v>129</v>
      </c>
      <c r="B517" s="4">
        <v>20764300</v>
      </c>
      <c r="C517" s="4">
        <v>20764586</v>
      </c>
      <c r="D517" s="4">
        <f t="shared" si="9"/>
        <v>286</v>
      </c>
      <c r="E517" s="4" t="s">
        <v>6</v>
      </c>
      <c r="F517" s="3" t="s">
        <v>1266</v>
      </c>
    </row>
    <row r="518" spans="1:6">
      <c r="A518" s="4" t="s">
        <v>129</v>
      </c>
      <c r="B518" s="4">
        <v>21559705</v>
      </c>
      <c r="C518" s="4">
        <v>21560114</v>
      </c>
      <c r="D518" s="4">
        <f t="shared" si="9"/>
        <v>409</v>
      </c>
      <c r="E518" s="4" t="s">
        <v>6</v>
      </c>
      <c r="F518" s="3" t="s">
        <v>142</v>
      </c>
    </row>
    <row r="519" spans="1:6">
      <c r="A519" s="4" t="s">
        <v>129</v>
      </c>
      <c r="B519" s="4">
        <v>22976313</v>
      </c>
      <c r="C519" s="4">
        <v>22976523</v>
      </c>
      <c r="D519" s="4">
        <f t="shared" si="9"/>
        <v>210</v>
      </c>
      <c r="E519" s="4" t="s">
        <v>6</v>
      </c>
      <c r="F519" s="3" t="s">
        <v>1267</v>
      </c>
    </row>
    <row r="520" spans="1:6">
      <c r="A520" s="4" t="s">
        <v>159</v>
      </c>
      <c r="B520" s="4">
        <v>2240748</v>
      </c>
      <c r="C520" s="4">
        <v>2240990</v>
      </c>
      <c r="D520" s="4">
        <f t="shared" ref="D520:D583" si="10">(C520-B520)</f>
        <v>242</v>
      </c>
      <c r="E520" s="4" t="s">
        <v>1</v>
      </c>
      <c r="F520" s="3" t="s">
        <v>160</v>
      </c>
    </row>
    <row r="521" spans="1:6">
      <c r="A521" s="4" t="s">
        <v>159</v>
      </c>
      <c r="B521" s="4">
        <v>5974293</v>
      </c>
      <c r="C521" s="4">
        <v>5974522</v>
      </c>
      <c r="D521" s="4">
        <f t="shared" si="10"/>
        <v>229</v>
      </c>
      <c r="E521" s="4" t="s">
        <v>1</v>
      </c>
      <c r="F521" s="3" t="s">
        <v>161</v>
      </c>
    </row>
    <row r="522" spans="1:6">
      <c r="A522" s="4" t="s">
        <v>159</v>
      </c>
      <c r="B522" s="4">
        <v>12648920</v>
      </c>
      <c r="C522" s="4">
        <v>12649148</v>
      </c>
      <c r="D522" s="4">
        <f t="shared" si="10"/>
        <v>228</v>
      </c>
      <c r="E522" s="4" t="s">
        <v>1</v>
      </c>
      <c r="F522" s="3" t="s">
        <v>162</v>
      </c>
    </row>
    <row r="523" spans="1:6">
      <c r="A523" s="4" t="s">
        <v>159</v>
      </c>
      <c r="B523" s="4">
        <v>1258489</v>
      </c>
      <c r="C523" s="4">
        <v>1258851</v>
      </c>
      <c r="D523" s="4">
        <f t="shared" si="10"/>
        <v>362</v>
      </c>
      <c r="E523" s="4" t="s">
        <v>6</v>
      </c>
      <c r="F523" s="3" t="s">
        <v>163</v>
      </c>
    </row>
    <row r="524" spans="1:6">
      <c r="A524" s="4" t="s">
        <v>159</v>
      </c>
      <c r="B524" s="4">
        <v>2719453</v>
      </c>
      <c r="C524" s="4">
        <v>2719669</v>
      </c>
      <c r="D524" s="4">
        <f t="shared" si="10"/>
        <v>216</v>
      </c>
      <c r="E524" s="4" t="s">
        <v>6</v>
      </c>
      <c r="F524" s="3" t="s">
        <v>164</v>
      </c>
    </row>
    <row r="525" spans="1:6">
      <c r="A525" s="4" t="s">
        <v>159</v>
      </c>
      <c r="B525" s="4">
        <v>6318003</v>
      </c>
      <c r="C525" s="4">
        <v>6318209</v>
      </c>
      <c r="D525" s="4">
        <f t="shared" si="10"/>
        <v>206</v>
      </c>
      <c r="E525" s="4" t="s">
        <v>6</v>
      </c>
      <c r="F525" s="3" t="s">
        <v>165</v>
      </c>
    </row>
    <row r="526" spans="1:6">
      <c r="A526" s="4" t="s">
        <v>159</v>
      </c>
      <c r="B526" s="4">
        <v>15257296</v>
      </c>
      <c r="C526" s="4">
        <v>15257915</v>
      </c>
      <c r="D526" s="4">
        <f t="shared" si="10"/>
        <v>619</v>
      </c>
      <c r="E526" s="4" t="s">
        <v>6</v>
      </c>
      <c r="F526" s="3" t="s">
        <v>166</v>
      </c>
    </row>
    <row r="527" spans="1:6">
      <c r="A527" s="4" t="s">
        <v>159</v>
      </c>
      <c r="B527" s="4">
        <v>17549248</v>
      </c>
      <c r="C527" s="4">
        <v>17549465</v>
      </c>
      <c r="D527" s="4">
        <f t="shared" si="10"/>
        <v>217</v>
      </c>
      <c r="E527" s="4" t="s">
        <v>6</v>
      </c>
      <c r="F527" s="3" t="s">
        <v>167</v>
      </c>
    </row>
    <row r="528" spans="1:6">
      <c r="A528" s="4" t="s">
        <v>159</v>
      </c>
      <c r="B528" s="4">
        <v>20313133</v>
      </c>
      <c r="C528" s="4">
        <v>20313771</v>
      </c>
      <c r="D528" s="4">
        <f t="shared" si="10"/>
        <v>638</v>
      </c>
      <c r="E528" s="4" t="s">
        <v>6</v>
      </c>
      <c r="F528" s="3" t="s">
        <v>168</v>
      </c>
    </row>
    <row r="529" spans="1:6">
      <c r="A529" s="4" t="s">
        <v>159</v>
      </c>
      <c r="B529" s="4">
        <v>21437189</v>
      </c>
      <c r="C529" s="4">
        <v>21437537</v>
      </c>
      <c r="D529" s="4">
        <f t="shared" si="10"/>
        <v>348</v>
      </c>
      <c r="E529" s="4" t="s">
        <v>6</v>
      </c>
      <c r="F529" s="3" t="s">
        <v>169</v>
      </c>
    </row>
    <row r="530" spans="1:6">
      <c r="A530" s="4" t="s">
        <v>159</v>
      </c>
      <c r="B530" s="4">
        <v>25072764</v>
      </c>
      <c r="C530" s="4">
        <v>25073604</v>
      </c>
      <c r="D530" s="4">
        <f t="shared" si="10"/>
        <v>840</v>
      </c>
      <c r="E530" s="4" t="s">
        <v>6</v>
      </c>
      <c r="F530" s="3" t="s">
        <v>170</v>
      </c>
    </row>
    <row r="531" spans="1:6">
      <c r="A531" s="4" t="s">
        <v>159</v>
      </c>
      <c r="B531" s="4">
        <v>3700968</v>
      </c>
      <c r="C531" s="4">
        <v>3701181</v>
      </c>
      <c r="D531" s="4">
        <f t="shared" si="10"/>
        <v>213</v>
      </c>
      <c r="E531" s="4" t="s">
        <v>1</v>
      </c>
      <c r="F531" s="3" t="s">
        <v>171</v>
      </c>
    </row>
    <row r="532" spans="1:6">
      <c r="A532" s="4" t="s">
        <v>159</v>
      </c>
      <c r="B532" s="4">
        <v>8282254</v>
      </c>
      <c r="C532" s="4">
        <v>8282474</v>
      </c>
      <c r="D532" s="4">
        <f t="shared" si="10"/>
        <v>220</v>
      </c>
      <c r="E532" s="4" t="s">
        <v>1</v>
      </c>
      <c r="F532" s="3" t="s">
        <v>172</v>
      </c>
    </row>
    <row r="533" spans="1:6">
      <c r="A533" s="4" t="s">
        <v>159</v>
      </c>
      <c r="B533" s="4">
        <v>11838120</v>
      </c>
      <c r="C533" s="4">
        <v>11839437</v>
      </c>
      <c r="D533" s="4">
        <f t="shared" si="10"/>
        <v>1317</v>
      </c>
      <c r="E533" s="4" t="s">
        <v>1</v>
      </c>
      <c r="F533" s="3" t="s">
        <v>173</v>
      </c>
    </row>
    <row r="534" spans="1:6">
      <c r="A534" s="4" t="s">
        <v>159</v>
      </c>
      <c r="B534" s="4">
        <v>20426500</v>
      </c>
      <c r="C534" s="4">
        <v>20426711</v>
      </c>
      <c r="D534" s="4">
        <f t="shared" si="10"/>
        <v>211</v>
      </c>
      <c r="E534" s="4" t="s">
        <v>1</v>
      </c>
      <c r="F534" s="3" t="s">
        <v>174</v>
      </c>
    </row>
    <row r="535" spans="1:6">
      <c r="A535" s="4" t="s">
        <v>159</v>
      </c>
      <c r="B535" s="4">
        <v>21560274</v>
      </c>
      <c r="C535" s="4">
        <v>21560579</v>
      </c>
      <c r="D535" s="4">
        <f t="shared" si="10"/>
        <v>305</v>
      </c>
      <c r="E535" s="4" t="s">
        <v>1</v>
      </c>
      <c r="F535" s="3" t="s">
        <v>175</v>
      </c>
    </row>
    <row r="536" spans="1:6">
      <c r="A536" s="4" t="s">
        <v>159</v>
      </c>
      <c r="B536" s="4">
        <v>21585126</v>
      </c>
      <c r="C536" s="4">
        <v>21586111</v>
      </c>
      <c r="D536" s="4">
        <f t="shared" si="10"/>
        <v>985</v>
      </c>
      <c r="E536" s="4" t="s">
        <v>1</v>
      </c>
      <c r="F536" s="3" t="s">
        <v>176</v>
      </c>
    </row>
    <row r="537" spans="1:6">
      <c r="A537" s="4" t="s">
        <v>159</v>
      </c>
      <c r="B537" s="4">
        <v>41941</v>
      </c>
      <c r="C537" s="4">
        <v>42220</v>
      </c>
      <c r="D537" s="4">
        <f t="shared" si="10"/>
        <v>279</v>
      </c>
      <c r="E537" s="4" t="s">
        <v>6</v>
      </c>
      <c r="F537" s="3" t="s">
        <v>177</v>
      </c>
    </row>
    <row r="538" spans="1:6">
      <c r="A538" s="4" t="s">
        <v>159</v>
      </c>
      <c r="B538" s="4">
        <v>1876945</v>
      </c>
      <c r="C538" s="4">
        <v>1877298</v>
      </c>
      <c r="D538" s="4">
        <f t="shared" si="10"/>
        <v>353</v>
      </c>
      <c r="E538" s="4" t="s">
        <v>6</v>
      </c>
      <c r="F538" s="3" t="s">
        <v>178</v>
      </c>
    </row>
    <row r="539" spans="1:6">
      <c r="A539" s="4" t="s">
        <v>159</v>
      </c>
      <c r="B539" s="4">
        <v>3685916</v>
      </c>
      <c r="C539" s="4">
        <v>3686263</v>
      </c>
      <c r="D539" s="4">
        <f t="shared" si="10"/>
        <v>347</v>
      </c>
      <c r="E539" s="4" t="s">
        <v>6</v>
      </c>
      <c r="F539" s="3" t="s">
        <v>179</v>
      </c>
    </row>
    <row r="540" spans="1:6">
      <c r="A540" s="4" t="s">
        <v>159</v>
      </c>
      <c r="B540" s="4">
        <v>5626016</v>
      </c>
      <c r="C540" s="4">
        <v>5626372</v>
      </c>
      <c r="D540" s="4">
        <f t="shared" si="10"/>
        <v>356</v>
      </c>
      <c r="E540" s="4" t="s">
        <v>6</v>
      </c>
      <c r="F540" s="3" t="s">
        <v>180</v>
      </c>
    </row>
    <row r="541" spans="1:6">
      <c r="A541" s="4" t="s">
        <v>159</v>
      </c>
      <c r="B541" s="4">
        <v>5910263</v>
      </c>
      <c r="C541" s="4">
        <v>5910473</v>
      </c>
      <c r="D541" s="4">
        <f t="shared" si="10"/>
        <v>210</v>
      </c>
      <c r="E541" s="4" t="s">
        <v>6</v>
      </c>
      <c r="F541" s="3" t="s">
        <v>181</v>
      </c>
    </row>
    <row r="542" spans="1:6">
      <c r="A542" s="4" t="s">
        <v>159</v>
      </c>
      <c r="B542" s="4">
        <v>11842352</v>
      </c>
      <c r="C542" s="4">
        <v>11844389</v>
      </c>
      <c r="D542" s="4">
        <f t="shared" si="10"/>
        <v>2037</v>
      </c>
      <c r="E542" s="4" t="s">
        <v>6</v>
      </c>
      <c r="F542" s="3" t="s">
        <v>182</v>
      </c>
    </row>
    <row r="543" spans="1:6">
      <c r="A543" s="4" t="s">
        <v>159</v>
      </c>
      <c r="B543" s="4">
        <v>16510943</v>
      </c>
      <c r="C543" s="4">
        <v>16511179</v>
      </c>
      <c r="D543" s="4">
        <f t="shared" si="10"/>
        <v>236</v>
      </c>
      <c r="E543" s="4" t="s">
        <v>6</v>
      </c>
      <c r="F543" s="3" t="s">
        <v>183</v>
      </c>
    </row>
    <row r="544" spans="1:6">
      <c r="A544" s="4" t="s">
        <v>159</v>
      </c>
      <c r="B544" s="4">
        <v>20476618</v>
      </c>
      <c r="C544" s="4">
        <v>20476906</v>
      </c>
      <c r="D544" s="4">
        <f t="shared" si="10"/>
        <v>288</v>
      </c>
      <c r="E544" s="4" t="s">
        <v>6</v>
      </c>
      <c r="F544" s="3" t="s">
        <v>184</v>
      </c>
    </row>
    <row r="545" spans="1:6">
      <c r="A545" s="4" t="s">
        <v>159</v>
      </c>
      <c r="B545" s="4">
        <v>20794551</v>
      </c>
      <c r="C545" s="4">
        <v>20794778</v>
      </c>
      <c r="D545" s="4">
        <f t="shared" si="10"/>
        <v>227</v>
      </c>
      <c r="E545" s="4" t="s">
        <v>6</v>
      </c>
      <c r="F545" s="3" t="s">
        <v>185</v>
      </c>
    </row>
    <row r="546" spans="1:6">
      <c r="A546" s="4" t="s">
        <v>159</v>
      </c>
      <c r="B546" s="4">
        <v>25047427</v>
      </c>
      <c r="C546" s="4">
        <v>25047731</v>
      </c>
      <c r="D546" s="4">
        <f t="shared" si="10"/>
        <v>304</v>
      </c>
      <c r="E546" s="4" t="s">
        <v>6</v>
      </c>
      <c r="F546" s="3" t="s">
        <v>186</v>
      </c>
    </row>
    <row r="547" spans="1:6">
      <c r="A547" s="4" t="s">
        <v>159</v>
      </c>
      <c r="B547" s="4">
        <v>1339686</v>
      </c>
      <c r="C547" s="4">
        <v>1339900</v>
      </c>
      <c r="D547" s="4">
        <f t="shared" si="10"/>
        <v>214</v>
      </c>
      <c r="E547" s="4" t="s">
        <v>1</v>
      </c>
      <c r="F547" s="3" t="s">
        <v>1268</v>
      </c>
    </row>
    <row r="548" spans="1:6">
      <c r="A548" s="4" t="s">
        <v>159</v>
      </c>
      <c r="B548" s="4">
        <v>2717699</v>
      </c>
      <c r="C548" s="4">
        <v>2717913</v>
      </c>
      <c r="D548" s="4">
        <f t="shared" si="10"/>
        <v>214</v>
      </c>
      <c r="E548" s="4" t="s">
        <v>1</v>
      </c>
      <c r="F548" s="3" t="s">
        <v>1269</v>
      </c>
    </row>
    <row r="549" spans="1:6">
      <c r="A549" s="4" t="s">
        <v>159</v>
      </c>
      <c r="B549" s="4">
        <v>5974293</v>
      </c>
      <c r="C549" s="4">
        <v>5974522</v>
      </c>
      <c r="D549" s="4">
        <f t="shared" si="10"/>
        <v>229</v>
      </c>
      <c r="E549" s="4" t="s">
        <v>1</v>
      </c>
      <c r="F549" s="3" t="s">
        <v>161</v>
      </c>
    </row>
    <row r="550" spans="1:6">
      <c r="A550" s="4" t="s">
        <v>159</v>
      </c>
      <c r="B550" s="4">
        <v>7802316</v>
      </c>
      <c r="C550" s="4">
        <v>7802573</v>
      </c>
      <c r="D550" s="4">
        <f t="shared" si="10"/>
        <v>257</v>
      </c>
      <c r="E550" s="4" t="s">
        <v>1</v>
      </c>
      <c r="F550" s="3" t="s">
        <v>1270</v>
      </c>
    </row>
    <row r="551" spans="1:6">
      <c r="A551" s="4" t="s">
        <v>159</v>
      </c>
      <c r="B551" s="4">
        <v>8260905</v>
      </c>
      <c r="C551" s="4">
        <v>8261304</v>
      </c>
      <c r="D551" s="4">
        <f t="shared" si="10"/>
        <v>399</v>
      </c>
      <c r="E551" s="4" t="s">
        <v>1</v>
      </c>
      <c r="F551" s="3" t="s">
        <v>1271</v>
      </c>
    </row>
    <row r="552" spans="1:6">
      <c r="A552" s="4" t="s">
        <v>159</v>
      </c>
      <c r="B552" s="4">
        <v>8282264</v>
      </c>
      <c r="C552" s="4">
        <v>8282474</v>
      </c>
      <c r="D552" s="4">
        <f t="shared" si="10"/>
        <v>210</v>
      </c>
      <c r="E552" s="4" t="s">
        <v>1</v>
      </c>
      <c r="F552" s="3" t="s">
        <v>172</v>
      </c>
    </row>
    <row r="553" spans="1:6">
      <c r="A553" s="4" t="s">
        <v>159</v>
      </c>
      <c r="B553" s="4">
        <v>10392334</v>
      </c>
      <c r="C553" s="4">
        <v>10392615</v>
      </c>
      <c r="D553" s="4">
        <f t="shared" si="10"/>
        <v>281</v>
      </c>
      <c r="E553" s="4" t="s">
        <v>1</v>
      </c>
      <c r="F553" s="3" t="s">
        <v>1272</v>
      </c>
    </row>
    <row r="554" spans="1:6">
      <c r="A554" s="4" t="s">
        <v>159</v>
      </c>
      <c r="B554" s="4">
        <v>11204420</v>
      </c>
      <c r="C554" s="4">
        <v>11204715</v>
      </c>
      <c r="D554" s="4">
        <f t="shared" si="10"/>
        <v>295</v>
      </c>
      <c r="E554" s="4" t="s">
        <v>1</v>
      </c>
      <c r="F554" s="3" t="s">
        <v>1273</v>
      </c>
    </row>
    <row r="555" spans="1:6">
      <c r="A555" s="4" t="s">
        <v>159</v>
      </c>
      <c r="B555" s="4">
        <v>13201483</v>
      </c>
      <c r="C555" s="4">
        <v>13201699</v>
      </c>
      <c r="D555" s="4">
        <f t="shared" si="10"/>
        <v>216</v>
      </c>
      <c r="E555" s="4" t="s">
        <v>1</v>
      </c>
      <c r="F555" s="3" t="s">
        <v>1274</v>
      </c>
    </row>
    <row r="556" spans="1:6">
      <c r="A556" s="4" t="s">
        <v>159</v>
      </c>
      <c r="B556" s="4">
        <v>20426500</v>
      </c>
      <c r="C556" s="4">
        <v>20426711</v>
      </c>
      <c r="D556" s="4">
        <f t="shared" si="10"/>
        <v>211</v>
      </c>
      <c r="E556" s="4" t="s">
        <v>1</v>
      </c>
      <c r="F556" s="3" t="s">
        <v>174</v>
      </c>
    </row>
    <row r="557" spans="1:6">
      <c r="A557" s="4" t="s">
        <v>159</v>
      </c>
      <c r="B557" s="4">
        <v>24234346</v>
      </c>
      <c r="C557" s="4">
        <v>24234661</v>
      </c>
      <c r="D557" s="4">
        <f t="shared" si="10"/>
        <v>315</v>
      </c>
      <c r="E557" s="4" t="s">
        <v>1</v>
      </c>
      <c r="F557" s="3" t="s">
        <v>1275</v>
      </c>
    </row>
    <row r="558" spans="1:6">
      <c r="A558" s="4" t="s">
        <v>159</v>
      </c>
      <c r="B558" s="4">
        <v>25033121</v>
      </c>
      <c r="C558" s="4">
        <v>25033347</v>
      </c>
      <c r="D558" s="4">
        <f t="shared" si="10"/>
        <v>226</v>
      </c>
      <c r="E558" s="4" t="s">
        <v>1</v>
      </c>
      <c r="F558" s="3" t="s">
        <v>1276</v>
      </c>
    </row>
    <row r="559" spans="1:6">
      <c r="A559" s="4" t="s">
        <v>159</v>
      </c>
      <c r="B559" s="4">
        <v>41941</v>
      </c>
      <c r="C559" s="4">
        <v>42220</v>
      </c>
      <c r="D559" s="4">
        <f t="shared" si="10"/>
        <v>279</v>
      </c>
      <c r="E559" s="4" t="s">
        <v>6</v>
      </c>
      <c r="F559" s="3" t="s">
        <v>177</v>
      </c>
    </row>
    <row r="560" spans="1:6">
      <c r="A560" s="4" t="s">
        <v>159</v>
      </c>
      <c r="B560" s="4">
        <v>617020</v>
      </c>
      <c r="C560" s="4">
        <v>617319</v>
      </c>
      <c r="D560" s="4">
        <f t="shared" si="10"/>
        <v>299</v>
      </c>
      <c r="E560" s="4" t="s">
        <v>6</v>
      </c>
      <c r="F560" s="3" t="s">
        <v>1277</v>
      </c>
    </row>
    <row r="561" spans="1:6">
      <c r="A561" s="4" t="s">
        <v>159</v>
      </c>
      <c r="B561" s="4">
        <v>2719453</v>
      </c>
      <c r="C561" s="4">
        <v>2719669</v>
      </c>
      <c r="D561" s="4">
        <f t="shared" si="10"/>
        <v>216</v>
      </c>
      <c r="E561" s="4" t="s">
        <v>6</v>
      </c>
      <c r="F561" s="3" t="s">
        <v>164</v>
      </c>
    </row>
    <row r="562" spans="1:6">
      <c r="A562" s="4" t="s">
        <v>159</v>
      </c>
      <c r="B562" s="4">
        <v>3685916</v>
      </c>
      <c r="C562" s="4">
        <v>3686263</v>
      </c>
      <c r="D562" s="4">
        <f t="shared" si="10"/>
        <v>347</v>
      </c>
      <c r="E562" s="4" t="s">
        <v>6</v>
      </c>
      <c r="F562" s="3" t="s">
        <v>179</v>
      </c>
    </row>
    <row r="563" spans="1:6">
      <c r="A563" s="4" t="s">
        <v>159</v>
      </c>
      <c r="B563" s="4">
        <v>3973351</v>
      </c>
      <c r="C563" s="4">
        <v>3973690</v>
      </c>
      <c r="D563" s="4">
        <f t="shared" si="10"/>
        <v>339</v>
      </c>
      <c r="E563" s="4" t="s">
        <v>6</v>
      </c>
      <c r="F563" s="3" t="s">
        <v>1278</v>
      </c>
    </row>
    <row r="564" spans="1:6">
      <c r="A564" s="4" t="s">
        <v>159</v>
      </c>
      <c r="B564" s="4">
        <v>3974120</v>
      </c>
      <c r="C564" s="4">
        <v>3974344</v>
      </c>
      <c r="D564" s="4">
        <f t="shared" si="10"/>
        <v>224</v>
      </c>
      <c r="E564" s="4" t="s">
        <v>6</v>
      </c>
      <c r="F564" s="3" t="s">
        <v>1279</v>
      </c>
    </row>
    <row r="565" spans="1:6">
      <c r="A565" s="4" t="s">
        <v>159</v>
      </c>
      <c r="B565" s="4">
        <v>4282042</v>
      </c>
      <c r="C565" s="4">
        <v>4282248</v>
      </c>
      <c r="D565" s="4">
        <f t="shared" si="10"/>
        <v>206</v>
      </c>
      <c r="E565" s="4" t="s">
        <v>6</v>
      </c>
      <c r="F565" s="3" t="s">
        <v>1280</v>
      </c>
    </row>
    <row r="566" spans="1:6">
      <c r="A566" s="4" t="s">
        <v>159</v>
      </c>
      <c r="B566" s="4">
        <v>5399994</v>
      </c>
      <c r="C566" s="4">
        <v>5400251</v>
      </c>
      <c r="D566" s="4">
        <f t="shared" si="10"/>
        <v>257</v>
      </c>
      <c r="E566" s="4" t="s">
        <v>6</v>
      </c>
      <c r="F566" s="3" t="s">
        <v>1281</v>
      </c>
    </row>
    <row r="567" spans="1:6">
      <c r="A567" s="4" t="s">
        <v>159</v>
      </c>
      <c r="B567" s="4">
        <v>5910263</v>
      </c>
      <c r="C567" s="4">
        <v>5910473</v>
      </c>
      <c r="D567" s="4">
        <f t="shared" si="10"/>
        <v>210</v>
      </c>
      <c r="E567" s="4" t="s">
        <v>6</v>
      </c>
      <c r="F567" s="3" t="s">
        <v>181</v>
      </c>
    </row>
    <row r="568" spans="1:6">
      <c r="A568" s="4" t="s">
        <v>159</v>
      </c>
      <c r="B568" s="4">
        <v>5936215</v>
      </c>
      <c r="C568" s="4">
        <v>5936422</v>
      </c>
      <c r="D568" s="4">
        <f t="shared" si="10"/>
        <v>207</v>
      </c>
      <c r="E568" s="4" t="s">
        <v>6</v>
      </c>
      <c r="F568" s="3" t="s">
        <v>1282</v>
      </c>
    </row>
    <row r="569" spans="1:6">
      <c r="A569" s="4" t="s">
        <v>159</v>
      </c>
      <c r="B569" s="4">
        <v>8355532</v>
      </c>
      <c r="C569" s="4">
        <v>8355745</v>
      </c>
      <c r="D569" s="4">
        <f t="shared" si="10"/>
        <v>213</v>
      </c>
      <c r="E569" s="4" t="s">
        <v>6</v>
      </c>
      <c r="F569" s="3" t="s">
        <v>1283</v>
      </c>
    </row>
    <row r="570" spans="1:6">
      <c r="A570" s="4" t="s">
        <v>159</v>
      </c>
      <c r="B570" s="4">
        <v>10213372</v>
      </c>
      <c r="C570" s="4">
        <v>10213619</v>
      </c>
      <c r="D570" s="4">
        <f t="shared" si="10"/>
        <v>247</v>
      </c>
      <c r="E570" s="4" t="s">
        <v>6</v>
      </c>
      <c r="F570" s="3" t="s">
        <v>1284</v>
      </c>
    </row>
    <row r="571" spans="1:6">
      <c r="A571" s="4" t="s">
        <v>159</v>
      </c>
      <c r="B571" s="4">
        <v>11617203</v>
      </c>
      <c r="C571" s="4">
        <v>11617478</v>
      </c>
      <c r="D571" s="4">
        <f t="shared" si="10"/>
        <v>275</v>
      </c>
      <c r="E571" s="4" t="s">
        <v>6</v>
      </c>
      <c r="F571" s="3" t="s">
        <v>1285</v>
      </c>
    </row>
    <row r="572" spans="1:6">
      <c r="A572" s="4" t="s">
        <v>159</v>
      </c>
      <c r="B572" s="4">
        <v>15197516</v>
      </c>
      <c r="C572" s="4">
        <v>15197740</v>
      </c>
      <c r="D572" s="4">
        <f t="shared" si="10"/>
        <v>224</v>
      </c>
      <c r="E572" s="4" t="s">
        <v>6</v>
      </c>
      <c r="F572" s="3" t="s">
        <v>1286</v>
      </c>
    </row>
    <row r="573" spans="1:6">
      <c r="A573" s="4" t="s">
        <v>159</v>
      </c>
      <c r="B573" s="4">
        <v>16508211</v>
      </c>
      <c r="C573" s="4">
        <v>16508446</v>
      </c>
      <c r="D573" s="4">
        <f t="shared" si="10"/>
        <v>235</v>
      </c>
      <c r="E573" s="4" t="s">
        <v>6</v>
      </c>
      <c r="F573" s="3" t="s">
        <v>1287</v>
      </c>
    </row>
    <row r="574" spans="1:6">
      <c r="A574" s="4" t="s">
        <v>159</v>
      </c>
      <c r="B574" s="4">
        <v>16510973</v>
      </c>
      <c r="C574" s="4">
        <v>16511179</v>
      </c>
      <c r="D574" s="4">
        <f t="shared" si="10"/>
        <v>206</v>
      </c>
      <c r="E574" s="4" t="s">
        <v>6</v>
      </c>
      <c r="F574" s="3" t="s">
        <v>183</v>
      </c>
    </row>
    <row r="575" spans="1:6">
      <c r="A575" s="4" t="s">
        <v>159</v>
      </c>
      <c r="B575" s="4">
        <v>17549248</v>
      </c>
      <c r="C575" s="4">
        <v>17549465</v>
      </c>
      <c r="D575" s="4">
        <f t="shared" si="10"/>
        <v>217</v>
      </c>
      <c r="E575" s="4" t="s">
        <v>6</v>
      </c>
      <c r="F575" s="3" t="s">
        <v>167</v>
      </c>
    </row>
    <row r="576" spans="1:6">
      <c r="A576" s="4" t="s">
        <v>159</v>
      </c>
      <c r="B576" s="4">
        <v>17773823</v>
      </c>
      <c r="C576" s="4">
        <v>17774236</v>
      </c>
      <c r="D576" s="4">
        <f t="shared" si="10"/>
        <v>413</v>
      </c>
      <c r="E576" s="4" t="s">
        <v>6</v>
      </c>
      <c r="F576" s="3" t="s">
        <v>1288</v>
      </c>
    </row>
    <row r="577" spans="1:6">
      <c r="A577" s="4" t="s">
        <v>159</v>
      </c>
      <c r="B577" s="4">
        <v>19394234</v>
      </c>
      <c r="C577" s="4">
        <v>19394452</v>
      </c>
      <c r="D577" s="4">
        <f t="shared" si="10"/>
        <v>218</v>
      </c>
      <c r="E577" s="4" t="s">
        <v>6</v>
      </c>
      <c r="F577" s="3" t="s">
        <v>1289</v>
      </c>
    </row>
    <row r="578" spans="1:6">
      <c r="A578" s="4" t="s">
        <v>159</v>
      </c>
      <c r="B578" s="4">
        <v>20476618</v>
      </c>
      <c r="C578" s="4">
        <v>20476906</v>
      </c>
      <c r="D578" s="4">
        <f t="shared" si="10"/>
        <v>288</v>
      </c>
      <c r="E578" s="4" t="s">
        <v>6</v>
      </c>
      <c r="F578" s="3" t="s">
        <v>184</v>
      </c>
    </row>
    <row r="579" spans="1:6">
      <c r="A579" s="4" t="s">
        <v>159</v>
      </c>
      <c r="B579" s="4">
        <v>20794551</v>
      </c>
      <c r="C579" s="4">
        <v>20794778</v>
      </c>
      <c r="D579" s="4">
        <f t="shared" si="10"/>
        <v>227</v>
      </c>
      <c r="E579" s="4" t="s">
        <v>6</v>
      </c>
      <c r="F579" s="3" t="s">
        <v>185</v>
      </c>
    </row>
    <row r="580" spans="1:6">
      <c r="A580" s="4" t="s">
        <v>159</v>
      </c>
      <c r="B580" s="4">
        <v>22929564</v>
      </c>
      <c r="C580" s="4">
        <v>22929852</v>
      </c>
      <c r="D580" s="4">
        <f t="shared" si="10"/>
        <v>288</v>
      </c>
      <c r="E580" s="4" t="s">
        <v>6</v>
      </c>
      <c r="F580" s="3" t="s">
        <v>1290</v>
      </c>
    </row>
    <row r="581" spans="1:6">
      <c r="A581" s="4" t="s">
        <v>159</v>
      </c>
      <c r="B581" s="4">
        <v>24226919</v>
      </c>
      <c r="C581" s="4">
        <v>24227199</v>
      </c>
      <c r="D581" s="4">
        <f t="shared" si="10"/>
        <v>280</v>
      </c>
      <c r="E581" s="4" t="s">
        <v>6</v>
      </c>
      <c r="F581" s="3" t="s">
        <v>1291</v>
      </c>
    </row>
    <row r="582" spans="1:6">
      <c r="A582" s="4" t="s">
        <v>159</v>
      </c>
      <c r="B582" s="4">
        <v>24293500</v>
      </c>
      <c r="C582" s="4">
        <v>24293700</v>
      </c>
      <c r="D582" s="4">
        <f t="shared" si="10"/>
        <v>200</v>
      </c>
      <c r="E582" s="4" t="s">
        <v>6</v>
      </c>
      <c r="F582" s="3" t="s">
        <v>1292</v>
      </c>
    </row>
    <row r="583" spans="1:6">
      <c r="A583" s="4" t="s">
        <v>159</v>
      </c>
      <c r="B583" s="4">
        <v>3700968</v>
      </c>
      <c r="C583" s="4">
        <v>3701181</v>
      </c>
      <c r="D583" s="4">
        <f t="shared" si="10"/>
        <v>213</v>
      </c>
      <c r="E583" s="4" t="s">
        <v>1</v>
      </c>
      <c r="F583" s="3" t="s">
        <v>171</v>
      </c>
    </row>
    <row r="584" spans="1:6">
      <c r="A584" s="4" t="s">
        <v>159</v>
      </c>
      <c r="B584" s="4">
        <v>11838120</v>
      </c>
      <c r="C584" s="4">
        <v>11839437</v>
      </c>
      <c r="D584" s="4">
        <f t="shared" ref="D584:D613" si="11">(C584-B584)</f>
        <v>1317</v>
      </c>
      <c r="E584" s="4" t="s">
        <v>1</v>
      </c>
      <c r="F584" s="3" t="s">
        <v>173</v>
      </c>
    </row>
    <row r="585" spans="1:6">
      <c r="A585" s="4" t="s">
        <v>159</v>
      </c>
      <c r="B585" s="4">
        <v>12648194</v>
      </c>
      <c r="C585" s="4">
        <v>12648574</v>
      </c>
      <c r="D585" s="4">
        <f t="shared" si="11"/>
        <v>380</v>
      </c>
      <c r="E585" s="4" t="s">
        <v>1</v>
      </c>
      <c r="F585" s="3" t="s">
        <v>1293</v>
      </c>
    </row>
    <row r="586" spans="1:6">
      <c r="A586" s="4" t="s">
        <v>159</v>
      </c>
      <c r="B586" s="4">
        <v>12648920</v>
      </c>
      <c r="C586" s="4">
        <v>12649148</v>
      </c>
      <c r="D586" s="4">
        <f t="shared" si="11"/>
        <v>228</v>
      </c>
      <c r="E586" s="4" t="s">
        <v>1</v>
      </c>
      <c r="F586" s="3" t="s">
        <v>162</v>
      </c>
    </row>
    <row r="587" spans="1:6">
      <c r="A587" s="4" t="s">
        <v>159</v>
      </c>
      <c r="B587" s="4">
        <v>19168825</v>
      </c>
      <c r="C587" s="4">
        <v>19169042</v>
      </c>
      <c r="D587" s="4">
        <f t="shared" si="11"/>
        <v>217</v>
      </c>
      <c r="E587" s="4" t="s">
        <v>1</v>
      </c>
      <c r="F587" s="3" t="s">
        <v>1294</v>
      </c>
    </row>
    <row r="588" spans="1:6">
      <c r="A588" s="4" t="s">
        <v>159</v>
      </c>
      <c r="B588" s="4">
        <v>21585126</v>
      </c>
      <c r="C588" s="4">
        <v>21586111</v>
      </c>
      <c r="D588" s="4">
        <f t="shared" si="11"/>
        <v>985</v>
      </c>
      <c r="E588" s="4" t="s">
        <v>1</v>
      </c>
      <c r="F588" s="3" t="s">
        <v>176</v>
      </c>
    </row>
    <row r="589" spans="1:6">
      <c r="A589" s="4" t="s">
        <v>159</v>
      </c>
      <c r="B589" s="4">
        <v>6072403</v>
      </c>
      <c r="C589" s="4">
        <v>6072952</v>
      </c>
      <c r="D589" s="4">
        <f t="shared" si="11"/>
        <v>549</v>
      </c>
      <c r="E589" s="4" t="s">
        <v>6</v>
      </c>
      <c r="F589" s="3" t="s">
        <v>1295</v>
      </c>
    </row>
    <row r="590" spans="1:6">
      <c r="A590" s="4" t="s">
        <v>159</v>
      </c>
      <c r="B590" s="4">
        <v>7276609</v>
      </c>
      <c r="C590" s="4">
        <v>7277121</v>
      </c>
      <c r="D590" s="4">
        <f t="shared" si="11"/>
        <v>512</v>
      </c>
      <c r="E590" s="4" t="s">
        <v>6</v>
      </c>
      <c r="F590" s="3" t="s">
        <v>1296</v>
      </c>
    </row>
    <row r="591" spans="1:6">
      <c r="A591" s="4" t="s">
        <v>159</v>
      </c>
      <c r="B591" s="4">
        <v>10408194</v>
      </c>
      <c r="C591" s="4">
        <v>10408681</v>
      </c>
      <c r="D591" s="4">
        <f t="shared" si="11"/>
        <v>487</v>
      </c>
      <c r="E591" s="4" t="s">
        <v>6</v>
      </c>
      <c r="F591" s="3" t="s">
        <v>1297</v>
      </c>
    </row>
    <row r="592" spans="1:6">
      <c r="A592" s="4" t="s">
        <v>159</v>
      </c>
      <c r="B592" s="4">
        <v>11551032</v>
      </c>
      <c r="C592" s="4">
        <v>11551327</v>
      </c>
      <c r="D592" s="4">
        <f t="shared" si="11"/>
        <v>295</v>
      </c>
      <c r="E592" s="4" t="s">
        <v>6</v>
      </c>
      <c r="F592" s="3" t="s">
        <v>1298</v>
      </c>
    </row>
    <row r="593" spans="1:6">
      <c r="A593" s="4" t="s">
        <v>159</v>
      </c>
      <c r="B593" s="4">
        <v>2239540</v>
      </c>
      <c r="C593" s="4">
        <v>2239787</v>
      </c>
      <c r="D593" s="4">
        <f t="shared" si="11"/>
        <v>247</v>
      </c>
      <c r="E593" s="4" t="s">
        <v>1</v>
      </c>
      <c r="F593" s="3" t="s">
        <v>1299</v>
      </c>
    </row>
    <row r="594" spans="1:6">
      <c r="A594" s="4" t="s">
        <v>159</v>
      </c>
      <c r="B594" s="4">
        <v>2240748</v>
      </c>
      <c r="C594" s="4">
        <v>2240990</v>
      </c>
      <c r="D594" s="4">
        <f t="shared" si="11"/>
        <v>242</v>
      </c>
      <c r="E594" s="4" t="s">
        <v>1</v>
      </c>
      <c r="F594" s="3" t="s">
        <v>160</v>
      </c>
    </row>
    <row r="595" spans="1:6">
      <c r="A595" s="4" t="s">
        <v>159</v>
      </c>
      <c r="B595" s="4">
        <v>7473811</v>
      </c>
      <c r="C595" s="4">
        <v>7474015</v>
      </c>
      <c r="D595" s="4">
        <f t="shared" si="11"/>
        <v>204</v>
      </c>
      <c r="E595" s="4" t="s">
        <v>1</v>
      </c>
      <c r="F595" s="3" t="s">
        <v>1300</v>
      </c>
    </row>
    <row r="596" spans="1:6">
      <c r="A596" s="4" t="s">
        <v>159</v>
      </c>
      <c r="B596" s="4">
        <v>13870520</v>
      </c>
      <c r="C596" s="4">
        <v>13871041</v>
      </c>
      <c r="D596" s="4">
        <f t="shared" si="11"/>
        <v>521</v>
      </c>
      <c r="E596" s="4" t="s">
        <v>1</v>
      </c>
      <c r="F596" s="3" t="s">
        <v>1301</v>
      </c>
    </row>
    <row r="597" spans="1:6">
      <c r="A597" s="4" t="s">
        <v>159</v>
      </c>
      <c r="B597" s="4">
        <v>16651750</v>
      </c>
      <c r="C597" s="4">
        <v>16652138</v>
      </c>
      <c r="D597" s="4">
        <f t="shared" si="11"/>
        <v>388</v>
      </c>
      <c r="E597" s="4" t="s">
        <v>1</v>
      </c>
      <c r="F597" s="3" t="s">
        <v>1302</v>
      </c>
    </row>
    <row r="598" spans="1:6">
      <c r="A598" s="4" t="s">
        <v>159</v>
      </c>
      <c r="B598" s="4">
        <v>16921224</v>
      </c>
      <c r="C598" s="4">
        <v>16921487</v>
      </c>
      <c r="D598" s="4">
        <f t="shared" si="11"/>
        <v>263</v>
      </c>
      <c r="E598" s="4" t="s">
        <v>1</v>
      </c>
      <c r="F598" s="3" t="s">
        <v>1303</v>
      </c>
    </row>
    <row r="599" spans="1:6">
      <c r="A599" s="4" t="s">
        <v>159</v>
      </c>
      <c r="B599" s="4">
        <v>17728080</v>
      </c>
      <c r="C599" s="4">
        <v>17728859</v>
      </c>
      <c r="D599" s="4">
        <f t="shared" si="11"/>
        <v>779</v>
      </c>
      <c r="E599" s="4" t="s">
        <v>1</v>
      </c>
      <c r="F599" s="3" t="s">
        <v>1304</v>
      </c>
    </row>
    <row r="600" spans="1:6">
      <c r="A600" s="4" t="s">
        <v>159</v>
      </c>
      <c r="B600" s="4">
        <v>18160334</v>
      </c>
      <c r="C600" s="4">
        <v>18160730</v>
      </c>
      <c r="D600" s="4">
        <f t="shared" si="11"/>
        <v>396</v>
      </c>
      <c r="E600" s="4" t="s">
        <v>1</v>
      </c>
      <c r="F600" s="3" t="s">
        <v>1305</v>
      </c>
    </row>
    <row r="601" spans="1:6">
      <c r="A601" s="4" t="s">
        <v>159</v>
      </c>
      <c r="B601" s="4">
        <v>21560274</v>
      </c>
      <c r="C601" s="4">
        <v>21560579</v>
      </c>
      <c r="D601" s="4">
        <f t="shared" si="11"/>
        <v>305</v>
      </c>
      <c r="E601" s="4" t="s">
        <v>1</v>
      </c>
      <c r="F601" s="3" t="s">
        <v>175</v>
      </c>
    </row>
    <row r="602" spans="1:6">
      <c r="A602" s="4" t="s">
        <v>159</v>
      </c>
      <c r="B602" s="4">
        <v>24118307</v>
      </c>
      <c r="C602" s="4">
        <v>24118802</v>
      </c>
      <c r="D602" s="4">
        <f t="shared" si="11"/>
        <v>495</v>
      </c>
      <c r="E602" s="4" t="s">
        <v>1</v>
      </c>
      <c r="F602" s="3" t="s">
        <v>1306</v>
      </c>
    </row>
    <row r="603" spans="1:6">
      <c r="A603" s="4" t="s">
        <v>159</v>
      </c>
      <c r="B603" s="4">
        <v>2313381</v>
      </c>
      <c r="C603" s="4">
        <v>2313668</v>
      </c>
      <c r="D603" s="4">
        <f t="shared" si="11"/>
        <v>287</v>
      </c>
      <c r="E603" s="4" t="s">
        <v>6</v>
      </c>
      <c r="F603" s="3" t="s">
        <v>1307</v>
      </c>
    </row>
    <row r="604" spans="1:6">
      <c r="A604" s="4" t="s">
        <v>159</v>
      </c>
      <c r="B604" s="4">
        <v>3296515</v>
      </c>
      <c r="C604" s="4">
        <v>3296864</v>
      </c>
      <c r="D604" s="4">
        <f t="shared" si="11"/>
        <v>349</v>
      </c>
      <c r="E604" s="4" t="s">
        <v>6</v>
      </c>
      <c r="F604" s="3" t="s">
        <v>1308</v>
      </c>
    </row>
    <row r="605" spans="1:6">
      <c r="A605" s="4" t="s">
        <v>159</v>
      </c>
      <c r="B605" s="4">
        <v>4597234</v>
      </c>
      <c r="C605" s="4">
        <v>4597445</v>
      </c>
      <c r="D605" s="4">
        <f t="shared" si="11"/>
        <v>211</v>
      </c>
      <c r="E605" s="4" t="s">
        <v>6</v>
      </c>
      <c r="F605" s="3" t="s">
        <v>1309</v>
      </c>
    </row>
    <row r="606" spans="1:6">
      <c r="A606" s="4" t="s">
        <v>159</v>
      </c>
      <c r="B606" s="4">
        <v>6318003</v>
      </c>
      <c r="C606" s="4">
        <v>6318209</v>
      </c>
      <c r="D606" s="4">
        <f t="shared" si="11"/>
        <v>206</v>
      </c>
      <c r="E606" s="4" t="s">
        <v>6</v>
      </c>
      <c r="F606" s="3" t="s">
        <v>165</v>
      </c>
    </row>
    <row r="607" spans="1:6">
      <c r="A607" s="4" t="s">
        <v>159</v>
      </c>
      <c r="B607" s="4">
        <v>8881541</v>
      </c>
      <c r="C607" s="4">
        <v>8881839</v>
      </c>
      <c r="D607" s="4">
        <f t="shared" si="11"/>
        <v>298</v>
      </c>
      <c r="E607" s="4" t="s">
        <v>6</v>
      </c>
      <c r="F607" s="3" t="s">
        <v>1310</v>
      </c>
    </row>
    <row r="608" spans="1:6">
      <c r="A608" s="4" t="s">
        <v>159</v>
      </c>
      <c r="B608" s="4">
        <v>10964834</v>
      </c>
      <c r="C608" s="4">
        <v>10965064</v>
      </c>
      <c r="D608" s="4">
        <f t="shared" si="11"/>
        <v>230</v>
      </c>
      <c r="E608" s="4" t="s">
        <v>6</v>
      </c>
      <c r="F608" s="3" t="s">
        <v>1311</v>
      </c>
    </row>
    <row r="609" spans="1:6">
      <c r="A609" s="4" t="s">
        <v>159</v>
      </c>
      <c r="B609" s="4">
        <v>13807922</v>
      </c>
      <c r="C609" s="4">
        <v>13808275</v>
      </c>
      <c r="D609" s="4">
        <f t="shared" si="11"/>
        <v>353</v>
      </c>
      <c r="E609" s="4" t="s">
        <v>6</v>
      </c>
      <c r="F609" s="3" t="s">
        <v>1312</v>
      </c>
    </row>
    <row r="610" spans="1:6">
      <c r="A610" s="4" t="s">
        <v>159</v>
      </c>
      <c r="B610" s="4">
        <v>15283828</v>
      </c>
      <c r="C610" s="4">
        <v>15284066</v>
      </c>
      <c r="D610" s="4">
        <f t="shared" si="11"/>
        <v>238</v>
      </c>
      <c r="E610" s="4" t="s">
        <v>6</v>
      </c>
      <c r="F610" s="3" t="s">
        <v>1313</v>
      </c>
    </row>
    <row r="611" spans="1:6">
      <c r="A611" s="4" t="s">
        <v>159</v>
      </c>
      <c r="B611" s="4">
        <v>21437189</v>
      </c>
      <c r="C611" s="4">
        <v>21437537</v>
      </c>
      <c r="D611" s="4">
        <f t="shared" si="11"/>
        <v>348</v>
      </c>
      <c r="E611" s="4" t="s">
        <v>6</v>
      </c>
      <c r="F611" s="3" t="s">
        <v>169</v>
      </c>
    </row>
    <row r="612" spans="1:6">
      <c r="A612" s="4" t="s">
        <v>159</v>
      </c>
      <c r="B612" s="4">
        <v>25047427</v>
      </c>
      <c r="C612" s="4">
        <v>25047731</v>
      </c>
      <c r="D612" s="4">
        <f t="shared" si="11"/>
        <v>304</v>
      </c>
      <c r="E612" s="4" t="s">
        <v>6</v>
      </c>
      <c r="F612" s="3" t="s">
        <v>186</v>
      </c>
    </row>
    <row r="613" spans="1:6">
      <c r="A613" s="4" t="s">
        <v>159</v>
      </c>
      <c r="B613" s="4">
        <v>25072764</v>
      </c>
      <c r="C613" s="4">
        <v>25073604</v>
      </c>
      <c r="D613" s="4">
        <f t="shared" si="11"/>
        <v>840</v>
      </c>
      <c r="E613" s="4" t="s">
        <v>6</v>
      </c>
      <c r="F613" s="3" t="s">
        <v>170</v>
      </c>
    </row>
    <row r="614" spans="1:6">
      <c r="A614" s="4" t="s">
        <v>187</v>
      </c>
      <c r="B614" s="4">
        <v>6854219</v>
      </c>
      <c r="C614" s="4">
        <v>6854539</v>
      </c>
      <c r="D614" s="4">
        <f t="shared" ref="D614:D677" si="12">(C614-B614)</f>
        <v>320</v>
      </c>
      <c r="E614" s="4" t="s">
        <v>1</v>
      </c>
      <c r="F614" s="3" t="s">
        <v>188</v>
      </c>
    </row>
    <row r="615" spans="1:6">
      <c r="A615" s="4" t="s">
        <v>187</v>
      </c>
      <c r="B615" s="4">
        <v>14472811</v>
      </c>
      <c r="C615" s="4">
        <v>14473039</v>
      </c>
      <c r="D615" s="4">
        <f t="shared" si="12"/>
        <v>228</v>
      </c>
      <c r="E615" s="4" t="s">
        <v>1</v>
      </c>
      <c r="F615" s="3" t="s">
        <v>189</v>
      </c>
    </row>
    <row r="616" spans="1:6">
      <c r="A616" s="4" t="s">
        <v>187</v>
      </c>
      <c r="B616" s="4">
        <v>2264824</v>
      </c>
      <c r="C616" s="4">
        <v>2265036</v>
      </c>
      <c r="D616" s="4">
        <f t="shared" si="12"/>
        <v>212</v>
      </c>
      <c r="E616" s="4" t="s">
        <v>6</v>
      </c>
      <c r="F616" s="3" t="s">
        <v>190</v>
      </c>
    </row>
    <row r="617" spans="1:6">
      <c r="A617" s="4" t="s">
        <v>187</v>
      </c>
      <c r="B617" s="4">
        <v>15364890</v>
      </c>
      <c r="C617" s="4">
        <v>15365248</v>
      </c>
      <c r="D617" s="4">
        <f t="shared" si="12"/>
        <v>358</v>
      </c>
      <c r="E617" s="4" t="s">
        <v>6</v>
      </c>
      <c r="F617" s="3" t="s">
        <v>191</v>
      </c>
    </row>
    <row r="618" spans="1:6">
      <c r="A618" s="4" t="s">
        <v>187</v>
      </c>
      <c r="B618" s="4">
        <v>18654035</v>
      </c>
      <c r="C618" s="4">
        <v>18654330</v>
      </c>
      <c r="D618" s="4">
        <f t="shared" si="12"/>
        <v>295</v>
      </c>
      <c r="E618" s="4" t="s">
        <v>6</v>
      </c>
      <c r="F618" s="3" t="s">
        <v>192</v>
      </c>
    </row>
    <row r="619" spans="1:6">
      <c r="A619" s="4" t="s">
        <v>187</v>
      </c>
      <c r="B619" s="4">
        <v>19055707</v>
      </c>
      <c r="C619" s="4">
        <v>19055931</v>
      </c>
      <c r="D619" s="4">
        <f t="shared" si="12"/>
        <v>224</v>
      </c>
      <c r="E619" s="4" t="s">
        <v>6</v>
      </c>
      <c r="F619" s="3" t="s">
        <v>193</v>
      </c>
    </row>
    <row r="620" spans="1:6">
      <c r="A620" s="4" t="s">
        <v>187</v>
      </c>
      <c r="B620" s="4">
        <v>21071160</v>
      </c>
      <c r="C620" s="4">
        <v>21071364</v>
      </c>
      <c r="D620" s="4">
        <f t="shared" si="12"/>
        <v>204</v>
      </c>
      <c r="E620" s="4" t="s">
        <v>6</v>
      </c>
      <c r="F620" s="3" t="s">
        <v>194</v>
      </c>
    </row>
    <row r="621" spans="1:6">
      <c r="A621" s="4" t="s">
        <v>187</v>
      </c>
      <c r="B621" s="4">
        <v>21573009</v>
      </c>
      <c r="C621" s="4">
        <v>21573629</v>
      </c>
      <c r="D621" s="4">
        <f t="shared" si="12"/>
        <v>620</v>
      </c>
      <c r="E621" s="4" t="s">
        <v>6</v>
      </c>
      <c r="F621" s="3" t="s">
        <v>195</v>
      </c>
    </row>
    <row r="622" spans="1:6">
      <c r="A622" s="4" t="s">
        <v>187</v>
      </c>
      <c r="B622" s="4">
        <v>24883897</v>
      </c>
      <c r="C622" s="4">
        <v>24884366</v>
      </c>
      <c r="D622" s="4">
        <f t="shared" si="12"/>
        <v>469</v>
      </c>
      <c r="E622" s="4" t="s">
        <v>6</v>
      </c>
      <c r="F622" s="3" t="s">
        <v>196</v>
      </c>
    </row>
    <row r="623" spans="1:6">
      <c r="A623" s="4" t="s">
        <v>187</v>
      </c>
      <c r="B623" s="4">
        <v>3669107</v>
      </c>
      <c r="C623" s="4">
        <v>3669360</v>
      </c>
      <c r="D623" s="4">
        <f t="shared" si="12"/>
        <v>253</v>
      </c>
      <c r="E623" s="4" t="s">
        <v>1</v>
      </c>
      <c r="F623" s="3" t="s">
        <v>197</v>
      </c>
    </row>
    <row r="624" spans="1:6">
      <c r="A624" s="4" t="s">
        <v>187</v>
      </c>
      <c r="B624" s="4">
        <v>6457124</v>
      </c>
      <c r="C624" s="4">
        <v>6457344</v>
      </c>
      <c r="D624" s="4">
        <f t="shared" si="12"/>
        <v>220</v>
      </c>
      <c r="E624" s="4" t="s">
        <v>1</v>
      </c>
      <c r="F624" s="3" t="s">
        <v>198</v>
      </c>
    </row>
    <row r="625" spans="1:6">
      <c r="A625" s="4" t="s">
        <v>187</v>
      </c>
      <c r="B625" s="4">
        <v>8933667</v>
      </c>
      <c r="C625" s="4">
        <v>8934077</v>
      </c>
      <c r="D625" s="4">
        <f t="shared" si="12"/>
        <v>410</v>
      </c>
      <c r="E625" s="4" t="s">
        <v>1</v>
      </c>
      <c r="F625" s="3" t="s">
        <v>199</v>
      </c>
    </row>
    <row r="626" spans="1:6">
      <c r="A626" s="4" t="s">
        <v>187</v>
      </c>
      <c r="B626" s="4">
        <v>20151038</v>
      </c>
      <c r="C626" s="4">
        <v>20151243</v>
      </c>
      <c r="D626" s="4">
        <f t="shared" si="12"/>
        <v>205</v>
      </c>
      <c r="E626" s="4" t="s">
        <v>1</v>
      </c>
      <c r="F626" s="3" t="s">
        <v>200</v>
      </c>
    </row>
    <row r="627" spans="1:6">
      <c r="A627" s="4" t="s">
        <v>187</v>
      </c>
      <c r="B627" s="4">
        <v>23733923</v>
      </c>
      <c r="C627" s="4">
        <v>23734812</v>
      </c>
      <c r="D627" s="4">
        <f t="shared" si="12"/>
        <v>889</v>
      </c>
      <c r="E627" s="4" t="s">
        <v>1</v>
      </c>
      <c r="F627" s="3" t="s">
        <v>201</v>
      </c>
    </row>
    <row r="628" spans="1:6">
      <c r="A628" s="4" t="s">
        <v>187</v>
      </c>
      <c r="B628" s="4">
        <v>24047530</v>
      </c>
      <c r="C628" s="4">
        <v>24047798</v>
      </c>
      <c r="D628" s="4">
        <f t="shared" si="12"/>
        <v>268</v>
      </c>
      <c r="E628" s="4" t="s">
        <v>1</v>
      </c>
      <c r="F628" s="3" t="s">
        <v>202</v>
      </c>
    </row>
    <row r="629" spans="1:6">
      <c r="A629" s="4" t="s">
        <v>187</v>
      </c>
      <c r="B629" s="4">
        <v>24555189</v>
      </c>
      <c r="C629" s="4">
        <v>24555487</v>
      </c>
      <c r="D629" s="4">
        <f t="shared" si="12"/>
        <v>298</v>
      </c>
      <c r="E629" s="4" t="s">
        <v>1</v>
      </c>
      <c r="F629" s="3" t="s">
        <v>203</v>
      </c>
    </row>
    <row r="630" spans="1:6">
      <c r="A630" s="4" t="s">
        <v>187</v>
      </c>
      <c r="B630" s="4">
        <v>10348826</v>
      </c>
      <c r="C630" s="4">
        <v>10349045</v>
      </c>
      <c r="D630" s="4">
        <f t="shared" si="12"/>
        <v>219</v>
      </c>
      <c r="E630" s="4" t="s">
        <v>6</v>
      </c>
      <c r="F630" s="3" t="s">
        <v>204</v>
      </c>
    </row>
    <row r="631" spans="1:6">
      <c r="A631" s="4" t="s">
        <v>187</v>
      </c>
      <c r="B631" s="4">
        <v>11277276</v>
      </c>
      <c r="C631" s="4">
        <v>11277596</v>
      </c>
      <c r="D631" s="4">
        <f t="shared" si="12"/>
        <v>320</v>
      </c>
      <c r="E631" s="4" t="s">
        <v>6</v>
      </c>
      <c r="F631" s="3" t="s">
        <v>205</v>
      </c>
    </row>
    <row r="632" spans="1:6">
      <c r="A632" s="4" t="s">
        <v>187</v>
      </c>
      <c r="B632" s="4">
        <v>14559312</v>
      </c>
      <c r="C632" s="4">
        <v>14559556</v>
      </c>
      <c r="D632" s="4">
        <f t="shared" si="12"/>
        <v>244</v>
      </c>
      <c r="E632" s="4" t="s">
        <v>6</v>
      </c>
      <c r="F632" s="3" t="s">
        <v>206</v>
      </c>
    </row>
    <row r="633" spans="1:6">
      <c r="A633" s="4" t="s">
        <v>187</v>
      </c>
      <c r="B633" s="4">
        <v>694134</v>
      </c>
      <c r="C633" s="4">
        <v>694363</v>
      </c>
      <c r="D633" s="4">
        <f t="shared" si="12"/>
        <v>229</v>
      </c>
      <c r="E633" s="4" t="s">
        <v>1</v>
      </c>
      <c r="F633" s="3" t="s">
        <v>1314</v>
      </c>
    </row>
    <row r="634" spans="1:6">
      <c r="A634" s="4" t="s">
        <v>187</v>
      </c>
      <c r="B634" s="4">
        <v>2218749</v>
      </c>
      <c r="C634" s="4">
        <v>2219053</v>
      </c>
      <c r="D634" s="4">
        <f t="shared" si="12"/>
        <v>304</v>
      </c>
      <c r="E634" s="4" t="s">
        <v>1</v>
      </c>
      <c r="F634" s="3" t="s">
        <v>1315</v>
      </c>
    </row>
    <row r="635" spans="1:6">
      <c r="A635" s="4" t="s">
        <v>187</v>
      </c>
      <c r="B635" s="4">
        <v>2356118</v>
      </c>
      <c r="C635" s="4">
        <v>2356357</v>
      </c>
      <c r="D635" s="4">
        <f t="shared" si="12"/>
        <v>239</v>
      </c>
      <c r="E635" s="4" t="s">
        <v>1</v>
      </c>
      <c r="F635" s="3" t="s">
        <v>1316</v>
      </c>
    </row>
    <row r="636" spans="1:6">
      <c r="A636" s="4" t="s">
        <v>187</v>
      </c>
      <c r="B636" s="4">
        <v>3387895</v>
      </c>
      <c r="C636" s="4">
        <v>3388135</v>
      </c>
      <c r="D636" s="4">
        <f t="shared" si="12"/>
        <v>240</v>
      </c>
      <c r="E636" s="4" t="s">
        <v>1</v>
      </c>
      <c r="F636" s="3" t="s">
        <v>1317</v>
      </c>
    </row>
    <row r="637" spans="1:6">
      <c r="A637" s="4" t="s">
        <v>187</v>
      </c>
      <c r="B637" s="4">
        <v>3549441</v>
      </c>
      <c r="C637" s="4">
        <v>3549679</v>
      </c>
      <c r="D637" s="4">
        <f t="shared" si="12"/>
        <v>238</v>
      </c>
      <c r="E637" s="4" t="s">
        <v>1</v>
      </c>
      <c r="F637" s="3" t="s">
        <v>1318</v>
      </c>
    </row>
    <row r="638" spans="1:6">
      <c r="A638" s="4" t="s">
        <v>187</v>
      </c>
      <c r="B638" s="4">
        <v>3669107</v>
      </c>
      <c r="C638" s="4">
        <v>3669360</v>
      </c>
      <c r="D638" s="4">
        <f t="shared" si="12"/>
        <v>253</v>
      </c>
      <c r="E638" s="4" t="s">
        <v>1</v>
      </c>
      <c r="F638" s="3" t="s">
        <v>197</v>
      </c>
    </row>
    <row r="639" spans="1:6">
      <c r="A639" s="4" t="s">
        <v>187</v>
      </c>
      <c r="B639" s="4">
        <v>6033780</v>
      </c>
      <c r="C639" s="4">
        <v>6034243</v>
      </c>
      <c r="D639" s="4">
        <f t="shared" si="12"/>
        <v>463</v>
      </c>
      <c r="E639" s="4" t="s">
        <v>1</v>
      </c>
      <c r="F639" s="3" t="s">
        <v>1319</v>
      </c>
    </row>
    <row r="640" spans="1:6">
      <c r="A640" s="4" t="s">
        <v>187</v>
      </c>
      <c r="B640" s="4">
        <v>6457124</v>
      </c>
      <c r="C640" s="4">
        <v>6457344</v>
      </c>
      <c r="D640" s="4">
        <f t="shared" si="12"/>
        <v>220</v>
      </c>
      <c r="E640" s="4" t="s">
        <v>1</v>
      </c>
      <c r="F640" s="3" t="s">
        <v>198</v>
      </c>
    </row>
    <row r="641" spans="1:6">
      <c r="A641" s="4" t="s">
        <v>187</v>
      </c>
      <c r="B641" s="4">
        <v>6623497</v>
      </c>
      <c r="C641" s="4">
        <v>6623747</v>
      </c>
      <c r="D641" s="4">
        <f t="shared" si="12"/>
        <v>250</v>
      </c>
      <c r="E641" s="4" t="s">
        <v>1</v>
      </c>
      <c r="F641" s="3" t="s">
        <v>1320</v>
      </c>
    </row>
    <row r="642" spans="1:6">
      <c r="A642" s="4" t="s">
        <v>187</v>
      </c>
      <c r="B642" s="4">
        <v>6854219</v>
      </c>
      <c r="C642" s="4">
        <v>6854539</v>
      </c>
      <c r="D642" s="4">
        <f t="shared" si="12"/>
        <v>320</v>
      </c>
      <c r="E642" s="4" t="s">
        <v>1</v>
      </c>
      <c r="F642" s="3" t="s">
        <v>188</v>
      </c>
    </row>
    <row r="643" spans="1:6">
      <c r="A643" s="4" t="s">
        <v>187</v>
      </c>
      <c r="B643" s="4">
        <v>8933667</v>
      </c>
      <c r="C643" s="4">
        <v>8934077</v>
      </c>
      <c r="D643" s="4">
        <f t="shared" si="12"/>
        <v>410</v>
      </c>
      <c r="E643" s="4" t="s">
        <v>1</v>
      </c>
      <c r="F643" s="3" t="s">
        <v>199</v>
      </c>
    </row>
    <row r="644" spans="1:6">
      <c r="A644" s="4" t="s">
        <v>187</v>
      </c>
      <c r="B644" s="4">
        <v>9469003</v>
      </c>
      <c r="C644" s="4">
        <v>9469270</v>
      </c>
      <c r="D644" s="4">
        <f t="shared" si="12"/>
        <v>267</v>
      </c>
      <c r="E644" s="4" t="s">
        <v>1</v>
      </c>
      <c r="F644" s="3" t="s">
        <v>1321</v>
      </c>
    </row>
    <row r="645" spans="1:6">
      <c r="A645" s="4" t="s">
        <v>187</v>
      </c>
      <c r="B645" s="4">
        <v>12726721</v>
      </c>
      <c r="C645" s="4">
        <v>12726963</v>
      </c>
      <c r="D645" s="4">
        <f t="shared" si="12"/>
        <v>242</v>
      </c>
      <c r="E645" s="4" t="s">
        <v>1</v>
      </c>
      <c r="F645" s="3" t="s">
        <v>1322</v>
      </c>
    </row>
    <row r="646" spans="1:6">
      <c r="A646" s="4" t="s">
        <v>187</v>
      </c>
      <c r="B646" s="4">
        <v>13660456</v>
      </c>
      <c r="C646" s="4">
        <v>13660720</v>
      </c>
      <c r="D646" s="4">
        <f t="shared" si="12"/>
        <v>264</v>
      </c>
      <c r="E646" s="4" t="s">
        <v>1</v>
      </c>
      <c r="F646" s="3" t="s">
        <v>1323</v>
      </c>
    </row>
    <row r="647" spans="1:6">
      <c r="A647" s="4" t="s">
        <v>187</v>
      </c>
      <c r="B647" s="4">
        <v>15128835</v>
      </c>
      <c r="C647" s="4">
        <v>15129114</v>
      </c>
      <c r="D647" s="4">
        <f t="shared" si="12"/>
        <v>279</v>
      </c>
      <c r="E647" s="4" t="s">
        <v>1</v>
      </c>
      <c r="F647" s="3" t="s">
        <v>1324</v>
      </c>
    </row>
    <row r="648" spans="1:6">
      <c r="A648" s="4" t="s">
        <v>187</v>
      </c>
      <c r="B648" s="4">
        <v>20151038</v>
      </c>
      <c r="C648" s="4">
        <v>20151243</v>
      </c>
      <c r="D648" s="4">
        <f t="shared" si="12"/>
        <v>205</v>
      </c>
      <c r="E648" s="4" t="s">
        <v>1</v>
      </c>
      <c r="F648" s="3" t="s">
        <v>200</v>
      </c>
    </row>
    <row r="649" spans="1:6">
      <c r="A649" s="4" t="s">
        <v>187</v>
      </c>
      <c r="B649" s="4">
        <v>21081963</v>
      </c>
      <c r="C649" s="4">
        <v>21082405</v>
      </c>
      <c r="D649" s="4">
        <f t="shared" si="12"/>
        <v>442</v>
      </c>
      <c r="E649" s="4" t="s">
        <v>1</v>
      </c>
      <c r="F649" s="3" t="s">
        <v>1325</v>
      </c>
    </row>
    <row r="650" spans="1:6">
      <c r="A650" s="4" t="s">
        <v>187</v>
      </c>
      <c r="B650" s="4">
        <v>22944603</v>
      </c>
      <c r="C650" s="4">
        <v>22944806</v>
      </c>
      <c r="D650" s="4">
        <f t="shared" si="12"/>
        <v>203</v>
      </c>
      <c r="E650" s="4" t="s">
        <v>1</v>
      </c>
      <c r="F650" s="3" t="s">
        <v>1326</v>
      </c>
    </row>
    <row r="651" spans="1:6">
      <c r="A651" s="4" t="s">
        <v>187</v>
      </c>
      <c r="B651" s="4">
        <v>24047530</v>
      </c>
      <c r="C651" s="4">
        <v>24047798</v>
      </c>
      <c r="D651" s="4">
        <f t="shared" si="12"/>
        <v>268</v>
      </c>
      <c r="E651" s="4" t="s">
        <v>1</v>
      </c>
      <c r="F651" s="3" t="s">
        <v>202</v>
      </c>
    </row>
    <row r="652" spans="1:6">
      <c r="A652" s="4" t="s">
        <v>187</v>
      </c>
      <c r="B652" s="4">
        <v>24226204</v>
      </c>
      <c r="C652" s="4">
        <v>24226415</v>
      </c>
      <c r="D652" s="4">
        <f t="shared" si="12"/>
        <v>211</v>
      </c>
      <c r="E652" s="4" t="s">
        <v>1</v>
      </c>
      <c r="F652" s="3" t="s">
        <v>1327</v>
      </c>
    </row>
    <row r="653" spans="1:6">
      <c r="A653" s="4" t="s">
        <v>187</v>
      </c>
      <c r="B653" s="4">
        <v>24511444</v>
      </c>
      <c r="C653" s="4">
        <v>24511698</v>
      </c>
      <c r="D653" s="4">
        <f t="shared" si="12"/>
        <v>254</v>
      </c>
      <c r="E653" s="4" t="s">
        <v>1</v>
      </c>
      <c r="F653" s="3" t="s">
        <v>1328</v>
      </c>
    </row>
    <row r="654" spans="1:6">
      <c r="A654" s="4" t="s">
        <v>187</v>
      </c>
      <c r="B654" s="4">
        <v>24555189</v>
      </c>
      <c r="C654" s="4">
        <v>24555487</v>
      </c>
      <c r="D654" s="4">
        <f t="shared" si="12"/>
        <v>298</v>
      </c>
      <c r="E654" s="4" t="s">
        <v>1</v>
      </c>
      <c r="F654" s="3" t="s">
        <v>203</v>
      </c>
    </row>
    <row r="655" spans="1:6">
      <c r="A655" s="4" t="s">
        <v>187</v>
      </c>
      <c r="B655" s="4">
        <v>1583024</v>
      </c>
      <c r="C655" s="4">
        <v>1583233</v>
      </c>
      <c r="D655" s="4">
        <f t="shared" si="12"/>
        <v>209</v>
      </c>
      <c r="E655" s="4" t="s">
        <v>6</v>
      </c>
      <c r="F655" s="3" t="s">
        <v>1329</v>
      </c>
    </row>
    <row r="656" spans="1:6">
      <c r="A656" s="4" t="s">
        <v>187</v>
      </c>
      <c r="B656" s="4">
        <v>2141431</v>
      </c>
      <c r="C656" s="4">
        <v>2141651</v>
      </c>
      <c r="D656" s="4">
        <f t="shared" si="12"/>
        <v>220</v>
      </c>
      <c r="E656" s="4" t="s">
        <v>6</v>
      </c>
      <c r="F656" s="3" t="s">
        <v>1330</v>
      </c>
    </row>
    <row r="657" spans="1:6">
      <c r="A657" s="4" t="s">
        <v>187</v>
      </c>
      <c r="B657" s="4">
        <v>10180851</v>
      </c>
      <c r="C657" s="4">
        <v>10181190</v>
      </c>
      <c r="D657" s="4">
        <f t="shared" si="12"/>
        <v>339</v>
      </c>
      <c r="E657" s="4" t="s">
        <v>6</v>
      </c>
      <c r="F657" s="3" t="s">
        <v>1331</v>
      </c>
    </row>
    <row r="658" spans="1:6">
      <c r="A658" s="4" t="s">
        <v>187</v>
      </c>
      <c r="B658" s="4">
        <v>10186367</v>
      </c>
      <c r="C658" s="4">
        <v>10186634</v>
      </c>
      <c r="D658" s="4">
        <f t="shared" si="12"/>
        <v>267</v>
      </c>
      <c r="E658" s="4" t="s">
        <v>6</v>
      </c>
      <c r="F658" s="3" t="s">
        <v>1332</v>
      </c>
    </row>
    <row r="659" spans="1:6">
      <c r="A659" s="4" t="s">
        <v>187</v>
      </c>
      <c r="B659" s="4">
        <v>12258418</v>
      </c>
      <c r="C659" s="4">
        <v>12258618</v>
      </c>
      <c r="D659" s="4">
        <f t="shared" si="12"/>
        <v>200</v>
      </c>
      <c r="E659" s="4" t="s">
        <v>6</v>
      </c>
      <c r="F659" s="3" t="s">
        <v>1333</v>
      </c>
    </row>
    <row r="660" spans="1:6">
      <c r="A660" s="4" t="s">
        <v>187</v>
      </c>
      <c r="B660" s="4">
        <v>12443722</v>
      </c>
      <c r="C660" s="4">
        <v>12443982</v>
      </c>
      <c r="D660" s="4">
        <f t="shared" si="12"/>
        <v>260</v>
      </c>
      <c r="E660" s="4" t="s">
        <v>6</v>
      </c>
      <c r="F660" s="3" t="s">
        <v>1334</v>
      </c>
    </row>
    <row r="661" spans="1:6">
      <c r="A661" s="4" t="s">
        <v>187</v>
      </c>
      <c r="B661" s="4">
        <v>15275140</v>
      </c>
      <c r="C661" s="4">
        <v>15275378</v>
      </c>
      <c r="D661" s="4">
        <f t="shared" si="12"/>
        <v>238</v>
      </c>
      <c r="E661" s="4" t="s">
        <v>6</v>
      </c>
      <c r="F661" s="3" t="s">
        <v>1335</v>
      </c>
    </row>
    <row r="662" spans="1:6">
      <c r="A662" s="4" t="s">
        <v>187</v>
      </c>
      <c r="B662" s="4">
        <v>17858109</v>
      </c>
      <c r="C662" s="4">
        <v>17858382</v>
      </c>
      <c r="D662" s="4">
        <f t="shared" si="12"/>
        <v>273</v>
      </c>
      <c r="E662" s="4" t="s">
        <v>6</v>
      </c>
      <c r="F662" s="3" t="s">
        <v>1336</v>
      </c>
    </row>
    <row r="663" spans="1:6">
      <c r="A663" s="4" t="s">
        <v>187</v>
      </c>
      <c r="B663" s="4">
        <v>18654035</v>
      </c>
      <c r="C663" s="4">
        <v>18654330</v>
      </c>
      <c r="D663" s="4">
        <f t="shared" si="12"/>
        <v>295</v>
      </c>
      <c r="E663" s="4" t="s">
        <v>6</v>
      </c>
      <c r="F663" s="3" t="s">
        <v>192</v>
      </c>
    </row>
    <row r="664" spans="1:6">
      <c r="A664" s="4" t="s">
        <v>187</v>
      </c>
      <c r="B664" s="4">
        <v>18689909</v>
      </c>
      <c r="C664" s="4">
        <v>18690143</v>
      </c>
      <c r="D664" s="4">
        <f t="shared" si="12"/>
        <v>234</v>
      </c>
      <c r="E664" s="4" t="s">
        <v>6</v>
      </c>
      <c r="F664" s="3" t="s">
        <v>1337</v>
      </c>
    </row>
    <row r="665" spans="1:6">
      <c r="A665" s="4" t="s">
        <v>187</v>
      </c>
      <c r="B665" s="4">
        <v>19055707</v>
      </c>
      <c r="C665" s="4">
        <v>19055931</v>
      </c>
      <c r="D665" s="4">
        <f t="shared" si="12"/>
        <v>224</v>
      </c>
      <c r="E665" s="4" t="s">
        <v>6</v>
      </c>
      <c r="F665" s="3" t="s">
        <v>193</v>
      </c>
    </row>
    <row r="666" spans="1:6">
      <c r="A666" s="4" t="s">
        <v>187</v>
      </c>
      <c r="B666" s="4">
        <v>20627215</v>
      </c>
      <c r="C666" s="4">
        <v>20627459</v>
      </c>
      <c r="D666" s="4">
        <f t="shared" si="12"/>
        <v>244</v>
      </c>
      <c r="E666" s="4" t="s">
        <v>6</v>
      </c>
      <c r="F666" s="3" t="s">
        <v>1338</v>
      </c>
    </row>
    <row r="667" spans="1:6">
      <c r="A667" s="4" t="s">
        <v>187</v>
      </c>
      <c r="B667" s="4">
        <v>20926336</v>
      </c>
      <c r="C667" s="4">
        <v>20926893</v>
      </c>
      <c r="D667" s="4">
        <f t="shared" si="12"/>
        <v>557</v>
      </c>
      <c r="E667" s="4" t="s">
        <v>6</v>
      </c>
      <c r="F667" s="3" t="s">
        <v>1339</v>
      </c>
    </row>
    <row r="668" spans="1:6">
      <c r="A668" s="4" t="s">
        <v>187</v>
      </c>
      <c r="B668" s="4">
        <v>21071160</v>
      </c>
      <c r="C668" s="4">
        <v>21071364</v>
      </c>
      <c r="D668" s="4">
        <f t="shared" si="12"/>
        <v>204</v>
      </c>
      <c r="E668" s="4" t="s">
        <v>6</v>
      </c>
      <c r="F668" s="3" t="s">
        <v>194</v>
      </c>
    </row>
    <row r="669" spans="1:6">
      <c r="A669" s="4" t="s">
        <v>187</v>
      </c>
      <c r="B669" s="4">
        <v>21573009</v>
      </c>
      <c r="C669" s="4">
        <v>21573629</v>
      </c>
      <c r="D669" s="4">
        <f t="shared" si="12"/>
        <v>620</v>
      </c>
      <c r="E669" s="4" t="s">
        <v>6</v>
      </c>
      <c r="F669" s="3" t="s">
        <v>195</v>
      </c>
    </row>
    <row r="670" spans="1:6">
      <c r="A670" s="4" t="s">
        <v>187</v>
      </c>
      <c r="B670" s="4">
        <v>12280595</v>
      </c>
      <c r="C670" s="4">
        <v>12280909</v>
      </c>
      <c r="D670" s="4">
        <f t="shared" si="12"/>
        <v>314</v>
      </c>
      <c r="E670" s="4" t="s">
        <v>1</v>
      </c>
      <c r="F670" s="3" t="s">
        <v>1340</v>
      </c>
    </row>
    <row r="671" spans="1:6">
      <c r="A671" s="4" t="s">
        <v>187</v>
      </c>
      <c r="B671" s="4">
        <v>18820085</v>
      </c>
      <c r="C671" s="4">
        <v>18820379</v>
      </c>
      <c r="D671" s="4">
        <f t="shared" si="12"/>
        <v>294</v>
      </c>
      <c r="E671" s="4" t="s">
        <v>1</v>
      </c>
      <c r="F671" s="3" t="s">
        <v>1341</v>
      </c>
    </row>
    <row r="672" spans="1:6">
      <c r="A672" s="4" t="s">
        <v>187</v>
      </c>
      <c r="B672" s="4">
        <v>19833705</v>
      </c>
      <c r="C672" s="4">
        <v>19833918</v>
      </c>
      <c r="D672" s="4">
        <f t="shared" si="12"/>
        <v>213</v>
      </c>
      <c r="E672" s="4" t="s">
        <v>1</v>
      </c>
      <c r="F672" s="3" t="s">
        <v>1342</v>
      </c>
    </row>
    <row r="673" spans="1:6">
      <c r="A673" s="4" t="s">
        <v>187</v>
      </c>
      <c r="B673" s="4">
        <v>20607741</v>
      </c>
      <c r="C673" s="4">
        <v>20608444</v>
      </c>
      <c r="D673" s="4">
        <f t="shared" si="12"/>
        <v>703</v>
      </c>
      <c r="E673" s="4" t="s">
        <v>1</v>
      </c>
      <c r="F673" s="3" t="s">
        <v>1343</v>
      </c>
    </row>
    <row r="674" spans="1:6">
      <c r="A674" s="4" t="s">
        <v>187</v>
      </c>
      <c r="B674" s="4">
        <v>23733923</v>
      </c>
      <c r="C674" s="4">
        <v>23734812</v>
      </c>
      <c r="D674" s="4">
        <f t="shared" si="12"/>
        <v>889</v>
      </c>
      <c r="E674" s="4" t="s">
        <v>1</v>
      </c>
      <c r="F674" s="3" t="s">
        <v>201</v>
      </c>
    </row>
    <row r="675" spans="1:6">
      <c r="A675" s="4" t="s">
        <v>187</v>
      </c>
      <c r="B675" s="4">
        <v>1224025</v>
      </c>
      <c r="C675" s="4">
        <v>1224666</v>
      </c>
      <c r="D675" s="4">
        <f t="shared" si="12"/>
        <v>641</v>
      </c>
      <c r="E675" s="4" t="s">
        <v>6</v>
      </c>
      <c r="F675" s="3" t="s">
        <v>1344</v>
      </c>
    </row>
    <row r="676" spans="1:6">
      <c r="A676" s="4" t="s">
        <v>187</v>
      </c>
      <c r="B676" s="4">
        <v>23276574</v>
      </c>
      <c r="C676" s="4">
        <v>23277661</v>
      </c>
      <c r="D676" s="4">
        <f t="shared" si="12"/>
        <v>1087</v>
      </c>
      <c r="E676" s="4" t="s">
        <v>6</v>
      </c>
      <c r="F676" s="3" t="s">
        <v>1345</v>
      </c>
    </row>
    <row r="677" spans="1:6">
      <c r="A677" s="4" t="s">
        <v>187</v>
      </c>
      <c r="B677" s="4">
        <v>23277714</v>
      </c>
      <c r="C677" s="4">
        <v>23278209</v>
      </c>
      <c r="D677" s="4">
        <f t="shared" si="12"/>
        <v>495</v>
      </c>
      <c r="E677" s="4" t="s">
        <v>6</v>
      </c>
      <c r="F677" s="3" t="s">
        <v>1346</v>
      </c>
    </row>
    <row r="678" spans="1:6">
      <c r="A678" s="4" t="s">
        <v>187</v>
      </c>
      <c r="B678" s="4">
        <v>2212839</v>
      </c>
      <c r="C678" s="4">
        <v>2213087</v>
      </c>
      <c r="D678" s="4">
        <f t="shared" ref="D678:D689" si="13">(C678-B678)</f>
        <v>248</v>
      </c>
      <c r="E678" s="4" t="s">
        <v>1</v>
      </c>
      <c r="F678" s="3" t="s">
        <v>1347</v>
      </c>
    </row>
    <row r="679" spans="1:6">
      <c r="A679" s="4" t="s">
        <v>187</v>
      </c>
      <c r="B679" s="4">
        <v>11541296</v>
      </c>
      <c r="C679" s="4">
        <v>11541686</v>
      </c>
      <c r="D679" s="4">
        <f t="shared" si="13"/>
        <v>390</v>
      </c>
      <c r="E679" s="4" t="s">
        <v>1</v>
      </c>
      <c r="F679" s="3" t="s">
        <v>1348</v>
      </c>
    </row>
    <row r="680" spans="1:6">
      <c r="A680" s="4" t="s">
        <v>187</v>
      </c>
      <c r="B680" s="4">
        <v>11864618</v>
      </c>
      <c r="C680" s="4">
        <v>11864858</v>
      </c>
      <c r="D680" s="4">
        <f t="shared" si="13"/>
        <v>240</v>
      </c>
      <c r="E680" s="4" t="s">
        <v>1</v>
      </c>
      <c r="F680" s="3" t="s">
        <v>1349</v>
      </c>
    </row>
    <row r="681" spans="1:6">
      <c r="A681" s="4" t="s">
        <v>187</v>
      </c>
      <c r="B681" s="4">
        <v>14315184</v>
      </c>
      <c r="C681" s="4">
        <v>14315413</v>
      </c>
      <c r="D681" s="4">
        <f t="shared" si="13"/>
        <v>229</v>
      </c>
      <c r="E681" s="4" t="s">
        <v>1</v>
      </c>
      <c r="F681" s="3" t="s">
        <v>207</v>
      </c>
    </row>
    <row r="682" spans="1:6">
      <c r="A682" s="4" t="s">
        <v>187</v>
      </c>
      <c r="B682" s="4">
        <v>14472811</v>
      </c>
      <c r="C682" s="4">
        <v>14473039</v>
      </c>
      <c r="D682" s="4">
        <f t="shared" si="13"/>
        <v>228</v>
      </c>
      <c r="E682" s="4" t="s">
        <v>1</v>
      </c>
      <c r="F682" s="3" t="s">
        <v>189</v>
      </c>
    </row>
    <row r="683" spans="1:6">
      <c r="A683" s="4" t="s">
        <v>187</v>
      </c>
      <c r="B683" s="4">
        <v>21269860</v>
      </c>
      <c r="C683" s="4">
        <v>21270231</v>
      </c>
      <c r="D683" s="4">
        <f t="shared" si="13"/>
        <v>371</v>
      </c>
      <c r="E683" s="4" t="s">
        <v>1</v>
      </c>
      <c r="F683" s="3" t="s">
        <v>1350</v>
      </c>
    </row>
    <row r="684" spans="1:6">
      <c r="A684" s="4" t="s">
        <v>187</v>
      </c>
      <c r="B684" s="4">
        <v>2600411</v>
      </c>
      <c r="C684" s="4">
        <v>2600796</v>
      </c>
      <c r="D684" s="4">
        <f t="shared" si="13"/>
        <v>385</v>
      </c>
      <c r="E684" s="4" t="s">
        <v>6</v>
      </c>
      <c r="F684" s="3" t="s">
        <v>1351</v>
      </c>
    </row>
    <row r="685" spans="1:6">
      <c r="A685" s="4" t="s">
        <v>187</v>
      </c>
      <c r="B685" s="4">
        <v>11277276</v>
      </c>
      <c r="C685" s="4">
        <v>11277596</v>
      </c>
      <c r="D685" s="4">
        <f t="shared" si="13"/>
        <v>320</v>
      </c>
      <c r="E685" s="4" t="s">
        <v>6</v>
      </c>
      <c r="F685" s="3" t="s">
        <v>205</v>
      </c>
    </row>
    <row r="686" spans="1:6">
      <c r="A686" s="4" t="s">
        <v>187</v>
      </c>
      <c r="B686" s="4">
        <v>14559312</v>
      </c>
      <c r="C686" s="4">
        <v>14559556</v>
      </c>
      <c r="D686" s="4">
        <f t="shared" si="13"/>
        <v>244</v>
      </c>
      <c r="E686" s="4" t="s">
        <v>6</v>
      </c>
      <c r="F686" s="3" t="s">
        <v>206</v>
      </c>
    </row>
    <row r="687" spans="1:6">
      <c r="A687" s="4" t="s">
        <v>187</v>
      </c>
      <c r="B687" s="4">
        <v>15364890</v>
      </c>
      <c r="C687" s="4">
        <v>15365248</v>
      </c>
      <c r="D687" s="4">
        <f t="shared" si="13"/>
        <v>358</v>
      </c>
      <c r="E687" s="4" t="s">
        <v>6</v>
      </c>
      <c r="F687" s="3" t="s">
        <v>191</v>
      </c>
    </row>
    <row r="688" spans="1:6">
      <c r="A688" s="4" t="s">
        <v>187</v>
      </c>
      <c r="B688" s="4">
        <v>22164228</v>
      </c>
      <c r="C688" s="4">
        <v>22164507</v>
      </c>
      <c r="D688" s="4">
        <f t="shared" si="13"/>
        <v>279</v>
      </c>
      <c r="E688" s="4" t="s">
        <v>6</v>
      </c>
      <c r="F688" s="3" t="s">
        <v>1352</v>
      </c>
    </row>
    <row r="689" spans="1:6">
      <c r="A689" s="4" t="s">
        <v>187</v>
      </c>
      <c r="B689" s="4">
        <v>24883897</v>
      </c>
      <c r="C689" s="4">
        <v>24884366</v>
      </c>
      <c r="D689" s="4">
        <f t="shared" si="13"/>
        <v>469</v>
      </c>
      <c r="E689" s="4" t="s">
        <v>6</v>
      </c>
      <c r="F689" s="3" t="s">
        <v>196</v>
      </c>
    </row>
    <row r="690" spans="1:6">
      <c r="A690" s="4" t="s">
        <v>208</v>
      </c>
      <c r="B690" s="4">
        <v>702031</v>
      </c>
      <c r="C690" s="4">
        <v>702258</v>
      </c>
      <c r="D690" s="4">
        <f t="shared" ref="D690:D753" si="14">(C690-B690)</f>
        <v>227</v>
      </c>
      <c r="E690" s="4" t="s">
        <v>1</v>
      </c>
      <c r="F690" s="3" t="s">
        <v>209</v>
      </c>
    </row>
    <row r="691" spans="1:6">
      <c r="A691" s="4" t="s">
        <v>208</v>
      </c>
      <c r="B691" s="4">
        <v>606141</v>
      </c>
      <c r="C691" s="4">
        <v>606530</v>
      </c>
      <c r="D691" s="4">
        <f t="shared" si="14"/>
        <v>389</v>
      </c>
      <c r="E691" s="4" t="s">
        <v>6</v>
      </c>
      <c r="F691" s="3" t="s">
        <v>210</v>
      </c>
    </row>
    <row r="692" spans="1:6">
      <c r="A692" s="4" t="s">
        <v>208</v>
      </c>
      <c r="B692" s="4">
        <v>10027984</v>
      </c>
      <c r="C692" s="4">
        <v>10028195</v>
      </c>
      <c r="D692" s="4">
        <f t="shared" si="14"/>
        <v>211</v>
      </c>
      <c r="E692" s="4" t="s">
        <v>6</v>
      </c>
      <c r="F692" s="3" t="s">
        <v>211</v>
      </c>
    </row>
    <row r="693" spans="1:6">
      <c r="A693" s="4" t="s">
        <v>208</v>
      </c>
      <c r="B693" s="4">
        <v>11028717</v>
      </c>
      <c r="C693" s="4">
        <v>11028931</v>
      </c>
      <c r="D693" s="4">
        <f t="shared" si="14"/>
        <v>214</v>
      </c>
      <c r="E693" s="4" t="s">
        <v>6</v>
      </c>
      <c r="F693" s="3" t="s">
        <v>212</v>
      </c>
    </row>
    <row r="694" spans="1:6">
      <c r="A694" s="4" t="s">
        <v>208</v>
      </c>
      <c r="B694" s="4">
        <v>11029030</v>
      </c>
      <c r="C694" s="4">
        <v>11029269</v>
      </c>
      <c r="D694" s="4">
        <f t="shared" si="14"/>
        <v>239</v>
      </c>
      <c r="E694" s="4" t="s">
        <v>6</v>
      </c>
      <c r="F694" s="3" t="s">
        <v>213</v>
      </c>
    </row>
    <row r="695" spans="1:6">
      <c r="A695" s="4" t="s">
        <v>208</v>
      </c>
      <c r="B695" s="4">
        <v>16831063</v>
      </c>
      <c r="C695" s="4">
        <v>16831428</v>
      </c>
      <c r="D695" s="4">
        <f t="shared" si="14"/>
        <v>365</v>
      </c>
      <c r="E695" s="4" t="s">
        <v>6</v>
      </c>
      <c r="F695" s="3" t="s">
        <v>214</v>
      </c>
    </row>
    <row r="696" spans="1:6">
      <c r="A696" s="4" t="s">
        <v>208</v>
      </c>
      <c r="B696" s="4">
        <v>18515962</v>
      </c>
      <c r="C696" s="4">
        <v>18516167</v>
      </c>
      <c r="D696" s="4">
        <f t="shared" si="14"/>
        <v>205</v>
      </c>
      <c r="E696" s="4" t="s">
        <v>6</v>
      </c>
      <c r="F696" s="3" t="s">
        <v>215</v>
      </c>
    </row>
    <row r="697" spans="1:6">
      <c r="A697" s="4" t="s">
        <v>208</v>
      </c>
      <c r="B697" s="4">
        <v>19710712</v>
      </c>
      <c r="C697" s="4">
        <v>19711087</v>
      </c>
      <c r="D697" s="4">
        <f t="shared" si="14"/>
        <v>375</v>
      </c>
      <c r="E697" s="4" t="s">
        <v>6</v>
      </c>
      <c r="F697" s="3" t="s">
        <v>216</v>
      </c>
    </row>
    <row r="698" spans="1:6">
      <c r="A698" s="4" t="s">
        <v>208</v>
      </c>
      <c r="B698" s="4">
        <v>3335749</v>
      </c>
      <c r="C698" s="4">
        <v>3336090</v>
      </c>
      <c r="D698" s="4">
        <f t="shared" si="14"/>
        <v>341</v>
      </c>
      <c r="E698" s="4" t="s">
        <v>1</v>
      </c>
      <c r="F698" s="3" t="s">
        <v>217</v>
      </c>
    </row>
    <row r="699" spans="1:6">
      <c r="A699" s="4" t="s">
        <v>208</v>
      </c>
      <c r="B699" s="4">
        <v>6705018</v>
      </c>
      <c r="C699" s="4">
        <v>6705239</v>
      </c>
      <c r="D699" s="4">
        <f t="shared" si="14"/>
        <v>221</v>
      </c>
      <c r="E699" s="4" t="s">
        <v>1</v>
      </c>
      <c r="F699" s="3" t="s">
        <v>218</v>
      </c>
    </row>
    <row r="700" spans="1:6">
      <c r="A700" s="4" t="s">
        <v>208</v>
      </c>
      <c r="B700" s="4">
        <v>8835087</v>
      </c>
      <c r="C700" s="4">
        <v>8836160</v>
      </c>
      <c r="D700" s="4">
        <f t="shared" si="14"/>
        <v>1073</v>
      </c>
      <c r="E700" s="4" t="s">
        <v>1</v>
      </c>
      <c r="F700" s="3" t="s">
        <v>219</v>
      </c>
    </row>
    <row r="701" spans="1:6">
      <c r="A701" s="4" t="s">
        <v>208</v>
      </c>
      <c r="B701" s="4">
        <v>16474498</v>
      </c>
      <c r="C701" s="4">
        <v>16474801</v>
      </c>
      <c r="D701" s="4">
        <f t="shared" si="14"/>
        <v>303</v>
      </c>
      <c r="E701" s="4" t="s">
        <v>1</v>
      </c>
      <c r="F701" s="3" t="s">
        <v>220</v>
      </c>
    </row>
    <row r="702" spans="1:6">
      <c r="A702" s="4" t="s">
        <v>208</v>
      </c>
      <c r="B702" s="4">
        <v>18022362</v>
      </c>
      <c r="C702" s="4">
        <v>18023005</v>
      </c>
      <c r="D702" s="4">
        <f t="shared" si="14"/>
        <v>643</v>
      </c>
      <c r="E702" s="4" t="s">
        <v>1</v>
      </c>
      <c r="F702" s="3" t="s">
        <v>221</v>
      </c>
    </row>
    <row r="703" spans="1:6">
      <c r="A703" s="4" t="s">
        <v>208</v>
      </c>
      <c r="B703" s="4">
        <v>18221634</v>
      </c>
      <c r="C703" s="4">
        <v>18222005</v>
      </c>
      <c r="D703" s="4">
        <f t="shared" si="14"/>
        <v>371</v>
      </c>
      <c r="E703" s="4" t="s">
        <v>1</v>
      </c>
      <c r="F703" s="3" t="s">
        <v>222</v>
      </c>
    </row>
    <row r="704" spans="1:6">
      <c r="A704" s="4" t="s">
        <v>208</v>
      </c>
      <c r="B704" s="4">
        <v>18709602</v>
      </c>
      <c r="C704" s="4">
        <v>18710033</v>
      </c>
      <c r="D704" s="4">
        <f t="shared" si="14"/>
        <v>431</v>
      </c>
      <c r="E704" s="4" t="s">
        <v>1</v>
      </c>
      <c r="F704" s="3" t="s">
        <v>223</v>
      </c>
    </row>
    <row r="705" spans="1:6">
      <c r="A705" s="4" t="s">
        <v>208</v>
      </c>
      <c r="B705" s="4">
        <v>18750951</v>
      </c>
      <c r="C705" s="4">
        <v>18751156</v>
      </c>
      <c r="D705" s="4">
        <f t="shared" si="14"/>
        <v>205</v>
      </c>
      <c r="E705" s="4" t="s">
        <v>1</v>
      </c>
      <c r="F705" s="3" t="s">
        <v>224</v>
      </c>
    </row>
    <row r="706" spans="1:6">
      <c r="A706" s="4" t="s">
        <v>208</v>
      </c>
      <c r="B706" s="4">
        <v>11404313</v>
      </c>
      <c r="C706" s="4">
        <v>11404622</v>
      </c>
      <c r="D706" s="4">
        <f t="shared" si="14"/>
        <v>309</v>
      </c>
      <c r="E706" s="4" t="s">
        <v>6</v>
      </c>
      <c r="F706" s="3" t="s">
        <v>225</v>
      </c>
    </row>
    <row r="707" spans="1:6">
      <c r="A707" s="4" t="s">
        <v>208</v>
      </c>
      <c r="B707" s="4">
        <v>14392652</v>
      </c>
      <c r="C707" s="4">
        <v>14392976</v>
      </c>
      <c r="D707" s="4">
        <f t="shared" si="14"/>
        <v>324</v>
      </c>
      <c r="E707" s="4" t="s">
        <v>6</v>
      </c>
      <c r="F707" s="3" t="s">
        <v>226</v>
      </c>
    </row>
    <row r="708" spans="1:6">
      <c r="A708" s="4" t="s">
        <v>208</v>
      </c>
      <c r="B708" s="4">
        <v>18436474</v>
      </c>
      <c r="C708" s="4">
        <v>18436754</v>
      </c>
      <c r="D708" s="4">
        <f t="shared" si="14"/>
        <v>280</v>
      </c>
      <c r="E708" s="4" t="s">
        <v>6</v>
      </c>
      <c r="F708" s="3" t="s">
        <v>227</v>
      </c>
    </row>
    <row r="709" spans="1:6">
      <c r="A709" s="4" t="s">
        <v>208</v>
      </c>
      <c r="B709" s="4">
        <v>20813766</v>
      </c>
      <c r="C709" s="4">
        <v>20814418</v>
      </c>
      <c r="D709" s="4">
        <f t="shared" si="14"/>
        <v>652</v>
      </c>
      <c r="E709" s="4" t="s">
        <v>6</v>
      </c>
      <c r="F709" s="3" t="s">
        <v>228</v>
      </c>
    </row>
    <row r="710" spans="1:6">
      <c r="A710" s="4" t="s">
        <v>208</v>
      </c>
      <c r="B710" s="4">
        <v>3007630</v>
      </c>
      <c r="C710" s="4">
        <v>3007930</v>
      </c>
      <c r="D710" s="4">
        <f t="shared" si="14"/>
        <v>300</v>
      </c>
      <c r="E710" s="4" t="s">
        <v>1</v>
      </c>
      <c r="F710" s="3" t="s">
        <v>1353</v>
      </c>
    </row>
    <row r="711" spans="1:6">
      <c r="A711" s="4" t="s">
        <v>208</v>
      </c>
      <c r="B711" s="4">
        <v>9461990</v>
      </c>
      <c r="C711" s="4">
        <v>9462209</v>
      </c>
      <c r="D711" s="4">
        <f t="shared" si="14"/>
        <v>219</v>
      </c>
      <c r="E711" s="4" t="s">
        <v>1</v>
      </c>
      <c r="F711" s="3" t="s">
        <v>1354</v>
      </c>
    </row>
    <row r="712" spans="1:6">
      <c r="A712" s="4" t="s">
        <v>208</v>
      </c>
      <c r="B712" s="4">
        <v>10092655</v>
      </c>
      <c r="C712" s="4">
        <v>10092944</v>
      </c>
      <c r="D712" s="4">
        <f t="shared" si="14"/>
        <v>289</v>
      </c>
      <c r="E712" s="4" t="s">
        <v>1</v>
      </c>
      <c r="F712" s="3" t="s">
        <v>1355</v>
      </c>
    </row>
    <row r="713" spans="1:6">
      <c r="A713" s="4" t="s">
        <v>208</v>
      </c>
      <c r="B713" s="4">
        <v>10093190</v>
      </c>
      <c r="C713" s="4">
        <v>10093842</v>
      </c>
      <c r="D713" s="4">
        <f t="shared" si="14"/>
        <v>652</v>
      </c>
      <c r="E713" s="4" t="s">
        <v>1</v>
      </c>
      <c r="F713" s="3" t="s">
        <v>1356</v>
      </c>
    </row>
    <row r="714" spans="1:6">
      <c r="A714" s="4" t="s">
        <v>208</v>
      </c>
      <c r="B714" s="4">
        <v>14663187</v>
      </c>
      <c r="C714" s="4">
        <v>14663480</v>
      </c>
      <c r="D714" s="4">
        <f t="shared" si="14"/>
        <v>293</v>
      </c>
      <c r="E714" s="4" t="s">
        <v>1</v>
      </c>
      <c r="F714" s="3" t="s">
        <v>1357</v>
      </c>
    </row>
    <row r="715" spans="1:6">
      <c r="A715" s="4" t="s">
        <v>208</v>
      </c>
      <c r="B715" s="4">
        <v>18750951</v>
      </c>
      <c r="C715" s="4">
        <v>18751156</v>
      </c>
      <c r="D715" s="4">
        <f t="shared" si="14"/>
        <v>205</v>
      </c>
      <c r="E715" s="4" t="s">
        <v>1</v>
      </c>
      <c r="F715" s="3" t="s">
        <v>224</v>
      </c>
    </row>
    <row r="716" spans="1:6">
      <c r="A716" s="4" t="s">
        <v>208</v>
      </c>
      <c r="B716" s="4">
        <v>18841659</v>
      </c>
      <c r="C716" s="4">
        <v>18842047</v>
      </c>
      <c r="D716" s="4">
        <f t="shared" si="14"/>
        <v>388</v>
      </c>
      <c r="E716" s="4" t="s">
        <v>1</v>
      </c>
      <c r="F716" s="3" t="s">
        <v>1358</v>
      </c>
    </row>
    <row r="717" spans="1:6">
      <c r="A717" s="4" t="s">
        <v>208</v>
      </c>
      <c r="B717" s="4">
        <v>5668989</v>
      </c>
      <c r="C717" s="4">
        <v>5669256</v>
      </c>
      <c r="D717" s="4">
        <f t="shared" si="14"/>
        <v>267</v>
      </c>
      <c r="E717" s="4" t="s">
        <v>6</v>
      </c>
      <c r="F717" s="3" t="s">
        <v>1359</v>
      </c>
    </row>
    <row r="718" spans="1:6">
      <c r="A718" s="4" t="s">
        <v>208</v>
      </c>
      <c r="B718" s="4">
        <v>7259357</v>
      </c>
      <c r="C718" s="4">
        <v>7259617</v>
      </c>
      <c r="D718" s="4">
        <f t="shared" si="14"/>
        <v>260</v>
      </c>
      <c r="E718" s="4" t="s">
        <v>6</v>
      </c>
      <c r="F718" s="3" t="s">
        <v>1360</v>
      </c>
    </row>
    <row r="719" spans="1:6">
      <c r="A719" s="4" t="s">
        <v>208</v>
      </c>
      <c r="B719" s="4">
        <v>11028717</v>
      </c>
      <c r="C719" s="4">
        <v>11028931</v>
      </c>
      <c r="D719" s="4">
        <f t="shared" si="14"/>
        <v>214</v>
      </c>
      <c r="E719" s="4" t="s">
        <v>6</v>
      </c>
      <c r="F719" s="3" t="s">
        <v>212</v>
      </c>
    </row>
    <row r="720" spans="1:6">
      <c r="A720" s="4" t="s">
        <v>208</v>
      </c>
      <c r="B720" s="4">
        <v>16826454</v>
      </c>
      <c r="C720" s="4">
        <v>16826704</v>
      </c>
      <c r="D720" s="4">
        <f t="shared" si="14"/>
        <v>250</v>
      </c>
      <c r="E720" s="4" t="s">
        <v>6</v>
      </c>
      <c r="F720" s="3" t="s">
        <v>1361</v>
      </c>
    </row>
    <row r="721" spans="1:6">
      <c r="A721" s="4" t="s">
        <v>208</v>
      </c>
      <c r="B721" s="4">
        <v>16831063</v>
      </c>
      <c r="C721" s="4">
        <v>16831428</v>
      </c>
      <c r="D721" s="4">
        <f t="shared" si="14"/>
        <v>365</v>
      </c>
      <c r="E721" s="4" t="s">
        <v>6</v>
      </c>
      <c r="F721" s="3" t="s">
        <v>214</v>
      </c>
    </row>
    <row r="722" spans="1:6">
      <c r="A722" s="4" t="s">
        <v>208</v>
      </c>
      <c r="B722" s="4">
        <v>17851733</v>
      </c>
      <c r="C722" s="4">
        <v>17852337</v>
      </c>
      <c r="D722" s="4">
        <f t="shared" si="14"/>
        <v>604</v>
      </c>
      <c r="E722" s="4" t="s">
        <v>6</v>
      </c>
      <c r="F722" s="3" t="s">
        <v>1362</v>
      </c>
    </row>
    <row r="723" spans="1:6">
      <c r="A723" s="4" t="s">
        <v>208</v>
      </c>
      <c r="B723" s="4">
        <v>18436474</v>
      </c>
      <c r="C723" s="4">
        <v>18436754</v>
      </c>
      <c r="D723" s="4">
        <f t="shared" si="14"/>
        <v>280</v>
      </c>
      <c r="E723" s="4" t="s">
        <v>6</v>
      </c>
      <c r="F723" s="3" t="s">
        <v>227</v>
      </c>
    </row>
    <row r="724" spans="1:6">
      <c r="A724" s="4" t="s">
        <v>208</v>
      </c>
      <c r="B724" s="4">
        <v>18515962</v>
      </c>
      <c r="C724" s="4">
        <v>18516167</v>
      </c>
      <c r="D724" s="4">
        <f t="shared" si="14"/>
        <v>205</v>
      </c>
      <c r="E724" s="4" t="s">
        <v>6</v>
      </c>
      <c r="F724" s="3" t="s">
        <v>215</v>
      </c>
    </row>
    <row r="725" spans="1:6">
      <c r="A725" s="4" t="s">
        <v>208</v>
      </c>
      <c r="B725" s="4">
        <v>7278853</v>
      </c>
      <c r="C725" s="4">
        <v>7279108</v>
      </c>
      <c r="D725" s="4">
        <f t="shared" si="14"/>
        <v>255</v>
      </c>
      <c r="E725" s="4" t="s">
        <v>1</v>
      </c>
      <c r="F725" s="3" t="s">
        <v>1363</v>
      </c>
    </row>
    <row r="726" spans="1:6">
      <c r="A726" s="4" t="s">
        <v>208</v>
      </c>
      <c r="B726" s="4">
        <v>18022362</v>
      </c>
      <c r="C726" s="4">
        <v>18023005</v>
      </c>
      <c r="D726" s="4">
        <f t="shared" si="14"/>
        <v>643</v>
      </c>
      <c r="E726" s="4" t="s">
        <v>1</v>
      </c>
      <c r="F726" s="3" t="s">
        <v>221</v>
      </c>
    </row>
    <row r="727" spans="1:6">
      <c r="A727" s="4" t="s">
        <v>208</v>
      </c>
      <c r="B727" s="4">
        <v>8355735</v>
      </c>
      <c r="C727" s="4">
        <v>8355997</v>
      </c>
      <c r="D727" s="4">
        <f t="shared" si="14"/>
        <v>262</v>
      </c>
      <c r="E727" s="4" t="s">
        <v>6</v>
      </c>
      <c r="F727" s="3" t="s">
        <v>1364</v>
      </c>
    </row>
    <row r="728" spans="1:6">
      <c r="A728" s="4" t="s">
        <v>208</v>
      </c>
      <c r="B728" s="4">
        <v>12698939</v>
      </c>
      <c r="C728" s="4">
        <v>12699150</v>
      </c>
      <c r="D728" s="4">
        <f t="shared" si="14"/>
        <v>211</v>
      </c>
      <c r="E728" s="4" t="s">
        <v>6</v>
      </c>
      <c r="F728" s="3" t="s">
        <v>1365</v>
      </c>
    </row>
    <row r="729" spans="1:6">
      <c r="A729" s="4" t="s">
        <v>208</v>
      </c>
      <c r="B729" s="4">
        <v>13419610</v>
      </c>
      <c r="C729" s="4">
        <v>13419918</v>
      </c>
      <c r="D729" s="4">
        <f t="shared" si="14"/>
        <v>308</v>
      </c>
      <c r="E729" s="4" t="s">
        <v>6</v>
      </c>
      <c r="F729" s="3" t="s">
        <v>1366</v>
      </c>
    </row>
    <row r="730" spans="1:6">
      <c r="A730" s="4" t="s">
        <v>208</v>
      </c>
      <c r="B730" s="4">
        <v>20702541</v>
      </c>
      <c r="C730" s="4">
        <v>20703342</v>
      </c>
      <c r="D730" s="4">
        <f t="shared" si="14"/>
        <v>801</v>
      </c>
      <c r="E730" s="4" t="s">
        <v>6</v>
      </c>
      <c r="F730" s="3" t="s">
        <v>1367</v>
      </c>
    </row>
    <row r="731" spans="1:6">
      <c r="A731" s="4" t="s">
        <v>208</v>
      </c>
      <c r="B731" s="4">
        <v>393552</v>
      </c>
      <c r="C731" s="4">
        <v>393904</v>
      </c>
      <c r="D731" s="4">
        <f t="shared" si="14"/>
        <v>352</v>
      </c>
      <c r="E731" s="4" t="s">
        <v>1</v>
      </c>
      <c r="F731" s="3" t="s">
        <v>1368</v>
      </c>
    </row>
    <row r="732" spans="1:6">
      <c r="A732" s="4" t="s">
        <v>208</v>
      </c>
      <c r="B732" s="4">
        <v>3335749</v>
      </c>
      <c r="C732" s="4">
        <v>3336090</v>
      </c>
      <c r="D732" s="4">
        <f t="shared" si="14"/>
        <v>341</v>
      </c>
      <c r="E732" s="4" t="s">
        <v>1</v>
      </c>
      <c r="F732" s="3" t="s">
        <v>217</v>
      </c>
    </row>
    <row r="733" spans="1:6">
      <c r="A733" s="4" t="s">
        <v>208</v>
      </c>
      <c r="B733" s="4">
        <v>6705038</v>
      </c>
      <c r="C733" s="4">
        <v>6705239</v>
      </c>
      <c r="D733" s="4">
        <f t="shared" si="14"/>
        <v>201</v>
      </c>
      <c r="E733" s="4" t="s">
        <v>1</v>
      </c>
      <c r="F733" s="3" t="s">
        <v>218</v>
      </c>
    </row>
    <row r="734" spans="1:6">
      <c r="A734" s="4" t="s">
        <v>208</v>
      </c>
      <c r="B734" s="4">
        <v>9463226</v>
      </c>
      <c r="C734" s="4">
        <v>9463445</v>
      </c>
      <c r="D734" s="4">
        <f t="shared" si="14"/>
        <v>219</v>
      </c>
      <c r="E734" s="4" t="s">
        <v>1</v>
      </c>
      <c r="F734" s="3" t="s">
        <v>1369</v>
      </c>
    </row>
    <row r="735" spans="1:6">
      <c r="A735" s="4" t="s">
        <v>208</v>
      </c>
      <c r="B735" s="4">
        <v>9718395</v>
      </c>
      <c r="C735" s="4">
        <v>9718623</v>
      </c>
      <c r="D735" s="4">
        <f t="shared" si="14"/>
        <v>228</v>
      </c>
      <c r="E735" s="4" t="s">
        <v>1</v>
      </c>
      <c r="F735" s="3" t="s">
        <v>1370</v>
      </c>
    </row>
    <row r="736" spans="1:6">
      <c r="A736" s="4" t="s">
        <v>208</v>
      </c>
      <c r="B736" s="4">
        <v>13434523</v>
      </c>
      <c r="C736" s="4">
        <v>13434771</v>
      </c>
      <c r="D736" s="4">
        <f t="shared" si="14"/>
        <v>248</v>
      </c>
      <c r="E736" s="4" t="s">
        <v>1</v>
      </c>
      <c r="F736" s="3" t="s">
        <v>1371</v>
      </c>
    </row>
    <row r="737" spans="1:6">
      <c r="A737" s="4" t="s">
        <v>208</v>
      </c>
      <c r="B737" s="4">
        <v>15247232</v>
      </c>
      <c r="C737" s="4">
        <v>15247625</v>
      </c>
      <c r="D737" s="4">
        <f t="shared" si="14"/>
        <v>393</v>
      </c>
      <c r="E737" s="4" t="s">
        <v>1</v>
      </c>
      <c r="F737" s="3" t="s">
        <v>1372</v>
      </c>
    </row>
    <row r="738" spans="1:6">
      <c r="A738" s="4" t="s">
        <v>208</v>
      </c>
      <c r="B738" s="4">
        <v>17904829</v>
      </c>
      <c r="C738" s="4">
        <v>17905056</v>
      </c>
      <c r="D738" s="4">
        <f t="shared" si="14"/>
        <v>227</v>
      </c>
      <c r="E738" s="4" t="s">
        <v>1</v>
      </c>
      <c r="F738" s="3" t="s">
        <v>1373</v>
      </c>
    </row>
    <row r="739" spans="1:6">
      <c r="A739" s="4" t="s">
        <v>208</v>
      </c>
      <c r="B739" s="4">
        <v>20013521</v>
      </c>
      <c r="C739" s="4">
        <v>20013790</v>
      </c>
      <c r="D739" s="4">
        <f t="shared" si="14"/>
        <v>269</v>
      </c>
      <c r="E739" s="4" t="s">
        <v>1</v>
      </c>
      <c r="F739" s="3" t="s">
        <v>1374</v>
      </c>
    </row>
    <row r="740" spans="1:6">
      <c r="A740" s="4" t="s">
        <v>208</v>
      </c>
      <c r="B740" s="4">
        <v>20750564</v>
      </c>
      <c r="C740" s="4">
        <v>20750826</v>
      </c>
      <c r="D740" s="4">
        <f t="shared" si="14"/>
        <v>262</v>
      </c>
      <c r="E740" s="4" t="s">
        <v>1</v>
      </c>
      <c r="F740" s="3" t="s">
        <v>1375</v>
      </c>
    </row>
    <row r="741" spans="1:6">
      <c r="A741" s="4" t="s">
        <v>208</v>
      </c>
      <c r="B741" s="4">
        <v>3087514</v>
      </c>
      <c r="C741" s="4">
        <v>3089116</v>
      </c>
      <c r="D741" s="4">
        <f t="shared" si="14"/>
        <v>1602</v>
      </c>
      <c r="E741" s="4" t="s">
        <v>6</v>
      </c>
      <c r="F741" s="3" t="s">
        <v>1376</v>
      </c>
    </row>
    <row r="742" spans="1:6">
      <c r="A742" s="4" t="s">
        <v>208</v>
      </c>
      <c r="B742" s="4">
        <v>8099707</v>
      </c>
      <c r="C742" s="4">
        <v>8099952</v>
      </c>
      <c r="D742" s="4">
        <f t="shared" si="14"/>
        <v>245</v>
      </c>
      <c r="E742" s="4" t="s">
        <v>6</v>
      </c>
      <c r="F742" s="3" t="s">
        <v>1377</v>
      </c>
    </row>
    <row r="743" spans="1:6">
      <c r="A743" s="4" t="s">
        <v>208</v>
      </c>
      <c r="B743" s="4">
        <v>8919429</v>
      </c>
      <c r="C743" s="4">
        <v>8919767</v>
      </c>
      <c r="D743" s="4">
        <f t="shared" si="14"/>
        <v>338</v>
      </c>
      <c r="E743" s="4" t="s">
        <v>6</v>
      </c>
      <c r="F743" s="3" t="s">
        <v>1378</v>
      </c>
    </row>
    <row r="744" spans="1:6">
      <c r="A744" s="4" t="s">
        <v>208</v>
      </c>
      <c r="B744" s="4">
        <v>9550873</v>
      </c>
      <c r="C744" s="4">
        <v>9551718</v>
      </c>
      <c r="D744" s="4">
        <f t="shared" si="14"/>
        <v>845</v>
      </c>
      <c r="E744" s="4" t="s">
        <v>6</v>
      </c>
      <c r="F744" s="3" t="s">
        <v>1379</v>
      </c>
    </row>
    <row r="745" spans="1:6">
      <c r="A745" s="4" t="s">
        <v>208</v>
      </c>
      <c r="B745" s="4">
        <v>10027984</v>
      </c>
      <c r="C745" s="4">
        <v>10028195</v>
      </c>
      <c r="D745" s="4">
        <f t="shared" si="14"/>
        <v>211</v>
      </c>
      <c r="E745" s="4" t="s">
        <v>6</v>
      </c>
      <c r="F745" s="3" t="s">
        <v>211</v>
      </c>
    </row>
    <row r="746" spans="1:6">
      <c r="A746" s="4" t="s">
        <v>208</v>
      </c>
      <c r="B746" s="4">
        <v>11404313</v>
      </c>
      <c r="C746" s="4">
        <v>11404622</v>
      </c>
      <c r="D746" s="4">
        <f t="shared" si="14"/>
        <v>309</v>
      </c>
      <c r="E746" s="4" t="s">
        <v>6</v>
      </c>
      <c r="F746" s="3" t="s">
        <v>225</v>
      </c>
    </row>
    <row r="747" spans="1:6">
      <c r="A747" s="4" t="s">
        <v>208</v>
      </c>
      <c r="B747" s="4">
        <v>11750071</v>
      </c>
      <c r="C747" s="4">
        <v>11750618</v>
      </c>
      <c r="D747" s="4">
        <f t="shared" si="14"/>
        <v>547</v>
      </c>
      <c r="E747" s="4" t="s">
        <v>6</v>
      </c>
      <c r="F747" s="3" t="s">
        <v>1380</v>
      </c>
    </row>
    <row r="748" spans="1:6">
      <c r="A748" s="4" t="s">
        <v>208</v>
      </c>
      <c r="B748" s="4">
        <v>14392652</v>
      </c>
      <c r="C748" s="4">
        <v>14392976</v>
      </c>
      <c r="D748" s="4">
        <f t="shared" si="14"/>
        <v>324</v>
      </c>
      <c r="E748" s="4" t="s">
        <v>6</v>
      </c>
      <c r="F748" s="3" t="s">
        <v>226</v>
      </c>
    </row>
    <row r="749" spans="1:6">
      <c r="A749" s="4" t="s">
        <v>208</v>
      </c>
      <c r="B749" s="4">
        <v>15339517</v>
      </c>
      <c r="C749" s="4">
        <v>15340540</v>
      </c>
      <c r="D749" s="4">
        <f t="shared" si="14"/>
        <v>1023</v>
      </c>
      <c r="E749" s="4" t="s">
        <v>6</v>
      </c>
      <c r="F749" s="3" t="s">
        <v>1381</v>
      </c>
    </row>
    <row r="750" spans="1:6">
      <c r="A750" s="4" t="s">
        <v>208</v>
      </c>
      <c r="B750" s="4">
        <v>18890909</v>
      </c>
      <c r="C750" s="4">
        <v>18891202</v>
      </c>
      <c r="D750" s="4">
        <f t="shared" si="14"/>
        <v>293</v>
      </c>
      <c r="E750" s="4" t="s">
        <v>6</v>
      </c>
      <c r="F750" s="3" t="s">
        <v>1382</v>
      </c>
    </row>
    <row r="751" spans="1:6">
      <c r="A751" s="4" t="s">
        <v>208</v>
      </c>
      <c r="B751" s="4">
        <v>19710712</v>
      </c>
      <c r="C751" s="4">
        <v>19711087</v>
      </c>
      <c r="D751" s="4">
        <f t="shared" si="14"/>
        <v>375</v>
      </c>
      <c r="E751" s="4" t="s">
        <v>6</v>
      </c>
      <c r="F751" s="3" t="s">
        <v>216</v>
      </c>
    </row>
    <row r="752" spans="1:6">
      <c r="A752" s="4" t="s">
        <v>208</v>
      </c>
      <c r="B752" s="4">
        <v>20813766</v>
      </c>
      <c r="C752" s="4">
        <v>20814418</v>
      </c>
      <c r="D752" s="4">
        <f t="shared" si="14"/>
        <v>652</v>
      </c>
      <c r="E752" s="4" t="s">
        <v>6</v>
      </c>
      <c r="F752" s="3" t="s">
        <v>228</v>
      </c>
    </row>
    <row r="753" spans="1:6">
      <c r="A753" s="4" t="s">
        <v>208</v>
      </c>
      <c r="B753" s="4">
        <v>3276051</v>
      </c>
      <c r="C753" s="4">
        <v>3276455</v>
      </c>
      <c r="D753" s="4">
        <f t="shared" si="14"/>
        <v>404</v>
      </c>
      <c r="E753" s="4" t="s">
        <v>1</v>
      </c>
      <c r="F753" s="3" t="s">
        <v>2731</v>
      </c>
    </row>
    <row r="754" spans="1:6">
      <c r="A754" s="4" t="s">
        <v>208</v>
      </c>
      <c r="B754" s="4">
        <v>5189986</v>
      </c>
      <c r="C754" s="4">
        <v>5190347</v>
      </c>
      <c r="D754" s="4">
        <f t="shared" ref="D754:D775" si="15">(C754-B754)</f>
        <v>361</v>
      </c>
      <c r="E754" s="4" t="s">
        <v>1</v>
      </c>
      <c r="F754" s="3" t="s">
        <v>2732</v>
      </c>
    </row>
    <row r="755" spans="1:6">
      <c r="A755" s="4" t="s">
        <v>208</v>
      </c>
      <c r="B755" s="4">
        <v>8835087</v>
      </c>
      <c r="C755" s="4">
        <v>8836160</v>
      </c>
      <c r="D755" s="4">
        <f t="shared" si="15"/>
        <v>1073</v>
      </c>
      <c r="E755" s="4" t="s">
        <v>1</v>
      </c>
      <c r="F755" s="3" t="s">
        <v>219</v>
      </c>
    </row>
    <row r="756" spans="1:6">
      <c r="A756" s="4" t="s">
        <v>208</v>
      </c>
      <c r="B756" s="4">
        <v>9455427</v>
      </c>
      <c r="C756" s="4">
        <v>9455734</v>
      </c>
      <c r="D756" s="4">
        <f t="shared" si="15"/>
        <v>307</v>
      </c>
      <c r="E756" s="4" t="s">
        <v>1</v>
      </c>
      <c r="F756" s="3" t="s">
        <v>2733</v>
      </c>
    </row>
    <row r="757" spans="1:6">
      <c r="A757" s="4" t="s">
        <v>208</v>
      </c>
      <c r="B757" s="4">
        <v>16474498</v>
      </c>
      <c r="C757" s="4">
        <v>16474801</v>
      </c>
      <c r="D757" s="4">
        <f t="shared" si="15"/>
        <v>303</v>
      </c>
      <c r="E757" s="4" t="s">
        <v>1</v>
      </c>
      <c r="F757" s="3" t="s">
        <v>220</v>
      </c>
    </row>
    <row r="758" spans="1:6">
      <c r="A758" s="4" t="s">
        <v>208</v>
      </c>
      <c r="B758" s="4">
        <v>18221634</v>
      </c>
      <c r="C758" s="4">
        <v>18222005</v>
      </c>
      <c r="D758" s="4">
        <f t="shared" si="15"/>
        <v>371</v>
      </c>
      <c r="E758" s="4" t="s">
        <v>1</v>
      </c>
      <c r="F758" s="3" t="s">
        <v>222</v>
      </c>
    </row>
    <row r="759" spans="1:6">
      <c r="A759" s="4" t="s">
        <v>208</v>
      </c>
      <c r="B759" s="4">
        <v>18281792</v>
      </c>
      <c r="C759" s="4">
        <v>18282101</v>
      </c>
      <c r="D759" s="4">
        <f t="shared" si="15"/>
        <v>309</v>
      </c>
      <c r="E759" s="4" t="s">
        <v>1</v>
      </c>
      <c r="F759" s="3" t="s">
        <v>2734</v>
      </c>
    </row>
    <row r="760" spans="1:6">
      <c r="A760" s="4" t="s">
        <v>208</v>
      </c>
      <c r="B760" s="4">
        <v>18538805</v>
      </c>
      <c r="C760" s="4">
        <v>18539172</v>
      </c>
      <c r="D760" s="4">
        <f t="shared" si="15"/>
        <v>367</v>
      </c>
      <c r="E760" s="4" t="s">
        <v>1</v>
      </c>
      <c r="F760" s="3" t="s">
        <v>2735</v>
      </c>
    </row>
    <row r="761" spans="1:6">
      <c r="A761" s="4" t="s">
        <v>208</v>
      </c>
      <c r="B761" s="4">
        <v>18628044</v>
      </c>
      <c r="C761" s="4">
        <v>18628551</v>
      </c>
      <c r="D761" s="4">
        <f t="shared" si="15"/>
        <v>507</v>
      </c>
      <c r="E761" s="4" t="s">
        <v>1</v>
      </c>
      <c r="F761" s="3" t="s">
        <v>2736</v>
      </c>
    </row>
    <row r="762" spans="1:6">
      <c r="A762" s="4" t="s">
        <v>208</v>
      </c>
      <c r="B762" s="4">
        <v>18709602</v>
      </c>
      <c r="C762" s="4">
        <v>18710033</v>
      </c>
      <c r="D762" s="4">
        <f t="shared" si="15"/>
        <v>431</v>
      </c>
      <c r="E762" s="4" t="s">
        <v>1</v>
      </c>
      <c r="F762" s="3" t="s">
        <v>223</v>
      </c>
    </row>
    <row r="763" spans="1:6">
      <c r="A763" s="4" t="s">
        <v>208</v>
      </c>
      <c r="B763" s="4">
        <v>20056112</v>
      </c>
      <c r="C763" s="4">
        <v>20056445</v>
      </c>
      <c r="D763" s="4">
        <f t="shared" si="15"/>
        <v>333</v>
      </c>
      <c r="E763" s="4" t="s">
        <v>1</v>
      </c>
      <c r="F763" s="3" t="s">
        <v>2737</v>
      </c>
    </row>
    <row r="764" spans="1:6">
      <c r="A764" s="4" t="s">
        <v>208</v>
      </c>
      <c r="B764" s="4">
        <v>606141</v>
      </c>
      <c r="C764" s="4">
        <v>606530</v>
      </c>
      <c r="D764" s="4">
        <f t="shared" si="15"/>
        <v>389</v>
      </c>
      <c r="E764" s="4" t="s">
        <v>6</v>
      </c>
      <c r="F764" s="3" t="s">
        <v>210</v>
      </c>
    </row>
    <row r="765" spans="1:6">
      <c r="A765" s="4" t="s">
        <v>208</v>
      </c>
      <c r="B765" s="4">
        <v>1519409</v>
      </c>
      <c r="C765" s="4">
        <v>1519995</v>
      </c>
      <c r="D765" s="4">
        <f t="shared" si="15"/>
        <v>586</v>
      </c>
      <c r="E765" s="4" t="s">
        <v>6</v>
      </c>
      <c r="F765" s="3" t="s">
        <v>2738</v>
      </c>
    </row>
    <row r="766" spans="1:6">
      <c r="A766" s="4" t="s">
        <v>208</v>
      </c>
      <c r="B766" s="4">
        <v>3771210</v>
      </c>
      <c r="C766" s="4">
        <v>3771653</v>
      </c>
      <c r="D766" s="4">
        <f t="shared" si="15"/>
        <v>443</v>
      </c>
      <c r="E766" s="4" t="s">
        <v>6</v>
      </c>
      <c r="F766" s="3" t="s">
        <v>2739</v>
      </c>
    </row>
    <row r="767" spans="1:6">
      <c r="A767" s="4" t="s">
        <v>208</v>
      </c>
      <c r="B767" s="4">
        <v>4705456</v>
      </c>
      <c r="C767" s="4">
        <v>4705813</v>
      </c>
      <c r="D767" s="4">
        <f t="shared" si="15"/>
        <v>357</v>
      </c>
      <c r="E767" s="4" t="s">
        <v>6</v>
      </c>
      <c r="F767" s="3" t="s">
        <v>2740</v>
      </c>
    </row>
    <row r="768" spans="1:6">
      <c r="A768" s="4" t="s">
        <v>208</v>
      </c>
      <c r="B768" s="4">
        <v>9875788</v>
      </c>
      <c r="C768" s="4">
        <v>9876098</v>
      </c>
      <c r="D768" s="4">
        <f t="shared" si="15"/>
        <v>310</v>
      </c>
      <c r="E768" s="4" t="s">
        <v>6</v>
      </c>
      <c r="F768" s="3" t="s">
        <v>2741</v>
      </c>
    </row>
    <row r="769" spans="1:6">
      <c r="A769" s="4" t="s">
        <v>208</v>
      </c>
      <c r="B769" s="4">
        <v>11342395</v>
      </c>
      <c r="C769" s="4">
        <v>11342935</v>
      </c>
      <c r="D769" s="4">
        <f t="shared" si="15"/>
        <v>540</v>
      </c>
      <c r="E769" s="4" t="s">
        <v>6</v>
      </c>
      <c r="F769" s="3" t="s">
        <v>2742</v>
      </c>
    </row>
    <row r="770" spans="1:6">
      <c r="A770" s="4" t="s">
        <v>208</v>
      </c>
      <c r="B770" s="4">
        <v>12449584</v>
      </c>
      <c r="C770" s="4">
        <v>12450353</v>
      </c>
      <c r="D770" s="4">
        <f t="shared" si="15"/>
        <v>769</v>
      </c>
      <c r="E770" s="4" t="s">
        <v>6</v>
      </c>
      <c r="F770" s="3" t="s">
        <v>2743</v>
      </c>
    </row>
    <row r="771" spans="1:6">
      <c r="A771" s="4" t="s">
        <v>208</v>
      </c>
      <c r="B771" s="4">
        <v>12525809</v>
      </c>
      <c r="C771" s="4">
        <v>12526872</v>
      </c>
      <c r="D771" s="4">
        <f t="shared" si="15"/>
        <v>1063</v>
      </c>
      <c r="E771" s="4" t="s">
        <v>6</v>
      </c>
      <c r="F771" s="3" t="s">
        <v>2744</v>
      </c>
    </row>
    <row r="772" spans="1:6">
      <c r="A772" s="4" t="s">
        <v>208</v>
      </c>
      <c r="B772" s="4">
        <v>12612537</v>
      </c>
      <c r="C772" s="4">
        <v>12612956</v>
      </c>
      <c r="D772" s="4">
        <f t="shared" si="15"/>
        <v>419</v>
      </c>
      <c r="E772" s="4" t="s">
        <v>6</v>
      </c>
      <c r="F772" s="3" t="s">
        <v>2745</v>
      </c>
    </row>
    <row r="773" spans="1:6">
      <c r="A773" s="4" t="s">
        <v>208</v>
      </c>
      <c r="B773" s="4">
        <v>13202560</v>
      </c>
      <c r="C773" s="4">
        <v>13202879</v>
      </c>
      <c r="D773" s="4">
        <f t="shared" si="15"/>
        <v>319</v>
      </c>
      <c r="E773" s="4" t="s">
        <v>6</v>
      </c>
      <c r="F773" s="3" t="s">
        <v>2746</v>
      </c>
    </row>
    <row r="774" spans="1:6">
      <c r="A774" s="4" t="s">
        <v>208</v>
      </c>
      <c r="B774" s="4">
        <v>19013856</v>
      </c>
      <c r="C774" s="4">
        <v>19014250</v>
      </c>
      <c r="D774" s="4">
        <f t="shared" si="15"/>
        <v>394</v>
      </c>
      <c r="E774" s="4" t="s">
        <v>6</v>
      </c>
      <c r="F774" s="3" t="s">
        <v>2747</v>
      </c>
    </row>
    <row r="775" spans="1:6">
      <c r="A775" s="4" t="s">
        <v>208</v>
      </c>
      <c r="B775" s="4">
        <v>15372761</v>
      </c>
      <c r="C775" s="4">
        <v>15374005</v>
      </c>
      <c r="D775" s="4">
        <f t="shared" si="15"/>
        <v>1244</v>
      </c>
      <c r="E775" s="4" t="s">
        <v>6</v>
      </c>
      <c r="F775" s="3" t="s">
        <v>2748</v>
      </c>
    </row>
    <row r="776" spans="1:6">
      <c r="A776" s="4" t="s">
        <v>229</v>
      </c>
      <c r="B776" s="4">
        <v>31027779</v>
      </c>
      <c r="C776" s="4">
        <v>31027999</v>
      </c>
      <c r="D776" s="4">
        <f t="shared" ref="D776:D839" si="16">(C776-B776)</f>
        <v>220</v>
      </c>
      <c r="E776" s="4" t="s">
        <v>6</v>
      </c>
      <c r="F776" s="3" t="s">
        <v>265</v>
      </c>
    </row>
    <row r="777" spans="1:6">
      <c r="A777" s="4" t="s">
        <v>229</v>
      </c>
      <c r="B777" s="4">
        <v>37124842</v>
      </c>
      <c r="C777" s="4">
        <v>37125157</v>
      </c>
      <c r="D777" s="4">
        <f t="shared" si="16"/>
        <v>315</v>
      </c>
      <c r="E777" s="4" t="s">
        <v>6</v>
      </c>
      <c r="F777" s="3" t="s">
        <v>266</v>
      </c>
    </row>
    <row r="778" spans="1:6">
      <c r="A778" s="4" t="s">
        <v>229</v>
      </c>
      <c r="B778" s="4">
        <v>9180653</v>
      </c>
      <c r="C778" s="4">
        <v>9180854</v>
      </c>
      <c r="D778" s="4">
        <f t="shared" si="16"/>
        <v>201</v>
      </c>
      <c r="E778" s="4" t="s">
        <v>1</v>
      </c>
      <c r="F778" s="3" t="s">
        <v>230</v>
      </c>
    </row>
    <row r="779" spans="1:6">
      <c r="A779" s="4" t="s">
        <v>229</v>
      </c>
      <c r="B779" s="4">
        <v>9788899</v>
      </c>
      <c r="C779" s="4">
        <v>9789487</v>
      </c>
      <c r="D779" s="4">
        <f t="shared" si="16"/>
        <v>588</v>
      </c>
      <c r="E779" s="4" t="s">
        <v>1</v>
      </c>
      <c r="F779" s="3" t="s">
        <v>231</v>
      </c>
    </row>
    <row r="780" spans="1:6">
      <c r="A780" s="4" t="s">
        <v>229</v>
      </c>
      <c r="B780" s="4">
        <v>16695667</v>
      </c>
      <c r="C780" s="4">
        <v>16695987</v>
      </c>
      <c r="D780" s="4">
        <f t="shared" si="16"/>
        <v>320</v>
      </c>
      <c r="E780" s="4" t="s">
        <v>1</v>
      </c>
      <c r="F780" s="3" t="s">
        <v>232</v>
      </c>
    </row>
    <row r="781" spans="1:6">
      <c r="A781" s="4" t="s">
        <v>229</v>
      </c>
      <c r="B781" s="4">
        <v>18345268</v>
      </c>
      <c r="C781" s="4">
        <v>18345553</v>
      </c>
      <c r="D781" s="4">
        <f t="shared" si="16"/>
        <v>285</v>
      </c>
      <c r="E781" s="4" t="s">
        <v>1</v>
      </c>
      <c r="F781" s="3" t="s">
        <v>233</v>
      </c>
    </row>
    <row r="782" spans="1:6">
      <c r="A782" s="4" t="s">
        <v>229</v>
      </c>
      <c r="B782" s="4">
        <v>27070727</v>
      </c>
      <c r="C782" s="4">
        <v>27070957</v>
      </c>
      <c r="D782" s="4">
        <f t="shared" si="16"/>
        <v>230</v>
      </c>
      <c r="E782" s="4" t="s">
        <v>1</v>
      </c>
      <c r="F782" s="3" t="s">
        <v>234</v>
      </c>
    </row>
    <row r="783" spans="1:6">
      <c r="A783" s="4" t="s">
        <v>229</v>
      </c>
      <c r="B783" s="4">
        <v>28371888</v>
      </c>
      <c r="C783" s="4">
        <v>28372145</v>
      </c>
      <c r="D783" s="4">
        <f t="shared" si="16"/>
        <v>257</v>
      </c>
      <c r="E783" s="4" t="s">
        <v>1</v>
      </c>
      <c r="F783" s="3" t="s">
        <v>235</v>
      </c>
    </row>
    <row r="784" spans="1:6">
      <c r="A784" s="4" t="s">
        <v>229</v>
      </c>
      <c r="B784" s="4">
        <v>33372810</v>
      </c>
      <c r="C784" s="4">
        <v>33372996</v>
      </c>
      <c r="D784" s="4">
        <f t="shared" si="16"/>
        <v>186</v>
      </c>
      <c r="E784" s="4" t="s">
        <v>1</v>
      </c>
      <c r="F784" s="3" t="s">
        <v>236</v>
      </c>
    </row>
    <row r="785" spans="1:6">
      <c r="A785" s="4" t="s">
        <v>229</v>
      </c>
      <c r="B785" s="4">
        <v>37887731</v>
      </c>
      <c r="C785" s="4">
        <v>37887959</v>
      </c>
      <c r="D785" s="4">
        <f t="shared" si="16"/>
        <v>228</v>
      </c>
      <c r="E785" s="4" t="s">
        <v>1</v>
      </c>
      <c r="F785" s="3" t="s">
        <v>237</v>
      </c>
    </row>
    <row r="786" spans="1:6">
      <c r="A786" s="4" t="s">
        <v>229</v>
      </c>
      <c r="B786" s="4">
        <v>5603109</v>
      </c>
      <c r="C786" s="4">
        <v>5603314</v>
      </c>
      <c r="D786" s="4">
        <f t="shared" si="16"/>
        <v>205</v>
      </c>
      <c r="E786" s="4" t="s">
        <v>6</v>
      </c>
      <c r="F786" s="3" t="s">
        <v>238</v>
      </c>
    </row>
    <row r="787" spans="1:6">
      <c r="A787" s="4" t="s">
        <v>229</v>
      </c>
      <c r="B787" s="4">
        <v>14634616</v>
      </c>
      <c r="C787" s="4">
        <v>14635077</v>
      </c>
      <c r="D787" s="4">
        <f t="shared" si="16"/>
        <v>461</v>
      </c>
      <c r="E787" s="4" t="s">
        <v>6</v>
      </c>
      <c r="F787" s="3" t="s">
        <v>239</v>
      </c>
    </row>
    <row r="788" spans="1:6">
      <c r="A788" s="4" t="s">
        <v>229</v>
      </c>
      <c r="B788" s="4">
        <v>19574562</v>
      </c>
      <c r="C788" s="4">
        <v>19574780</v>
      </c>
      <c r="D788" s="4">
        <f t="shared" si="16"/>
        <v>218</v>
      </c>
      <c r="E788" s="4" t="s">
        <v>6</v>
      </c>
      <c r="F788" s="3" t="s">
        <v>240</v>
      </c>
    </row>
    <row r="789" spans="1:6">
      <c r="A789" s="4" t="s">
        <v>229</v>
      </c>
      <c r="B789" s="4">
        <v>46113</v>
      </c>
      <c r="C789" s="4">
        <v>46987</v>
      </c>
      <c r="D789" s="4">
        <f t="shared" si="16"/>
        <v>874</v>
      </c>
      <c r="E789" s="4" t="s">
        <v>1</v>
      </c>
      <c r="F789" s="3" t="s">
        <v>241</v>
      </c>
    </row>
    <row r="790" spans="1:6">
      <c r="A790" s="4" t="s">
        <v>229</v>
      </c>
      <c r="B790" s="4">
        <v>595117</v>
      </c>
      <c r="C790" s="4">
        <v>595545</v>
      </c>
      <c r="D790" s="4">
        <f t="shared" si="16"/>
        <v>428</v>
      </c>
      <c r="E790" s="4" t="s">
        <v>1</v>
      </c>
      <c r="F790" s="3" t="s">
        <v>242</v>
      </c>
    </row>
    <row r="791" spans="1:6">
      <c r="A791" s="4" t="s">
        <v>229</v>
      </c>
      <c r="B791" s="4">
        <v>2917413</v>
      </c>
      <c r="C791" s="4">
        <v>2917628</v>
      </c>
      <c r="D791" s="4">
        <f t="shared" si="16"/>
        <v>215</v>
      </c>
      <c r="E791" s="4" t="s">
        <v>1</v>
      </c>
      <c r="F791" s="3" t="s">
        <v>243</v>
      </c>
    </row>
    <row r="792" spans="1:6">
      <c r="A792" s="4" t="s">
        <v>229</v>
      </c>
      <c r="B792" s="4">
        <v>5854782</v>
      </c>
      <c r="C792" s="4">
        <v>5855170</v>
      </c>
      <c r="D792" s="4">
        <f t="shared" si="16"/>
        <v>388</v>
      </c>
      <c r="E792" s="4" t="s">
        <v>1</v>
      </c>
      <c r="F792" s="3" t="s">
        <v>244</v>
      </c>
    </row>
    <row r="793" spans="1:6">
      <c r="A793" s="4" t="s">
        <v>229</v>
      </c>
      <c r="B793" s="4">
        <v>5964193</v>
      </c>
      <c r="C793" s="4">
        <v>5964643</v>
      </c>
      <c r="D793" s="4">
        <f t="shared" si="16"/>
        <v>450</v>
      </c>
      <c r="E793" s="4" t="s">
        <v>1</v>
      </c>
      <c r="F793" s="3" t="s">
        <v>245</v>
      </c>
    </row>
    <row r="794" spans="1:6">
      <c r="A794" s="4" t="s">
        <v>229</v>
      </c>
      <c r="B794" s="4">
        <v>11294592</v>
      </c>
      <c r="C794" s="4">
        <v>11294832</v>
      </c>
      <c r="D794" s="4">
        <f t="shared" si="16"/>
        <v>240</v>
      </c>
      <c r="E794" s="4" t="s">
        <v>1</v>
      </c>
      <c r="F794" s="3" t="s">
        <v>246</v>
      </c>
    </row>
    <row r="795" spans="1:6">
      <c r="A795" s="4" t="s">
        <v>229</v>
      </c>
      <c r="B795" s="4">
        <v>18511534</v>
      </c>
      <c r="C795" s="4">
        <v>18511910</v>
      </c>
      <c r="D795" s="4">
        <f t="shared" si="16"/>
        <v>376</v>
      </c>
      <c r="E795" s="4" t="s">
        <v>1</v>
      </c>
      <c r="F795" s="3" t="s">
        <v>247</v>
      </c>
    </row>
    <row r="796" spans="1:6">
      <c r="A796" s="4" t="s">
        <v>229</v>
      </c>
      <c r="B796" s="4">
        <v>30189343</v>
      </c>
      <c r="C796" s="4">
        <v>30189587</v>
      </c>
      <c r="D796" s="4">
        <f t="shared" si="16"/>
        <v>244</v>
      </c>
      <c r="E796" s="4" t="s">
        <v>1</v>
      </c>
      <c r="F796" s="3" t="s">
        <v>248</v>
      </c>
    </row>
    <row r="797" spans="1:6">
      <c r="A797" s="4" t="s">
        <v>229</v>
      </c>
      <c r="B797" s="4">
        <v>33255622</v>
      </c>
      <c r="C797" s="4">
        <v>33256560</v>
      </c>
      <c r="D797" s="4">
        <f t="shared" si="16"/>
        <v>938</v>
      </c>
      <c r="E797" s="4" t="s">
        <v>1</v>
      </c>
      <c r="F797" s="3" t="s">
        <v>249</v>
      </c>
    </row>
    <row r="798" spans="1:6">
      <c r="A798" s="4" t="s">
        <v>229</v>
      </c>
      <c r="B798" s="4">
        <v>33967251</v>
      </c>
      <c r="C798" s="4">
        <v>33967552</v>
      </c>
      <c r="D798" s="4">
        <f t="shared" si="16"/>
        <v>301</v>
      </c>
      <c r="E798" s="4" t="s">
        <v>1</v>
      </c>
      <c r="F798" s="3" t="s">
        <v>250</v>
      </c>
    </row>
    <row r="799" spans="1:6">
      <c r="A799" s="4" t="s">
        <v>229</v>
      </c>
      <c r="B799" s="4">
        <v>33997690</v>
      </c>
      <c r="C799" s="4">
        <v>33998037</v>
      </c>
      <c r="D799" s="4">
        <f t="shared" si="16"/>
        <v>347</v>
      </c>
      <c r="E799" s="4" t="s">
        <v>1</v>
      </c>
      <c r="F799" s="3" t="s">
        <v>251</v>
      </c>
    </row>
    <row r="800" spans="1:6">
      <c r="A800" s="4" t="s">
        <v>229</v>
      </c>
      <c r="B800" s="4">
        <v>35362498</v>
      </c>
      <c r="C800" s="4">
        <v>35362799</v>
      </c>
      <c r="D800" s="4">
        <f t="shared" si="16"/>
        <v>301</v>
      </c>
      <c r="E800" s="4" t="s">
        <v>1</v>
      </c>
      <c r="F800" s="3" t="s">
        <v>252</v>
      </c>
    </row>
    <row r="801" spans="1:6">
      <c r="A801" s="4" t="s">
        <v>229</v>
      </c>
      <c r="B801" s="4">
        <v>35719695</v>
      </c>
      <c r="C801" s="4">
        <v>35720238</v>
      </c>
      <c r="D801" s="4">
        <f t="shared" si="16"/>
        <v>543</v>
      </c>
      <c r="E801" s="4" t="s">
        <v>1</v>
      </c>
      <c r="F801" s="3" t="s">
        <v>253</v>
      </c>
    </row>
    <row r="802" spans="1:6">
      <c r="A802" s="4" t="s">
        <v>229</v>
      </c>
      <c r="B802" s="4">
        <v>8316155</v>
      </c>
      <c r="C802" s="4">
        <v>8316696</v>
      </c>
      <c r="D802" s="4">
        <f t="shared" si="16"/>
        <v>541</v>
      </c>
      <c r="E802" s="4" t="s">
        <v>6</v>
      </c>
      <c r="F802" s="3" t="s">
        <v>254</v>
      </c>
    </row>
    <row r="803" spans="1:6">
      <c r="A803" s="4" t="s">
        <v>229</v>
      </c>
      <c r="B803" s="4">
        <v>9740738</v>
      </c>
      <c r="C803" s="4">
        <v>9740955</v>
      </c>
      <c r="D803" s="4">
        <f t="shared" si="16"/>
        <v>217</v>
      </c>
      <c r="E803" s="4" t="s">
        <v>6</v>
      </c>
      <c r="F803" s="3" t="s">
        <v>255</v>
      </c>
    </row>
    <row r="804" spans="1:6">
      <c r="A804" s="4" t="s">
        <v>229</v>
      </c>
      <c r="B804" s="4">
        <v>14705710</v>
      </c>
      <c r="C804" s="4">
        <v>14706426</v>
      </c>
      <c r="D804" s="4">
        <f t="shared" si="16"/>
        <v>716</v>
      </c>
      <c r="E804" s="4" t="s">
        <v>6</v>
      </c>
      <c r="F804" s="3" t="s">
        <v>256</v>
      </c>
    </row>
    <row r="805" spans="1:6">
      <c r="A805" s="4" t="s">
        <v>229</v>
      </c>
      <c r="B805" s="4">
        <v>20072033</v>
      </c>
      <c r="C805" s="4">
        <v>20072434</v>
      </c>
      <c r="D805" s="4">
        <f t="shared" si="16"/>
        <v>401</v>
      </c>
      <c r="E805" s="4" t="s">
        <v>6</v>
      </c>
      <c r="F805" s="3" t="s">
        <v>257</v>
      </c>
    </row>
    <row r="806" spans="1:6">
      <c r="A806" s="4" t="s">
        <v>229</v>
      </c>
      <c r="B806" s="4">
        <v>22673099</v>
      </c>
      <c r="C806" s="4">
        <v>22673344</v>
      </c>
      <c r="D806" s="4">
        <f t="shared" si="16"/>
        <v>245</v>
      </c>
      <c r="E806" s="4" t="s">
        <v>6</v>
      </c>
      <c r="F806" s="3" t="s">
        <v>258</v>
      </c>
    </row>
    <row r="807" spans="1:6">
      <c r="A807" s="4" t="s">
        <v>229</v>
      </c>
      <c r="B807" s="4">
        <v>27442309</v>
      </c>
      <c r="C807" s="4">
        <v>27442757</v>
      </c>
      <c r="D807" s="4">
        <f t="shared" si="16"/>
        <v>448</v>
      </c>
      <c r="E807" s="4" t="s">
        <v>6</v>
      </c>
      <c r="F807" s="3" t="s">
        <v>259</v>
      </c>
    </row>
    <row r="808" spans="1:6">
      <c r="A808" s="4" t="s">
        <v>229</v>
      </c>
      <c r="B808" s="4">
        <v>28254156</v>
      </c>
      <c r="C808" s="4">
        <v>28254526</v>
      </c>
      <c r="D808" s="4">
        <f t="shared" si="16"/>
        <v>370</v>
      </c>
      <c r="E808" s="4" t="s">
        <v>6</v>
      </c>
      <c r="F808" s="3" t="s">
        <v>260</v>
      </c>
    </row>
    <row r="809" spans="1:6">
      <c r="A809" s="4" t="s">
        <v>229</v>
      </c>
      <c r="B809" s="4">
        <v>28885579</v>
      </c>
      <c r="C809" s="4">
        <v>28885884</v>
      </c>
      <c r="D809" s="4">
        <f t="shared" si="16"/>
        <v>305</v>
      </c>
      <c r="E809" s="4" t="s">
        <v>6</v>
      </c>
      <c r="F809" s="3" t="s">
        <v>261</v>
      </c>
    </row>
    <row r="810" spans="1:6">
      <c r="A810" s="4" t="s">
        <v>229</v>
      </c>
      <c r="B810" s="4">
        <v>30681350</v>
      </c>
      <c r="C810" s="4">
        <v>30681644</v>
      </c>
      <c r="D810" s="4">
        <f t="shared" si="16"/>
        <v>294</v>
      </c>
      <c r="E810" s="4" t="s">
        <v>6</v>
      </c>
      <c r="F810" s="3" t="s">
        <v>262</v>
      </c>
    </row>
    <row r="811" spans="1:6">
      <c r="A811" s="4" t="s">
        <v>229</v>
      </c>
      <c r="B811" s="4">
        <v>34922418</v>
      </c>
      <c r="C811" s="4">
        <v>34923057</v>
      </c>
      <c r="D811" s="4">
        <f t="shared" si="16"/>
        <v>639</v>
      </c>
      <c r="E811" s="4" t="s">
        <v>6</v>
      </c>
      <c r="F811" s="3" t="s">
        <v>263</v>
      </c>
    </row>
    <row r="812" spans="1:6">
      <c r="A812" s="4" t="s">
        <v>229</v>
      </c>
      <c r="B812" s="4">
        <v>36924726</v>
      </c>
      <c r="C812" s="4">
        <v>36925004</v>
      </c>
      <c r="D812" s="4">
        <f t="shared" si="16"/>
        <v>278</v>
      </c>
      <c r="E812" s="4" t="s">
        <v>6</v>
      </c>
      <c r="F812" s="3" t="s">
        <v>264</v>
      </c>
    </row>
    <row r="813" spans="1:6">
      <c r="A813" s="4" t="s">
        <v>229</v>
      </c>
      <c r="B813" s="4">
        <v>9180653</v>
      </c>
      <c r="C813" s="4">
        <v>9180854</v>
      </c>
      <c r="D813" s="4">
        <f t="shared" si="16"/>
        <v>201</v>
      </c>
      <c r="E813" s="4" t="s">
        <v>1</v>
      </c>
      <c r="F813" s="3" t="s">
        <v>230</v>
      </c>
    </row>
    <row r="814" spans="1:6">
      <c r="A814" s="4" t="s">
        <v>229</v>
      </c>
      <c r="B814" s="4">
        <v>14332851</v>
      </c>
      <c r="C814" s="4">
        <v>14333071</v>
      </c>
      <c r="D814" s="4">
        <f t="shared" si="16"/>
        <v>220</v>
      </c>
      <c r="E814" s="4" t="s">
        <v>1</v>
      </c>
      <c r="F814" s="3" t="s">
        <v>1383</v>
      </c>
    </row>
    <row r="815" spans="1:6">
      <c r="A815" s="4" t="s">
        <v>229</v>
      </c>
      <c r="B815" s="4">
        <v>14644228</v>
      </c>
      <c r="C815" s="4">
        <v>14644484</v>
      </c>
      <c r="D815" s="4">
        <f t="shared" si="16"/>
        <v>256</v>
      </c>
      <c r="E815" s="4" t="s">
        <v>1</v>
      </c>
      <c r="F815" s="3" t="s">
        <v>1384</v>
      </c>
    </row>
    <row r="816" spans="1:6">
      <c r="A816" s="4" t="s">
        <v>229</v>
      </c>
      <c r="B816" s="4">
        <v>19590156</v>
      </c>
      <c r="C816" s="4">
        <v>19590394</v>
      </c>
      <c r="D816" s="4">
        <f t="shared" si="16"/>
        <v>238</v>
      </c>
      <c r="E816" s="4" t="s">
        <v>1</v>
      </c>
      <c r="F816" s="3" t="s">
        <v>1385</v>
      </c>
    </row>
    <row r="817" spans="1:6">
      <c r="A817" s="4" t="s">
        <v>229</v>
      </c>
      <c r="B817" s="4">
        <v>25732300</v>
      </c>
      <c r="C817" s="4">
        <v>25732582</v>
      </c>
      <c r="D817" s="4">
        <f t="shared" si="16"/>
        <v>282</v>
      </c>
      <c r="E817" s="4" t="s">
        <v>1</v>
      </c>
      <c r="F817" s="3" t="s">
        <v>1386</v>
      </c>
    </row>
    <row r="818" spans="1:6">
      <c r="A818" s="4" t="s">
        <v>229</v>
      </c>
      <c r="B818" s="4">
        <v>27645061</v>
      </c>
      <c r="C818" s="4">
        <v>27645265</v>
      </c>
      <c r="D818" s="4">
        <f t="shared" si="16"/>
        <v>204</v>
      </c>
      <c r="E818" s="4" t="s">
        <v>1</v>
      </c>
      <c r="F818" s="3" t="s">
        <v>1387</v>
      </c>
    </row>
    <row r="819" spans="1:6">
      <c r="A819" s="4" t="s">
        <v>229</v>
      </c>
      <c r="B819" s="4">
        <v>27841572</v>
      </c>
      <c r="C819" s="4">
        <v>27841775</v>
      </c>
      <c r="D819" s="4">
        <f t="shared" si="16"/>
        <v>203</v>
      </c>
      <c r="E819" s="4" t="s">
        <v>1</v>
      </c>
      <c r="F819" s="3" t="s">
        <v>1388</v>
      </c>
    </row>
    <row r="820" spans="1:6">
      <c r="A820" s="4" t="s">
        <v>229</v>
      </c>
      <c r="B820" s="4">
        <v>28371888</v>
      </c>
      <c r="C820" s="4">
        <v>28372145</v>
      </c>
      <c r="D820" s="4">
        <f t="shared" si="16"/>
        <v>257</v>
      </c>
      <c r="E820" s="4" t="s">
        <v>1</v>
      </c>
      <c r="F820" s="3" t="s">
        <v>235</v>
      </c>
    </row>
    <row r="821" spans="1:6">
      <c r="A821" s="4" t="s">
        <v>229</v>
      </c>
      <c r="B821" s="4">
        <v>28921703</v>
      </c>
      <c r="C821" s="4">
        <v>28921907</v>
      </c>
      <c r="D821" s="4">
        <f t="shared" si="16"/>
        <v>204</v>
      </c>
      <c r="E821" s="4" t="s">
        <v>1</v>
      </c>
      <c r="F821" s="3" t="s">
        <v>1389</v>
      </c>
    </row>
    <row r="822" spans="1:6">
      <c r="A822" s="4" t="s">
        <v>229</v>
      </c>
      <c r="B822" s="4">
        <v>30189343</v>
      </c>
      <c r="C822" s="4">
        <v>30189587</v>
      </c>
      <c r="D822" s="4">
        <f t="shared" si="16"/>
        <v>244</v>
      </c>
      <c r="E822" s="4" t="s">
        <v>1</v>
      </c>
      <c r="F822" s="3" t="s">
        <v>248</v>
      </c>
    </row>
    <row r="823" spans="1:6">
      <c r="A823" s="4" t="s">
        <v>229</v>
      </c>
      <c r="B823" s="4">
        <v>32085883</v>
      </c>
      <c r="C823" s="4">
        <v>32086124</v>
      </c>
      <c r="D823" s="4">
        <f t="shared" si="16"/>
        <v>241</v>
      </c>
      <c r="E823" s="4" t="s">
        <v>1</v>
      </c>
      <c r="F823" s="3" t="s">
        <v>1390</v>
      </c>
    </row>
    <row r="824" spans="1:6">
      <c r="A824" s="4" t="s">
        <v>229</v>
      </c>
      <c r="B824" s="4">
        <v>35850925</v>
      </c>
      <c r="C824" s="4">
        <v>35851186</v>
      </c>
      <c r="D824" s="4">
        <f t="shared" si="16"/>
        <v>261</v>
      </c>
      <c r="E824" s="4" t="s">
        <v>1</v>
      </c>
      <c r="F824" s="3" t="s">
        <v>1391</v>
      </c>
    </row>
    <row r="825" spans="1:6">
      <c r="A825" s="4" t="s">
        <v>229</v>
      </c>
      <c r="B825" s="4">
        <v>37864097</v>
      </c>
      <c r="C825" s="4">
        <v>37864335</v>
      </c>
      <c r="D825" s="4">
        <f t="shared" si="16"/>
        <v>238</v>
      </c>
      <c r="E825" s="4" t="s">
        <v>1</v>
      </c>
      <c r="F825" s="3" t="s">
        <v>1392</v>
      </c>
    </row>
    <row r="826" spans="1:6">
      <c r="A826" s="4" t="s">
        <v>229</v>
      </c>
      <c r="B826" s="4">
        <v>2316831</v>
      </c>
      <c r="C826" s="4">
        <v>2317033</v>
      </c>
      <c r="D826" s="4">
        <f t="shared" si="16"/>
        <v>202</v>
      </c>
      <c r="E826" s="4" t="s">
        <v>6</v>
      </c>
      <c r="F826" s="3" t="s">
        <v>1393</v>
      </c>
    </row>
    <row r="827" spans="1:6">
      <c r="A827" s="4" t="s">
        <v>229</v>
      </c>
      <c r="B827" s="4">
        <v>5603109</v>
      </c>
      <c r="C827" s="4">
        <v>5603314</v>
      </c>
      <c r="D827" s="4">
        <f t="shared" si="16"/>
        <v>205</v>
      </c>
      <c r="E827" s="4" t="s">
        <v>6</v>
      </c>
      <c r="F827" s="3" t="s">
        <v>238</v>
      </c>
    </row>
    <row r="828" spans="1:6">
      <c r="A828" s="4" t="s">
        <v>229</v>
      </c>
      <c r="B828" s="4">
        <v>6814951</v>
      </c>
      <c r="C828" s="4">
        <v>6815216</v>
      </c>
      <c r="D828" s="4">
        <f t="shared" si="16"/>
        <v>265</v>
      </c>
      <c r="E828" s="4" t="s">
        <v>6</v>
      </c>
      <c r="F828" s="3" t="s">
        <v>1394</v>
      </c>
    </row>
    <row r="829" spans="1:6">
      <c r="A829" s="4" t="s">
        <v>229</v>
      </c>
      <c r="B829" s="4">
        <v>12178803</v>
      </c>
      <c r="C829" s="4">
        <v>12179137</v>
      </c>
      <c r="D829" s="4">
        <f t="shared" si="16"/>
        <v>334</v>
      </c>
      <c r="E829" s="4" t="s">
        <v>6</v>
      </c>
      <c r="F829" s="3" t="s">
        <v>1395</v>
      </c>
    </row>
    <row r="830" spans="1:6">
      <c r="A830" s="4" t="s">
        <v>229</v>
      </c>
      <c r="B830" s="4">
        <v>12179637</v>
      </c>
      <c r="C830" s="4">
        <v>12179937</v>
      </c>
      <c r="D830" s="4">
        <f t="shared" si="16"/>
        <v>300</v>
      </c>
      <c r="E830" s="4" t="s">
        <v>6</v>
      </c>
      <c r="F830" s="3" t="s">
        <v>1396</v>
      </c>
    </row>
    <row r="831" spans="1:6">
      <c r="A831" s="4" t="s">
        <v>229</v>
      </c>
      <c r="B831" s="4">
        <v>13565683</v>
      </c>
      <c r="C831" s="4">
        <v>13566054</v>
      </c>
      <c r="D831" s="4">
        <f t="shared" si="16"/>
        <v>371</v>
      </c>
      <c r="E831" s="4" t="s">
        <v>6</v>
      </c>
      <c r="F831" s="3" t="s">
        <v>1397</v>
      </c>
    </row>
    <row r="832" spans="1:6">
      <c r="A832" s="4" t="s">
        <v>229</v>
      </c>
      <c r="B832" s="4">
        <v>14634616</v>
      </c>
      <c r="C832" s="4">
        <v>14635077</v>
      </c>
      <c r="D832" s="4">
        <f t="shared" si="16"/>
        <v>461</v>
      </c>
      <c r="E832" s="4" t="s">
        <v>6</v>
      </c>
      <c r="F832" s="3" t="s">
        <v>239</v>
      </c>
    </row>
    <row r="833" spans="1:6">
      <c r="A833" s="4" t="s">
        <v>229</v>
      </c>
      <c r="B833" s="4">
        <v>22673099</v>
      </c>
      <c r="C833" s="4">
        <v>22673344</v>
      </c>
      <c r="D833" s="4">
        <f t="shared" si="16"/>
        <v>245</v>
      </c>
      <c r="E833" s="4" t="s">
        <v>6</v>
      </c>
      <c r="F833" s="3" t="s">
        <v>258</v>
      </c>
    </row>
    <row r="834" spans="1:6">
      <c r="A834" s="4" t="s">
        <v>229</v>
      </c>
      <c r="B834" s="4">
        <v>23430984</v>
      </c>
      <c r="C834" s="4">
        <v>23431194</v>
      </c>
      <c r="D834" s="4">
        <f t="shared" si="16"/>
        <v>210</v>
      </c>
      <c r="E834" s="4" t="s">
        <v>6</v>
      </c>
      <c r="F834" s="3" t="s">
        <v>1398</v>
      </c>
    </row>
    <row r="835" spans="1:6">
      <c r="A835" s="4" t="s">
        <v>229</v>
      </c>
      <c r="B835" s="4">
        <v>24521371</v>
      </c>
      <c r="C835" s="4">
        <v>24521597</v>
      </c>
      <c r="D835" s="4">
        <f t="shared" si="16"/>
        <v>226</v>
      </c>
      <c r="E835" s="4" t="s">
        <v>6</v>
      </c>
      <c r="F835" s="3" t="s">
        <v>1399</v>
      </c>
    </row>
    <row r="836" spans="1:6">
      <c r="A836" s="4" t="s">
        <v>229</v>
      </c>
      <c r="B836" s="4">
        <v>29548611</v>
      </c>
      <c r="C836" s="4">
        <v>29548831</v>
      </c>
      <c r="D836" s="4">
        <f t="shared" si="16"/>
        <v>220</v>
      </c>
      <c r="E836" s="4" t="s">
        <v>6</v>
      </c>
      <c r="F836" s="3" t="s">
        <v>1400</v>
      </c>
    </row>
    <row r="837" spans="1:6">
      <c r="A837" s="4" t="s">
        <v>229</v>
      </c>
      <c r="B837" s="4">
        <v>36518639</v>
      </c>
      <c r="C837" s="4">
        <v>36518888</v>
      </c>
      <c r="D837" s="4">
        <f t="shared" si="16"/>
        <v>249</v>
      </c>
      <c r="E837" s="4" t="s">
        <v>6</v>
      </c>
      <c r="F837" s="3" t="s">
        <v>1401</v>
      </c>
    </row>
    <row r="838" spans="1:6">
      <c r="A838" s="4" t="s">
        <v>229</v>
      </c>
      <c r="B838" s="4">
        <v>36924726</v>
      </c>
      <c r="C838" s="4">
        <v>36925004</v>
      </c>
      <c r="D838" s="4">
        <f t="shared" si="16"/>
        <v>278</v>
      </c>
      <c r="E838" s="4" t="s">
        <v>6</v>
      </c>
      <c r="F838" s="3" t="s">
        <v>264</v>
      </c>
    </row>
    <row r="839" spans="1:6">
      <c r="A839" s="4" t="s">
        <v>229</v>
      </c>
      <c r="B839" s="4">
        <v>2918385</v>
      </c>
      <c r="C839" s="4">
        <v>2918590</v>
      </c>
      <c r="D839" s="4">
        <f t="shared" si="16"/>
        <v>205</v>
      </c>
      <c r="E839" s="4" t="s">
        <v>1</v>
      </c>
      <c r="F839" s="3" t="s">
        <v>1402</v>
      </c>
    </row>
    <row r="840" spans="1:6">
      <c r="A840" s="4" t="s">
        <v>229</v>
      </c>
      <c r="B840" s="4">
        <v>4886489</v>
      </c>
      <c r="C840" s="4">
        <v>4887592</v>
      </c>
      <c r="D840" s="4">
        <f t="shared" ref="D840:D887" si="17">(C840-B840)</f>
        <v>1103</v>
      </c>
      <c r="E840" s="4" t="s">
        <v>1</v>
      </c>
      <c r="F840" s="3" t="s">
        <v>1403</v>
      </c>
    </row>
    <row r="841" spans="1:6">
      <c r="A841" s="4" t="s">
        <v>229</v>
      </c>
      <c r="B841" s="4">
        <v>10484179</v>
      </c>
      <c r="C841" s="4">
        <v>10485087</v>
      </c>
      <c r="D841" s="4">
        <f t="shared" si="17"/>
        <v>908</v>
      </c>
      <c r="E841" s="4" t="s">
        <v>1</v>
      </c>
      <c r="F841" s="3" t="s">
        <v>1404</v>
      </c>
    </row>
    <row r="842" spans="1:6">
      <c r="A842" s="4" t="s">
        <v>229</v>
      </c>
      <c r="B842" s="4">
        <v>11294592</v>
      </c>
      <c r="C842" s="4">
        <v>11294832</v>
      </c>
      <c r="D842" s="4">
        <f t="shared" si="17"/>
        <v>240</v>
      </c>
      <c r="E842" s="4" t="s">
        <v>1</v>
      </c>
      <c r="F842" s="3" t="s">
        <v>246</v>
      </c>
    </row>
    <row r="843" spans="1:6">
      <c r="A843" s="4" t="s">
        <v>229</v>
      </c>
      <c r="B843" s="4">
        <v>11654726</v>
      </c>
      <c r="C843" s="4">
        <v>11655027</v>
      </c>
      <c r="D843" s="4">
        <f t="shared" si="17"/>
        <v>301</v>
      </c>
      <c r="E843" s="4" t="s">
        <v>1</v>
      </c>
      <c r="F843" s="3" t="s">
        <v>1405</v>
      </c>
    </row>
    <row r="844" spans="1:6">
      <c r="A844" s="4" t="s">
        <v>229</v>
      </c>
      <c r="B844" s="4">
        <v>14122824</v>
      </c>
      <c r="C844" s="4">
        <v>14123030</v>
      </c>
      <c r="D844" s="4">
        <f t="shared" si="17"/>
        <v>206</v>
      </c>
      <c r="E844" s="4" t="s">
        <v>1</v>
      </c>
      <c r="F844" s="3" t="s">
        <v>1406</v>
      </c>
    </row>
    <row r="845" spans="1:6">
      <c r="A845" s="4" t="s">
        <v>229</v>
      </c>
      <c r="B845" s="4">
        <v>18345268</v>
      </c>
      <c r="C845" s="4">
        <v>18345553</v>
      </c>
      <c r="D845" s="4">
        <f t="shared" si="17"/>
        <v>285</v>
      </c>
      <c r="E845" s="4" t="s">
        <v>1</v>
      </c>
      <c r="F845" s="3" t="s">
        <v>233</v>
      </c>
    </row>
    <row r="846" spans="1:6">
      <c r="A846" s="4" t="s">
        <v>229</v>
      </c>
      <c r="B846" s="4">
        <v>28905475</v>
      </c>
      <c r="C846" s="4">
        <v>28906092</v>
      </c>
      <c r="D846" s="4">
        <f t="shared" si="17"/>
        <v>617</v>
      </c>
      <c r="E846" s="4" t="s">
        <v>1</v>
      </c>
      <c r="F846" s="3" t="s">
        <v>1407</v>
      </c>
    </row>
    <row r="847" spans="1:6">
      <c r="A847" s="4" t="s">
        <v>229</v>
      </c>
      <c r="B847" s="4">
        <v>30696310</v>
      </c>
      <c r="C847" s="4">
        <v>30696723</v>
      </c>
      <c r="D847" s="4">
        <f t="shared" si="17"/>
        <v>413</v>
      </c>
      <c r="E847" s="4" t="s">
        <v>1</v>
      </c>
      <c r="F847" s="3" t="s">
        <v>1408</v>
      </c>
    </row>
    <row r="848" spans="1:6">
      <c r="A848" s="4" t="s">
        <v>229</v>
      </c>
      <c r="B848" s="4">
        <v>32566737</v>
      </c>
      <c r="C848" s="4">
        <v>32567377</v>
      </c>
      <c r="D848" s="4">
        <f t="shared" si="17"/>
        <v>640</v>
      </c>
      <c r="E848" s="4" t="s">
        <v>1</v>
      </c>
      <c r="F848" s="3" t="s">
        <v>1409</v>
      </c>
    </row>
    <row r="849" spans="1:6">
      <c r="A849" s="4" t="s">
        <v>229</v>
      </c>
      <c r="B849" s="4">
        <v>33372783</v>
      </c>
      <c r="C849" s="4">
        <v>33372996</v>
      </c>
      <c r="D849" s="4">
        <f t="shared" si="17"/>
        <v>213</v>
      </c>
      <c r="E849" s="4" t="s">
        <v>1</v>
      </c>
      <c r="F849" s="3" t="s">
        <v>236</v>
      </c>
    </row>
    <row r="850" spans="1:6">
      <c r="A850" s="4" t="s">
        <v>229</v>
      </c>
      <c r="B850" s="4">
        <v>2954975</v>
      </c>
      <c r="C850" s="4">
        <v>2955258</v>
      </c>
      <c r="D850" s="4">
        <f t="shared" si="17"/>
        <v>283</v>
      </c>
      <c r="E850" s="4" t="s">
        <v>6</v>
      </c>
      <c r="F850" s="3" t="s">
        <v>1410</v>
      </c>
    </row>
    <row r="851" spans="1:6">
      <c r="A851" s="4" t="s">
        <v>229</v>
      </c>
      <c r="B851" s="4">
        <v>3966656</v>
      </c>
      <c r="C851" s="4">
        <v>3967307</v>
      </c>
      <c r="D851" s="4">
        <f t="shared" si="17"/>
        <v>651</v>
      </c>
      <c r="E851" s="4" t="s">
        <v>6</v>
      </c>
      <c r="F851" s="3" t="s">
        <v>1411</v>
      </c>
    </row>
    <row r="852" spans="1:6">
      <c r="A852" s="4" t="s">
        <v>229</v>
      </c>
      <c r="B852" s="4">
        <v>8645798</v>
      </c>
      <c r="C852" s="4">
        <v>8646839</v>
      </c>
      <c r="D852" s="4">
        <f t="shared" si="17"/>
        <v>1041</v>
      </c>
      <c r="E852" s="4" t="s">
        <v>6</v>
      </c>
      <c r="F852" s="3" t="s">
        <v>1412</v>
      </c>
    </row>
    <row r="853" spans="1:6">
      <c r="A853" s="4" t="s">
        <v>229</v>
      </c>
      <c r="B853" s="4">
        <v>9453993</v>
      </c>
      <c r="C853" s="4">
        <v>9454201</v>
      </c>
      <c r="D853" s="4">
        <f t="shared" si="17"/>
        <v>208</v>
      </c>
      <c r="E853" s="4" t="s">
        <v>6</v>
      </c>
      <c r="F853" s="3" t="s">
        <v>1413</v>
      </c>
    </row>
    <row r="854" spans="1:6">
      <c r="A854" s="4" t="s">
        <v>229</v>
      </c>
      <c r="B854" s="4">
        <v>9455880</v>
      </c>
      <c r="C854" s="4">
        <v>9456089</v>
      </c>
      <c r="D854" s="4">
        <f t="shared" si="17"/>
        <v>209</v>
      </c>
      <c r="E854" s="4" t="s">
        <v>6</v>
      </c>
      <c r="F854" s="3" t="s">
        <v>1414</v>
      </c>
    </row>
    <row r="855" spans="1:6">
      <c r="A855" s="4" t="s">
        <v>229</v>
      </c>
      <c r="B855" s="4">
        <v>19433151</v>
      </c>
      <c r="C855" s="4">
        <v>19433943</v>
      </c>
      <c r="D855" s="4">
        <f t="shared" si="17"/>
        <v>792</v>
      </c>
      <c r="E855" s="4" t="s">
        <v>6</v>
      </c>
      <c r="F855" s="3" t="s">
        <v>1415</v>
      </c>
    </row>
    <row r="856" spans="1:6">
      <c r="A856" s="4" t="s">
        <v>229</v>
      </c>
      <c r="B856" s="4">
        <v>19574562</v>
      </c>
      <c r="C856" s="4">
        <v>19574780</v>
      </c>
      <c r="D856" s="4">
        <f t="shared" si="17"/>
        <v>218</v>
      </c>
      <c r="E856" s="4" t="s">
        <v>6</v>
      </c>
      <c r="F856" s="3" t="s">
        <v>240</v>
      </c>
    </row>
    <row r="857" spans="1:6">
      <c r="A857" s="4" t="s">
        <v>229</v>
      </c>
      <c r="B857" s="4">
        <v>21154378</v>
      </c>
      <c r="C857" s="4">
        <v>21154927</v>
      </c>
      <c r="D857" s="4">
        <f t="shared" si="17"/>
        <v>549</v>
      </c>
      <c r="E857" s="4" t="s">
        <v>6</v>
      </c>
      <c r="F857" s="3" t="s">
        <v>1416</v>
      </c>
    </row>
    <row r="858" spans="1:6">
      <c r="A858" s="4" t="s">
        <v>229</v>
      </c>
      <c r="B858" s="4">
        <v>23571842</v>
      </c>
      <c r="C858" s="4">
        <v>23572076</v>
      </c>
      <c r="D858" s="4">
        <f t="shared" si="17"/>
        <v>234</v>
      </c>
      <c r="E858" s="4" t="s">
        <v>6</v>
      </c>
      <c r="F858" s="3" t="s">
        <v>1417</v>
      </c>
    </row>
    <row r="859" spans="1:6">
      <c r="A859" s="4" t="s">
        <v>229</v>
      </c>
      <c r="B859" s="4">
        <v>26853169</v>
      </c>
      <c r="C859" s="4">
        <v>26853505</v>
      </c>
      <c r="D859" s="4">
        <f t="shared" si="17"/>
        <v>336</v>
      </c>
      <c r="E859" s="4" t="s">
        <v>6</v>
      </c>
      <c r="F859" s="3" t="s">
        <v>1418</v>
      </c>
    </row>
    <row r="860" spans="1:6">
      <c r="A860" s="4" t="s">
        <v>229</v>
      </c>
      <c r="B860" s="4">
        <v>29881353</v>
      </c>
      <c r="C860" s="4">
        <v>29882511</v>
      </c>
      <c r="D860" s="4">
        <f t="shared" si="17"/>
        <v>1158</v>
      </c>
      <c r="E860" s="4" t="s">
        <v>6</v>
      </c>
      <c r="F860" s="3" t="s">
        <v>1419</v>
      </c>
    </row>
    <row r="861" spans="1:6">
      <c r="A861" s="4" t="s">
        <v>229</v>
      </c>
      <c r="B861" s="4">
        <v>5817028</v>
      </c>
      <c r="C861" s="4">
        <v>5817495</v>
      </c>
      <c r="D861" s="4">
        <f t="shared" si="17"/>
        <v>467</v>
      </c>
      <c r="E861" s="4" t="s">
        <v>1</v>
      </c>
      <c r="F861" s="3" t="s">
        <v>1420</v>
      </c>
    </row>
    <row r="862" spans="1:6">
      <c r="A862" s="4" t="s">
        <v>229</v>
      </c>
      <c r="B862" s="4">
        <v>5964193</v>
      </c>
      <c r="C862" s="4">
        <v>5964643</v>
      </c>
      <c r="D862" s="4">
        <f t="shared" si="17"/>
        <v>450</v>
      </c>
      <c r="E862" s="4" t="s">
        <v>1</v>
      </c>
      <c r="F862" s="3" t="s">
        <v>245</v>
      </c>
    </row>
    <row r="863" spans="1:6">
      <c r="A863" s="4" t="s">
        <v>229</v>
      </c>
      <c r="B863" s="4">
        <v>10593159</v>
      </c>
      <c r="C863" s="4">
        <v>10594333</v>
      </c>
      <c r="D863" s="4">
        <f t="shared" si="17"/>
        <v>1174</v>
      </c>
      <c r="E863" s="4" t="s">
        <v>1</v>
      </c>
      <c r="F863" s="3" t="s">
        <v>1421</v>
      </c>
    </row>
    <row r="864" spans="1:6">
      <c r="A864" s="4" t="s">
        <v>229</v>
      </c>
      <c r="B864" s="4">
        <v>14767109</v>
      </c>
      <c r="C864" s="4">
        <v>14767645</v>
      </c>
      <c r="D864" s="4">
        <f t="shared" si="17"/>
        <v>536</v>
      </c>
      <c r="E864" s="4" t="s">
        <v>1</v>
      </c>
      <c r="F864" s="3" t="s">
        <v>1422</v>
      </c>
    </row>
    <row r="865" spans="1:6">
      <c r="A865" s="4" t="s">
        <v>229</v>
      </c>
      <c r="B865" s="4">
        <v>21784451</v>
      </c>
      <c r="C865" s="4">
        <v>21785147</v>
      </c>
      <c r="D865" s="4">
        <f t="shared" si="17"/>
        <v>696</v>
      </c>
      <c r="E865" s="4" t="s">
        <v>1</v>
      </c>
      <c r="F865" s="3" t="s">
        <v>1423</v>
      </c>
    </row>
    <row r="866" spans="1:6">
      <c r="A866" s="4" t="s">
        <v>229</v>
      </c>
      <c r="B866" s="4">
        <v>24253898</v>
      </c>
      <c r="C866" s="4">
        <v>24254735</v>
      </c>
      <c r="D866" s="4">
        <f t="shared" si="17"/>
        <v>837</v>
      </c>
      <c r="E866" s="4" t="s">
        <v>1</v>
      </c>
      <c r="F866" s="3" t="s">
        <v>1424</v>
      </c>
    </row>
    <row r="867" spans="1:6">
      <c r="A867" s="4" t="s">
        <v>229</v>
      </c>
      <c r="B867" s="4">
        <v>27070727</v>
      </c>
      <c r="C867" s="4">
        <v>27070957</v>
      </c>
      <c r="D867" s="4">
        <f t="shared" si="17"/>
        <v>230</v>
      </c>
      <c r="E867" s="4" t="s">
        <v>1</v>
      </c>
      <c r="F867" s="3" t="s">
        <v>234</v>
      </c>
    </row>
    <row r="868" spans="1:6">
      <c r="A868" s="4" t="s">
        <v>229</v>
      </c>
      <c r="B868" s="4">
        <v>28070416</v>
      </c>
      <c r="C868" s="4">
        <v>28070688</v>
      </c>
      <c r="D868" s="4">
        <f t="shared" si="17"/>
        <v>272</v>
      </c>
      <c r="E868" s="4" t="s">
        <v>1</v>
      </c>
      <c r="F868" s="3" t="s">
        <v>1425</v>
      </c>
    </row>
    <row r="869" spans="1:6">
      <c r="A869" s="4" t="s">
        <v>229</v>
      </c>
      <c r="B869" s="4">
        <v>31850779</v>
      </c>
      <c r="C869" s="4">
        <v>31851063</v>
      </c>
      <c r="D869" s="4">
        <f t="shared" si="17"/>
        <v>284</v>
      </c>
      <c r="E869" s="4" t="s">
        <v>1</v>
      </c>
      <c r="F869" s="3" t="s">
        <v>1426</v>
      </c>
    </row>
    <row r="870" spans="1:6">
      <c r="A870" s="4" t="s">
        <v>229</v>
      </c>
      <c r="B870" s="4">
        <v>32371102</v>
      </c>
      <c r="C870" s="4">
        <v>32371559</v>
      </c>
      <c r="D870" s="4">
        <f t="shared" si="17"/>
        <v>457</v>
      </c>
      <c r="E870" s="4" t="s">
        <v>1</v>
      </c>
      <c r="F870" s="3" t="s">
        <v>1427</v>
      </c>
    </row>
    <row r="871" spans="1:6">
      <c r="A871" s="4" t="s">
        <v>229</v>
      </c>
      <c r="B871" s="4">
        <v>33469120</v>
      </c>
      <c r="C871" s="4">
        <v>33469484</v>
      </c>
      <c r="D871" s="4">
        <f t="shared" si="17"/>
        <v>364</v>
      </c>
      <c r="E871" s="4" t="s">
        <v>1</v>
      </c>
      <c r="F871" s="3" t="s">
        <v>1428</v>
      </c>
    </row>
    <row r="872" spans="1:6">
      <c r="A872" s="4" t="s">
        <v>229</v>
      </c>
      <c r="B872" s="4">
        <v>33490471</v>
      </c>
      <c r="C872" s="4">
        <v>33491086</v>
      </c>
      <c r="D872" s="4">
        <f t="shared" si="17"/>
        <v>615</v>
      </c>
      <c r="E872" s="4" t="s">
        <v>1</v>
      </c>
      <c r="F872" s="3" t="s">
        <v>1429</v>
      </c>
    </row>
    <row r="873" spans="1:6">
      <c r="A873" s="4" t="s">
        <v>229</v>
      </c>
      <c r="B873" s="4">
        <v>34871329</v>
      </c>
      <c r="C873" s="4">
        <v>34872504</v>
      </c>
      <c r="D873" s="4">
        <f t="shared" si="17"/>
        <v>1175</v>
      </c>
      <c r="E873" s="4" t="s">
        <v>1</v>
      </c>
      <c r="F873" s="3" t="s">
        <v>1430</v>
      </c>
    </row>
    <row r="874" spans="1:6">
      <c r="A874" s="4" t="s">
        <v>229</v>
      </c>
      <c r="B874" s="4">
        <v>36071365</v>
      </c>
      <c r="C874" s="4">
        <v>36071575</v>
      </c>
      <c r="D874" s="4">
        <f t="shared" si="17"/>
        <v>210</v>
      </c>
      <c r="E874" s="4" t="s">
        <v>1</v>
      </c>
      <c r="F874" s="3" t="s">
        <v>1431</v>
      </c>
    </row>
    <row r="875" spans="1:6">
      <c r="A875" s="4" t="s">
        <v>229</v>
      </c>
      <c r="B875" s="4">
        <v>37449599</v>
      </c>
      <c r="C875" s="4">
        <v>37449876</v>
      </c>
      <c r="D875" s="4">
        <f t="shared" si="17"/>
        <v>277</v>
      </c>
      <c r="E875" s="4" t="s">
        <v>1</v>
      </c>
      <c r="F875" s="3" t="s">
        <v>1432</v>
      </c>
    </row>
    <row r="876" spans="1:6">
      <c r="A876" s="4" t="s">
        <v>229</v>
      </c>
      <c r="B876" s="4">
        <v>37887731</v>
      </c>
      <c r="C876" s="4">
        <v>37887959</v>
      </c>
      <c r="D876" s="4">
        <f t="shared" si="17"/>
        <v>228</v>
      </c>
      <c r="E876" s="4" t="s">
        <v>1</v>
      </c>
      <c r="F876" s="3" t="s">
        <v>237</v>
      </c>
    </row>
    <row r="877" spans="1:6">
      <c r="A877" s="4" t="s">
        <v>229</v>
      </c>
      <c r="B877" s="4">
        <v>2921632</v>
      </c>
      <c r="C877" s="4">
        <v>2921832</v>
      </c>
      <c r="D877" s="4">
        <f t="shared" si="17"/>
        <v>200</v>
      </c>
      <c r="E877" s="4" t="s">
        <v>6</v>
      </c>
      <c r="F877" s="3" t="s">
        <v>1433</v>
      </c>
    </row>
    <row r="878" spans="1:6">
      <c r="A878" s="4" t="s">
        <v>229</v>
      </c>
      <c r="B878" s="4">
        <v>4363554</v>
      </c>
      <c r="C878" s="4">
        <v>4363862</v>
      </c>
      <c r="D878" s="4">
        <f t="shared" si="17"/>
        <v>308</v>
      </c>
      <c r="E878" s="4" t="s">
        <v>6</v>
      </c>
      <c r="F878" s="3" t="s">
        <v>1434</v>
      </c>
    </row>
    <row r="879" spans="1:6">
      <c r="A879" s="4" t="s">
        <v>229</v>
      </c>
      <c r="B879" s="4">
        <v>4790305</v>
      </c>
      <c r="C879" s="4">
        <v>4790747</v>
      </c>
      <c r="D879" s="4">
        <f t="shared" si="17"/>
        <v>442</v>
      </c>
      <c r="E879" s="4" t="s">
        <v>6</v>
      </c>
      <c r="F879" s="3" t="s">
        <v>1435</v>
      </c>
    </row>
    <row r="880" spans="1:6">
      <c r="A880" s="4" t="s">
        <v>229</v>
      </c>
      <c r="B880" s="4">
        <v>9740738</v>
      </c>
      <c r="C880" s="4">
        <v>9740955</v>
      </c>
      <c r="D880" s="4">
        <f t="shared" si="17"/>
        <v>217</v>
      </c>
      <c r="E880" s="4" t="s">
        <v>6</v>
      </c>
      <c r="F880" s="3" t="s">
        <v>255</v>
      </c>
    </row>
    <row r="881" spans="1:6">
      <c r="A881" s="4" t="s">
        <v>229</v>
      </c>
      <c r="B881" s="4">
        <v>11538011</v>
      </c>
      <c r="C881" s="4">
        <v>11538261</v>
      </c>
      <c r="D881" s="4">
        <f t="shared" si="17"/>
        <v>250</v>
      </c>
      <c r="E881" s="4" t="s">
        <v>6</v>
      </c>
      <c r="F881" s="3" t="s">
        <v>1436</v>
      </c>
    </row>
    <row r="882" spans="1:6">
      <c r="A882" s="4" t="s">
        <v>229</v>
      </c>
      <c r="B882" s="4">
        <v>12277279</v>
      </c>
      <c r="C882" s="4">
        <v>12277486</v>
      </c>
      <c r="D882" s="4">
        <f t="shared" si="17"/>
        <v>207</v>
      </c>
      <c r="E882" s="4" t="s">
        <v>6</v>
      </c>
      <c r="F882" s="3" t="s">
        <v>1437</v>
      </c>
    </row>
    <row r="883" spans="1:6">
      <c r="A883" s="4" t="s">
        <v>229</v>
      </c>
      <c r="B883" s="4">
        <v>13514534</v>
      </c>
      <c r="C883" s="4">
        <v>13514775</v>
      </c>
      <c r="D883" s="4">
        <f t="shared" si="17"/>
        <v>241</v>
      </c>
      <c r="E883" s="4" t="s">
        <v>6</v>
      </c>
      <c r="F883" s="3" t="s">
        <v>1438</v>
      </c>
    </row>
    <row r="884" spans="1:6">
      <c r="A884" s="4" t="s">
        <v>229</v>
      </c>
      <c r="B884" s="4">
        <v>24212131</v>
      </c>
      <c r="C884" s="4">
        <v>24212516</v>
      </c>
      <c r="D884" s="4">
        <f t="shared" si="17"/>
        <v>385</v>
      </c>
      <c r="E884" s="4" t="s">
        <v>6</v>
      </c>
      <c r="F884" s="3" t="s">
        <v>1439</v>
      </c>
    </row>
    <row r="885" spans="1:6">
      <c r="A885" s="4" t="s">
        <v>229</v>
      </c>
      <c r="B885" s="4">
        <v>30681350</v>
      </c>
      <c r="C885" s="4">
        <v>30681644</v>
      </c>
      <c r="D885" s="4">
        <f t="shared" si="17"/>
        <v>294</v>
      </c>
      <c r="E885" s="4" t="s">
        <v>6</v>
      </c>
      <c r="F885" s="3" t="s">
        <v>262</v>
      </c>
    </row>
    <row r="886" spans="1:6">
      <c r="A886" s="4" t="s">
        <v>229</v>
      </c>
      <c r="B886" s="4">
        <v>31027779</v>
      </c>
      <c r="C886" s="4">
        <v>31027999</v>
      </c>
      <c r="D886" s="4">
        <f t="shared" si="17"/>
        <v>220</v>
      </c>
      <c r="E886" s="4" t="s">
        <v>6</v>
      </c>
      <c r="F886" s="3" t="s">
        <v>265</v>
      </c>
    </row>
    <row r="887" spans="1:6">
      <c r="A887" s="4" t="s">
        <v>229</v>
      </c>
      <c r="B887" s="4">
        <v>37124842</v>
      </c>
      <c r="C887" s="4">
        <v>37125157</v>
      </c>
      <c r="D887" s="4">
        <f t="shared" si="17"/>
        <v>315</v>
      </c>
      <c r="E887" s="4" t="s">
        <v>6</v>
      </c>
      <c r="F887" s="3" t="s">
        <v>266</v>
      </c>
    </row>
    <row r="888" spans="1:6">
      <c r="A888" s="4" t="s">
        <v>267</v>
      </c>
      <c r="B888" s="4">
        <v>2294944</v>
      </c>
      <c r="C888" s="4">
        <v>2295389</v>
      </c>
      <c r="D888" s="4">
        <f t="shared" ref="D888:D951" si="18">(C888-B888)</f>
        <v>445</v>
      </c>
      <c r="E888" s="4" t="s">
        <v>1</v>
      </c>
      <c r="F888" s="3" t="s">
        <v>268</v>
      </c>
    </row>
    <row r="889" spans="1:6">
      <c r="A889" s="4" t="s">
        <v>267</v>
      </c>
      <c r="B889" s="4">
        <v>6353454</v>
      </c>
      <c r="C889" s="4">
        <v>6353681</v>
      </c>
      <c r="D889" s="4">
        <f t="shared" si="18"/>
        <v>227</v>
      </c>
      <c r="E889" s="4" t="s">
        <v>1</v>
      </c>
      <c r="F889" s="3" t="s">
        <v>269</v>
      </c>
    </row>
    <row r="890" spans="1:6">
      <c r="A890" s="4" t="s">
        <v>267</v>
      </c>
      <c r="B890" s="4">
        <v>6595106</v>
      </c>
      <c r="C890" s="4">
        <v>6595330</v>
      </c>
      <c r="D890" s="4">
        <f t="shared" si="18"/>
        <v>224</v>
      </c>
      <c r="E890" s="4" t="s">
        <v>1</v>
      </c>
      <c r="F890" s="3" t="s">
        <v>270</v>
      </c>
    </row>
    <row r="891" spans="1:6">
      <c r="A891" s="4" t="s">
        <v>267</v>
      </c>
      <c r="B891" s="4">
        <v>12890609</v>
      </c>
      <c r="C891" s="4">
        <v>12890878</v>
      </c>
      <c r="D891" s="4">
        <f t="shared" si="18"/>
        <v>269</v>
      </c>
      <c r="E891" s="4" t="s">
        <v>1</v>
      </c>
      <c r="F891" s="3" t="s">
        <v>271</v>
      </c>
    </row>
    <row r="892" spans="1:6">
      <c r="A892" s="4" t="s">
        <v>267</v>
      </c>
      <c r="B892" s="4">
        <v>13164659</v>
      </c>
      <c r="C892" s="4">
        <v>13164870</v>
      </c>
      <c r="D892" s="4">
        <f t="shared" si="18"/>
        <v>211</v>
      </c>
      <c r="E892" s="4" t="s">
        <v>1</v>
      </c>
      <c r="F892" s="3" t="s">
        <v>272</v>
      </c>
    </row>
    <row r="893" spans="1:6">
      <c r="A893" s="4" t="s">
        <v>267</v>
      </c>
      <c r="B893" s="4">
        <v>16055768</v>
      </c>
      <c r="C893" s="4">
        <v>16055985</v>
      </c>
      <c r="D893" s="4">
        <f t="shared" si="18"/>
        <v>217</v>
      </c>
      <c r="E893" s="4" t="s">
        <v>1</v>
      </c>
      <c r="F893" s="3" t="s">
        <v>273</v>
      </c>
    </row>
    <row r="894" spans="1:6">
      <c r="A894" s="4" t="s">
        <v>267</v>
      </c>
      <c r="B894" s="4">
        <v>4475671</v>
      </c>
      <c r="C894" s="4">
        <v>4475913</v>
      </c>
      <c r="D894" s="4">
        <f t="shared" si="18"/>
        <v>242</v>
      </c>
      <c r="E894" s="4" t="s">
        <v>6</v>
      </c>
      <c r="F894" s="3" t="s">
        <v>274</v>
      </c>
    </row>
    <row r="895" spans="1:6">
      <c r="A895" s="4" t="s">
        <v>267</v>
      </c>
      <c r="B895" s="4">
        <v>14050088</v>
      </c>
      <c r="C895" s="4">
        <v>14050351</v>
      </c>
      <c r="D895" s="4">
        <f t="shared" si="18"/>
        <v>263</v>
      </c>
      <c r="E895" s="4" t="s">
        <v>6</v>
      </c>
      <c r="F895" s="3" t="s">
        <v>275</v>
      </c>
    </row>
    <row r="896" spans="1:6">
      <c r="A896" s="4" t="s">
        <v>267</v>
      </c>
      <c r="B896" s="4">
        <v>1575961</v>
      </c>
      <c r="C896" s="4">
        <v>1576535</v>
      </c>
      <c r="D896" s="4">
        <f t="shared" si="18"/>
        <v>574</v>
      </c>
      <c r="E896" s="4" t="s">
        <v>1</v>
      </c>
      <c r="F896" s="3" t="s">
        <v>276</v>
      </c>
    </row>
    <row r="897" spans="1:6">
      <c r="A897" s="4" t="s">
        <v>267</v>
      </c>
      <c r="B897" s="4">
        <v>1861580</v>
      </c>
      <c r="C897" s="4">
        <v>1861989</v>
      </c>
      <c r="D897" s="4">
        <f t="shared" si="18"/>
        <v>409</v>
      </c>
      <c r="E897" s="4" t="s">
        <v>1</v>
      </c>
      <c r="F897" s="3" t="s">
        <v>277</v>
      </c>
    </row>
    <row r="898" spans="1:6">
      <c r="A898" s="4" t="s">
        <v>267</v>
      </c>
      <c r="B898" s="4">
        <v>10040699</v>
      </c>
      <c r="C898" s="4">
        <v>10040946</v>
      </c>
      <c r="D898" s="4">
        <f t="shared" si="18"/>
        <v>247</v>
      </c>
      <c r="E898" s="4" t="s">
        <v>1</v>
      </c>
      <c r="F898" s="3" t="s">
        <v>278</v>
      </c>
    </row>
    <row r="899" spans="1:6">
      <c r="A899" s="4" t="s">
        <v>267</v>
      </c>
      <c r="B899" s="4">
        <v>11332560</v>
      </c>
      <c r="C899" s="4">
        <v>11333061</v>
      </c>
      <c r="D899" s="4">
        <f t="shared" si="18"/>
        <v>501</v>
      </c>
      <c r="E899" s="4" t="s">
        <v>1</v>
      </c>
      <c r="F899" s="3" t="s">
        <v>279</v>
      </c>
    </row>
    <row r="900" spans="1:6">
      <c r="A900" s="4" t="s">
        <v>267</v>
      </c>
      <c r="B900" s="4">
        <v>13604415</v>
      </c>
      <c r="C900" s="4">
        <v>13606097</v>
      </c>
      <c r="D900" s="4">
        <f t="shared" si="18"/>
        <v>1682</v>
      </c>
      <c r="E900" s="4" t="s">
        <v>1</v>
      </c>
      <c r="F900" s="3" t="s">
        <v>280</v>
      </c>
    </row>
    <row r="901" spans="1:6">
      <c r="A901" s="4" t="s">
        <v>267</v>
      </c>
      <c r="B901" s="4">
        <v>14289190</v>
      </c>
      <c r="C901" s="4">
        <v>14290133</v>
      </c>
      <c r="D901" s="4">
        <f t="shared" si="18"/>
        <v>943</v>
      </c>
      <c r="E901" s="4" t="s">
        <v>1</v>
      </c>
      <c r="F901" s="3" t="s">
        <v>281</v>
      </c>
    </row>
    <row r="902" spans="1:6">
      <c r="A902" s="4" t="s">
        <v>267</v>
      </c>
      <c r="B902" s="4">
        <v>14977544</v>
      </c>
      <c r="C902" s="4">
        <v>14977894</v>
      </c>
      <c r="D902" s="4">
        <f t="shared" si="18"/>
        <v>350</v>
      </c>
      <c r="E902" s="4" t="s">
        <v>1</v>
      </c>
      <c r="F902" s="3" t="s">
        <v>282</v>
      </c>
    </row>
    <row r="903" spans="1:6">
      <c r="A903" s="4" t="s">
        <v>267</v>
      </c>
      <c r="B903" s="4">
        <v>625952</v>
      </c>
      <c r="C903" s="4">
        <v>626408</v>
      </c>
      <c r="D903" s="4">
        <f t="shared" si="18"/>
        <v>456</v>
      </c>
      <c r="E903" s="4" t="s">
        <v>6</v>
      </c>
      <c r="F903" s="3" t="s">
        <v>283</v>
      </c>
    </row>
    <row r="904" spans="1:6">
      <c r="A904" s="4" t="s">
        <v>267</v>
      </c>
      <c r="B904" s="4">
        <v>2035926</v>
      </c>
      <c r="C904" s="4">
        <v>2036306</v>
      </c>
      <c r="D904" s="4">
        <f t="shared" si="18"/>
        <v>380</v>
      </c>
      <c r="E904" s="4" t="s">
        <v>6</v>
      </c>
      <c r="F904" s="3" t="s">
        <v>284</v>
      </c>
    </row>
    <row r="905" spans="1:6">
      <c r="A905" s="4" t="s">
        <v>267</v>
      </c>
      <c r="B905" s="4">
        <v>10366626</v>
      </c>
      <c r="C905" s="4">
        <v>10366860</v>
      </c>
      <c r="D905" s="4">
        <f t="shared" si="18"/>
        <v>234</v>
      </c>
      <c r="E905" s="4" t="s">
        <v>6</v>
      </c>
      <c r="F905" s="3" t="s">
        <v>285</v>
      </c>
    </row>
    <row r="906" spans="1:6">
      <c r="A906" s="4" t="s">
        <v>267</v>
      </c>
      <c r="B906" s="4">
        <v>13305535</v>
      </c>
      <c r="C906" s="4">
        <v>13305946</v>
      </c>
      <c r="D906" s="4">
        <f t="shared" si="18"/>
        <v>411</v>
      </c>
      <c r="E906" s="4" t="s">
        <v>6</v>
      </c>
      <c r="F906" s="3" t="s">
        <v>286</v>
      </c>
    </row>
    <row r="907" spans="1:6">
      <c r="A907" s="4" t="s">
        <v>267</v>
      </c>
      <c r="B907" s="4">
        <v>16040298</v>
      </c>
      <c r="C907" s="4">
        <v>16040540</v>
      </c>
      <c r="D907" s="4">
        <f t="shared" si="18"/>
        <v>242</v>
      </c>
      <c r="E907" s="4" t="s">
        <v>6</v>
      </c>
      <c r="F907" s="3" t="s">
        <v>287</v>
      </c>
    </row>
    <row r="908" spans="1:6">
      <c r="A908" s="4" t="s">
        <v>267</v>
      </c>
      <c r="B908" s="4">
        <v>16209666</v>
      </c>
      <c r="C908" s="4">
        <v>16209930</v>
      </c>
      <c r="D908" s="4">
        <f t="shared" si="18"/>
        <v>264</v>
      </c>
      <c r="E908" s="4" t="s">
        <v>6</v>
      </c>
      <c r="F908" s="3" t="s">
        <v>288</v>
      </c>
    </row>
    <row r="909" spans="1:6">
      <c r="A909" s="4" t="s">
        <v>267</v>
      </c>
      <c r="B909" s="4">
        <v>2753255</v>
      </c>
      <c r="C909" s="4">
        <v>2753526</v>
      </c>
      <c r="D909" s="4">
        <f t="shared" si="18"/>
        <v>271</v>
      </c>
      <c r="E909" s="4" t="s">
        <v>1</v>
      </c>
      <c r="F909" s="3" t="s">
        <v>1440</v>
      </c>
    </row>
    <row r="910" spans="1:6">
      <c r="A910" s="4" t="s">
        <v>267</v>
      </c>
      <c r="B910" s="4">
        <v>6113964</v>
      </c>
      <c r="C910" s="4">
        <v>6114239</v>
      </c>
      <c r="D910" s="4">
        <f t="shared" si="18"/>
        <v>275</v>
      </c>
      <c r="E910" s="4" t="s">
        <v>1</v>
      </c>
      <c r="F910" s="3" t="s">
        <v>1441</v>
      </c>
    </row>
    <row r="911" spans="1:6">
      <c r="A911" s="4" t="s">
        <v>267</v>
      </c>
      <c r="B911" s="4">
        <v>6595106</v>
      </c>
      <c r="C911" s="4">
        <v>6595330</v>
      </c>
      <c r="D911" s="4">
        <f t="shared" si="18"/>
        <v>224</v>
      </c>
      <c r="E911" s="4" t="s">
        <v>1</v>
      </c>
      <c r="F911" s="3" t="s">
        <v>270</v>
      </c>
    </row>
    <row r="912" spans="1:6">
      <c r="A912" s="4" t="s">
        <v>267</v>
      </c>
      <c r="B912" s="4">
        <v>7102186</v>
      </c>
      <c r="C912" s="4">
        <v>7102542</v>
      </c>
      <c r="D912" s="4">
        <f t="shared" si="18"/>
        <v>356</v>
      </c>
      <c r="E912" s="4" t="s">
        <v>1</v>
      </c>
      <c r="F912" s="3" t="s">
        <v>1442</v>
      </c>
    </row>
    <row r="913" spans="1:6">
      <c r="A913" s="4" t="s">
        <v>267</v>
      </c>
      <c r="B913" s="4">
        <v>7466158</v>
      </c>
      <c r="C913" s="4">
        <v>7466517</v>
      </c>
      <c r="D913" s="4">
        <f t="shared" si="18"/>
        <v>359</v>
      </c>
      <c r="E913" s="4" t="s">
        <v>1</v>
      </c>
      <c r="F913" s="3" t="s">
        <v>1443</v>
      </c>
    </row>
    <row r="914" spans="1:6">
      <c r="A914" s="4" t="s">
        <v>267</v>
      </c>
      <c r="B914" s="4">
        <v>8725153</v>
      </c>
      <c r="C914" s="4">
        <v>8725361</v>
      </c>
      <c r="D914" s="4">
        <f t="shared" si="18"/>
        <v>208</v>
      </c>
      <c r="E914" s="4" t="s">
        <v>1</v>
      </c>
      <c r="F914" s="3" t="s">
        <v>1444</v>
      </c>
    </row>
    <row r="915" spans="1:6">
      <c r="A915" s="4" t="s">
        <v>267</v>
      </c>
      <c r="B915" s="4">
        <v>9146503</v>
      </c>
      <c r="C915" s="4">
        <v>9146739</v>
      </c>
      <c r="D915" s="4">
        <f t="shared" si="18"/>
        <v>236</v>
      </c>
      <c r="E915" s="4" t="s">
        <v>1</v>
      </c>
      <c r="F915" s="3" t="s">
        <v>1445</v>
      </c>
    </row>
    <row r="916" spans="1:6">
      <c r="A916" s="4" t="s">
        <v>267</v>
      </c>
      <c r="B916" s="4">
        <v>11366235</v>
      </c>
      <c r="C916" s="4">
        <v>11366472</v>
      </c>
      <c r="D916" s="4">
        <f t="shared" si="18"/>
        <v>237</v>
      </c>
      <c r="E916" s="4" t="s">
        <v>1</v>
      </c>
      <c r="F916" s="3" t="s">
        <v>1446</v>
      </c>
    </row>
    <row r="917" spans="1:6">
      <c r="A917" s="4" t="s">
        <v>267</v>
      </c>
      <c r="B917" s="4">
        <v>12040449</v>
      </c>
      <c r="C917" s="4">
        <v>12040660</v>
      </c>
      <c r="D917" s="4">
        <f t="shared" si="18"/>
        <v>211</v>
      </c>
      <c r="E917" s="4" t="s">
        <v>1</v>
      </c>
      <c r="F917" s="3" t="s">
        <v>1447</v>
      </c>
    </row>
    <row r="918" spans="1:6">
      <c r="A918" s="4" t="s">
        <v>267</v>
      </c>
      <c r="B918" s="4">
        <v>13061301</v>
      </c>
      <c r="C918" s="4">
        <v>13061590</v>
      </c>
      <c r="D918" s="4">
        <f t="shared" si="18"/>
        <v>289</v>
      </c>
      <c r="E918" s="4" t="s">
        <v>1</v>
      </c>
      <c r="F918" s="3" t="s">
        <v>1448</v>
      </c>
    </row>
    <row r="919" spans="1:6">
      <c r="A919" s="4" t="s">
        <v>267</v>
      </c>
      <c r="B919" s="4">
        <v>14834198</v>
      </c>
      <c r="C919" s="4">
        <v>14834468</v>
      </c>
      <c r="D919" s="4">
        <f t="shared" si="18"/>
        <v>270</v>
      </c>
      <c r="E919" s="4" t="s">
        <v>1</v>
      </c>
      <c r="F919" s="3" t="s">
        <v>1449</v>
      </c>
    </row>
    <row r="920" spans="1:6">
      <c r="A920" s="4" t="s">
        <v>267</v>
      </c>
      <c r="B920" s="4">
        <v>16055768</v>
      </c>
      <c r="C920" s="4">
        <v>16055985</v>
      </c>
      <c r="D920" s="4">
        <f t="shared" si="18"/>
        <v>217</v>
      </c>
      <c r="E920" s="4" t="s">
        <v>1</v>
      </c>
      <c r="F920" s="3" t="s">
        <v>273</v>
      </c>
    </row>
    <row r="921" spans="1:6">
      <c r="A921" s="4" t="s">
        <v>267</v>
      </c>
      <c r="B921" s="4">
        <v>476447</v>
      </c>
      <c r="C921" s="4">
        <v>476692</v>
      </c>
      <c r="D921" s="4">
        <f t="shared" si="18"/>
        <v>245</v>
      </c>
      <c r="E921" s="4" t="s">
        <v>6</v>
      </c>
      <c r="F921" s="3" t="s">
        <v>1450</v>
      </c>
    </row>
    <row r="922" spans="1:6">
      <c r="A922" s="4" t="s">
        <v>267</v>
      </c>
      <c r="B922" s="4">
        <v>2035926</v>
      </c>
      <c r="C922" s="4">
        <v>2036306</v>
      </c>
      <c r="D922" s="4">
        <f t="shared" si="18"/>
        <v>380</v>
      </c>
      <c r="E922" s="4" t="s">
        <v>6</v>
      </c>
      <c r="F922" s="3" t="s">
        <v>284</v>
      </c>
    </row>
    <row r="923" spans="1:6">
      <c r="A923" s="4" t="s">
        <v>267</v>
      </c>
      <c r="B923" s="4">
        <v>4137899</v>
      </c>
      <c r="C923" s="4">
        <v>4138279</v>
      </c>
      <c r="D923" s="4">
        <f t="shared" si="18"/>
        <v>380</v>
      </c>
      <c r="E923" s="4" t="s">
        <v>6</v>
      </c>
      <c r="F923" s="3" t="s">
        <v>1451</v>
      </c>
    </row>
    <row r="924" spans="1:6">
      <c r="A924" s="4" t="s">
        <v>267</v>
      </c>
      <c r="B924" s="4">
        <v>4475671</v>
      </c>
      <c r="C924" s="4">
        <v>4475913</v>
      </c>
      <c r="D924" s="4">
        <f t="shared" si="18"/>
        <v>242</v>
      </c>
      <c r="E924" s="4" t="s">
        <v>6</v>
      </c>
      <c r="F924" s="3" t="s">
        <v>274</v>
      </c>
    </row>
    <row r="925" spans="1:6">
      <c r="A925" s="4" t="s">
        <v>267</v>
      </c>
      <c r="B925" s="4">
        <v>10790977</v>
      </c>
      <c r="C925" s="4">
        <v>10791192</v>
      </c>
      <c r="D925" s="4">
        <f t="shared" si="18"/>
        <v>215</v>
      </c>
      <c r="E925" s="4" t="s">
        <v>6</v>
      </c>
      <c r="F925" s="3" t="s">
        <v>1452</v>
      </c>
    </row>
    <row r="926" spans="1:6">
      <c r="A926" s="4" t="s">
        <v>267</v>
      </c>
      <c r="B926" s="4">
        <v>12387948</v>
      </c>
      <c r="C926" s="4">
        <v>12388159</v>
      </c>
      <c r="D926" s="4">
        <f t="shared" si="18"/>
        <v>211</v>
      </c>
      <c r="E926" s="4" t="s">
        <v>6</v>
      </c>
      <c r="F926" s="3" t="s">
        <v>1453</v>
      </c>
    </row>
    <row r="927" spans="1:6">
      <c r="A927" s="4" t="s">
        <v>267</v>
      </c>
      <c r="B927" s="4">
        <v>14050088</v>
      </c>
      <c r="C927" s="4">
        <v>14050351</v>
      </c>
      <c r="D927" s="4">
        <f t="shared" si="18"/>
        <v>263</v>
      </c>
      <c r="E927" s="4" t="s">
        <v>6</v>
      </c>
      <c r="F927" s="3" t="s">
        <v>275</v>
      </c>
    </row>
    <row r="928" spans="1:6">
      <c r="A928" s="4" t="s">
        <v>267</v>
      </c>
      <c r="B928" s="4">
        <v>16209666</v>
      </c>
      <c r="C928" s="4">
        <v>16209930</v>
      </c>
      <c r="D928" s="4">
        <f t="shared" si="18"/>
        <v>264</v>
      </c>
      <c r="E928" s="4" t="s">
        <v>6</v>
      </c>
      <c r="F928" s="3" t="s">
        <v>288</v>
      </c>
    </row>
    <row r="929" spans="1:6">
      <c r="A929" s="4" t="s">
        <v>267</v>
      </c>
      <c r="B929" s="4">
        <v>6187007</v>
      </c>
      <c r="C929" s="4">
        <v>6187213</v>
      </c>
      <c r="D929" s="4">
        <f t="shared" si="18"/>
        <v>206</v>
      </c>
      <c r="E929" s="4" t="s">
        <v>1</v>
      </c>
      <c r="F929" s="3" t="s">
        <v>1454</v>
      </c>
    </row>
    <row r="930" spans="1:6">
      <c r="A930" s="4" t="s">
        <v>267</v>
      </c>
      <c r="B930" s="4">
        <v>11659923</v>
      </c>
      <c r="C930" s="4">
        <v>11660553</v>
      </c>
      <c r="D930" s="4">
        <f t="shared" si="18"/>
        <v>630</v>
      </c>
      <c r="E930" s="4" t="s">
        <v>1</v>
      </c>
      <c r="F930" s="3" t="s">
        <v>1455</v>
      </c>
    </row>
    <row r="931" spans="1:6">
      <c r="A931" s="4" t="s">
        <v>267</v>
      </c>
      <c r="B931" s="4">
        <v>12531874</v>
      </c>
      <c r="C931" s="4">
        <v>12532257</v>
      </c>
      <c r="D931" s="4">
        <f t="shared" si="18"/>
        <v>383</v>
      </c>
      <c r="E931" s="4" t="s">
        <v>1</v>
      </c>
      <c r="F931" s="3" t="s">
        <v>1456</v>
      </c>
    </row>
    <row r="932" spans="1:6">
      <c r="A932" s="4" t="s">
        <v>267</v>
      </c>
      <c r="B932" s="4">
        <v>13604415</v>
      </c>
      <c r="C932" s="4">
        <v>13606097</v>
      </c>
      <c r="D932" s="4">
        <f t="shared" si="18"/>
        <v>1682</v>
      </c>
      <c r="E932" s="4" t="s">
        <v>1</v>
      </c>
      <c r="F932" s="3" t="s">
        <v>280</v>
      </c>
    </row>
    <row r="933" spans="1:6">
      <c r="A933" s="4" t="s">
        <v>267</v>
      </c>
      <c r="B933" s="4">
        <v>14289190</v>
      </c>
      <c r="C933" s="4">
        <v>14290133</v>
      </c>
      <c r="D933" s="4">
        <f t="shared" si="18"/>
        <v>943</v>
      </c>
      <c r="E933" s="4" t="s">
        <v>1</v>
      </c>
      <c r="F933" s="3" t="s">
        <v>281</v>
      </c>
    </row>
    <row r="934" spans="1:6">
      <c r="A934" s="4" t="s">
        <v>267</v>
      </c>
      <c r="B934" s="4">
        <v>8721486</v>
      </c>
      <c r="C934" s="4">
        <v>8721737</v>
      </c>
      <c r="D934" s="4">
        <f t="shared" si="18"/>
        <v>251</v>
      </c>
      <c r="E934" s="4" t="s">
        <v>6</v>
      </c>
      <c r="F934" s="3" t="s">
        <v>1457</v>
      </c>
    </row>
    <row r="935" spans="1:6">
      <c r="A935" s="4" t="s">
        <v>267</v>
      </c>
      <c r="B935" s="4">
        <v>12400489</v>
      </c>
      <c r="C935" s="4">
        <v>12401743</v>
      </c>
      <c r="D935" s="4">
        <f t="shared" si="18"/>
        <v>1254</v>
      </c>
      <c r="E935" s="4" t="s">
        <v>6</v>
      </c>
      <c r="F935" s="3" t="s">
        <v>1458</v>
      </c>
    </row>
    <row r="936" spans="1:6">
      <c r="A936" s="4" t="s">
        <v>267</v>
      </c>
      <c r="B936" s="4">
        <v>12633926</v>
      </c>
      <c r="C936" s="4">
        <v>12634241</v>
      </c>
      <c r="D936" s="4">
        <f t="shared" si="18"/>
        <v>315</v>
      </c>
      <c r="E936" s="4" t="s">
        <v>6</v>
      </c>
      <c r="F936" s="3" t="s">
        <v>1459</v>
      </c>
    </row>
    <row r="937" spans="1:6">
      <c r="A937" s="4" t="s">
        <v>267</v>
      </c>
      <c r="B937" s="4">
        <v>14815992</v>
      </c>
      <c r="C937" s="4">
        <v>14816222</v>
      </c>
      <c r="D937" s="4">
        <f t="shared" si="18"/>
        <v>230</v>
      </c>
      <c r="E937" s="4" t="s">
        <v>6</v>
      </c>
      <c r="F937" s="3" t="s">
        <v>1460</v>
      </c>
    </row>
    <row r="938" spans="1:6">
      <c r="A938" s="4" t="s">
        <v>267</v>
      </c>
      <c r="B938" s="4">
        <v>294044</v>
      </c>
      <c r="C938" s="4">
        <v>294596</v>
      </c>
      <c r="D938" s="4">
        <f t="shared" si="18"/>
        <v>552</v>
      </c>
      <c r="E938" s="4" t="s">
        <v>1</v>
      </c>
      <c r="F938" s="3" t="s">
        <v>1461</v>
      </c>
    </row>
    <row r="939" spans="1:6">
      <c r="A939" s="4" t="s">
        <v>267</v>
      </c>
      <c r="B939" s="4">
        <v>6353454</v>
      </c>
      <c r="C939" s="4">
        <v>6353681</v>
      </c>
      <c r="D939" s="4">
        <f t="shared" si="18"/>
        <v>227</v>
      </c>
      <c r="E939" s="4" t="s">
        <v>1</v>
      </c>
      <c r="F939" s="3" t="s">
        <v>269</v>
      </c>
    </row>
    <row r="940" spans="1:6">
      <c r="A940" s="4" t="s">
        <v>267</v>
      </c>
      <c r="B940" s="4">
        <v>10040699</v>
      </c>
      <c r="C940" s="4">
        <v>10040946</v>
      </c>
      <c r="D940" s="4">
        <f t="shared" si="18"/>
        <v>247</v>
      </c>
      <c r="E940" s="4" t="s">
        <v>1</v>
      </c>
      <c r="F940" s="3" t="s">
        <v>278</v>
      </c>
    </row>
    <row r="941" spans="1:6">
      <c r="A941" s="4" t="s">
        <v>267</v>
      </c>
      <c r="B941" s="4">
        <v>11640560</v>
      </c>
      <c r="C941" s="4">
        <v>11640831</v>
      </c>
      <c r="D941" s="4">
        <f t="shared" si="18"/>
        <v>271</v>
      </c>
      <c r="E941" s="4" t="s">
        <v>1</v>
      </c>
      <c r="F941" s="3" t="s">
        <v>1462</v>
      </c>
    </row>
    <row r="942" spans="1:6">
      <c r="A942" s="4" t="s">
        <v>267</v>
      </c>
      <c r="B942" s="4">
        <v>12890609</v>
      </c>
      <c r="C942" s="4">
        <v>12890878</v>
      </c>
      <c r="D942" s="4">
        <f t="shared" si="18"/>
        <v>269</v>
      </c>
      <c r="E942" s="4" t="s">
        <v>1</v>
      </c>
      <c r="F942" s="3" t="s">
        <v>271</v>
      </c>
    </row>
    <row r="943" spans="1:6">
      <c r="A943" s="4" t="s">
        <v>267</v>
      </c>
      <c r="B943" s="4">
        <v>13124744</v>
      </c>
      <c r="C943" s="4">
        <v>13125014</v>
      </c>
      <c r="D943" s="4">
        <f t="shared" si="18"/>
        <v>270</v>
      </c>
      <c r="E943" s="4" t="s">
        <v>1</v>
      </c>
      <c r="F943" s="3" t="s">
        <v>1463</v>
      </c>
    </row>
    <row r="944" spans="1:6">
      <c r="A944" s="4" t="s">
        <v>267</v>
      </c>
      <c r="B944" s="4">
        <v>13164659</v>
      </c>
      <c r="C944" s="4">
        <v>13164870</v>
      </c>
      <c r="D944" s="4">
        <f t="shared" si="18"/>
        <v>211</v>
      </c>
      <c r="E944" s="4" t="s">
        <v>1</v>
      </c>
      <c r="F944" s="3" t="s">
        <v>272</v>
      </c>
    </row>
    <row r="945" spans="1:6">
      <c r="A945" s="4" t="s">
        <v>267</v>
      </c>
      <c r="B945" s="4">
        <v>11338966</v>
      </c>
      <c r="C945" s="4">
        <v>11339194</v>
      </c>
      <c r="D945" s="4">
        <f t="shared" si="18"/>
        <v>228</v>
      </c>
      <c r="E945" s="4" t="s">
        <v>6</v>
      </c>
      <c r="F945" s="3" t="s">
        <v>1464</v>
      </c>
    </row>
    <row r="946" spans="1:6">
      <c r="A946" s="4" t="s">
        <v>267</v>
      </c>
      <c r="B946" s="4">
        <v>15956667</v>
      </c>
      <c r="C946" s="4">
        <v>15956825</v>
      </c>
      <c r="D946" s="4">
        <f t="shared" si="18"/>
        <v>158</v>
      </c>
      <c r="E946" s="4" t="s">
        <v>6</v>
      </c>
      <c r="F946" s="3" t="s">
        <v>1465</v>
      </c>
    </row>
    <row r="947" spans="1:6">
      <c r="A947" s="4" t="s">
        <v>267</v>
      </c>
      <c r="B947" s="4">
        <v>16040298</v>
      </c>
      <c r="C947" s="4">
        <v>16040540</v>
      </c>
      <c r="D947" s="4">
        <f t="shared" si="18"/>
        <v>242</v>
      </c>
      <c r="E947" s="4" t="s">
        <v>6</v>
      </c>
      <c r="F947" s="3" t="s">
        <v>287</v>
      </c>
    </row>
    <row r="948" spans="1:6">
      <c r="A948" s="4" t="s">
        <v>267</v>
      </c>
      <c r="B948" s="4">
        <v>294034</v>
      </c>
      <c r="C948" s="4">
        <v>294596</v>
      </c>
      <c r="D948" s="4">
        <f t="shared" si="18"/>
        <v>562</v>
      </c>
      <c r="E948" s="4" t="s">
        <v>1</v>
      </c>
      <c r="F948" s="3" t="s">
        <v>2749</v>
      </c>
    </row>
    <row r="949" spans="1:6">
      <c r="A949" s="4" t="s">
        <v>267</v>
      </c>
      <c r="B949" s="4">
        <v>453756</v>
      </c>
      <c r="C949" s="4">
        <v>454445</v>
      </c>
      <c r="D949" s="4">
        <f t="shared" si="18"/>
        <v>689</v>
      </c>
      <c r="E949" s="4" t="s">
        <v>1</v>
      </c>
      <c r="F949" s="3" t="s">
        <v>2750</v>
      </c>
    </row>
    <row r="950" spans="1:6">
      <c r="A950" s="4" t="s">
        <v>267</v>
      </c>
      <c r="B950" s="4">
        <v>1575961</v>
      </c>
      <c r="C950" s="4">
        <v>1576535</v>
      </c>
      <c r="D950" s="4">
        <f t="shared" si="18"/>
        <v>574</v>
      </c>
      <c r="E950" s="4" t="s">
        <v>1</v>
      </c>
      <c r="F950" s="3" t="s">
        <v>276</v>
      </c>
    </row>
    <row r="951" spans="1:6">
      <c r="A951" s="4" t="s">
        <v>267</v>
      </c>
      <c r="B951" s="4">
        <v>1861580</v>
      </c>
      <c r="C951" s="4">
        <v>1861989</v>
      </c>
      <c r="D951" s="4">
        <f t="shared" si="18"/>
        <v>409</v>
      </c>
      <c r="E951" s="4" t="s">
        <v>1</v>
      </c>
      <c r="F951" s="3" t="s">
        <v>277</v>
      </c>
    </row>
    <row r="952" spans="1:6">
      <c r="A952" s="4" t="s">
        <v>267</v>
      </c>
      <c r="B952" s="4">
        <v>2294944</v>
      </c>
      <c r="C952" s="4">
        <v>2295389</v>
      </c>
      <c r="D952" s="4">
        <f t="shared" ref="D952:D964" si="19">(C952-B952)</f>
        <v>445</v>
      </c>
      <c r="E952" s="4" t="s">
        <v>1</v>
      </c>
      <c r="F952" s="3" t="s">
        <v>268</v>
      </c>
    </row>
    <row r="953" spans="1:6">
      <c r="A953" s="4" t="s">
        <v>267</v>
      </c>
      <c r="B953" s="4">
        <v>7067595</v>
      </c>
      <c r="C953" s="4">
        <v>7067993</v>
      </c>
      <c r="D953" s="4">
        <f t="shared" si="19"/>
        <v>398</v>
      </c>
      <c r="E953" s="4" t="s">
        <v>1</v>
      </c>
      <c r="F953" s="3" t="s">
        <v>2751</v>
      </c>
    </row>
    <row r="954" spans="1:6">
      <c r="A954" s="4" t="s">
        <v>267</v>
      </c>
      <c r="B954" s="4">
        <v>9138573</v>
      </c>
      <c r="C954" s="4">
        <v>9138889</v>
      </c>
      <c r="D954" s="4">
        <f t="shared" si="19"/>
        <v>316</v>
      </c>
      <c r="E954" s="4" t="s">
        <v>1</v>
      </c>
      <c r="F954" s="3" t="s">
        <v>2752</v>
      </c>
    </row>
    <row r="955" spans="1:6">
      <c r="A955" s="4" t="s">
        <v>267</v>
      </c>
      <c r="B955" s="4">
        <v>11332560</v>
      </c>
      <c r="C955" s="4">
        <v>11333061</v>
      </c>
      <c r="D955" s="4">
        <f t="shared" si="19"/>
        <v>501</v>
      </c>
      <c r="E955" s="4" t="s">
        <v>1</v>
      </c>
      <c r="F955" s="3" t="s">
        <v>279</v>
      </c>
    </row>
    <row r="956" spans="1:6">
      <c r="A956" s="4" t="s">
        <v>267</v>
      </c>
      <c r="B956" s="4">
        <v>11689217</v>
      </c>
      <c r="C956" s="4">
        <v>11689534</v>
      </c>
      <c r="D956" s="4">
        <f t="shared" si="19"/>
        <v>317</v>
      </c>
      <c r="E956" s="4" t="s">
        <v>1</v>
      </c>
      <c r="F956" s="3" t="s">
        <v>2753</v>
      </c>
    </row>
    <row r="957" spans="1:6">
      <c r="A957" s="4" t="s">
        <v>267</v>
      </c>
      <c r="B957" s="4">
        <v>12149064</v>
      </c>
      <c r="C957" s="4">
        <v>12149616</v>
      </c>
      <c r="D957" s="4">
        <f t="shared" si="19"/>
        <v>552</v>
      </c>
      <c r="E957" s="4" t="s">
        <v>1</v>
      </c>
      <c r="F957" s="3" t="s">
        <v>2754</v>
      </c>
    </row>
    <row r="958" spans="1:6">
      <c r="A958" s="4" t="s">
        <v>267</v>
      </c>
      <c r="B958" s="4">
        <v>12235274</v>
      </c>
      <c r="C958" s="4">
        <v>12235668</v>
      </c>
      <c r="D958" s="4">
        <f t="shared" si="19"/>
        <v>394</v>
      </c>
      <c r="E958" s="4" t="s">
        <v>1</v>
      </c>
      <c r="F958" s="3" t="s">
        <v>2755</v>
      </c>
    </row>
    <row r="959" spans="1:6">
      <c r="A959" s="4" t="s">
        <v>267</v>
      </c>
      <c r="B959" s="4">
        <v>14977544</v>
      </c>
      <c r="C959" s="4">
        <v>14977894</v>
      </c>
      <c r="D959" s="4">
        <f t="shared" si="19"/>
        <v>350</v>
      </c>
      <c r="E959" s="4" t="s">
        <v>1</v>
      </c>
      <c r="F959" s="3" t="s">
        <v>282</v>
      </c>
    </row>
    <row r="960" spans="1:6">
      <c r="A960" s="4" t="s">
        <v>267</v>
      </c>
      <c r="B960" s="4">
        <v>288537</v>
      </c>
      <c r="C960" s="4">
        <v>289085</v>
      </c>
      <c r="D960" s="4">
        <f t="shared" si="19"/>
        <v>548</v>
      </c>
      <c r="E960" s="4" t="s">
        <v>6</v>
      </c>
      <c r="F960" s="3" t="s">
        <v>2756</v>
      </c>
    </row>
    <row r="961" spans="1:6">
      <c r="A961" s="4" t="s">
        <v>267</v>
      </c>
      <c r="B961" s="4">
        <v>403428</v>
      </c>
      <c r="C961" s="4">
        <v>404061</v>
      </c>
      <c r="D961" s="4">
        <f t="shared" si="19"/>
        <v>633</v>
      </c>
      <c r="E961" s="4" t="s">
        <v>6</v>
      </c>
      <c r="F961" s="3" t="s">
        <v>2757</v>
      </c>
    </row>
    <row r="962" spans="1:6">
      <c r="A962" s="4" t="s">
        <v>267</v>
      </c>
      <c r="B962" s="4">
        <v>5459950</v>
      </c>
      <c r="C962" s="4">
        <v>5460273</v>
      </c>
      <c r="D962" s="4">
        <f t="shared" si="19"/>
        <v>323</v>
      </c>
      <c r="E962" s="4" t="s">
        <v>6</v>
      </c>
      <c r="F962" s="3" t="s">
        <v>2758</v>
      </c>
    </row>
    <row r="963" spans="1:6">
      <c r="A963" s="4" t="s">
        <v>267</v>
      </c>
      <c r="B963" s="4">
        <v>7979135</v>
      </c>
      <c r="C963" s="4">
        <v>7979441</v>
      </c>
      <c r="D963" s="4">
        <f t="shared" si="19"/>
        <v>306</v>
      </c>
      <c r="E963" s="4" t="s">
        <v>6</v>
      </c>
      <c r="F963" s="3" t="s">
        <v>2759</v>
      </c>
    </row>
    <row r="964" spans="1:6">
      <c r="A964" s="4" t="s">
        <v>267</v>
      </c>
      <c r="B964" s="4">
        <v>10824793</v>
      </c>
      <c r="C964" s="4">
        <v>10825075</v>
      </c>
      <c r="D964" s="4">
        <f t="shared" si="19"/>
        <v>282</v>
      </c>
      <c r="E964" s="4" t="s">
        <v>6</v>
      </c>
      <c r="F964" s="3" t="s">
        <v>2760</v>
      </c>
    </row>
    <row r="965" spans="1:6">
      <c r="A965" s="4" t="s">
        <v>289</v>
      </c>
      <c r="B965" s="4">
        <v>1124589</v>
      </c>
      <c r="C965" s="4">
        <v>1124806</v>
      </c>
      <c r="D965" s="4">
        <f t="shared" ref="D965:D1028" si="20">(C965-B965)</f>
        <v>217</v>
      </c>
      <c r="E965" s="4" t="s">
        <v>1</v>
      </c>
      <c r="F965" s="3" t="s">
        <v>290</v>
      </c>
    </row>
    <row r="966" spans="1:6">
      <c r="A966" s="4" t="s">
        <v>289</v>
      </c>
      <c r="B966" s="4">
        <v>9629549</v>
      </c>
      <c r="C966" s="4">
        <v>9629761</v>
      </c>
      <c r="D966" s="4">
        <f t="shared" si="20"/>
        <v>212</v>
      </c>
      <c r="E966" s="4" t="s">
        <v>1</v>
      </c>
      <c r="F966" s="3" t="s">
        <v>291</v>
      </c>
    </row>
    <row r="967" spans="1:6">
      <c r="A967" s="4" t="s">
        <v>289</v>
      </c>
      <c r="B967" s="4">
        <v>27909741</v>
      </c>
      <c r="C967" s="4">
        <v>27909970</v>
      </c>
      <c r="D967" s="4">
        <f t="shared" si="20"/>
        <v>229</v>
      </c>
      <c r="E967" s="4" t="s">
        <v>1</v>
      </c>
      <c r="F967" s="3" t="s">
        <v>292</v>
      </c>
    </row>
    <row r="968" spans="1:6">
      <c r="A968" s="4" t="s">
        <v>289</v>
      </c>
      <c r="B968" s="4">
        <v>37438502</v>
      </c>
      <c r="C968" s="4">
        <v>37438958</v>
      </c>
      <c r="D968" s="4">
        <f t="shared" si="20"/>
        <v>456</v>
      </c>
      <c r="E968" s="4" t="s">
        <v>1</v>
      </c>
      <c r="F968" s="3" t="s">
        <v>293</v>
      </c>
    </row>
    <row r="969" spans="1:6">
      <c r="A969" s="4" t="s">
        <v>289</v>
      </c>
      <c r="B969" s="4">
        <v>7031191</v>
      </c>
      <c r="C969" s="4">
        <v>7031452</v>
      </c>
      <c r="D969" s="4">
        <f t="shared" si="20"/>
        <v>261</v>
      </c>
      <c r="E969" s="4" t="s">
        <v>6</v>
      </c>
      <c r="F969" s="3" t="s">
        <v>294</v>
      </c>
    </row>
    <row r="970" spans="1:6">
      <c r="A970" s="4" t="s">
        <v>289</v>
      </c>
      <c r="B970" s="4">
        <v>37277165</v>
      </c>
      <c r="C970" s="4">
        <v>37277515</v>
      </c>
      <c r="D970" s="4">
        <f t="shared" si="20"/>
        <v>350</v>
      </c>
      <c r="E970" s="4" t="s">
        <v>6</v>
      </c>
      <c r="F970" s="3" t="s">
        <v>295</v>
      </c>
    </row>
    <row r="971" spans="1:6">
      <c r="A971" s="4" t="s">
        <v>289</v>
      </c>
      <c r="B971" s="4">
        <v>3709231</v>
      </c>
      <c r="C971" s="4">
        <v>3709654</v>
      </c>
      <c r="D971" s="4">
        <f t="shared" si="20"/>
        <v>423</v>
      </c>
      <c r="E971" s="4" t="s">
        <v>1</v>
      </c>
      <c r="F971" s="3" t="s">
        <v>296</v>
      </c>
    </row>
    <row r="972" spans="1:6">
      <c r="A972" s="4" t="s">
        <v>289</v>
      </c>
      <c r="B972" s="4">
        <v>7017346</v>
      </c>
      <c r="C972" s="4">
        <v>7017683</v>
      </c>
      <c r="D972" s="4">
        <f t="shared" si="20"/>
        <v>337</v>
      </c>
      <c r="E972" s="4" t="s">
        <v>1</v>
      </c>
      <c r="F972" s="3" t="s">
        <v>297</v>
      </c>
    </row>
    <row r="973" spans="1:6">
      <c r="A973" s="4" t="s">
        <v>289</v>
      </c>
      <c r="B973" s="4">
        <v>14590459</v>
      </c>
      <c r="C973" s="4">
        <v>14590855</v>
      </c>
      <c r="D973" s="4">
        <f t="shared" si="20"/>
        <v>396</v>
      </c>
      <c r="E973" s="4" t="s">
        <v>1</v>
      </c>
      <c r="F973" s="3" t="s">
        <v>298</v>
      </c>
    </row>
    <row r="974" spans="1:6">
      <c r="A974" s="4" t="s">
        <v>289</v>
      </c>
      <c r="B974" s="4">
        <v>31632212</v>
      </c>
      <c r="C974" s="4">
        <v>31632440</v>
      </c>
      <c r="D974" s="4">
        <f t="shared" si="20"/>
        <v>228</v>
      </c>
      <c r="E974" s="4" t="s">
        <v>1</v>
      </c>
      <c r="F974" s="3" t="s">
        <v>299</v>
      </c>
    </row>
    <row r="975" spans="1:6">
      <c r="A975" s="4" t="s">
        <v>289</v>
      </c>
      <c r="B975" s="4">
        <v>38536026</v>
      </c>
      <c r="C975" s="4">
        <v>38536480</v>
      </c>
      <c r="D975" s="4">
        <f t="shared" si="20"/>
        <v>454</v>
      </c>
      <c r="E975" s="4" t="s">
        <v>1</v>
      </c>
      <c r="F975" s="3" t="s">
        <v>300</v>
      </c>
    </row>
    <row r="976" spans="1:6">
      <c r="A976" s="4" t="s">
        <v>289</v>
      </c>
      <c r="B976" s="4">
        <v>1597572</v>
      </c>
      <c r="C976" s="4">
        <v>1598097</v>
      </c>
      <c r="D976" s="4">
        <f t="shared" si="20"/>
        <v>525</v>
      </c>
      <c r="E976" s="4" t="s">
        <v>6</v>
      </c>
      <c r="F976" s="3" t="s">
        <v>301</v>
      </c>
    </row>
    <row r="977" spans="1:6">
      <c r="A977" s="4" t="s">
        <v>289</v>
      </c>
      <c r="B977" s="4">
        <v>4092212</v>
      </c>
      <c r="C977" s="4">
        <v>4092573</v>
      </c>
      <c r="D977" s="4">
        <f t="shared" si="20"/>
        <v>361</v>
      </c>
      <c r="E977" s="4" t="s">
        <v>6</v>
      </c>
      <c r="F977" s="3" t="s">
        <v>302</v>
      </c>
    </row>
    <row r="978" spans="1:6">
      <c r="A978" s="4" t="s">
        <v>289</v>
      </c>
      <c r="B978" s="4">
        <v>8457486</v>
      </c>
      <c r="C978" s="4">
        <v>8458352</v>
      </c>
      <c r="D978" s="4">
        <f t="shared" si="20"/>
        <v>866</v>
      </c>
      <c r="E978" s="4" t="s">
        <v>6</v>
      </c>
      <c r="F978" s="3" t="s">
        <v>303</v>
      </c>
    </row>
    <row r="979" spans="1:6">
      <c r="A979" s="4" t="s">
        <v>289</v>
      </c>
      <c r="B979" s="4">
        <v>10687005</v>
      </c>
      <c r="C979" s="4">
        <v>10687916</v>
      </c>
      <c r="D979" s="4">
        <f t="shared" si="20"/>
        <v>911</v>
      </c>
      <c r="E979" s="4" t="s">
        <v>6</v>
      </c>
      <c r="F979" s="3" t="s">
        <v>304</v>
      </c>
    </row>
    <row r="980" spans="1:6">
      <c r="A980" s="4" t="s">
        <v>289</v>
      </c>
      <c r="B980" s="4">
        <v>14591174</v>
      </c>
      <c r="C980" s="4">
        <v>14591640</v>
      </c>
      <c r="D980" s="4">
        <f t="shared" si="20"/>
        <v>466</v>
      </c>
      <c r="E980" s="4" t="s">
        <v>6</v>
      </c>
      <c r="F980" s="3" t="s">
        <v>305</v>
      </c>
    </row>
    <row r="981" spans="1:6">
      <c r="A981" s="4" t="s">
        <v>289</v>
      </c>
      <c r="B981" s="4">
        <v>16870604</v>
      </c>
      <c r="C981" s="4">
        <v>16870865</v>
      </c>
      <c r="D981" s="4">
        <f t="shared" si="20"/>
        <v>261</v>
      </c>
      <c r="E981" s="4" t="s">
        <v>6</v>
      </c>
      <c r="F981" s="3" t="s">
        <v>306</v>
      </c>
    </row>
    <row r="982" spans="1:6">
      <c r="A982" s="4" t="s">
        <v>289</v>
      </c>
      <c r="B982" s="4">
        <v>19564216</v>
      </c>
      <c r="C982" s="4">
        <v>19564857</v>
      </c>
      <c r="D982" s="4">
        <f t="shared" si="20"/>
        <v>641</v>
      </c>
      <c r="E982" s="4" t="s">
        <v>6</v>
      </c>
      <c r="F982" s="3" t="s">
        <v>307</v>
      </c>
    </row>
    <row r="983" spans="1:6">
      <c r="A983" s="4" t="s">
        <v>289</v>
      </c>
      <c r="B983" s="4">
        <v>26816796</v>
      </c>
      <c r="C983" s="4">
        <v>26817072</v>
      </c>
      <c r="D983" s="4">
        <f t="shared" si="20"/>
        <v>276</v>
      </c>
      <c r="E983" s="4" t="s">
        <v>6</v>
      </c>
      <c r="F983" s="3" t="s">
        <v>308</v>
      </c>
    </row>
    <row r="984" spans="1:6">
      <c r="A984" s="4" t="s">
        <v>289</v>
      </c>
      <c r="B984" s="4">
        <v>27922599</v>
      </c>
      <c r="C984" s="4">
        <v>27923113</v>
      </c>
      <c r="D984" s="4">
        <f t="shared" si="20"/>
        <v>514</v>
      </c>
      <c r="E984" s="4" t="s">
        <v>6</v>
      </c>
      <c r="F984" s="3" t="s">
        <v>309</v>
      </c>
    </row>
    <row r="985" spans="1:6">
      <c r="A985" s="4" t="s">
        <v>289</v>
      </c>
      <c r="B985" s="4">
        <v>31628281</v>
      </c>
      <c r="C985" s="4">
        <v>31628550</v>
      </c>
      <c r="D985" s="4">
        <f t="shared" si="20"/>
        <v>269</v>
      </c>
      <c r="E985" s="4" t="s">
        <v>6</v>
      </c>
      <c r="F985" s="3" t="s">
        <v>310</v>
      </c>
    </row>
    <row r="986" spans="1:6">
      <c r="A986" s="4" t="s">
        <v>289</v>
      </c>
      <c r="B986" s="4">
        <v>33782825</v>
      </c>
      <c r="C986" s="4">
        <v>33783177</v>
      </c>
      <c r="D986" s="4">
        <f t="shared" si="20"/>
        <v>352</v>
      </c>
      <c r="E986" s="4" t="s">
        <v>6</v>
      </c>
      <c r="F986" s="3" t="s">
        <v>311</v>
      </c>
    </row>
    <row r="987" spans="1:6">
      <c r="A987" s="4" t="s">
        <v>289</v>
      </c>
      <c r="B987" s="4">
        <v>36037219</v>
      </c>
      <c r="C987" s="4">
        <v>36037671</v>
      </c>
      <c r="D987" s="4">
        <f t="shared" si="20"/>
        <v>452</v>
      </c>
      <c r="E987" s="4" t="s">
        <v>6</v>
      </c>
      <c r="F987" s="3" t="s">
        <v>312</v>
      </c>
    </row>
    <row r="988" spans="1:6">
      <c r="A988" s="4" t="s">
        <v>289</v>
      </c>
      <c r="B988" s="4">
        <v>1124589</v>
      </c>
      <c r="C988" s="4">
        <v>1124806</v>
      </c>
      <c r="D988" s="4">
        <f t="shared" si="20"/>
        <v>217</v>
      </c>
      <c r="E988" s="4" t="s">
        <v>1</v>
      </c>
      <c r="F988" s="3" t="s">
        <v>290</v>
      </c>
    </row>
    <row r="989" spans="1:6">
      <c r="A989" s="4" t="s">
        <v>289</v>
      </c>
      <c r="B989" s="4">
        <v>1510558</v>
      </c>
      <c r="C989" s="4">
        <v>1510808</v>
      </c>
      <c r="D989" s="4">
        <f t="shared" si="20"/>
        <v>250</v>
      </c>
      <c r="E989" s="4" t="s">
        <v>1</v>
      </c>
      <c r="F989" s="3" t="s">
        <v>1466</v>
      </c>
    </row>
    <row r="990" spans="1:6">
      <c r="A990" s="4" t="s">
        <v>289</v>
      </c>
      <c r="B990" s="4">
        <v>3843471</v>
      </c>
      <c r="C990" s="4">
        <v>3843739</v>
      </c>
      <c r="D990" s="4">
        <f t="shared" si="20"/>
        <v>268</v>
      </c>
      <c r="E990" s="4" t="s">
        <v>1</v>
      </c>
      <c r="F990" s="3" t="s">
        <v>1467</v>
      </c>
    </row>
    <row r="991" spans="1:6">
      <c r="A991" s="4" t="s">
        <v>289</v>
      </c>
      <c r="B991" s="4">
        <v>6589325</v>
      </c>
      <c r="C991" s="4">
        <v>6589552</v>
      </c>
      <c r="D991" s="4">
        <f t="shared" si="20"/>
        <v>227</v>
      </c>
      <c r="E991" s="4" t="s">
        <v>1</v>
      </c>
      <c r="F991" s="3" t="s">
        <v>1468</v>
      </c>
    </row>
    <row r="992" spans="1:6">
      <c r="A992" s="4" t="s">
        <v>289</v>
      </c>
      <c r="B992" s="4">
        <v>6677122</v>
      </c>
      <c r="C992" s="4">
        <v>6677366</v>
      </c>
      <c r="D992" s="4">
        <f t="shared" si="20"/>
        <v>244</v>
      </c>
      <c r="E992" s="4" t="s">
        <v>1</v>
      </c>
      <c r="F992" s="3" t="s">
        <v>1469</v>
      </c>
    </row>
    <row r="993" spans="1:6">
      <c r="A993" s="4" t="s">
        <v>289</v>
      </c>
      <c r="B993" s="4">
        <v>8574553</v>
      </c>
      <c r="C993" s="4">
        <v>8574777</v>
      </c>
      <c r="D993" s="4">
        <f t="shared" si="20"/>
        <v>224</v>
      </c>
      <c r="E993" s="4" t="s">
        <v>1</v>
      </c>
      <c r="F993" s="3" t="s">
        <v>1470</v>
      </c>
    </row>
    <row r="994" spans="1:6">
      <c r="A994" s="4" t="s">
        <v>289</v>
      </c>
      <c r="B994" s="4">
        <v>9629549</v>
      </c>
      <c r="C994" s="4">
        <v>9629761</v>
      </c>
      <c r="D994" s="4">
        <f t="shared" si="20"/>
        <v>212</v>
      </c>
      <c r="E994" s="4" t="s">
        <v>1</v>
      </c>
      <c r="F994" s="3" t="s">
        <v>291</v>
      </c>
    </row>
    <row r="995" spans="1:6">
      <c r="A995" s="4" t="s">
        <v>289</v>
      </c>
      <c r="B995" s="4">
        <v>11960097</v>
      </c>
      <c r="C995" s="4">
        <v>11960309</v>
      </c>
      <c r="D995" s="4">
        <f t="shared" si="20"/>
        <v>212</v>
      </c>
      <c r="E995" s="4" t="s">
        <v>1</v>
      </c>
      <c r="F995" s="3" t="s">
        <v>1471</v>
      </c>
    </row>
    <row r="996" spans="1:6">
      <c r="A996" s="4" t="s">
        <v>289</v>
      </c>
      <c r="B996" s="4">
        <v>14499496</v>
      </c>
      <c r="C996" s="4">
        <v>14499697</v>
      </c>
      <c r="D996" s="4">
        <f t="shared" si="20"/>
        <v>201</v>
      </c>
      <c r="E996" s="4" t="s">
        <v>1</v>
      </c>
      <c r="F996" s="3" t="s">
        <v>1472</v>
      </c>
    </row>
    <row r="997" spans="1:6">
      <c r="A997" s="4" t="s">
        <v>289</v>
      </c>
      <c r="B997" s="4">
        <v>18377015</v>
      </c>
      <c r="C997" s="4">
        <v>18377261</v>
      </c>
      <c r="D997" s="4">
        <f t="shared" si="20"/>
        <v>246</v>
      </c>
      <c r="E997" s="4" t="s">
        <v>1</v>
      </c>
      <c r="F997" s="3" t="s">
        <v>1473</v>
      </c>
    </row>
    <row r="998" spans="1:6">
      <c r="A998" s="4" t="s">
        <v>289</v>
      </c>
      <c r="B998" s="4">
        <v>18654494</v>
      </c>
      <c r="C998" s="4">
        <v>18654780</v>
      </c>
      <c r="D998" s="4">
        <f t="shared" si="20"/>
        <v>286</v>
      </c>
      <c r="E998" s="4" t="s">
        <v>1</v>
      </c>
      <c r="F998" s="3" t="s">
        <v>1474</v>
      </c>
    </row>
    <row r="999" spans="1:6">
      <c r="A999" s="4" t="s">
        <v>289</v>
      </c>
      <c r="B999" s="4">
        <v>19262440</v>
      </c>
      <c r="C999" s="4">
        <v>19262660</v>
      </c>
      <c r="D999" s="4">
        <f t="shared" si="20"/>
        <v>220</v>
      </c>
      <c r="E999" s="4" t="s">
        <v>1</v>
      </c>
      <c r="F999" s="3" t="s">
        <v>1475</v>
      </c>
    </row>
    <row r="1000" spans="1:6">
      <c r="A1000" s="4" t="s">
        <v>289</v>
      </c>
      <c r="B1000" s="4">
        <v>25772062</v>
      </c>
      <c r="C1000" s="4">
        <v>25772325</v>
      </c>
      <c r="D1000" s="4">
        <f t="shared" si="20"/>
        <v>263</v>
      </c>
      <c r="E1000" s="4" t="s">
        <v>1</v>
      </c>
      <c r="F1000" s="3" t="s">
        <v>1476</v>
      </c>
    </row>
    <row r="1001" spans="1:6">
      <c r="A1001" s="4" t="s">
        <v>289</v>
      </c>
      <c r="B1001" s="4">
        <v>25772641</v>
      </c>
      <c r="C1001" s="4">
        <v>25772900</v>
      </c>
      <c r="D1001" s="4">
        <f t="shared" si="20"/>
        <v>259</v>
      </c>
      <c r="E1001" s="4" t="s">
        <v>1</v>
      </c>
      <c r="F1001" s="3" t="s">
        <v>1477</v>
      </c>
    </row>
    <row r="1002" spans="1:6">
      <c r="A1002" s="4" t="s">
        <v>289</v>
      </c>
      <c r="B1002" s="4">
        <v>27909741</v>
      </c>
      <c r="C1002" s="4">
        <v>27909970</v>
      </c>
      <c r="D1002" s="4">
        <f t="shared" si="20"/>
        <v>229</v>
      </c>
      <c r="E1002" s="4" t="s">
        <v>1</v>
      </c>
      <c r="F1002" s="3" t="s">
        <v>292</v>
      </c>
    </row>
    <row r="1003" spans="1:6">
      <c r="A1003" s="4" t="s">
        <v>289</v>
      </c>
      <c r="B1003" s="4">
        <v>31632212</v>
      </c>
      <c r="C1003" s="4">
        <v>31632440</v>
      </c>
      <c r="D1003" s="4">
        <f t="shared" si="20"/>
        <v>228</v>
      </c>
      <c r="E1003" s="4" t="s">
        <v>1</v>
      </c>
      <c r="F1003" s="3" t="s">
        <v>299</v>
      </c>
    </row>
    <row r="1004" spans="1:6">
      <c r="A1004" s="4" t="s">
        <v>289</v>
      </c>
      <c r="B1004" s="4">
        <v>33947060</v>
      </c>
      <c r="C1004" s="4">
        <v>33947294</v>
      </c>
      <c r="D1004" s="4">
        <f t="shared" si="20"/>
        <v>234</v>
      </c>
      <c r="E1004" s="4" t="s">
        <v>1</v>
      </c>
      <c r="F1004" s="3" t="s">
        <v>1478</v>
      </c>
    </row>
    <row r="1005" spans="1:6">
      <c r="A1005" s="4" t="s">
        <v>289</v>
      </c>
      <c r="B1005" s="4">
        <v>34771757</v>
      </c>
      <c r="C1005" s="4">
        <v>34771982</v>
      </c>
      <c r="D1005" s="4">
        <f t="shared" si="20"/>
        <v>225</v>
      </c>
      <c r="E1005" s="4" t="s">
        <v>1</v>
      </c>
      <c r="F1005" s="3" t="s">
        <v>1479</v>
      </c>
    </row>
    <row r="1006" spans="1:6">
      <c r="A1006" s="4" t="s">
        <v>289</v>
      </c>
      <c r="B1006" s="4">
        <v>35342446</v>
      </c>
      <c r="C1006" s="4">
        <v>35342829</v>
      </c>
      <c r="D1006" s="4">
        <f t="shared" si="20"/>
        <v>383</v>
      </c>
      <c r="E1006" s="4" t="s">
        <v>1</v>
      </c>
      <c r="F1006" s="3" t="s">
        <v>1480</v>
      </c>
    </row>
    <row r="1007" spans="1:6">
      <c r="A1007" s="4" t="s">
        <v>289</v>
      </c>
      <c r="B1007" s="4">
        <v>2703361</v>
      </c>
      <c r="C1007" s="4">
        <v>2703615</v>
      </c>
      <c r="D1007" s="4">
        <f t="shared" si="20"/>
        <v>254</v>
      </c>
      <c r="E1007" s="4" t="s">
        <v>6</v>
      </c>
      <c r="F1007" s="3" t="s">
        <v>1481</v>
      </c>
    </row>
    <row r="1008" spans="1:6">
      <c r="A1008" s="4" t="s">
        <v>289</v>
      </c>
      <c r="B1008" s="4">
        <v>4276036</v>
      </c>
      <c r="C1008" s="4">
        <v>4276238</v>
      </c>
      <c r="D1008" s="4">
        <f t="shared" si="20"/>
        <v>202</v>
      </c>
      <c r="E1008" s="4" t="s">
        <v>6</v>
      </c>
      <c r="F1008" s="3" t="s">
        <v>1482</v>
      </c>
    </row>
    <row r="1009" spans="1:6">
      <c r="A1009" s="4" t="s">
        <v>289</v>
      </c>
      <c r="B1009" s="4">
        <v>5733424</v>
      </c>
      <c r="C1009" s="4">
        <v>5733697</v>
      </c>
      <c r="D1009" s="4">
        <f t="shared" si="20"/>
        <v>273</v>
      </c>
      <c r="E1009" s="4" t="s">
        <v>6</v>
      </c>
      <c r="F1009" s="3" t="s">
        <v>1483</v>
      </c>
    </row>
    <row r="1010" spans="1:6">
      <c r="A1010" s="4" t="s">
        <v>289</v>
      </c>
      <c r="B1010" s="4">
        <v>7031191</v>
      </c>
      <c r="C1010" s="4">
        <v>7031452</v>
      </c>
      <c r="D1010" s="4">
        <f t="shared" si="20"/>
        <v>261</v>
      </c>
      <c r="E1010" s="4" t="s">
        <v>6</v>
      </c>
      <c r="F1010" s="3" t="s">
        <v>294</v>
      </c>
    </row>
    <row r="1011" spans="1:6">
      <c r="A1011" s="4" t="s">
        <v>289</v>
      </c>
      <c r="B1011" s="4">
        <v>7642526</v>
      </c>
      <c r="C1011" s="4">
        <v>7642767</v>
      </c>
      <c r="D1011" s="4">
        <f t="shared" si="20"/>
        <v>241</v>
      </c>
      <c r="E1011" s="4" t="s">
        <v>6</v>
      </c>
      <c r="F1011" s="3" t="s">
        <v>1484</v>
      </c>
    </row>
    <row r="1012" spans="1:6">
      <c r="A1012" s="4" t="s">
        <v>289</v>
      </c>
      <c r="B1012" s="4">
        <v>8161348</v>
      </c>
      <c r="C1012" s="4">
        <v>8161584</v>
      </c>
      <c r="D1012" s="4">
        <f t="shared" si="20"/>
        <v>236</v>
      </c>
      <c r="E1012" s="4" t="s">
        <v>6</v>
      </c>
      <c r="F1012" s="3" t="s">
        <v>1485</v>
      </c>
    </row>
    <row r="1013" spans="1:6">
      <c r="A1013" s="4" t="s">
        <v>289</v>
      </c>
      <c r="B1013" s="4">
        <v>16870604</v>
      </c>
      <c r="C1013" s="4">
        <v>16870865</v>
      </c>
      <c r="D1013" s="4">
        <f t="shared" si="20"/>
        <v>261</v>
      </c>
      <c r="E1013" s="4" t="s">
        <v>6</v>
      </c>
      <c r="F1013" s="3" t="s">
        <v>306</v>
      </c>
    </row>
    <row r="1014" spans="1:6">
      <c r="A1014" s="4" t="s">
        <v>289</v>
      </c>
      <c r="B1014" s="4">
        <v>21602662</v>
      </c>
      <c r="C1014" s="4">
        <v>21602933</v>
      </c>
      <c r="D1014" s="4">
        <f t="shared" si="20"/>
        <v>271</v>
      </c>
      <c r="E1014" s="4" t="s">
        <v>6</v>
      </c>
      <c r="F1014" s="3" t="s">
        <v>1486</v>
      </c>
    </row>
    <row r="1015" spans="1:6">
      <c r="A1015" s="4" t="s">
        <v>289</v>
      </c>
      <c r="B1015" s="4">
        <v>21959240</v>
      </c>
      <c r="C1015" s="4">
        <v>21959538</v>
      </c>
      <c r="D1015" s="4">
        <f t="shared" si="20"/>
        <v>298</v>
      </c>
      <c r="E1015" s="4" t="s">
        <v>6</v>
      </c>
      <c r="F1015" s="3" t="s">
        <v>1487</v>
      </c>
    </row>
    <row r="1016" spans="1:6">
      <c r="A1016" s="4" t="s">
        <v>289</v>
      </c>
      <c r="B1016" s="4">
        <v>26816796</v>
      </c>
      <c r="C1016" s="4">
        <v>26817072</v>
      </c>
      <c r="D1016" s="4">
        <f t="shared" si="20"/>
        <v>276</v>
      </c>
      <c r="E1016" s="4" t="s">
        <v>6</v>
      </c>
      <c r="F1016" s="3" t="s">
        <v>308</v>
      </c>
    </row>
    <row r="1017" spans="1:6">
      <c r="A1017" s="4" t="s">
        <v>289</v>
      </c>
      <c r="B1017" s="4">
        <v>28253314</v>
      </c>
      <c r="C1017" s="4">
        <v>28253537</v>
      </c>
      <c r="D1017" s="4">
        <f t="shared" si="20"/>
        <v>223</v>
      </c>
      <c r="E1017" s="4" t="s">
        <v>6</v>
      </c>
      <c r="F1017" s="3" t="s">
        <v>1488</v>
      </c>
    </row>
    <row r="1018" spans="1:6">
      <c r="A1018" s="4" t="s">
        <v>289</v>
      </c>
      <c r="B1018" s="4">
        <v>31135555</v>
      </c>
      <c r="C1018" s="4">
        <v>31135801</v>
      </c>
      <c r="D1018" s="4">
        <f t="shared" si="20"/>
        <v>246</v>
      </c>
      <c r="E1018" s="4" t="s">
        <v>6</v>
      </c>
      <c r="F1018" s="3" t="s">
        <v>1489</v>
      </c>
    </row>
    <row r="1019" spans="1:6">
      <c r="A1019" s="4" t="s">
        <v>289</v>
      </c>
      <c r="B1019" s="4">
        <v>31628281</v>
      </c>
      <c r="C1019" s="4">
        <v>31628550</v>
      </c>
      <c r="D1019" s="4">
        <f t="shared" si="20"/>
        <v>269</v>
      </c>
      <c r="E1019" s="4" t="s">
        <v>6</v>
      </c>
      <c r="F1019" s="3" t="s">
        <v>310</v>
      </c>
    </row>
    <row r="1020" spans="1:6">
      <c r="A1020" s="4" t="s">
        <v>289</v>
      </c>
      <c r="B1020" s="4">
        <v>33019013</v>
      </c>
      <c r="C1020" s="4">
        <v>33019269</v>
      </c>
      <c r="D1020" s="4">
        <f t="shared" si="20"/>
        <v>256</v>
      </c>
      <c r="E1020" s="4" t="s">
        <v>6</v>
      </c>
      <c r="F1020" s="3" t="s">
        <v>1490</v>
      </c>
    </row>
    <row r="1021" spans="1:6">
      <c r="A1021" s="4" t="s">
        <v>289</v>
      </c>
      <c r="B1021" s="4">
        <v>34411538</v>
      </c>
      <c r="C1021" s="4">
        <v>34411812</v>
      </c>
      <c r="D1021" s="4">
        <f t="shared" si="20"/>
        <v>274</v>
      </c>
      <c r="E1021" s="4" t="s">
        <v>6</v>
      </c>
      <c r="F1021" s="3" t="s">
        <v>1491</v>
      </c>
    </row>
    <row r="1022" spans="1:6">
      <c r="A1022" s="4" t="s">
        <v>289</v>
      </c>
      <c r="B1022" s="4">
        <v>34922523</v>
      </c>
      <c r="C1022" s="4">
        <v>34922764</v>
      </c>
      <c r="D1022" s="4">
        <f t="shared" si="20"/>
        <v>241</v>
      </c>
      <c r="E1022" s="4" t="s">
        <v>6</v>
      </c>
      <c r="F1022" s="3" t="s">
        <v>1492</v>
      </c>
    </row>
    <row r="1023" spans="1:6">
      <c r="A1023" s="4" t="s">
        <v>289</v>
      </c>
      <c r="B1023" s="4">
        <v>37654058</v>
      </c>
      <c r="C1023" s="4">
        <v>37654303</v>
      </c>
      <c r="D1023" s="4">
        <f t="shared" si="20"/>
        <v>245</v>
      </c>
      <c r="E1023" s="4" t="s">
        <v>6</v>
      </c>
      <c r="F1023" s="3" t="s">
        <v>1493</v>
      </c>
    </row>
    <row r="1024" spans="1:6">
      <c r="A1024" s="4" t="s">
        <v>289</v>
      </c>
      <c r="B1024" s="4">
        <v>4227111</v>
      </c>
      <c r="C1024" s="4">
        <v>4227327</v>
      </c>
      <c r="D1024" s="4">
        <f t="shared" si="20"/>
        <v>216</v>
      </c>
      <c r="E1024" s="4" t="s">
        <v>1</v>
      </c>
      <c r="F1024" s="3" t="s">
        <v>1494</v>
      </c>
    </row>
    <row r="1025" spans="1:6">
      <c r="A1025" s="4" t="s">
        <v>289</v>
      </c>
      <c r="B1025" s="4">
        <v>8751100</v>
      </c>
      <c r="C1025" s="4">
        <v>8752030</v>
      </c>
      <c r="D1025" s="4">
        <f t="shared" si="20"/>
        <v>930</v>
      </c>
      <c r="E1025" s="4" t="s">
        <v>1</v>
      </c>
      <c r="F1025" s="3" t="s">
        <v>1495</v>
      </c>
    </row>
    <row r="1026" spans="1:6">
      <c r="A1026" s="4" t="s">
        <v>289</v>
      </c>
      <c r="B1026" s="4">
        <v>31679887</v>
      </c>
      <c r="C1026" s="4">
        <v>31680590</v>
      </c>
      <c r="D1026" s="4">
        <f t="shared" si="20"/>
        <v>703</v>
      </c>
      <c r="E1026" s="4" t="s">
        <v>1</v>
      </c>
      <c r="F1026" s="3" t="s">
        <v>1496</v>
      </c>
    </row>
    <row r="1027" spans="1:6">
      <c r="A1027" s="4" t="s">
        <v>289</v>
      </c>
      <c r="B1027" s="4">
        <v>32263561</v>
      </c>
      <c r="C1027" s="4">
        <v>32264146</v>
      </c>
      <c r="D1027" s="4">
        <f t="shared" si="20"/>
        <v>585</v>
      </c>
      <c r="E1027" s="4" t="s">
        <v>1</v>
      </c>
      <c r="F1027" s="3" t="s">
        <v>1497</v>
      </c>
    </row>
    <row r="1028" spans="1:6">
      <c r="A1028" s="4" t="s">
        <v>289</v>
      </c>
      <c r="B1028" s="4">
        <v>35468053</v>
      </c>
      <c r="C1028" s="4">
        <v>35469066</v>
      </c>
      <c r="D1028" s="4">
        <f t="shared" si="20"/>
        <v>1013</v>
      </c>
      <c r="E1028" s="4" t="s">
        <v>1</v>
      </c>
      <c r="F1028" s="3" t="s">
        <v>1498</v>
      </c>
    </row>
    <row r="1029" spans="1:6">
      <c r="A1029" s="4" t="s">
        <v>289</v>
      </c>
      <c r="B1029" s="4">
        <v>36519586</v>
      </c>
      <c r="C1029" s="4">
        <v>36520147</v>
      </c>
      <c r="D1029" s="4">
        <f t="shared" ref="D1029:D1044" si="21">(C1029-B1029)</f>
        <v>561</v>
      </c>
      <c r="E1029" s="4" t="s">
        <v>1</v>
      </c>
      <c r="F1029" s="3" t="s">
        <v>1499</v>
      </c>
    </row>
    <row r="1030" spans="1:6">
      <c r="A1030" s="4" t="s">
        <v>289</v>
      </c>
      <c r="B1030" s="4">
        <v>38536513</v>
      </c>
      <c r="C1030" s="4">
        <v>38536726</v>
      </c>
      <c r="D1030" s="4">
        <f t="shared" si="21"/>
        <v>213</v>
      </c>
      <c r="E1030" s="4" t="s">
        <v>1</v>
      </c>
      <c r="F1030" s="3" t="s">
        <v>1500</v>
      </c>
    </row>
    <row r="1031" spans="1:6">
      <c r="A1031" s="4" t="s">
        <v>289</v>
      </c>
      <c r="B1031" s="4">
        <v>19564216</v>
      </c>
      <c r="C1031" s="4">
        <v>19564857</v>
      </c>
      <c r="D1031" s="4">
        <f t="shared" si="21"/>
        <v>641</v>
      </c>
      <c r="E1031" s="4" t="s">
        <v>6</v>
      </c>
      <c r="F1031" s="3" t="s">
        <v>307</v>
      </c>
    </row>
    <row r="1032" spans="1:6">
      <c r="A1032" s="4" t="s">
        <v>289</v>
      </c>
      <c r="B1032" s="4">
        <v>27616138</v>
      </c>
      <c r="C1032" s="4">
        <v>27616996</v>
      </c>
      <c r="D1032" s="4">
        <f t="shared" si="21"/>
        <v>858</v>
      </c>
      <c r="E1032" s="4" t="s">
        <v>6</v>
      </c>
      <c r="F1032" s="3" t="s">
        <v>1501</v>
      </c>
    </row>
    <row r="1033" spans="1:6">
      <c r="A1033" s="4" t="s">
        <v>289</v>
      </c>
      <c r="B1033" s="4">
        <v>1578176</v>
      </c>
      <c r="C1033" s="4">
        <v>1578443</v>
      </c>
      <c r="D1033" s="4">
        <f t="shared" si="21"/>
        <v>267</v>
      </c>
      <c r="E1033" s="4" t="s">
        <v>1</v>
      </c>
      <c r="F1033" s="3" t="s">
        <v>1502</v>
      </c>
    </row>
    <row r="1034" spans="1:6">
      <c r="A1034" s="4" t="s">
        <v>289</v>
      </c>
      <c r="B1034" s="4">
        <v>6449001</v>
      </c>
      <c r="C1034" s="4">
        <v>6449255</v>
      </c>
      <c r="D1034" s="4">
        <f t="shared" si="21"/>
        <v>254</v>
      </c>
      <c r="E1034" s="4" t="s">
        <v>1</v>
      </c>
      <c r="F1034" s="3" t="s">
        <v>1503</v>
      </c>
    </row>
    <row r="1035" spans="1:6">
      <c r="A1035" s="4" t="s">
        <v>289</v>
      </c>
      <c r="B1035" s="4">
        <v>7017346</v>
      </c>
      <c r="C1035" s="4">
        <v>7017683</v>
      </c>
      <c r="D1035" s="4">
        <f t="shared" si="21"/>
        <v>337</v>
      </c>
      <c r="E1035" s="4" t="s">
        <v>1</v>
      </c>
      <c r="F1035" s="3" t="s">
        <v>297</v>
      </c>
    </row>
    <row r="1036" spans="1:6">
      <c r="A1036" s="4" t="s">
        <v>289</v>
      </c>
      <c r="B1036" s="4">
        <v>11330099</v>
      </c>
      <c r="C1036" s="4">
        <v>11330348</v>
      </c>
      <c r="D1036" s="4">
        <f t="shared" si="21"/>
        <v>249</v>
      </c>
      <c r="E1036" s="4" t="s">
        <v>1</v>
      </c>
      <c r="F1036" s="3" t="s">
        <v>1504</v>
      </c>
    </row>
    <row r="1037" spans="1:6">
      <c r="A1037" s="4" t="s">
        <v>289</v>
      </c>
      <c r="B1037" s="4">
        <v>12392601</v>
      </c>
      <c r="C1037" s="4">
        <v>12392802</v>
      </c>
      <c r="D1037" s="4">
        <f t="shared" si="21"/>
        <v>201</v>
      </c>
      <c r="E1037" s="4" t="s">
        <v>1</v>
      </c>
      <c r="F1037" s="3" t="s">
        <v>1505</v>
      </c>
    </row>
    <row r="1038" spans="1:6">
      <c r="A1038" s="4" t="s">
        <v>289</v>
      </c>
      <c r="B1038" s="4">
        <v>13000012</v>
      </c>
      <c r="C1038" s="4">
        <v>13000780</v>
      </c>
      <c r="D1038" s="4">
        <f t="shared" si="21"/>
        <v>768</v>
      </c>
      <c r="E1038" s="4" t="s">
        <v>1</v>
      </c>
      <c r="F1038" s="3" t="s">
        <v>1506</v>
      </c>
    </row>
    <row r="1039" spans="1:6">
      <c r="A1039" s="4" t="s">
        <v>289</v>
      </c>
      <c r="B1039" s="4">
        <v>33232199</v>
      </c>
      <c r="C1039" s="4">
        <v>33233233</v>
      </c>
      <c r="D1039" s="4">
        <f t="shared" si="21"/>
        <v>1034</v>
      </c>
      <c r="E1039" s="4" t="s">
        <v>1</v>
      </c>
      <c r="F1039" s="3" t="s">
        <v>1507</v>
      </c>
    </row>
    <row r="1040" spans="1:6">
      <c r="A1040" s="4" t="s">
        <v>289</v>
      </c>
      <c r="B1040" s="4">
        <v>35679701</v>
      </c>
      <c r="C1040" s="4">
        <v>35679901</v>
      </c>
      <c r="D1040" s="4">
        <f t="shared" si="21"/>
        <v>200</v>
      </c>
      <c r="E1040" s="4" t="s">
        <v>1</v>
      </c>
      <c r="F1040" s="3" t="s">
        <v>1508</v>
      </c>
    </row>
    <row r="1041" spans="1:6">
      <c r="A1041" s="4" t="s">
        <v>289</v>
      </c>
      <c r="B1041" s="4">
        <v>14591174</v>
      </c>
      <c r="C1041" s="4">
        <v>14591640</v>
      </c>
      <c r="D1041" s="4">
        <f t="shared" si="21"/>
        <v>466</v>
      </c>
      <c r="E1041" s="4" t="s">
        <v>6</v>
      </c>
      <c r="F1041" s="3" t="s">
        <v>305</v>
      </c>
    </row>
    <row r="1042" spans="1:6">
      <c r="A1042" s="4" t="s">
        <v>289</v>
      </c>
      <c r="B1042" s="4">
        <v>22041504</v>
      </c>
      <c r="C1042" s="4">
        <v>22041722</v>
      </c>
      <c r="D1042" s="4">
        <f t="shared" si="21"/>
        <v>218</v>
      </c>
      <c r="E1042" s="4" t="s">
        <v>6</v>
      </c>
      <c r="F1042" s="3" t="s">
        <v>1509</v>
      </c>
    </row>
    <row r="1043" spans="1:6">
      <c r="A1043" s="4" t="s">
        <v>289</v>
      </c>
      <c r="B1043" s="4">
        <v>35920065</v>
      </c>
      <c r="C1043" s="4">
        <v>35920302</v>
      </c>
      <c r="D1043" s="4">
        <f t="shared" si="21"/>
        <v>237</v>
      </c>
      <c r="E1043" s="4" t="s">
        <v>6</v>
      </c>
      <c r="F1043" s="3" t="s">
        <v>1510</v>
      </c>
    </row>
    <row r="1044" spans="1:6">
      <c r="A1044" s="4" t="s">
        <v>289</v>
      </c>
      <c r="B1044" s="4">
        <v>37277165</v>
      </c>
      <c r="C1044" s="4">
        <v>37277515</v>
      </c>
      <c r="D1044" s="4">
        <f t="shared" si="21"/>
        <v>350</v>
      </c>
      <c r="E1044" s="4" t="s">
        <v>6</v>
      </c>
      <c r="F1044" s="3" t="s">
        <v>295</v>
      </c>
    </row>
    <row r="1045" spans="1:6">
      <c r="A1045" s="4" t="s">
        <v>313</v>
      </c>
      <c r="B1045" s="4">
        <v>3037075</v>
      </c>
      <c r="C1045" s="4">
        <v>3037348</v>
      </c>
      <c r="D1045" s="4">
        <f t="shared" ref="D1045:D1108" si="22">(C1045-B1045)</f>
        <v>273</v>
      </c>
      <c r="E1045" s="4" t="s">
        <v>1</v>
      </c>
      <c r="F1045" s="3" t="s">
        <v>314</v>
      </c>
    </row>
    <row r="1046" spans="1:6">
      <c r="A1046" s="4" t="s">
        <v>313</v>
      </c>
      <c r="B1046" s="4">
        <v>4576539</v>
      </c>
      <c r="C1046" s="4">
        <v>4576845</v>
      </c>
      <c r="D1046" s="4">
        <f t="shared" si="22"/>
        <v>306</v>
      </c>
      <c r="E1046" s="4" t="s">
        <v>6</v>
      </c>
      <c r="F1046" s="3" t="s">
        <v>315</v>
      </c>
    </row>
    <row r="1047" spans="1:6">
      <c r="A1047" s="4" t="s">
        <v>313</v>
      </c>
      <c r="B1047" s="4">
        <v>36909904</v>
      </c>
      <c r="C1047" s="4">
        <v>36910211</v>
      </c>
      <c r="D1047" s="4">
        <f t="shared" si="22"/>
        <v>307</v>
      </c>
      <c r="E1047" s="4" t="s">
        <v>6</v>
      </c>
      <c r="F1047" s="3" t="s">
        <v>316</v>
      </c>
    </row>
    <row r="1048" spans="1:6">
      <c r="A1048" s="4" t="s">
        <v>313</v>
      </c>
      <c r="B1048" s="4">
        <v>43107624</v>
      </c>
      <c r="C1048" s="4">
        <v>43108233</v>
      </c>
      <c r="D1048" s="4">
        <f t="shared" si="22"/>
        <v>609</v>
      </c>
      <c r="E1048" s="4" t="s">
        <v>6</v>
      </c>
      <c r="F1048" s="3" t="s">
        <v>317</v>
      </c>
    </row>
    <row r="1049" spans="1:6">
      <c r="A1049" s="4" t="s">
        <v>313</v>
      </c>
      <c r="B1049" s="4">
        <v>8308247</v>
      </c>
      <c r="C1049" s="4">
        <v>8308477</v>
      </c>
      <c r="D1049" s="4">
        <f t="shared" si="22"/>
        <v>230</v>
      </c>
      <c r="E1049" s="4" t="s">
        <v>1</v>
      </c>
      <c r="F1049" s="3" t="s">
        <v>318</v>
      </c>
    </row>
    <row r="1050" spans="1:6">
      <c r="A1050" s="4" t="s">
        <v>313</v>
      </c>
      <c r="B1050" s="4">
        <v>9400947</v>
      </c>
      <c r="C1050" s="4">
        <v>9401165</v>
      </c>
      <c r="D1050" s="4">
        <f t="shared" si="22"/>
        <v>218</v>
      </c>
      <c r="E1050" s="4" t="s">
        <v>1</v>
      </c>
      <c r="F1050" s="3" t="s">
        <v>319</v>
      </c>
    </row>
    <row r="1051" spans="1:6">
      <c r="A1051" s="4" t="s">
        <v>313</v>
      </c>
      <c r="B1051" s="4">
        <v>11188485</v>
      </c>
      <c r="C1051" s="4">
        <v>11189129</v>
      </c>
      <c r="D1051" s="4">
        <f t="shared" si="22"/>
        <v>644</v>
      </c>
      <c r="E1051" s="4" t="s">
        <v>1</v>
      </c>
      <c r="F1051" s="3" t="s">
        <v>320</v>
      </c>
    </row>
    <row r="1052" spans="1:6">
      <c r="A1052" s="4" t="s">
        <v>313</v>
      </c>
      <c r="B1052" s="4">
        <v>22590816</v>
      </c>
      <c r="C1052" s="4">
        <v>22591340</v>
      </c>
      <c r="D1052" s="4">
        <f t="shared" si="22"/>
        <v>524</v>
      </c>
      <c r="E1052" s="4" t="s">
        <v>1</v>
      </c>
      <c r="F1052" s="3" t="s">
        <v>321</v>
      </c>
    </row>
    <row r="1053" spans="1:6">
      <c r="A1053" s="4" t="s">
        <v>313</v>
      </c>
      <c r="B1053" s="4">
        <v>30823249</v>
      </c>
      <c r="C1053" s="4">
        <v>30823483</v>
      </c>
      <c r="D1053" s="4">
        <f t="shared" si="22"/>
        <v>234</v>
      </c>
      <c r="E1053" s="4" t="s">
        <v>1</v>
      </c>
      <c r="F1053" s="3" t="s">
        <v>322</v>
      </c>
    </row>
    <row r="1054" spans="1:6">
      <c r="A1054" s="4" t="s">
        <v>313</v>
      </c>
      <c r="B1054" s="4">
        <v>2820376</v>
      </c>
      <c r="C1054" s="4">
        <v>2820655</v>
      </c>
      <c r="D1054" s="4">
        <f t="shared" si="22"/>
        <v>279</v>
      </c>
      <c r="E1054" s="4" t="s">
        <v>6</v>
      </c>
      <c r="F1054" s="3" t="s">
        <v>323</v>
      </c>
    </row>
    <row r="1055" spans="1:6">
      <c r="A1055" s="4" t="s">
        <v>313</v>
      </c>
      <c r="B1055" s="4">
        <v>5503866</v>
      </c>
      <c r="C1055" s="4">
        <v>5504288</v>
      </c>
      <c r="D1055" s="4">
        <f t="shared" si="22"/>
        <v>422</v>
      </c>
      <c r="E1055" s="4" t="s">
        <v>6</v>
      </c>
      <c r="F1055" s="3" t="s">
        <v>324</v>
      </c>
    </row>
    <row r="1056" spans="1:6">
      <c r="A1056" s="4" t="s">
        <v>313</v>
      </c>
      <c r="B1056" s="4">
        <v>7362744</v>
      </c>
      <c r="C1056" s="4">
        <v>7363025</v>
      </c>
      <c r="D1056" s="4">
        <f t="shared" si="22"/>
        <v>281</v>
      </c>
      <c r="E1056" s="4" t="s">
        <v>6</v>
      </c>
      <c r="F1056" s="3" t="s">
        <v>325</v>
      </c>
    </row>
    <row r="1057" spans="1:6">
      <c r="A1057" s="4" t="s">
        <v>313</v>
      </c>
      <c r="B1057" s="4">
        <v>15141568</v>
      </c>
      <c r="C1057" s="4">
        <v>15141812</v>
      </c>
      <c r="D1057" s="4">
        <f t="shared" si="22"/>
        <v>244</v>
      </c>
      <c r="E1057" s="4" t="s">
        <v>6</v>
      </c>
      <c r="F1057" s="3" t="s">
        <v>326</v>
      </c>
    </row>
    <row r="1058" spans="1:6">
      <c r="A1058" s="4" t="s">
        <v>313</v>
      </c>
      <c r="B1058" s="4">
        <v>18210813</v>
      </c>
      <c r="C1058" s="4">
        <v>18211323</v>
      </c>
      <c r="D1058" s="4">
        <f t="shared" si="22"/>
        <v>510</v>
      </c>
      <c r="E1058" s="4" t="s">
        <v>6</v>
      </c>
      <c r="F1058" s="3" t="s">
        <v>327</v>
      </c>
    </row>
    <row r="1059" spans="1:6">
      <c r="A1059" s="4" t="s">
        <v>313</v>
      </c>
      <c r="B1059" s="4">
        <v>24742824</v>
      </c>
      <c r="C1059" s="4">
        <v>24743863</v>
      </c>
      <c r="D1059" s="4">
        <f t="shared" si="22"/>
        <v>1039</v>
      </c>
      <c r="E1059" s="4" t="s">
        <v>6</v>
      </c>
      <c r="F1059" s="3" t="s">
        <v>328</v>
      </c>
    </row>
    <row r="1060" spans="1:6">
      <c r="A1060" s="4" t="s">
        <v>313</v>
      </c>
      <c r="B1060" s="4">
        <v>40555342</v>
      </c>
      <c r="C1060" s="4">
        <v>40555734</v>
      </c>
      <c r="D1060" s="4">
        <f t="shared" si="22"/>
        <v>392</v>
      </c>
      <c r="E1060" s="4" t="s">
        <v>6</v>
      </c>
      <c r="F1060" s="3" t="s">
        <v>329</v>
      </c>
    </row>
    <row r="1061" spans="1:6">
      <c r="A1061" s="4" t="s">
        <v>313</v>
      </c>
      <c r="B1061" s="4">
        <v>42536250</v>
      </c>
      <c r="C1061" s="4">
        <v>42536520</v>
      </c>
      <c r="D1061" s="4">
        <f t="shared" si="22"/>
        <v>270</v>
      </c>
      <c r="E1061" s="4" t="s">
        <v>6</v>
      </c>
      <c r="F1061" s="3" t="s">
        <v>330</v>
      </c>
    </row>
    <row r="1062" spans="1:6">
      <c r="A1062" s="4" t="s">
        <v>313</v>
      </c>
      <c r="B1062" s="4">
        <v>3037075</v>
      </c>
      <c r="C1062" s="4">
        <v>3037348</v>
      </c>
      <c r="D1062" s="4">
        <f t="shared" si="22"/>
        <v>273</v>
      </c>
      <c r="E1062" s="4" t="s">
        <v>1</v>
      </c>
      <c r="F1062" s="3" t="s">
        <v>314</v>
      </c>
    </row>
    <row r="1063" spans="1:6">
      <c r="A1063" s="4" t="s">
        <v>313</v>
      </c>
      <c r="B1063" s="4">
        <v>3962237</v>
      </c>
      <c r="C1063" s="4">
        <v>3962528</v>
      </c>
      <c r="D1063" s="4">
        <f t="shared" si="22"/>
        <v>291</v>
      </c>
      <c r="E1063" s="4" t="s">
        <v>1</v>
      </c>
      <c r="F1063" s="3" t="s">
        <v>1511</v>
      </c>
    </row>
    <row r="1064" spans="1:6">
      <c r="A1064" s="4" t="s">
        <v>313</v>
      </c>
      <c r="B1064" s="4">
        <v>7649562</v>
      </c>
      <c r="C1064" s="4">
        <v>7649842</v>
      </c>
      <c r="D1064" s="4">
        <f t="shared" si="22"/>
        <v>280</v>
      </c>
      <c r="E1064" s="4" t="s">
        <v>1</v>
      </c>
      <c r="F1064" s="3" t="s">
        <v>1512</v>
      </c>
    </row>
    <row r="1065" spans="1:6">
      <c r="A1065" s="4" t="s">
        <v>313</v>
      </c>
      <c r="B1065" s="4">
        <v>9400944</v>
      </c>
      <c r="C1065" s="4">
        <v>9401165</v>
      </c>
      <c r="D1065" s="4">
        <f t="shared" si="22"/>
        <v>221</v>
      </c>
      <c r="E1065" s="4" t="s">
        <v>1</v>
      </c>
      <c r="F1065" s="3" t="s">
        <v>1513</v>
      </c>
    </row>
    <row r="1066" spans="1:6">
      <c r="A1066" s="4" t="s">
        <v>313</v>
      </c>
      <c r="B1066" s="4">
        <v>11418341</v>
      </c>
      <c r="C1066" s="4">
        <v>11418589</v>
      </c>
      <c r="D1066" s="4">
        <f t="shared" si="22"/>
        <v>248</v>
      </c>
      <c r="E1066" s="4" t="s">
        <v>1</v>
      </c>
      <c r="F1066" s="3" t="s">
        <v>1514</v>
      </c>
    </row>
    <row r="1067" spans="1:6">
      <c r="A1067" s="4" t="s">
        <v>313</v>
      </c>
      <c r="B1067" s="4">
        <v>15841872</v>
      </c>
      <c r="C1067" s="4">
        <v>15842165</v>
      </c>
      <c r="D1067" s="4">
        <f t="shared" si="22"/>
        <v>293</v>
      </c>
      <c r="E1067" s="4" t="s">
        <v>1</v>
      </c>
      <c r="F1067" s="3" t="s">
        <v>1515</v>
      </c>
    </row>
    <row r="1068" spans="1:6">
      <c r="A1068" s="4" t="s">
        <v>313</v>
      </c>
      <c r="B1068" s="4">
        <v>16033218</v>
      </c>
      <c r="C1068" s="4">
        <v>16033479</v>
      </c>
      <c r="D1068" s="4">
        <f t="shared" si="22"/>
        <v>261</v>
      </c>
      <c r="E1068" s="4" t="s">
        <v>1</v>
      </c>
      <c r="F1068" s="3" t="s">
        <v>1516</v>
      </c>
    </row>
    <row r="1069" spans="1:6">
      <c r="A1069" s="4" t="s">
        <v>313</v>
      </c>
      <c r="B1069" s="4">
        <v>20631531</v>
      </c>
      <c r="C1069" s="4">
        <v>20631749</v>
      </c>
      <c r="D1069" s="4">
        <f t="shared" si="22"/>
        <v>218</v>
      </c>
      <c r="E1069" s="4" t="s">
        <v>1</v>
      </c>
      <c r="F1069" s="3" t="s">
        <v>1517</v>
      </c>
    </row>
    <row r="1070" spans="1:6">
      <c r="A1070" s="4" t="s">
        <v>313</v>
      </c>
      <c r="B1070" s="4">
        <v>24517595</v>
      </c>
      <c r="C1070" s="4">
        <v>24517813</v>
      </c>
      <c r="D1070" s="4">
        <f t="shared" si="22"/>
        <v>218</v>
      </c>
      <c r="E1070" s="4" t="s">
        <v>1</v>
      </c>
      <c r="F1070" s="3" t="s">
        <v>1518</v>
      </c>
    </row>
    <row r="1071" spans="1:6">
      <c r="A1071" s="4" t="s">
        <v>313</v>
      </c>
      <c r="B1071" s="4">
        <v>28151959</v>
      </c>
      <c r="C1071" s="4">
        <v>28152195</v>
      </c>
      <c r="D1071" s="4">
        <f t="shared" si="22"/>
        <v>236</v>
      </c>
      <c r="E1071" s="4" t="s">
        <v>1</v>
      </c>
      <c r="F1071" s="3" t="s">
        <v>1519</v>
      </c>
    </row>
    <row r="1072" spans="1:6">
      <c r="A1072" s="4" t="s">
        <v>313</v>
      </c>
      <c r="B1072" s="4">
        <v>38707742</v>
      </c>
      <c r="C1072" s="4">
        <v>38707951</v>
      </c>
      <c r="D1072" s="4">
        <f t="shared" si="22"/>
        <v>209</v>
      </c>
      <c r="E1072" s="4" t="s">
        <v>1</v>
      </c>
      <c r="F1072" s="3" t="s">
        <v>1520</v>
      </c>
    </row>
    <row r="1073" spans="1:6">
      <c r="A1073" s="4" t="s">
        <v>313</v>
      </c>
      <c r="B1073" s="4">
        <v>41874550</v>
      </c>
      <c r="C1073" s="4">
        <v>41874840</v>
      </c>
      <c r="D1073" s="4">
        <f t="shared" si="22"/>
        <v>290</v>
      </c>
      <c r="E1073" s="4" t="s">
        <v>1</v>
      </c>
      <c r="F1073" s="3" t="s">
        <v>1521</v>
      </c>
    </row>
    <row r="1074" spans="1:6">
      <c r="A1074" s="4" t="s">
        <v>313</v>
      </c>
      <c r="B1074" s="4">
        <v>3995547</v>
      </c>
      <c r="C1074" s="4">
        <v>3995747</v>
      </c>
      <c r="D1074" s="4">
        <f t="shared" si="22"/>
        <v>200</v>
      </c>
      <c r="E1074" s="4" t="s">
        <v>6</v>
      </c>
      <c r="F1074" s="3" t="s">
        <v>1522</v>
      </c>
    </row>
    <row r="1075" spans="1:6">
      <c r="A1075" s="4" t="s">
        <v>313</v>
      </c>
      <c r="B1075" s="4">
        <v>4119579</v>
      </c>
      <c r="C1075" s="4">
        <v>4119800</v>
      </c>
      <c r="D1075" s="4">
        <f t="shared" si="22"/>
        <v>221</v>
      </c>
      <c r="E1075" s="4" t="s">
        <v>6</v>
      </c>
      <c r="F1075" s="3" t="s">
        <v>1523</v>
      </c>
    </row>
    <row r="1076" spans="1:6">
      <c r="A1076" s="4" t="s">
        <v>313</v>
      </c>
      <c r="B1076" s="4">
        <v>7362744</v>
      </c>
      <c r="C1076" s="4">
        <v>7363025</v>
      </c>
      <c r="D1076" s="4">
        <f t="shared" si="22"/>
        <v>281</v>
      </c>
      <c r="E1076" s="4" t="s">
        <v>6</v>
      </c>
      <c r="F1076" s="3" t="s">
        <v>325</v>
      </c>
    </row>
    <row r="1077" spans="1:6">
      <c r="A1077" s="4" t="s">
        <v>313</v>
      </c>
      <c r="B1077" s="4">
        <v>11344534</v>
      </c>
      <c r="C1077" s="4">
        <v>11344738</v>
      </c>
      <c r="D1077" s="4">
        <f t="shared" si="22"/>
        <v>204</v>
      </c>
      <c r="E1077" s="4" t="s">
        <v>6</v>
      </c>
      <c r="F1077" s="3" t="s">
        <v>1524</v>
      </c>
    </row>
    <row r="1078" spans="1:6">
      <c r="A1078" s="4" t="s">
        <v>313</v>
      </c>
      <c r="B1078" s="4">
        <v>11582041</v>
      </c>
      <c r="C1078" s="4">
        <v>11582335</v>
      </c>
      <c r="D1078" s="4">
        <f t="shared" si="22"/>
        <v>294</v>
      </c>
      <c r="E1078" s="4" t="s">
        <v>6</v>
      </c>
      <c r="F1078" s="3" t="s">
        <v>1525</v>
      </c>
    </row>
    <row r="1079" spans="1:6">
      <c r="A1079" s="4" t="s">
        <v>313</v>
      </c>
      <c r="B1079" s="4">
        <v>15985526</v>
      </c>
      <c r="C1079" s="4">
        <v>15985747</v>
      </c>
      <c r="D1079" s="4">
        <f t="shared" si="22"/>
        <v>221</v>
      </c>
      <c r="E1079" s="4" t="s">
        <v>6</v>
      </c>
      <c r="F1079" s="3" t="s">
        <v>1526</v>
      </c>
    </row>
    <row r="1080" spans="1:6">
      <c r="A1080" s="4" t="s">
        <v>313</v>
      </c>
      <c r="B1080" s="4">
        <v>24897837</v>
      </c>
      <c r="C1080" s="4">
        <v>24898089</v>
      </c>
      <c r="D1080" s="4">
        <f t="shared" si="22"/>
        <v>252</v>
      </c>
      <c r="E1080" s="4" t="s">
        <v>6</v>
      </c>
      <c r="F1080" s="3" t="s">
        <v>1527</v>
      </c>
    </row>
    <row r="1081" spans="1:6">
      <c r="A1081" s="4" t="s">
        <v>313</v>
      </c>
      <c r="B1081" s="4">
        <v>25504336</v>
      </c>
      <c r="C1081" s="4">
        <v>25504622</v>
      </c>
      <c r="D1081" s="4">
        <f t="shared" si="22"/>
        <v>286</v>
      </c>
      <c r="E1081" s="4" t="s">
        <v>6</v>
      </c>
      <c r="F1081" s="3" t="s">
        <v>1528</v>
      </c>
    </row>
    <row r="1082" spans="1:6">
      <c r="A1082" s="4" t="s">
        <v>313</v>
      </c>
      <c r="B1082" s="4">
        <v>29702289</v>
      </c>
      <c r="C1082" s="4">
        <v>29702535</v>
      </c>
      <c r="D1082" s="4">
        <f t="shared" si="22"/>
        <v>246</v>
      </c>
      <c r="E1082" s="4" t="s">
        <v>6</v>
      </c>
      <c r="F1082" s="3" t="s">
        <v>1529</v>
      </c>
    </row>
    <row r="1083" spans="1:6">
      <c r="A1083" s="4" t="s">
        <v>313</v>
      </c>
      <c r="B1083" s="4">
        <v>33530429</v>
      </c>
      <c r="C1083" s="4">
        <v>33530656</v>
      </c>
      <c r="D1083" s="4">
        <f t="shared" si="22"/>
        <v>227</v>
      </c>
      <c r="E1083" s="4" t="s">
        <v>6</v>
      </c>
      <c r="F1083" s="3" t="s">
        <v>1530</v>
      </c>
    </row>
    <row r="1084" spans="1:6">
      <c r="A1084" s="4" t="s">
        <v>313</v>
      </c>
      <c r="B1084" s="4">
        <v>33530935</v>
      </c>
      <c r="C1084" s="4">
        <v>33531138</v>
      </c>
      <c r="D1084" s="4">
        <f t="shared" si="22"/>
        <v>203</v>
      </c>
      <c r="E1084" s="4" t="s">
        <v>6</v>
      </c>
      <c r="F1084" s="3" t="s">
        <v>1531</v>
      </c>
    </row>
    <row r="1085" spans="1:6">
      <c r="A1085" s="4" t="s">
        <v>313</v>
      </c>
      <c r="B1085" s="4">
        <v>36908929</v>
      </c>
      <c r="C1085" s="4">
        <v>36909133</v>
      </c>
      <c r="D1085" s="4">
        <f t="shared" si="22"/>
        <v>204</v>
      </c>
      <c r="E1085" s="4" t="s">
        <v>6</v>
      </c>
      <c r="F1085" s="3" t="s">
        <v>1532</v>
      </c>
    </row>
    <row r="1086" spans="1:6">
      <c r="A1086" s="4" t="s">
        <v>313</v>
      </c>
      <c r="B1086" s="4">
        <v>42536250</v>
      </c>
      <c r="C1086" s="4">
        <v>42536520</v>
      </c>
      <c r="D1086" s="4">
        <f t="shared" si="22"/>
        <v>270</v>
      </c>
      <c r="E1086" s="4" t="s">
        <v>6</v>
      </c>
      <c r="F1086" s="3" t="s">
        <v>330</v>
      </c>
    </row>
    <row r="1087" spans="1:6">
      <c r="A1087" s="4" t="s">
        <v>313</v>
      </c>
      <c r="B1087" s="4">
        <v>43107362</v>
      </c>
      <c r="C1087" s="4">
        <v>43107567</v>
      </c>
      <c r="D1087" s="4">
        <f t="shared" si="22"/>
        <v>205</v>
      </c>
      <c r="E1087" s="4" t="s">
        <v>6</v>
      </c>
      <c r="F1087" s="3" t="s">
        <v>1533</v>
      </c>
    </row>
    <row r="1088" spans="1:6">
      <c r="A1088" s="4" t="s">
        <v>313</v>
      </c>
      <c r="B1088" s="4">
        <v>18267644</v>
      </c>
      <c r="C1088" s="4">
        <v>18268341</v>
      </c>
      <c r="D1088" s="4">
        <f t="shared" si="22"/>
        <v>697</v>
      </c>
      <c r="E1088" s="4" t="s">
        <v>1</v>
      </c>
      <c r="F1088" s="3" t="s">
        <v>1534</v>
      </c>
    </row>
    <row r="1089" spans="1:6">
      <c r="A1089" s="4" t="s">
        <v>313</v>
      </c>
      <c r="B1089" s="4">
        <v>30823249</v>
      </c>
      <c r="C1089" s="4">
        <v>30823483</v>
      </c>
      <c r="D1089" s="4">
        <f t="shared" si="22"/>
        <v>234</v>
      </c>
      <c r="E1089" s="4" t="s">
        <v>1</v>
      </c>
      <c r="F1089" s="3" t="s">
        <v>322</v>
      </c>
    </row>
    <row r="1090" spans="1:6">
      <c r="A1090" s="4" t="s">
        <v>313</v>
      </c>
      <c r="B1090" s="4">
        <v>37571699</v>
      </c>
      <c r="C1090" s="4">
        <v>37572025</v>
      </c>
      <c r="D1090" s="4">
        <f t="shared" si="22"/>
        <v>326</v>
      </c>
      <c r="E1090" s="4" t="s">
        <v>1</v>
      </c>
      <c r="F1090" s="3" t="s">
        <v>1535</v>
      </c>
    </row>
    <row r="1091" spans="1:6">
      <c r="A1091" s="4" t="s">
        <v>313</v>
      </c>
      <c r="B1091" s="4">
        <v>42293780</v>
      </c>
      <c r="C1091" s="4">
        <v>42294190</v>
      </c>
      <c r="D1091" s="4">
        <f t="shared" si="22"/>
        <v>410</v>
      </c>
      <c r="E1091" s="4" t="s">
        <v>1</v>
      </c>
      <c r="F1091" s="3" t="s">
        <v>1536</v>
      </c>
    </row>
    <row r="1092" spans="1:6">
      <c r="A1092" s="4" t="s">
        <v>313</v>
      </c>
      <c r="B1092" s="4">
        <v>42326697</v>
      </c>
      <c r="C1092" s="4">
        <v>42326927</v>
      </c>
      <c r="D1092" s="4">
        <f t="shared" si="22"/>
        <v>230</v>
      </c>
      <c r="E1092" s="4" t="s">
        <v>1</v>
      </c>
      <c r="F1092" s="3" t="s">
        <v>1537</v>
      </c>
    </row>
    <row r="1093" spans="1:6">
      <c r="A1093" s="4" t="s">
        <v>313</v>
      </c>
      <c r="B1093" s="4">
        <v>2207792</v>
      </c>
      <c r="C1093" s="4">
        <v>2208144</v>
      </c>
      <c r="D1093" s="4">
        <f t="shared" si="22"/>
        <v>352</v>
      </c>
      <c r="E1093" s="4" t="s">
        <v>6</v>
      </c>
      <c r="F1093" s="3" t="s">
        <v>1538</v>
      </c>
    </row>
    <row r="1094" spans="1:6">
      <c r="A1094" s="4" t="s">
        <v>313</v>
      </c>
      <c r="B1094" s="4">
        <v>17382499</v>
      </c>
      <c r="C1094" s="4">
        <v>17383608</v>
      </c>
      <c r="D1094" s="4">
        <f t="shared" si="22"/>
        <v>1109</v>
      </c>
      <c r="E1094" s="4" t="s">
        <v>6</v>
      </c>
      <c r="F1094" s="3" t="s">
        <v>1539</v>
      </c>
    </row>
    <row r="1095" spans="1:6">
      <c r="A1095" s="4" t="s">
        <v>313</v>
      </c>
      <c r="B1095" s="4">
        <v>38259838</v>
      </c>
      <c r="C1095" s="4">
        <v>38261203</v>
      </c>
      <c r="D1095" s="4">
        <f t="shared" si="22"/>
        <v>1365</v>
      </c>
      <c r="E1095" s="4" t="s">
        <v>6</v>
      </c>
      <c r="F1095" s="3" t="s">
        <v>1540</v>
      </c>
    </row>
    <row r="1096" spans="1:6">
      <c r="A1096" s="4" t="s">
        <v>313</v>
      </c>
      <c r="B1096" s="4">
        <v>43534293</v>
      </c>
      <c r="C1096" s="4">
        <v>43534988</v>
      </c>
      <c r="D1096" s="4">
        <f t="shared" si="22"/>
        <v>695</v>
      </c>
      <c r="E1096" s="4" t="s">
        <v>6</v>
      </c>
      <c r="F1096" s="3" t="s">
        <v>1541</v>
      </c>
    </row>
    <row r="1097" spans="1:6">
      <c r="A1097" s="4" t="s">
        <v>313</v>
      </c>
      <c r="B1097" s="4">
        <v>28876268</v>
      </c>
      <c r="C1097" s="4">
        <v>28877200</v>
      </c>
      <c r="D1097" s="4">
        <f t="shared" si="22"/>
        <v>932</v>
      </c>
      <c r="E1097" s="4" t="s">
        <v>1</v>
      </c>
      <c r="F1097" s="3" t="s">
        <v>1542</v>
      </c>
    </row>
    <row r="1098" spans="1:6">
      <c r="A1098" s="4" t="s">
        <v>313</v>
      </c>
      <c r="B1098" s="4">
        <v>2437465</v>
      </c>
      <c r="C1098" s="4">
        <v>2437850</v>
      </c>
      <c r="D1098" s="4">
        <f t="shared" si="22"/>
        <v>385</v>
      </c>
      <c r="E1098" s="4" t="s">
        <v>6</v>
      </c>
      <c r="F1098" s="3" t="s">
        <v>1543</v>
      </c>
    </row>
    <row r="1099" spans="1:6">
      <c r="A1099" s="4" t="s">
        <v>313</v>
      </c>
      <c r="B1099" s="4">
        <v>3244706</v>
      </c>
      <c r="C1099" s="4">
        <v>3245030</v>
      </c>
      <c r="D1099" s="4">
        <f t="shared" si="22"/>
        <v>324</v>
      </c>
      <c r="E1099" s="4" t="s">
        <v>6</v>
      </c>
      <c r="F1099" s="3" t="s">
        <v>1544</v>
      </c>
    </row>
    <row r="1100" spans="1:6">
      <c r="A1100" s="4" t="s">
        <v>313</v>
      </c>
      <c r="B1100" s="4">
        <v>4642833</v>
      </c>
      <c r="C1100" s="4">
        <v>4643106</v>
      </c>
      <c r="D1100" s="4">
        <f t="shared" si="22"/>
        <v>273</v>
      </c>
      <c r="E1100" s="4" t="s">
        <v>6</v>
      </c>
      <c r="F1100" s="3" t="s">
        <v>1545</v>
      </c>
    </row>
    <row r="1101" spans="1:6">
      <c r="A1101" s="4" t="s">
        <v>313</v>
      </c>
      <c r="B1101" s="4">
        <v>43884330</v>
      </c>
      <c r="C1101" s="4">
        <v>43884670</v>
      </c>
      <c r="D1101" s="4">
        <f t="shared" si="22"/>
        <v>340</v>
      </c>
      <c r="E1101" s="4" t="s">
        <v>6</v>
      </c>
      <c r="F1101" s="3" t="s">
        <v>1546</v>
      </c>
    </row>
    <row r="1102" spans="1:6">
      <c r="A1102" s="4" t="s">
        <v>313</v>
      </c>
      <c r="B1102" s="4">
        <v>5424518</v>
      </c>
      <c r="C1102" s="4">
        <v>5425154</v>
      </c>
      <c r="D1102" s="4">
        <f t="shared" si="22"/>
        <v>636</v>
      </c>
      <c r="E1102" s="4" t="s">
        <v>1</v>
      </c>
      <c r="F1102" s="3" t="s">
        <v>2761</v>
      </c>
    </row>
    <row r="1103" spans="1:6">
      <c r="A1103" s="4" t="s">
        <v>313</v>
      </c>
      <c r="B1103" s="4">
        <v>5429634</v>
      </c>
      <c r="C1103" s="4">
        <v>5430513</v>
      </c>
      <c r="D1103" s="4">
        <f t="shared" si="22"/>
        <v>879</v>
      </c>
      <c r="E1103" s="4" t="s">
        <v>1</v>
      </c>
      <c r="F1103" s="3" t="s">
        <v>2762</v>
      </c>
    </row>
    <row r="1104" spans="1:6">
      <c r="A1104" s="4" t="s">
        <v>313</v>
      </c>
      <c r="B1104" s="4">
        <v>5613713</v>
      </c>
      <c r="C1104" s="4">
        <v>5614190</v>
      </c>
      <c r="D1104" s="4">
        <f t="shared" si="22"/>
        <v>477</v>
      </c>
      <c r="E1104" s="4" t="s">
        <v>1</v>
      </c>
      <c r="F1104" s="3" t="s">
        <v>2763</v>
      </c>
    </row>
    <row r="1105" spans="1:6">
      <c r="A1105" s="4" t="s">
        <v>313</v>
      </c>
      <c r="B1105" s="4">
        <v>5823832</v>
      </c>
      <c r="C1105" s="4">
        <v>5824243</v>
      </c>
      <c r="D1105" s="4">
        <f t="shared" si="22"/>
        <v>411</v>
      </c>
      <c r="E1105" s="4" t="s">
        <v>1</v>
      </c>
      <c r="F1105" s="3" t="s">
        <v>2764</v>
      </c>
    </row>
    <row r="1106" spans="1:6">
      <c r="A1106" s="4" t="s">
        <v>313</v>
      </c>
      <c r="B1106" s="4">
        <v>6534180</v>
      </c>
      <c r="C1106" s="4">
        <v>6534520</v>
      </c>
      <c r="D1106" s="4">
        <f t="shared" si="22"/>
        <v>340</v>
      </c>
      <c r="E1106" s="4" t="s">
        <v>1</v>
      </c>
      <c r="F1106" s="3" t="s">
        <v>2765</v>
      </c>
    </row>
    <row r="1107" spans="1:6">
      <c r="A1107" s="4" t="s">
        <v>313</v>
      </c>
      <c r="B1107" s="4">
        <v>6702149</v>
      </c>
      <c r="C1107" s="4">
        <v>6702630</v>
      </c>
      <c r="D1107" s="4">
        <f t="shared" si="22"/>
        <v>481</v>
      </c>
      <c r="E1107" s="4" t="s">
        <v>1</v>
      </c>
      <c r="F1107" s="3" t="s">
        <v>2766</v>
      </c>
    </row>
    <row r="1108" spans="1:6">
      <c r="A1108" s="4" t="s">
        <v>313</v>
      </c>
      <c r="B1108" s="4">
        <v>9153351</v>
      </c>
      <c r="C1108" s="4">
        <v>9154059</v>
      </c>
      <c r="D1108" s="4">
        <f t="shared" si="22"/>
        <v>708</v>
      </c>
      <c r="E1108" s="4" t="s">
        <v>1</v>
      </c>
      <c r="F1108" s="3" t="s">
        <v>2767</v>
      </c>
    </row>
    <row r="1109" spans="1:6">
      <c r="A1109" s="4" t="s">
        <v>313</v>
      </c>
      <c r="B1109" s="4">
        <v>9399069</v>
      </c>
      <c r="C1109" s="4">
        <v>9399443</v>
      </c>
      <c r="D1109" s="4">
        <f t="shared" ref="D1109:D1123" si="23">(C1109-B1109)</f>
        <v>374</v>
      </c>
      <c r="E1109" s="4" t="s">
        <v>1</v>
      </c>
      <c r="F1109" s="3" t="s">
        <v>2768</v>
      </c>
    </row>
    <row r="1110" spans="1:6">
      <c r="A1110" s="4" t="s">
        <v>313</v>
      </c>
      <c r="B1110" s="4">
        <v>9400944</v>
      </c>
      <c r="C1110" s="4">
        <v>9401165</v>
      </c>
      <c r="D1110" s="4">
        <f t="shared" si="23"/>
        <v>221</v>
      </c>
      <c r="E1110" s="4" t="s">
        <v>1</v>
      </c>
      <c r="F1110" s="3" t="s">
        <v>2769</v>
      </c>
    </row>
    <row r="1111" spans="1:6">
      <c r="A1111" s="4" t="s">
        <v>313</v>
      </c>
      <c r="B1111" s="4">
        <v>9400947</v>
      </c>
      <c r="C1111" s="4">
        <v>9401165</v>
      </c>
      <c r="D1111" s="4">
        <f t="shared" si="23"/>
        <v>218</v>
      </c>
      <c r="E1111" s="4" t="s">
        <v>1</v>
      </c>
      <c r="F1111" s="3" t="s">
        <v>319</v>
      </c>
    </row>
    <row r="1112" spans="1:6">
      <c r="A1112" s="4" t="s">
        <v>313</v>
      </c>
      <c r="B1112" s="4">
        <v>11188485</v>
      </c>
      <c r="C1112" s="4">
        <v>11189129</v>
      </c>
      <c r="D1112" s="4">
        <f t="shared" si="23"/>
        <v>644</v>
      </c>
      <c r="E1112" s="4" t="s">
        <v>1</v>
      </c>
      <c r="F1112" s="3" t="s">
        <v>320</v>
      </c>
    </row>
    <row r="1113" spans="1:6">
      <c r="A1113" s="4" t="s">
        <v>313</v>
      </c>
      <c r="B1113" s="4">
        <v>19377113</v>
      </c>
      <c r="C1113" s="4">
        <v>19377648</v>
      </c>
      <c r="D1113" s="4">
        <f t="shared" si="23"/>
        <v>535</v>
      </c>
      <c r="E1113" s="4" t="s">
        <v>1</v>
      </c>
      <c r="F1113" s="3" t="s">
        <v>2770</v>
      </c>
    </row>
    <row r="1114" spans="1:6">
      <c r="A1114" s="4" t="s">
        <v>313</v>
      </c>
      <c r="B1114" s="4">
        <v>20010837</v>
      </c>
      <c r="C1114" s="4">
        <v>20011425</v>
      </c>
      <c r="D1114" s="4">
        <f t="shared" si="23"/>
        <v>588</v>
      </c>
      <c r="E1114" s="4" t="s">
        <v>1</v>
      </c>
      <c r="F1114" s="3" t="s">
        <v>2771</v>
      </c>
    </row>
    <row r="1115" spans="1:6">
      <c r="A1115" s="4" t="s">
        <v>313</v>
      </c>
      <c r="B1115" s="4">
        <v>20632015</v>
      </c>
      <c r="C1115" s="4">
        <v>20632358</v>
      </c>
      <c r="D1115" s="4">
        <f t="shared" si="23"/>
        <v>343</v>
      </c>
      <c r="E1115" s="4" t="s">
        <v>1</v>
      </c>
      <c r="F1115" s="3" t="s">
        <v>2772</v>
      </c>
    </row>
    <row r="1116" spans="1:6">
      <c r="A1116" s="4" t="s">
        <v>313</v>
      </c>
      <c r="B1116" s="4">
        <v>22590816</v>
      </c>
      <c r="C1116" s="4">
        <v>22591340</v>
      </c>
      <c r="D1116" s="4">
        <f t="shared" si="23"/>
        <v>524</v>
      </c>
      <c r="E1116" s="4" t="s">
        <v>1</v>
      </c>
      <c r="F1116" s="3" t="s">
        <v>321</v>
      </c>
    </row>
    <row r="1117" spans="1:6">
      <c r="A1117" s="4" t="s">
        <v>313</v>
      </c>
      <c r="B1117" s="4">
        <v>26632055</v>
      </c>
      <c r="C1117" s="4">
        <v>26632659</v>
      </c>
      <c r="D1117" s="4">
        <f t="shared" si="23"/>
        <v>604</v>
      </c>
      <c r="E1117" s="4" t="s">
        <v>1</v>
      </c>
      <c r="F1117" s="3" t="s">
        <v>2773</v>
      </c>
    </row>
    <row r="1118" spans="1:6">
      <c r="A1118" s="4" t="s">
        <v>313</v>
      </c>
      <c r="B1118" s="4">
        <v>26831832</v>
      </c>
      <c r="C1118" s="4">
        <v>26832456</v>
      </c>
      <c r="D1118" s="4">
        <f t="shared" si="23"/>
        <v>624</v>
      </c>
      <c r="E1118" s="4" t="s">
        <v>1</v>
      </c>
      <c r="F1118" s="3" t="s">
        <v>2774</v>
      </c>
    </row>
    <row r="1119" spans="1:6">
      <c r="A1119" s="4" t="s">
        <v>313</v>
      </c>
      <c r="B1119" s="4">
        <v>38596410</v>
      </c>
      <c r="C1119" s="4">
        <v>38596784</v>
      </c>
      <c r="D1119" s="4">
        <f t="shared" si="23"/>
        <v>374</v>
      </c>
      <c r="E1119" s="4" t="s">
        <v>1</v>
      </c>
      <c r="F1119" s="3" t="s">
        <v>2775</v>
      </c>
    </row>
    <row r="1120" spans="1:6">
      <c r="A1120" s="4" t="s">
        <v>313</v>
      </c>
      <c r="B1120" s="4">
        <v>40626177</v>
      </c>
      <c r="C1120" s="4">
        <v>40626540</v>
      </c>
      <c r="D1120" s="4">
        <f t="shared" si="23"/>
        <v>363</v>
      </c>
      <c r="E1120" s="4" t="s">
        <v>1</v>
      </c>
      <c r="F1120" s="3" t="s">
        <v>2776</v>
      </c>
    </row>
    <row r="1121" spans="1:6">
      <c r="A1121" s="4" t="s">
        <v>313</v>
      </c>
      <c r="B1121" s="4">
        <v>40860470</v>
      </c>
      <c r="C1121" s="4">
        <v>40861101</v>
      </c>
      <c r="D1121" s="4">
        <f t="shared" si="23"/>
        <v>631</v>
      </c>
      <c r="E1121" s="4" t="s">
        <v>1</v>
      </c>
      <c r="F1121" s="3" t="s">
        <v>2777</v>
      </c>
    </row>
    <row r="1122" spans="1:6">
      <c r="A1122" s="4" t="s">
        <v>313</v>
      </c>
      <c r="B1122" s="4">
        <v>1769046</v>
      </c>
      <c r="C1122" s="4">
        <v>1769477</v>
      </c>
      <c r="D1122" s="4">
        <f t="shared" si="23"/>
        <v>431</v>
      </c>
      <c r="E1122" s="4" t="s">
        <v>6</v>
      </c>
      <c r="F1122" s="3" t="s">
        <v>2778</v>
      </c>
    </row>
    <row r="1123" spans="1:6">
      <c r="A1123" s="4" t="s">
        <v>313</v>
      </c>
      <c r="B1123" s="4">
        <v>3417074</v>
      </c>
      <c r="C1123" s="4">
        <v>3417382</v>
      </c>
      <c r="D1123" s="4">
        <f t="shared" si="23"/>
        <v>308</v>
      </c>
      <c r="E1123" s="4" t="s">
        <v>6</v>
      </c>
      <c r="F1123" s="3" t="s">
        <v>2779</v>
      </c>
    </row>
    <row r="1124" spans="1:6">
      <c r="A1124" s="4" t="s">
        <v>331</v>
      </c>
      <c r="B1124" s="4">
        <v>2398426</v>
      </c>
      <c r="C1124" s="4">
        <v>2398757</v>
      </c>
      <c r="D1124" s="4">
        <f t="shared" ref="D1124:D1187" si="24">(C1124-B1124)</f>
        <v>331</v>
      </c>
      <c r="E1124" s="4" t="s">
        <v>1</v>
      </c>
      <c r="F1124" s="3" t="s">
        <v>332</v>
      </c>
    </row>
    <row r="1125" spans="1:6">
      <c r="A1125" s="4" t="s">
        <v>331</v>
      </c>
      <c r="B1125" s="4">
        <v>7495421</v>
      </c>
      <c r="C1125" s="4">
        <v>7495644</v>
      </c>
      <c r="D1125" s="4">
        <f t="shared" si="24"/>
        <v>223</v>
      </c>
      <c r="E1125" s="4" t="s">
        <v>1</v>
      </c>
      <c r="F1125" s="3" t="s">
        <v>333</v>
      </c>
    </row>
    <row r="1126" spans="1:6">
      <c r="A1126" s="4" t="s">
        <v>331</v>
      </c>
      <c r="B1126" s="4">
        <v>11581537</v>
      </c>
      <c r="C1126" s="4">
        <v>11581747</v>
      </c>
      <c r="D1126" s="4">
        <f t="shared" si="24"/>
        <v>210</v>
      </c>
      <c r="E1126" s="4" t="s">
        <v>1</v>
      </c>
      <c r="F1126" s="3" t="s">
        <v>334</v>
      </c>
    </row>
    <row r="1127" spans="1:6">
      <c r="A1127" s="4" t="s">
        <v>331</v>
      </c>
      <c r="B1127" s="4">
        <v>139490</v>
      </c>
      <c r="C1127" s="4">
        <v>139691</v>
      </c>
      <c r="D1127" s="4">
        <f t="shared" si="24"/>
        <v>201</v>
      </c>
      <c r="E1127" s="4" t="s">
        <v>6</v>
      </c>
      <c r="F1127" s="3" t="s">
        <v>335</v>
      </c>
    </row>
    <row r="1128" spans="1:6">
      <c r="A1128" s="4" t="s">
        <v>331</v>
      </c>
      <c r="B1128" s="4">
        <v>1325196</v>
      </c>
      <c r="C1128" s="4">
        <v>1325650</v>
      </c>
      <c r="D1128" s="4">
        <f t="shared" si="24"/>
        <v>454</v>
      </c>
      <c r="E1128" s="4" t="s">
        <v>6</v>
      </c>
      <c r="F1128" s="3" t="s">
        <v>336</v>
      </c>
    </row>
    <row r="1129" spans="1:6">
      <c r="A1129" s="4" t="s">
        <v>331</v>
      </c>
      <c r="B1129" s="4">
        <v>7240994</v>
      </c>
      <c r="C1129" s="4">
        <v>7241272</v>
      </c>
      <c r="D1129" s="4">
        <f t="shared" si="24"/>
        <v>278</v>
      </c>
      <c r="E1129" s="4" t="s">
        <v>6</v>
      </c>
      <c r="F1129" s="3" t="s">
        <v>337</v>
      </c>
    </row>
    <row r="1130" spans="1:6">
      <c r="A1130" s="4" t="s">
        <v>331</v>
      </c>
      <c r="B1130" s="4">
        <v>11201766</v>
      </c>
      <c r="C1130" s="4">
        <v>11201985</v>
      </c>
      <c r="D1130" s="4">
        <f t="shared" si="24"/>
        <v>219</v>
      </c>
      <c r="E1130" s="4" t="s">
        <v>6</v>
      </c>
      <c r="F1130" s="3" t="s">
        <v>338</v>
      </c>
    </row>
    <row r="1131" spans="1:6">
      <c r="A1131" s="4" t="s">
        <v>331</v>
      </c>
      <c r="B1131" s="4">
        <v>15917108</v>
      </c>
      <c r="C1131" s="4">
        <v>15917603</v>
      </c>
      <c r="D1131" s="4">
        <f t="shared" si="24"/>
        <v>495</v>
      </c>
      <c r="E1131" s="4" t="s">
        <v>6</v>
      </c>
      <c r="F1131" s="3" t="s">
        <v>339</v>
      </c>
    </row>
    <row r="1132" spans="1:6">
      <c r="A1132" s="4" t="s">
        <v>331</v>
      </c>
      <c r="B1132" s="4">
        <v>20862511</v>
      </c>
      <c r="C1132" s="4">
        <v>20862859</v>
      </c>
      <c r="D1132" s="4">
        <f t="shared" si="24"/>
        <v>348</v>
      </c>
      <c r="E1132" s="4" t="s">
        <v>6</v>
      </c>
      <c r="F1132" s="3" t="s">
        <v>340</v>
      </c>
    </row>
    <row r="1133" spans="1:6">
      <c r="A1133" s="4" t="s">
        <v>331</v>
      </c>
      <c r="B1133" s="4">
        <v>32981199</v>
      </c>
      <c r="C1133" s="4">
        <v>32981402</v>
      </c>
      <c r="D1133" s="4">
        <f t="shared" si="24"/>
        <v>203</v>
      </c>
      <c r="E1133" s="4" t="s">
        <v>6</v>
      </c>
      <c r="F1133" s="3" t="s">
        <v>341</v>
      </c>
    </row>
    <row r="1134" spans="1:6">
      <c r="A1134" s="4" t="s">
        <v>331</v>
      </c>
      <c r="B1134" s="4">
        <v>34904727</v>
      </c>
      <c r="C1134" s="4">
        <v>34904982</v>
      </c>
      <c r="D1134" s="4">
        <f t="shared" si="24"/>
        <v>255</v>
      </c>
      <c r="E1134" s="4" t="s">
        <v>6</v>
      </c>
      <c r="F1134" s="3" t="s">
        <v>342</v>
      </c>
    </row>
    <row r="1135" spans="1:6">
      <c r="A1135" s="4" t="s">
        <v>331</v>
      </c>
      <c r="B1135" s="4">
        <v>42599688</v>
      </c>
      <c r="C1135" s="4">
        <v>42600125</v>
      </c>
      <c r="D1135" s="4">
        <f t="shared" si="24"/>
        <v>437</v>
      </c>
      <c r="E1135" s="4" t="s">
        <v>6</v>
      </c>
      <c r="F1135" s="3" t="s">
        <v>343</v>
      </c>
    </row>
    <row r="1136" spans="1:6">
      <c r="A1136" s="4" t="s">
        <v>331</v>
      </c>
      <c r="B1136" s="4">
        <v>49449888</v>
      </c>
      <c r="C1136" s="4">
        <v>49450372</v>
      </c>
      <c r="D1136" s="4">
        <f t="shared" si="24"/>
        <v>484</v>
      </c>
      <c r="E1136" s="4" t="s">
        <v>6</v>
      </c>
      <c r="F1136" s="3" t="s">
        <v>344</v>
      </c>
    </row>
    <row r="1137" spans="1:6">
      <c r="A1137" s="4" t="s">
        <v>331</v>
      </c>
      <c r="B1137" s="4">
        <v>49988984</v>
      </c>
      <c r="C1137" s="4">
        <v>49989261</v>
      </c>
      <c r="D1137" s="4">
        <f t="shared" si="24"/>
        <v>277</v>
      </c>
      <c r="E1137" s="4" t="s">
        <v>6</v>
      </c>
      <c r="F1137" s="3" t="s">
        <v>345</v>
      </c>
    </row>
    <row r="1138" spans="1:6">
      <c r="A1138" s="4" t="s">
        <v>331</v>
      </c>
      <c r="B1138" s="4">
        <v>53129634</v>
      </c>
      <c r="C1138" s="4">
        <v>53130039</v>
      </c>
      <c r="D1138" s="4">
        <f t="shared" si="24"/>
        <v>405</v>
      </c>
      <c r="E1138" s="4" t="s">
        <v>6</v>
      </c>
      <c r="F1138" s="3" t="s">
        <v>346</v>
      </c>
    </row>
    <row r="1139" spans="1:6">
      <c r="A1139" s="4" t="s">
        <v>331</v>
      </c>
      <c r="B1139" s="4">
        <v>194729</v>
      </c>
      <c r="C1139" s="4">
        <v>195285</v>
      </c>
      <c r="D1139" s="4">
        <f t="shared" si="24"/>
        <v>556</v>
      </c>
      <c r="E1139" s="4" t="s">
        <v>1</v>
      </c>
      <c r="F1139" s="3" t="s">
        <v>347</v>
      </c>
    </row>
    <row r="1140" spans="1:6">
      <c r="A1140" s="4" t="s">
        <v>331</v>
      </c>
      <c r="B1140" s="4">
        <v>2191173</v>
      </c>
      <c r="C1140" s="4">
        <v>2191599</v>
      </c>
      <c r="D1140" s="4">
        <f t="shared" si="24"/>
        <v>426</v>
      </c>
      <c r="E1140" s="4" t="s">
        <v>1</v>
      </c>
      <c r="F1140" s="3" t="s">
        <v>348</v>
      </c>
    </row>
    <row r="1141" spans="1:6">
      <c r="A1141" s="4" t="s">
        <v>331</v>
      </c>
      <c r="B1141" s="4">
        <v>2338943</v>
      </c>
      <c r="C1141" s="4">
        <v>2339381</v>
      </c>
      <c r="D1141" s="4">
        <f t="shared" si="24"/>
        <v>438</v>
      </c>
      <c r="E1141" s="4" t="s">
        <v>1</v>
      </c>
      <c r="F1141" s="3" t="s">
        <v>349</v>
      </c>
    </row>
    <row r="1142" spans="1:6">
      <c r="A1142" s="4" t="s">
        <v>331</v>
      </c>
      <c r="B1142" s="4">
        <v>2641367</v>
      </c>
      <c r="C1142" s="4">
        <v>2642231</v>
      </c>
      <c r="D1142" s="4">
        <f t="shared" si="24"/>
        <v>864</v>
      </c>
      <c r="E1142" s="4" t="s">
        <v>1</v>
      </c>
      <c r="F1142" s="3" t="s">
        <v>350</v>
      </c>
    </row>
    <row r="1143" spans="1:6">
      <c r="A1143" s="4" t="s">
        <v>331</v>
      </c>
      <c r="B1143" s="4">
        <v>8042576</v>
      </c>
      <c r="C1143" s="4">
        <v>8042901</v>
      </c>
      <c r="D1143" s="4">
        <f t="shared" si="24"/>
        <v>325</v>
      </c>
      <c r="E1143" s="4" t="s">
        <v>1</v>
      </c>
      <c r="F1143" s="3" t="s">
        <v>351</v>
      </c>
    </row>
    <row r="1144" spans="1:6">
      <c r="A1144" s="4" t="s">
        <v>331</v>
      </c>
      <c r="B1144" s="4">
        <v>8198140</v>
      </c>
      <c r="C1144" s="4">
        <v>8198711</v>
      </c>
      <c r="D1144" s="4">
        <f t="shared" si="24"/>
        <v>571</v>
      </c>
      <c r="E1144" s="4" t="s">
        <v>1</v>
      </c>
      <c r="F1144" s="3" t="s">
        <v>352</v>
      </c>
    </row>
    <row r="1145" spans="1:6">
      <c r="A1145" s="4" t="s">
        <v>331</v>
      </c>
      <c r="B1145" s="4">
        <v>12625350</v>
      </c>
      <c r="C1145" s="4">
        <v>12626050</v>
      </c>
      <c r="D1145" s="4">
        <f t="shared" si="24"/>
        <v>700</v>
      </c>
      <c r="E1145" s="4" t="s">
        <v>1</v>
      </c>
      <c r="F1145" s="3" t="s">
        <v>353</v>
      </c>
    </row>
    <row r="1146" spans="1:6">
      <c r="A1146" s="4" t="s">
        <v>331</v>
      </c>
      <c r="B1146" s="4">
        <v>18128573</v>
      </c>
      <c r="C1146" s="4">
        <v>18129213</v>
      </c>
      <c r="D1146" s="4">
        <f t="shared" si="24"/>
        <v>640</v>
      </c>
      <c r="E1146" s="4" t="s">
        <v>1</v>
      </c>
      <c r="F1146" s="3" t="s">
        <v>354</v>
      </c>
    </row>
    <row r="1147" spans="1:6">
      <c r="A1147" s="4" t="s">
        <v>331</v>
      </c>
      <c r="B1147" s="4">
        <v>18129268</v>
      </c>
      <c r="C1147" s="4">
        <v>18129603</v>
      </c>
      <c r="D1147" s="4">
        <f t="shared" si="24"/>
        <v>335</v>
      </c>
      <c r="E1147" s="4" t="s">
        <v>1</v>
      </c>
      <c r="F1147" s="3" t="s">
        <v>355</v>
      </c>
    </row>
    <row r="1148" spans="1:6">
      <c r="A1148" s="4" t="s">
        <v>331</v>
      </c>
      <c r="B1148" s="4">
        <v>20739319</v>
      </c>
      <c r="C1148" s="4">
        <v>20740346</v>
      </c>
      <c r="D1148" s="4">
        <f t="shared" si="24"/>
        <v>1027</v>
      </c>
      <c r="E1148" s="4" t="s">
        <v>1</v>
      </c>
      <c r="F1148" s="3" t="s">
        <v>356</v>
      </c>
    </row>
    <row r="1149" spans="1:6">
      <c r="A1149" s="4" t="s">
        <v>331</v>
      </c>
      <c r="B1149" s="4">
        <v>24397578</v>
      </c>
      <c r="C1149" s="4">
        <v>24398540</v>
      </c>
      <c r="D1149" s="4">
        <f t="shared" si="24"/>
        <v>962</v>
      </c>
      <c r="E1149" s="4" t="s">
        <v>1</v>
      </c>
      <c r="F1149" s="3" t="s">
        <v>357</v>
      </c>
    </row>
    <row r="1150" spans="1:6">
      <c r="A1150" s="4" t="s">
        <v>331</v>
      </c>
      <c r="B1150" s="4">
        <v>25057316</v>
      </c>
      <c r="C1150" s="4">
        <v>25057491</v>
      </c>
      <c r="D1150" s="4">
        <f t="shared" si="24"/>
        <v>175</v>
      </c>
      <c r="E1150" s="4" t="s">
        <v>1</v>
      </c>
      <c r="F1150" s="3" t="s">
        <v>358</v>
      </c>
    </row>
    <row r="1151" spans="1:6">
      <c r="A1151" s="4" t="s">
        <v>331</v>
      </c>
      <c r="B1151" s="4">
        <v>25575148</v>
      </c>
      <c r="C1151" s="4">
        <v>25575445</v>
      </c>
      <c r="D1151" s="4">
        <f t="shared" si="24"/>
        <v>297</v>
      </c>
      <c r="E1151" s="4" t="s">
        <v>1</v>
      </c>
      <c r="F1151" s="3" t="s">
        <v>359</v>
      </c>
    </row>
    <row r="1152" spans="1:6">
      <c r="A1152" s="4" t="s">
        <v>331</v>
      </c>
      <c r="B1152" s="4">
        <v>29793279</v>
      </c>
      <c r="C1152" s="4">
        <v>29793484</v>
      </c>
      <c r="D1152" s="4">
        <f t="shared" si="24"/>
        <v>205</v>
      </c>
      <c r="E1152" s="4" t="s">
        <v>1</v>
      </c>
      <c r="F1152" s="3" t="s">
        <v>360</v>
      </c>
    </row>
    <row r="1153" spans="1:17">
      <c r="A1153" s="4" t="s">
        <v>331</v>
      </c>
      <c r="B1153" s="4">
        <v>40491170</v>
      </c>
      <c r="C1153" s="4">
        <v>40491437</v>
      </c>
      <c r="D1153" s="4">
        <f t="shared" si="24"/>
        <v>267</v>
      </c>
      <c r="E1153" s="4" t="s">
        <v>1</v>
      </c>
      <c r="F1153" s="3" t="s">
        <v>361</v>
      </c>
    </row>
    <row r="1154" spans="1:17">
      <c r="A1154" s="4" t="s">
        <v>331</v>
      </c>
      <c r="B1154" s="4">
        <v>52392147</v>
      </c>
      <c r="C1154" s="4">
        <v>52392817</v>
      </c>
      <c r="D1154" s="4">
        <f t="shared" si="24"/>
        <v>670</v>
      </c>
      <c r="E1154" s="4" t="s">
        <v>1</v>
      </c>
      <c r="F1154" s="3" t="s">
        <v>362</v>
      </c>
    </row>
    <row r="1155" spans="1:17">
      <c r="A1155" s="4" t="s">
        <v>331</v>
      </c>
      <c r="B1155" s="4">
        <v>138258</v>
      </c>
      <c r="C1155" s="4">
        <v>138476</v>
      </c>
      <c r="D1155" s="4">
        <f t="shared" si="24"/>
        <v>218</v>
      </c>
      <c r="E1155" s="4" t="s">
        <v>6</v>
      </c>
      <c r="F1155" s="3" t="s">
        <v>363</v>
      </c>
    </row>
    <row r="1156" spans="1:17">
      <c r="A1156" s="5" t="s">
        <v>331</v>
      </c>
      <c r="B1156" s="5">
        <v>5187490</v>
      </c>
      <c r="C1156" s="5">
        <v>5187885</v>
      </c>
      <c r="D1156" s="5">
        <f t="shared" si="24"/>
        <v>395</v>
      </c>
      <c r="E1156" s="5" t="s">
        <v>6</v>
      </c>
      <c r="F1156" s="6" t="s">
        <v>364</v>
      </c>
      <c r="G1156" s="6"/>
      <c r="H1156" s="6"/>
      <c r="I1156" s="6"/>
      <c r="J1156" s="6"/>
      <c r="K1156" s="6"/>
      <c r="L1156" s="6"/>
      <c r="M1156" s="6"/>
      <c r="N1156" s="6"/>
      <c r="O1156" s="6"/>
      <c r="P1156" s="6"/>
      <c r="Q1156" s="6"/>
    </row>
    <row r="1157" spans="1:17">
      <c r="A1157" s="4" t="s">
        <v>331</v>
      </c>
      <c r="B1157" s="4">
        <v>6002554</v>
      </c>
      <c r="C1157" s="4">
        <v>6002856</v>
      </c>
      <c r="D1157" s="4">
        <f t="shared" si="24"/>
        <v>302</v>
      </c>
      <c r="E1157" s="4" t="s">
        <v>6</v>
      </c>
      <c r="F1157" s="3" t="s">
        <v>365</v>
      </c>
    </row>
    <row r="1158" spans="1:17">
      <c r="A1158" s="4" t="s">
        <v>331</v>
      </c>
      <c r="B1158" s="4">
        <v>18727472</v>
      </c>
      <c r="C1158" s="4">
        <v>18728043</v>
      </c>
      <c r="D1158" s="4">
        <f t="shared" si="24"/>
        <v>571</v>
      </c>
      <c r="E1158" s="4" t="s">
        <v>6</v>
      </c>
      <c r="F1158" s="3" t="s">
        <v>366</v>
      </c>
    </row>
    <row r="1159" spans="1:17">
      <c r="A1159" s="4" t="s">
        <v>331</v>
      </c>
      <c r="B1159" s="4">
        <v>23833787</v>
      </c>
      <c r="C1159" s="4">
        <v>23834243</v>
      </c>
      <c r="D1159" s="4">
        <f t="shared" si="24"/>
        <v>456</v>
      </c>
      <c r="E1159" s="4" t="s">
        <v>6</v>
      </c>
      <c r="F1159" s="3" t="s">
        <v>367</v>
      </c>
    </row>
    <row r="1160" spans="1:17">
      <c r="A1160" s="4" t="s">
        <v>331</v>
      </c>
      <c r="B1160" s="4">
        <v>45919162</v>
      </c>
      <c r="C1160" s="4">
        <v>45919929</v>
      </c>
      <c r="D1160" s="4">
        <f t="shared" si="24"/>
        <v>767</v>
      </c>
      <c r="E1160" s="4" t="s">
        <v>6</v>
      </c>
      <c r="F1160" s="3" t="s">
        <v>368</v>
      </c>
    </row>
    <row r="1161" spans="1:17">
      <c r="A1161" s="4" t="s">
        <v>331</v>
      </c>
      <c r="B1161" s="4">
        <v>47416303</v>
      </c>
      <c r="C1161" s="4">
        <v>47416600</v>
      </c>
      <c r="D1161" s="4">
        <f t="shared" si="24"/>
        <v>297</v>
      </c>
      <c r="E1161" s="4" t="s">
        <v>6</v>
      </c>
      <c r="F1161" s="3" t="s">
        <v>369</v>
      </c>
    </row>
    <row r="1162" spans="1:17">
      <c r="A1162" s="4" t="s">
        <v>331</v>
      </c>
      <c r="B1162" s="4">
        <v>51723958</v>
      </c>
      <c r="C1162" s="4">
        <v>51724459</v>
      </c>
      <c r="D1162" s="4">
        <f t="shared" si="24"/>
        <v>501</v>
      </c>
      <c r="E1162" s="4" t="s">
        <v>6</v>
      </c>
      <c r="F1162" s="3" t="s">
        <v>370</v>
      </c>
    </row>
    <row r="1163" spans="1:17">
      <c r="A1163" s="4" t="s">
        <v>331</v>
      </c>
      <c r="B1163" s="4">
        <v>55918258</v>
      </c>
      <c r="C1163" s="4">
        <v>55918895</v>
      </c>
      <c r="D1163" s="4">
        <f t="shared" si="24"/>
        <v>637</v>
      </c>
      <c r="E1163" s="4" t="s">
        <v>6</v>
      </c>
      <c r="F1163" s="3" t="s">
        <v>371</v>
      </c>
    </row>
    <row r="1164" spans="1:17">
      <c r="A1164" s="4" t="s">
        <v>331</v>
      </c>
      <c r="B1164" s="4">
        <v>57629101</v>
      </c>
      <c r="C1164" s="4">
        <v>57629466</v>
      </c>
      <c r="D1164" s="4">
        <f t="shared" si="24"/>
        <v>365</v>
      </c>
      <c r="E1164" s="4" t="s">
        <v>6</v>
      </c>
      <c r="F1164" s="3" t="s">
        <v>372</v>
      </c>
    </row>
    <row r="1165" spans="1:17">
      <c r="A1165" s="4" t="s">
        <v>331</v>
      </c>
      <c r="B1165" s="4">
        <v>57745675</v>
      </c>
      <c r="C1165" s="4">
        <v>57745893</v>
      </c>
      <c r="D1165" s="4">
        <f t="shared" si="24"/>
        <v>218</v>
      </c>
      <c r="E1165" s="4" t="s">
        <v>6</v>
      </c>
      <c r="F1165" s="3" t="s">
        <v>373</v>
      </c>
    </row>
    <row r="1166" spans="1:17">
      <c r="A1166" s="4" t="s">
        <v>331</v>
      </c>
      <c r="B1166" s="4">
        <v>248943</v>
      </c>
      <c r="C1166" s="4">
        <v>249207</v>
      </c>
      <c r="D1166" s="4">
        <f t="shared" si="24"/>
        <v>264</v>
      </c>
      <c r="E1166" s="4" t="s">
        <v>1</v>
      </c>
      <c r="F1166" s="3" t="s">
        <v>1547</v>
      </c>
    </row>
    <row r="1167" spans="1:17">
      <c r="A1167" s="4" t="s">
        <v>331</v>
      </c>
      <c r="B1167" s="4">
        <v>1885373</v>
      </c>
      <c r="C1167" s="4">
        <v>1885689</v>
      </c>
      <c r="D1167" s="4">
        <f t="shared" si="24"/>
        <v>316</v>
      </c>
      <c r="E1167" s="4" t="s">
        <v>1</v>
      </c>
      <c r="F1167" s="3" t="s">
        <v>1548</v>
      </c>
    </row>
    <row r="1168" spans="1:17">
      <c r="A1168" s="4" t="s">
        <v>331</v>
      </c>
      <c r="B1168" s="4">
        <v>5652560</v>
      </c>
      <c r="C1168" s="4">
        <v>5652796</v>
      </c>
      <c r="D1168" s="4">
        <f t="shared" si="24"/>
        <v>236</v>
      </c>
      <c r="E1168" s="4" t="s">
        <v>1</v>
      </c>
      <c r="F1168" s="3" t="s">
        <v>1549</v>
      </c>
    </row>
    <row r="1169" spans="1:6">
      <c r="A1169" s="4" t="s">
        <v>331</v>
      </c>
      <c r="B1169" s="4">
        <v>7495421</v>
      </c>
      <c r="C1169" s="4">
        <v>7495644</v>
      </c>
      <c r="D1169" s="4">
        <f t="shared" si="24"/>
        <v>223</v>
      </c>
      <c r="E1169" s="4" t="s">
        <v>1</v>
      </c>
      <c r="F1169" s="3" t="s">
        <v>333</v>
      </c>
    </row>
    <row r="1170" spans="1:6">
      <c r="A1170" s="4" t="s">
        <v>331</v>
      </c>
      <c r="B1170" s="4">
        <v>8042576</v>
      </c>
      <c r="C1170" s="4">
        <v>8042901</v>
      </c>
      <c r="D1170" s="4">
        <f t="shared" si="24"/>
        <v>325</v>
      </c>
      <c r="E1170" s="4" t="s">
        <v>1</v>
      </c>
      <c r="F1170" s="3" t="s">
        <v>351</v>
      </c>
    </row>
    <row r="1171" spans="1:6">
      <c r="A1171" s="4" t="s">
        <v>331</v>
      </c>
      <c r="B1171" s="4">
        <v>8344684</v>
      </c>
      <c r="C1171" s="4">
        <v>8344901</v>
      </c>
      <c r="D1171" s="4">
        <f t="shared" si="24"/>
        <v>217</v>
      </c>
      <c r="E1171" s="4" t="s">
        <v>1</v>
      </c>
      <c r="F1171" s="3" t="s">
        <v>1550</v>
      </c>
    </row>
    <row r="1172" spans="1:6">
      <c r="A1172" s="4" t="s">
        <v>331</v>
      </c>
      <c r="B1172" s="4">
        <v>11581537</v>
      </c>
      <c r="C1172" s="4">
        <v>11581747</v>
      </c>
      <c r="D1172" s="4">
        <f t="shared" si="24"/>
        <v>210</v>
      </c>
      <c r="E1172" s="4" t="s">
        <v>1</v>
      </c>
      <c r="F1172" s="3" t="s">
        <v>334</v>
      </c>
    </row>
    <row r="1173" spans="1:6">
      <c r="A1173" s="4" t="s">
        <v>331</v>
      </c>
      <c r="B1173" s="4">
        <v>16512645</v>
      </c>
      <c r="C1173" s="4">
        <v>16512890</v>
      </c>
      <c r="D1173" s="4">
        <f t="shared" si="24"/>
        <v>245</v>
      </c>
      <c r="E1173" s="4" t="s">
        <v>1</v>
      </c>
      <c r="F1173" s="3" t="s">
        <v>1551</v>
      </c>
    </row>
    <row r="1174" spans="1:6">
      <c r="A1174" s="4" t="s">
        <v>331</v>
      </c>
      <c r="B1174" s="4">
        <v>17035135</v>
      </c>
      <c r="C1174" s="4">
        <v>17035357</v>
      </c>
      <c r="D1174" s="4">
        <f t="shared" si="24"/>
        <v>222</v>
      </c>
      <c r="E1174" s="4" t="s">
        <v>1</v>
      </c>
      <c r="F1174" s="3" t="s">
        <v>1552</v>
      </c>
    </row>
    <row r="1175" spans="1:6">
      <c r="A1175" s="4" t="s">
        <v>331</v>
      </c>
      <c r="B1175" s="4">
        <v>22449775</v>
      </c>
      <c r="C1175" s="4">
        <v>22450027</v>
      </c>
      <c r="D1175" s="4">
        <f t="shared" si="24"/>
        <v>252</v>
      </c>
      <c r="E1175" s="4" t="s">
        <v>1</v>
      </c>
      <c r="F1175" s="3" t="s">
        <v>1553</v>
      </c>
    </row>
    <row r="1176" spans="1:6">
      <c r="A1176" s="4" t="s">
        <v>331</v>
      </c>
      <c r="B1176" s="4">
        <v>22450555</v>
      </c>
      <c r="C1176" s="4">
        <v>22450840</v>
      </c>
      <c r="D1176" s="4">
        <f t="shared" si="24"/>
        <v>285</v>
      </c>
      <c r="E1176" s="4" t="s">
        <v>1</v>
      </c>
      <c r="F1176" s="3" t="s">
        <v>1554</v>
      </c>
    </row>
    <row r="1177" spans="1:6">
      <c r="A1177" s="4" t="s">
        <v>331</v>
      </c>
      <c r="B1177" s="4">
        <v>25001402</v>
      </c>
      <c r="C1177" s="4">
        <v>25001645</v>
      </c>
      <c r="D1177" s="4">
        <f t="shared" si="24"/>
        <v>243</v>
      </c>
      <c r="E1177" s="4" t="s">
        <v>1</v>
      </c>
      <c r="F1177" s="3" t="s">
        <v>1555</v>
      </c>
    </row>
    <row r="1178" spans="1:6">
      <c r="A1178" s="4" t="s">
        <v>331</v>
      </c>
      <c r="B1178" s="4">
        <v>25575148</v>
      </c>
      <c r="C1178" s="4">
        <v>25575445</v>
      </c>
      <c r="D1178" s="4">
        <f t="shared" si="24"/>
        <v>297</v>
      </c>
      <c r="E1178" s="4" t="s">
        <v>1</v>
      </c>
      <c r="F1178" s="3" t="s">
        <v>359</v>
      </c>
    </row>
    <row r="1179" spans="1:6">
      <c r="A1179" s="4" t="s">
        <v>331</v>
      </c>
      <c r="B1179" s="4">
        <v>27806839</v>
      </c>
      <c r="C1179" s="4">
        <v>27807064</v>
      </c>
      <c r="D1179" s="4">
        <f t="shared" si="24"/>
        <v>225</v>
      </c>
      <c r="E1179" s="4" t="s">
        <v>1</v>
      </c>
      <c r="F1179" s="3" t="s">
        <v>1556</v>
      </c>
    </row>
    <row r="1180" spans="1:6">
      <c r="A1180" s="4" t="s">
        <v>331</v>
      </c>
      <c r="B1180" s="4">
        <v>28746914</v>
      </c>
      <c r="C1180" s="4">
        <v>28747156</v>
      </c>
      <c r="D1180" s="4">
        <f t="shared" si="24"/>
        <v>242</v>
      </c>
      <c r="E1180" s="4" t="s">
        <v>1</v>
      </c>
      <c r="F1180" s="3" t="s">
        <v>1557</v>
      </c>
    </row>
    <row r="1181" spans="1:6">
      <c r="A1181" s="4" t="s">
        <v>331</v>
      </c>
      <c r="B1181" s="4">
        <v>28800602</v>
      </c>
      <c r="C1181" s="4">
        <v>28800844</v>
      </c>
      <c r="D1181" s="4">
        <f t="shared" si="24"/>
        <v>242</v>
      </c>
      <c r="E1181" s="4" t="s">
        <v>1</v>
      </c>
      <c r="F1181" s="3" t="s">
        <v>1558</v>
      </c>
    </row>
    <row r="1182" spans="1:6">
      <c r="A1182" s="4" t="s">
        <v>331</v>
      </c>
      <c r="B1182" s="4">
        <v>34117738</v>
      </c>
      <c r="C1182" s="4">
        <v>34117974</v>
      </c>
      <c r="D1182" s="4">
        <f t="shared" si="24"/>
        <v>236</v>
      </c>
      <c r="E1182" s="4" t="s">
        <v>1</v>
      </c>
      <c r="F1182" s="3" t="s">
        <v>1559</v>
      </c>
    </row>
    <row r="1183" spans="1:6">
      <c r="A1183" s="4" t="s">
        <v>331</v>
      </c>
      <c r="B1183" s="4">
        <v>37473544</v>
      </c>
      <c r="C1183" s="4">
        <v>37473744</v>
      </c>
      <c r="D1183" s="4">
        <f t="shared" si="24"/>
        <v>200</v>
      </c>
      <c r="E1183" s="4" t="s">
        <v>1</v>
      </c>
      <c r="F1183" s="3" t="s">
        <v>1560</v>
      </c>
    </row>
    <row r="1184" spans="1:6">
      <c r="A1184" s="4" t="s">
        <v>331</v>
      </c>
      <c r="B1184" s="4">
        <v>40491170</v>
      </c>
      <c r="C1184" s="4">
        <v>40491437</v>
      </c>
      <c r="D1184" s="4">
        <f t="shared" si="24"/>
        <v>267</v>
      </c>
      <c r="E1184" s="4" t="s">
        <v>1</v>
      </c>
      <c r="F1184" s="3" t="s">
        <v>361</v>
      </c>
    </row>
    <row r="1185" spans="1:6">
      <c r="A1185" s="4" t="s">
        <v>331</v>
      </c>
      <c r="B1185" s="4">
        <v>43627224</v>
      </c>
      <c r="C1185" s="4">
        <v>43627503</v>
      </c>
      <c r="D1185" s="4">
        <f t="shared" si="24"/>
        <v>279</v>
      </c>
      <c r="E1185" s="4" t="s">
        <v>1</v>
      </c>
      <c r="F1185" s="3" t="s">
        <v>1561</v>
      </c>
    </row>
    <row r="1186" spans="1:6">
      <c r="A1186" s="4" t="s">
        <v>331</v>
      </c>
      <c r="B1186" s="4">
        <v>44288613</v>
      </c>
      <c r="C1186" s="4">
        <v>44288864</v>
      </c>
      <c r="D1186" s="4">
        <f t="shared" si="24"/>
        <v>251</v>
      </c>
      <c r="E1186" s="4" t="s">
        <v>1</v>
      </c>
      <c r="F1186" s="3" t="s">
        <v>1562</v>
      </c>
    </row>
    <row r="1187" spans="1:6">
      <c r="A1187" s="4" t="s">
        <v>331</v>
      </c>
      <c r="B1187" s="4">
        <v>44740182</v>
      </c>
      <c r="C1187" s="4">
        <v>44740470</v>
      </c>
      <c r="D1187" s="4">
        <f t="shared" si="24"/>
        <v>288</v>
      </c>
      <c r="E1187" s="4" t="s">
        <v>1</v>
      </c>
      <c r="F1187" s="3" t="s">
        <v>1563</v>
      </c>
    </row>
    <row r="1188" spans="1:6">
      <c r="A1188" s="4" t="s">
        <v>331</v>
      </c>
      <c r="B1188" s="4">
        <v>51127291</v>
      </c>
      <c r="C1188" s="4">
        <v>51127619</v>
      </c>
      <c r="D1188" s="4">
        <f t="shared" ref="D1188:D1251" si="25">(C1188-B1188)</f>
        <v>328</v>
      </c>
      <c r="E1188" s="4" t="s">
        <v>1</v>
      </c>
      <c r="F1188" s="3" t="s">
        <v>1564</v>
      </c>
    </row>
    <row r="1189" spans="1:6">
      <c r="A1189" s="4" t="s">
        <v>331</v>
      </c>
      <c r="B1189" s="4">
        <v>51352427</v>
      </c>
      <c r="C1189" s="4">
        <v>51352704</v>
      </c>
      <c r="D1189" s="4">
        <f t="shared" si="25"/>
        <v>277</v>
      </c>
      <c r="E1189" s="4" t="s">
        <v>1</v>
      </c>
      <c r="F1189" s="3" t="s">
        <v>1565</v>
      </c>
    </row>
    <row r="1190" spans="1:6">
      <c r="A1190" s="4" t="s">
        <v>331</v>
      </c>
      <c r="B1190" s="4">
        <v>54472683</v>
      </c>
      <c r="C1190" s="4">
        <v>54472942</v>
      </c>
      <c r="D1190" s="4">
        <f t="shared" si="25"/>
        <v>259</v>
      </c>
      <c r="E1190" s="4" t="s">
        <v>1</v>
      </c>
      <c r="F1190" s="3" t="s">
        <v>1566</v>
      </c>
    </row>
    <row r="1191" spans="1:6">
      <c r="A1191" s="4" t="s">
        <v>331</v>
      </c>
      <c r="B1191" s="4">
        <v>55868710</v>
      </c>
      <c r="C1191" s="4">
        <v>55869079</v>
      </c>
      <c r="D1191" s="4">
        <f t="shared" si="25"/>
        <v>369</v>
      </c>
      <c r="E1191" s="4" t="s">
        <v>1</v>
      </c>
      <c r="F1191" s="3" t="s">
        <v>1567</v>
      </c>
    </row>
    <row r="1192" spans="1:6">
      <c r="A1192" s="4" t="s">
        <v>331</v>
      </c>
      <c r="B1192" s="4">
        <v>56417574</v>
      </c>
      <c r="C1192" s="4">
        <v>56417786</v>
      </c>
      <c r="D1192" s="4">
        <f t="shared" si="25"/>
        <v>212</v>
      </c>
      <c r="E1192" s="4" t="s">
        <v>1</v>
      </c>
      <c r="F1192" s="3" t="s">
        <v>1568</v>
      </c>
    </row>
    <row r="1193" spans="1:6">
      <c r="A1193" s="4" t="s">
        <v>331</v>
      </c>
      <c r="B1193" s="4">
        <v>100747</v>
      </c>
      <c r="C1193" s="4">
        <v>101010</v>
      </c>
      <c r="D1193" s="4">
        <f t="shared" si="25"/>
        <v>263</v>
      </c>
      <c r="E1193" s="4" t="s">
        <v>6</v>
      </c>
      <c r="F1193" s="3" t="s">
        <v>1569</v>
      </c>
    </row>
    <row r="1194" spans="1:6">
      <c r="A1194" s="4" t="s">
        <v>331</v>
      </c>
      <c r="B1194" s="4">
        <v>138258</v>
      </c>
      <c r="C1194" s="4">
        <v>138476</v>
      </c>
      <c r="D1194" s="4">
        <f t="shared" si="25"/>
        <v>218</v>
      </c>
      <c r="E1194" s="4" t="s">
        <v>6</v>
      </c>
      <c r="F1194" s="3" t="s">
        <v>363</v>
      </c>
    </row>
    <row r="1195" spans="1:6">
      <c r="A1195" s="4" t="s">
        <v>331</v>
      </c>
      <c r="B1195" s="4">
        <v>139490</v>
      </c>
      <c r="C1195" s="4">
        <v>139691</v>
      </c>
      <c r="D1195" s="4">
        <f t="shared" si="25"/>
        <v>201</v>
      </c>
      <c r="E1195" s="4" t="s">
        <v>6</v>
      </c>
      <c r="F1195" s="3" t="s">
        <v>335</v>
      </c>
    </row>
    <row r="1196" spans="1:6">
      <c r="A1196" s="4" t="s">
        <v>331</v>
      </c>
      <c r="B1196" s="4">
        <v>2405611</v>
      </c>
      <c r="C1196" s="4">
        <v>2405906</v>
      </c>
      <c r="D1196" s="4">
        <f t="shared" si="25"/>
        <v>295</v>
      </c>
      <c r="E1196" s="4" t="s">
        <v>6</v>
      </c>
      <c r="F1196" s="3" t="s">
        <v>1570</v>
      </c>
    </row>
    <row r="1197" spans="1:6">
      <c r="A1197" s="4" t="s">
        <v>331</v>
      </c>
      <c r="B1197" s="4">
        <v>7106750</v>
      </c>
      <c r="C1197" s="4">
        <v>7107020</v>
      </c>
      <c r="D1197" s="4">
        <f t="shared" si="25"/>
        <v>270</v>
      </c>
      <c r="E1197" s="4" t="s">
        <v>6</v>
      </c>
      <c r="F1197" s="3" t="s">
        <v>1571</v>
      </c>
    </row>
    <row r="1198" spans="1:6">
      <c r="A1198" s="4" t="s">
        <v>331</v>
      </c>
      <c r="B1198" s="4">
        <v>7240994</v>
      </c>
      <c r="C1198" s="4">
        <v>7241272</v>
      </c>
      <c r="D1198" s="4">
        <f t="shared" si="25"/>
        <v>278</v>
      </c>
      <c r="E1198" s="4" t="s">
        <v>6</v>
      </c>
      <c r="F1198" s="3" t="s">
        <v>337</v>
      </c>
    </row>
    <row r="1199" spans="1:6">
      <c r="A1199" s="4" t="s">
        <v>331</v>
      </c>
      <c r="B1199" s="4">
        <v>11201766</v>
      </c>
      <c r="C1199" s="4">
        <v>11201985</v>
      </c>
      <c r="D1199" s="4">
        <f t="shared" si="25"/>
        <v>219</v>
      </c>
      <c r="E1199" s="4" t="s">
        <v>6</v>
      </c>
      <c r="F1199" s="3" t="s">
        <v>338</v>
      </c>
    </row>
    <row r="1200" spans="1:6">
      <c r="A1200" s="4" t="s">
        <v>331</v>
      </c>
      <c r="B1200" s="4">
        <v>13636937</v>
      </c>
      <c r="C1200" s="4">
        <v>13637156</v>
      </c>
      <c r="D1200" s="4">
        <f t="shared" si="25"/>
        <v>219</v>
      </c>
      <c r="E1200" s="4" t="s">
        <v>6</v>
      </c>
      <c r="F1200" s="3" t="s">
        <v>1572</v>
      </c>
    </row>
    <row r="1201" spans="1:6">
      <c r="A1201" s="4" t="s">
        <v>331</v>
      </c>
      <c r="B1201" s="4">
        <v>15882264</v>
      </c>
      <c r="C1201" s="4">
        <v>15882522</v>
      </c>
      <c r="D1201" s="4">
        <f t="shared" si="25"/>
        <v>258</v>
      </c>
      <c r="E1201" s="4" t="s">
        <v>6</v>
      </c>
      <c r="F1201" s="3" t="s">
        <v>1573</v>
      </c>
    </row>
    <row r="1202" spans="1:6">
      <c r="A1202" s="4" t="s">
        <v>331</v>
      </c>
      <c r="B1202" s="4">
        <v>15882612</v>
      </c>
      <c r="C1202" s="4">
        <v>15882945</v>
      </c>
      <c r="D1202" s="4">
        <f t="shared" si="25"/>
        <v>333</v>
      </c>
      <c r="E1202" s="4" t="s">
        <v>6</v>
      </c>
      <c r="F1202" s="3" t="s">
        <v>1574</v>
      </c>
    </row>
    <row r="1203" spans="1:6">
      <c r="A1203" s="4" t="s">
        <v>331</v>
      </c>
      <c r="B1203" s="4">
        <v>19357348</v>
      </c>
      <c r="C1203" s="4">
        <v>19357562</v>
      </c>
      <c r="D1203" s="4">
        <f t="shared" si="25"/>
        <v>214</v>
      </c>
      <c r="E1203" s="4" t="s">
        <v>6</v>
      </c>
      <c r="F1203" s="3" t="s">
        <v>1575</v>
      </c>
    </row>
    <row r="1204" spans="1:6">
      <c r="A1204" s="4" t="s">
        <v>331</v>
      </c>
      <c r="B1204" s="4">
        <v>20737881</v>
      </c>
      <c r="C1204" s="4">
        <v>20738223</v>
      </c>
      <c r="D1204" s="4">
        <f t="shared" si="25"/>
        <v>342</v>
      </c>
      <c r="E1204" s="4" t="s">
        <v>6</v>
      </c>
      <c r="F1204" s="3" t="s">
        <v>1576</v>
      </c>
    </row>
    <row r="1205" spans="1:6">
      <c r="A1205" s="4" t="s">
        <v>331</v>
      </c>
      <c r="B1205" s="4">
        <v>26922262</v>
      </c>
      <c r="C1205" s="4">
        <v>26922520</v>
      </c>
      <c r="D1205" s="4">
        <f t="shared" si="25"/>
        <v>258</v>
      </c>
      <c r="E1205" s="4" t="s">
        <v>6</v>
      </c>
      <c r="F1205" s="3" t="s">
        <v>1577</v>
      </c>
    </row>
    <row r="1206" spans="1:6">
      <c r="A1206" s="4" t="s">
        <v>331</v>
      </c>
      <c r="B1206" s="4">
        <v>27996096</v>
      </c>
      <c r="C1206" s="4">
        <v>27996309</v>
      </c>
      <c r="D1206" s="4">
        <f t="shared" si="25"/>
        <v>213</v>
      </c>
      <c r="E1206" s="4" t="s">
        <v>6</v>
      </c>
      <c r="F1206" s="3" t="s">
        <v>1578</v>
      </c>
    </row>
    <row r="1207" spans="1:6">
      <c r="A1207" s="4" t="s">
        <v>331</v>
      </c>
      <c r="B1207" s="4">
        <v>32023191</v>
      </c>
      <c r="C1207" s="4">
        <v>32023560</v>
      </c>
      <c r="D1207" s="4">
        <f t="shared" si="25"/>
        <v>369</v>
      </c>
      <c r="E1207" s="4" t="s">
        <v>6</v>
      </c>
      <c r="F1207" s="3" t="s">
        <v>1579</v>
      </c>
    </row>
    <row r="1208" spans="1:6">
      <c r="A1208" s="4" t="s">
        <v>331</v>
      </c>
      <c r="B1208" s="4">
        <v>32981199</v>
      </c>
      <c r="C1208" s="4">
        <v>32981402</v>
      </c>
      <c r="D1208" s="4">
        <f t="shared" si="25"/>
        <v>203</v>
      </c>
      <c r="E1208" s="4" t="s">
        <v>6</v>
      </c>
      <c r="F1208" s="3" t="s">
        <v>341</v>
      </c>
    </row>
    <row r="1209" spans="1:6">
      <c r="A1209" s="4" t="s">
        <v>331</v>
      </c>
      <c r="B1209" s="4">
        <v>34904727</v>
      </c>
      <c r="C1209" s="4">
        <v>34904982</v>
      </c>
      <c r="D1209" s="4">
        <f t="shared" si="25"/>
        <v>255</v>
      </c>
      <c r="E1209" s="4" t="s">
        <v>6</v>
      </c>
      <c r="F1209" s="3" t="s">
        <v>342</v>
      </c>
    </row>
    <row r="1210" spans="1:6">
      <c r="A1210" s="4" t="s">
        <v>331</v>
      </c>
      <c r="B1210" s="4">
        <v>47416303</v>
      </c>
      <c r="C1210" s="4">
        <v>47416600</v>
      </c>
      <c r="D1210" s="4">
        <f t="shared" si="25"/>
        <v>297</v>
      </c>
      <c r="E1210" s="4" t="s">
        <v>6</v>
      </c>
      <c r="F1210" s="3" t="s">
        <v>369</v>
      </c>
    </row>
    <row r="1211" spans="1:6">
      <c r="A1211" s="4" t="s">
        <v>331</v>
      </c>
      <c r="B1211" s="4">
        <v>48605442</v>
      </c>
      <c r="C1211" s="4">
        <v>48605709</v>
      </c>
      <c r="D1211" s="4">
        <f t="shared" si="25"/>
        <v>267</v>
      </c>
      <c r="E1211" s="4" t="s">
        <v>6</v>
      </c>
      <c r="F1211" s="3" t="s">
        <v>1580</v>
      </c>
    </row>
    <row r="1212" spans="1:6">
      <c r="A1212" s="4" t="s">
        <v>331</v>
      </c>
      <c r="B1212" s="4">
        <v>50732306</v>
      </c>
      <c r="C1212" s="4">
        <v>50732573</v>
      </c>
      <c r="D1212" s="4">
        <f t="shared" si="25"/>
        <v>267</v>
      </c>
      <c r="E1212" s="4" t="s">
        <v>6</v>
      </c>
      <c r="F1212" s="3" t="s">
        <v>1581</v>
      </c>
    </row>
    <row r="1213" spans="1:6">
      <c r="A1213" s="4" t="s">
        <v>331</v>
      </c>
      <c r="B1213" s="4">
        <v>52420745</v>
      </c>
      <c r="C1213" s="4">
        <v>52420949</v>
      </c>
      <c r="D1213" s="4">
        <f t="shared" si="25"/>
        <v>204</v>
      </c>
      <c r="E1213" s="4" t="s">
        <v>6</v>
      </c>
      <c r="F1213" s="3" t="s">
        <v>1582</v>
      </c>
    </row>
    <row r="1214" spans="1:6">
      <c r="A1214" s="4" t="s">
        <v>331</v>
      </c>
      <c r="B1214" s="4">
        <v>53865494</v>
      </c>
      <c r="C1214" s="4">
        <v>53865720</v>
      </c>
      <c r="D1214" s="4">
        <f t="shared" si="25"/>
        <v>226</v>
      </c>
      <c r="E1214" s="4" t="s">
        <v>6</v>
      </c>
      <c r="F1214" s="3" t="s">
        <v>1583</v>
      </c>
    </row>
    <row r="1215" spans="1:6">
      <c r="A1215" s="4" t="s">
        <v>331</v>
      </c>
      <c r="B1215" s="4">
        <v>54377039</v>
      </c>
      <c r="C1215" s="4">
        <v>54377335</v>
      </c>
      <c r="D1215" s="4">
        <f t="shared" si="25"/>
        <v>296</v>
      </c>
      <c r="E1215" s="4" t="s">
        <v>6</v>
      </c>
      <c r="F1215" s="3" t="s">
        <v>1584</v>
      </c>
    </row>
    <row r="1216" spans="1:6">
      <c r="A1216" s="4" t="s">
        <v>331</v>
      </c>
      <c r="B1216" s="4">
        <v>54786674</v>
      </c>
      <c r="C1216" s="4">
        <v>54786909</v>
      </c>
      <c r="D1216" s="4">
        <f t="shared" si="25"/>
        <v>235</v>
      </c>
      <c r="E1216" s="4" t="s">
        <v>6</v>
      </c>
      <c r="F1216" s="3" t="s">
        <v>1585</v>
      </c>
    </row>
    <row r="1217" spans="1:6">
      <c r="A1217" s="4" t="s">
        <v>331</v>
      </c>
      <c r="B1217" s="4">
        <v>55870019</v>
      </c>
      <c r="C1217" s="4">
        <v>55870321</v>
      </c>
      <c r="D1217" s="4">
        <f t="shared" si="25"/>
        <v>302</v>
      </c>
      <c r="E1217" s="4" t="s">
        <v>6</v>
      </c>
      <c r="F1217" s="3" t="s">
        <v>1586</v>
      </c>
    </row>
    <row r="1218" spans="1:6">
      <c r="A1218" s="4" t="s">
        <v>331</v>
      </c>
      <c r="B1218" s="4">
        <v>57745675</v>
      </c>
      <c r="C1218" s="4">
        <v>57745893</v>
      </c>
      <c r="D1218" s="4">
        <f t="shared" si="25"/>
        <v>218</v>
      </c>
      <c r="E1218" s="4" t="s">
        <v>6</v>
      </c>
      <c r="F1218" s="3" t="s">
        <v>373</v>
      </c>
    </row>
    <row r="1219" spans="1:6">
      <c r="A1219" s="4" t="s">
        <v>331</v>
      </c>
      <c r="B1219" s="4">
        <v>2641367</v>
      </c>
      <c r="C1219" s="4">
        <v>2642231</v>
      </c>
      <c r="D1219" s="4">
        <f t="shared" si="25"/>
        <v>864</v>
      </c>
      <c r="E1219" s="4" t="s">
        <v>1</v>
      </c>
      <c r="F1219" s="3" t="s">
        <v>350</v>
      </c>
    </row>
    <row r="1220" spans="1:6">
      <c r="A1220" s="4" t="s">
        <v>331</v>
      </c>
      <c r="B1220" s="4">
        <v>10685887</v>
      </c>
      <c r="C1220" s="4">
        <v>10687089</v>
      </c>
      <c r="D1220" s="4">
        <f t="shared" si="25"/>
        <v>1202</v>
      </c>
      <c r="E1220" s="4" t="s">
        <v>1</v>
      </c>
      <c r="F1220" s="3" t="s">
        <v>1587</v>
      </c>
    </row>
    <row r="1221" spans="1:6">
      <c r="A1221" s="4" t="s">
        <v>331</v>
      </c>
      <c r="B1221" s="4">
        <v>18128573</v>
      </c>
      <c r="C1221" s="4">
        <v>18129213</v>
      </c>
      <c r="D1221" s="4">
        <f t="shared" si="25"/>
        <v>640</v>
      </c>
      <c r="E1221" s="4" t="s">
        <v>1</v>
      </c>
      <c r="F1221" s="3" t="s">
        <v>354</v>
      </c>
    </row>
    <row r="1222" spans="1:6">
      <c r="A1222" s="4" t="s">
        <v>331</v>
      </c>
      <c r="B1222" s="4">
        <v>18129268</v>
      </c>
      <c r="C1222" s="4">
        <v>18129603</v>
      </c>
      <c r="D1222" s="4">
        <f t="shared" si="25"/>
        <v>335</v>
      </c>
      <c r="E1222" s="4" t="s">
        <v>1</v>
      </c>
      <c r="F1222" s="3" t="s">
        <v>355</v>
      </c>
    </row>
    <row r="1223" spans="1:6">
      <c r="A1223" s="4" t="s">
        <v>331</v>
      </c>
      <c r="B1223" s="4">
        <v>19781082</v>
      </c>
      <c r="C1223" s="4">
        <v>19781450</v>
      </c>
      <c r="D1223" s="4">
        <f t="shared" si="25"/>
        <v>368</v>
      </c>
      <c r="E1223" s="4" t="s">
        <v>1</v>
      </c>
      <c r="F1223" s="3" t="s">
        <v>1588</v>
      </c>
    </row>
    <row r="1224" spans="1:6">
      <c r="A1224" s="4" t="s">
        <v>331</v>
      </c>
      <c r="B1224" s="4">
        <v>33947594</v>
      </c>
      <c r="C1224" s="4">
        <v>33947914</v>
      </c>
      <c r="D1224" s="4">
        <f t="shared" si="25"/>
        <v>320</v>
      </c>
      <c r="E1224" s="4" t="s">
        <v>1</v>
      </c>
      <c r="F1224" s="3" t="s">
        <v>1589</v>
      </c>
    </row>
    <row r="1225" spans="1:6">
      <c r="A1225" s="4" t="s">
        <v>331</v>
      </c>
      <c r="B1225" s="4">
        <v>39129735</v>
      </c>
      <c r="C1225" s="4">
        <v>39130637</v>
      </c>
      <c r="D1225" s="4">
        <f t="shared" si="25"/>
        <v>902</v>
      </c>
      <c r="E1225" s="4" t="s">
        <v>1</v>
      </c>
      <c r="F1225" s="3" t="s">
        <v>1590</v>
      </c>
    </row>
    <row r="1226" spans="1:6">
      <c r="A1226" s="4" t="s">
        <v>331</v>
      </c>
      <c r="B1226" s="4">
        <v>40425246</v>
      </c>
      <c r="C1226" s="4">
        <v>40426204</v>
      </c>
      <c r="D1226" s="4">
        <f t="shared" si="25"/>
        <v>958</v>
      </c>
      <c r="E1226" s="4" t="s">
        <v>1</v>
      </c>
      <c r="F1226" s="3" t="s">
        <v>1591</v>
      </c>
    </row>
    <row r="1227" spans="1:6">
      <c r="A1227" s="4" t="s">
        <v>331</v>
      </c>
      <c r="B1227" s="4">
        <v>44756867</v>
      </c>
      <c r="C1227" s="4">
        <v>44757382</v>
      </c>
      <c r="D1227" s="4">
        <f t="shared" si="25"/>
        <v>515</v>
      </c>
      <c r="E1227" s="4" t="s">
        <v>1</v>
      </c>
      <c r="F1227" s="3" t="s">
        <v>1592</v>
      </c>
    </row>
    <row r="1228" spans="1:6">
      <c r="A1228" s="4" t="s">
        <v>331</v>
      </c>
      <c r="B1228" s="4">
        <v>44757452</v>
      </c>
      <c r="C1228" s="4">
        <v>44757904</v>
      </c>
      <c r="D1228" s="4">
        <f t="shared" si="25"/>
        <v>452</v>
      </c>
      <c r="E1228" s="4" t="s">
        <v>1</v>
      </c>
      <c r="F1228" s="3" t="s">
        <v>1593</v>
      </c>
    </row>
    <row r="1229" spans="1:6">
      <c r="A1229" s="4" t="s">
        <v>331</v>
      </c>
      <c r="B1229" s="4">
        <v>46356003</v>
      </c>
      <c r="C1229" s="4">
        <v>46357420</v>
      </c>
      <c r="D1229" s="4">
        <f t="shared" si="25"/>
        <v>1417</v>
      </c>
      <c r="E1229" s="4" t="s">
        <v>1</v>
      </c>
      <c r="F1229" s="3" t="s">
        <v>1594</v>
      </c>
    </row>
    <row r="1230" spans="1:6">
      <c r="A1230" s="4" t="s">
        <v>331</v>
      </c>
      <c r="B1230" s="4">
        <v>3487768</v>
      </c>
      <c r="C1230" s="4">
        <v>3488174</v>
      </c>
      <c r="D1230" s="4">
        <f t="shared" si="25"/>
        <v>406</v>
      </c>
      <c r="E1230" s="4" t="s">
        <v>6</v>
      </c>
      <c r="F1230" s="3" t="s">
        <v>1595</v>
      </c>
    </row>
    <row r="1231" spans="1:6">
      <c r="A1231" s="4" t="s">
        <v>331</v>
      </c>
      <c r="B1231" s="4">
        <v>5378823</v>
      </c>
      <c r="C1231" s="4">
        <v>5379533</v>
      </c>
      <c r="D1231" s="4">
        <f t="shared" si="25"/>
        <v>710</v>
      </c>
      <c r="E1231" s="4" t="s">
        <v>6</v>
      </c>
      <c r="F1231" s="3" t="s">
        <v>1596</v>
      </c>
    </row>
    <row r="1232" spans="1:6">
      <c r="A1232" s="4" t="s">
        <v>331</v>
      </c>
      <c r="B1232" s="4">
        <v>19129046</v>
      </c>
      <c r="C1232" s="4">
        <v>19129574</v>
      </c>
      <c r="D1232" s="4">
        <f t="shared" si="25"/>
        <v>528</v>
      </c>
      <c r="E1232" s="4" t="s">
        <v>6</v>
      </c>
      <c r="F1232" s="3" t="s">
        <v>1597</v>
      </c>
    </row>
    <row r="1233" spans="1:6">
      <c r="A1233" s="4" t="s">
        <v>331</v>
      </c>
      <c r="B1233" s="4">
        <v>21107456</v>
      </c>
      <c r="C1233" s="4">
        <v>21109519</v>
      </c>
      <c r="D1233" s="4">
        <f t="shared" si="25"/>
        <v>2063</v>
      </c>
      <c r="E1233" s="4" t="s">
        <v>6</v>
      </c>
      <c r="F1233" s="3" t="s">
        <v>1598</v>
      </c>
    </row>
    <row r="1234" spans="1:6">
      <c r="A1234" s="4" t="s">
        <v>331</v>
      </c>
      <c r="B1234" s="4">
        <v>25919341</v>
      </c>
      <c r="C1234" s="4">
        <v>25919752</v>
      </c>
      <c r="D1234" s="4">
        <f t="shared" si="25"/>
        <v>411</v>
      </c>
      <c r="E1234" s="4" t="s">
        <v>6</v>
      </c>
      <c r="F1234" s="3" t="s">
        <v>1599</v>
      </c>
    </row>
    <row r="1235" spans="1:6">
      <c r="A1235" s="4" t="s">
        <v>331</v>
      </c>
      <c r="B1235" s="4">
        <v>41189726</v>
      </c>
      <c r="C1235" s="4">
        <v>41190334</v>
      </c>
      <c r="D1235" s="4">
        <f t="shared" si="25"/>
        <v>608</v>
      </c>
      <c r="E1235" s="4" t="s">
        <v>6</v>
      </c>
      <c r="F1235" s="3" t="s">
        <v>1600</v>
      </c>
    </row>
    <row r="1236" spans="1:6">
      <c r="A1236" s="4" t="s">
        <v>331</v>
      </c>
      <c r="B1236" s="4">
        <v>49988984</v>
      </c>
      <c r="C1236" s="4">
        <v>49989261</v>
      </c>
      <c r="D1236" s="4">
        <f t="shared" si="25"/>
        <v>277</v>
      </c>
      <c r="E1236" s="4" t="s">
        <v>6</v>
      </c>
      <c r="F1236" s="3" t="s">
        <v>1601</v>
      </c>
    </row>
    <row r="1237" spans="1:6">
      <c r="A1237" s="4" t="s">
        <v>331</v>
      </c>
      <c r="B1237" s="4">
        <v>2398426</v>
      </c>
      <c r="C1237" s="4">
        <v>2398757</v>
      </c>
      <c r="D1237" s="4">
        <f t="shared" si="25"/>
        <v>331</v>
      </c>
      <c r="E1237" s="4" t="s">
        <v>1</v>
      </c>
      <c r="F1237" s="3" t="s">
        <v>332</v>
      </c>
    </row>
    <row r="1238" spans="1:6">
      <c r="A1238" s="4" t="s">
        <v>331</v>
      </c>
      <c r="B1238" s="4">
        <v>3985324</v>
      </c>
      <c r="C1238" s="4">
        <v>3985664</v>
      </c>
      <c r="D1238" s="4">
        <f t="shared" si="25"/>
        <v>340</v>
      </c>
      <c r="E1238" s="4" t="s">
        <v>1</v>
      </c>
      <c r="F1238" s="3" t="s">
        <v>1602</v>
      </c>
    </row>
    <row r="1239" spans="1:6">
      <c r="A1239" s="4" t="s">
        <v>331</v>
      </c>
      <c r="B1239" s="4">
        <v>7213028</v>
      </c>
      <c r="C1239" s="4">
        <v>7213366</v>
      </c>
      <c r="D1239" s="4">
        <f t="shared" si="25"/>
        <v>338</v>
      </c>
      <c r="E1239" s="4" t="s">
        <v>1</v>
      </c>
      <c r="F1239" s="3" t="s">
        <v>1603</v>
      </c>
    </row>
    <row r="1240" spans="1:6">
      <c r="A1240" s="4" t="s">
        <v>331</v>
      </c>
      <c r="B1240" s="4">
        <v>11070650</v>
      </c>
      <c r="C1240" s="4">
        <v>11071711</v>
      </c>
      <c r="D1240" s="4">
        <f t="shared" si="25"/>
        <v>1061</v>
      </c>
      <c r="E1240" s="4" t="s">
        <v>1</v>
      </c>
      <c r="F1240" s="3" t="s">
        <v>1604</v>
      </c>
    </row>
    <row r="1241" spans="1:6">
      <c r="A1241" s="4" t="s">
        <v>331</v>
      </c>
      <c r="B1241" s="4">
        <v>22265803</v>
      </c>
      <c r="C1241" s="4">
        <v>22266165</v>
      </c>
      <c r="D1241" s="4">
        <f t="shared" si="25"/>
        <v>362</v>
      </c>
      <c r="E1241" s="4" t="s">
        <v>1</v>
      </c>
      <c r="F1241" s="3" t="s">
        <v>1605</v>
      </c>
    </row>
    <row r="1242" spans="1:6">
      <c r="A1242" s="4" t="s">
        <v>331</v>
      </c>
      <c r="B1242" s="4">
        <v>27179039</v>
      </c>
      <c r="C1242" s="4">
        <v>27179389</v>
      </c>
      <c r="D1242" s="4">
        <f t="shared" si="25"/>
        <v>350</v>
      </c>
      <c r="E1242" s="4" t="s">
        <v>1</v>
      </c>
      <c r="F1242" s="3" t="s">
        <v>1606</v>
      </c>
    </row>
    <row r="1243" spans="1:6">
      <c r="A1243" s="4" t="s">
        <v>331</v>
      </c>
      <c r="B1243" s="4">
        <v>29793279</v>
      </c>
      <c r="C1243" s="4">
        <v>29793484</v>
      </c>
      <c r="D1243" s="4">
        <f t="shared" si="25"/>
        <v>205</v>
      </c>
      <c r="E1243" s="4" t="s">
        <v>1</v>
      </c>
      <c r="F1243" s="3" t="s">
        <v>360</v>
      </c>
    </row>
    <row r="1244" spans="1:6">
      <c r="A1244" s="4" t="s">
        <v>331</v>
      </c>
      <c r="B1244" s="4">
        <v>38695928</v>
      </c>
      <c r="C1244" s="4">
        <v>38696264</v>
      </c>
      <c r="D1244" s="4">
        <f t="shared" si="25"/>
        <v>336</v>
      </c>
      <c r="E1244" s="4" t="s">
        <v>1</v>
      </c>
      <c r="F1244" s="3" t="s">
        <v>1607</v>
      </c>
    </row>
    <row r="1245" spans="1:6">
      <c r="A1245" s="4" t="s">
        <v>331</v>
      </c>
      <c r="B1245" s="4">
        <v>1325196</v>
      </c>
      <c r="C1245" s="4">
        <v>1325650</v>
      </c>
      <c r="D1245" s="4">
        <f t="shared" si="25"/>
        <v>454</v>
      </c>
      <c r="E1245" s="4" t="s">
        <v>6</v>
      </c>
      <c r="F1245" s="3" t="s">
        <v>336</v>
      </c>
    </row>
    <row r="1246" spans="1:6">
      <c r="A1246" s="4" t="s">
        <v>331</v>
      </c>
      <c r="B1246" s="4">
        <v>4053982</v>
      </c>
      <c r="C1246" s="4">
        <v>4054188</v>
      </c>
      <c r="D1246" s="4">
        <f t="shared" si="25"/>
        <v>206</v>
      </c>
      <c r="E1246" s="4" t="s">
        <v>6</v>
      </c>
      <c r="F1246" s="3" t="s">
        <v>1608</v>
      </c>
    </row>
    <row r="1247" spans="1:6">
      <c r="A1247" s="4" t="s">
        <v>331</v>
      </c>
      <c r="B1247" s="4">
        <v>4441812</v>
      </c>
      <c r="C1247" s="4">
        <v>4442232</v>
      </c>
      <c r="D1247" s="4">
        <f t="shared" si="25"/>
        <v>420</v>
      </c>
      <c r="E1247" s="4" t="s">
        <v>6</v>
      </c>
      <c r="F1247" s="3" t="s">
        <v>1609</v>
      </c>
    </row>
    <row r="1248" spans="1:6">
      <c r="A1248" s="4" t="s">
        <v>331</v>
      </c>
      <c r="B1248" s="4">
        <v>6002554</v>
      </c>
      <c r="C1248" s="4">
        <v>6002856</v>
      </c>
      <c r="D1248" s="4">
        <f t="shared" si="25"/>
        <v>302</v>
      </c>
      <c r="E1248" s="4" t="s">
        <v>6</v>
      </c>
      <c r="F1248" s="3" t="s">
        <v>365</v>
      </c>
    </row>
    <row r="1249" spans="1:6">
      <c r="A1249" s="4" t="s">
        <v>331</v>
      </c>
      <c r="B1249" s="4">
        <v>6820791</v>
      </c>
      <c r="C1249" s="4">
        <v>6821669</v>
      </c>
      <c r="D1249" s="4">
        <f t="shared" si="25"/>
        <v>878</v>
      </c>
      <c r="E1249" s="4" t="s">
        <v>6</v>
      </c>
      <c r="F1249" s="3" t="s">
        <v>1610</v>
      </c>
    </row>
    <row r="1250" spans="1:6">
      <c r="A1250" s="4" t="s">
        <v>331</v>
      </c>
      <c r="B1250" s="4">
        <v>7024250</v>
      </c>
      <c r="C1250" s="4">
        <v>7024559</v>
      </c>
      <c r="D1250" s="4">
        <f t="shared" si="25"/>
        <v>309</v>
      </c>
      <c r="E1250" s="4" t="s">
        <v>6</v>
      </c>
      <c r="F1250" s="3" t="s">
        <v>1611</v>
      </c>
    </row>
    <row r="1251" spans="1:6">
      <c r="A1251" s="4" t="s">
        <v>331</v>
      </c>
      <c r="B1251" s="4">
        <v>7286237</v>
      </c>
      <c r="C1251" s="4">
        <v>7286658</v>
      </c>
      <c r="D1251" s="4">
        <f t="shared" si="25"/>
        <v>421</v>
      </c>
      <c r="E1251" s="4" t="s">
        <v>6</v>
      </c>
      <c r="F1251" s="3" t="s">
        <v>1612</v>
      </c>
    </row>
    <row r="1252" spans="1:6">
      <c r="A1252" s="4" t="s">
        <v>331</v>
      </c>
      <c r="B1252" s="4">
        <v>15917108</v>
      </c>
      <c r="C1252" s="4">
        <v>15917600</v>
      </c>
      <c r="D1252" s="4">
        <f t="shared" ref="D1252:D1260" si="26">(C1252-B1252)</f>
        <v>492</v>
      </c>
      <c r="E1252" s="4" t="s">
        <v>6</v>
      </c>
      <c r="F1252" s="3" t="s">
        <v>1613</v>
      </c>
    </row>
    <row r="1253" spans="1:6">
      <c r="A1253" s="4" t="s">
        <v>331</v>
      </c>
      <c r="B1253" s="4">
        <v>17061819</v>
      </c>
      <c r="C1253" s="4">
        <v>17062081</v>
      </c>
      <c r="D1253" s="4">
        <f t="shared" si="26"/>
        <v>262</v>
      </c>
      <c r="E1253" s="4" t="s">
        <v>6</v>
      </c>
      <c r="F1253" s="3" t="s">
        <v>1614</v>
      </c>
    </row>
    <row r="1254" spans="1:6">
      <c r="A1254" s="4" t="s">
        <v>331</v>
      </c>
      <c r="B1254" s="4">
        <v>18727472</v>
      </c>
      <c r="C1254" s="4">
        <v>18728043</v>
      </c>
      <c r="D1254" s="4">
        <f t="shared" si="26"/>
        <v>571</v>
      </c>
      <c r="E1254" s="4" t="s">
        <v>6</v>
      </c>
      <c r="F1254" s="3" t="s">
        <v>366</v>
      </c>
    </row>
    <row r="1255" spans="1:6">
      <c r="A1255" s="4" t="s">
        <v>331</v>
      </c>
      <c r="B1255" s="4">
        <v>21112802</v>
      </c>
      <c r="C1255" s="4">
        <v>21113108</v>
      </c>
      <c r="D1255" s="4">
        <f t="shared" si="26"/>
        <v>306</v>
      </c>
      <c r="E1255" s="4" t="s">
        <v>6</v>
      </c>
      <c r="F1255" s="3" t="s">
        <v>1615</v>
      </c>
    </row>
    <row r="1256" spans="1:6">
      <c r="A1256" s="4" t="s">
        <v>331</v>
      </c>
      <c r="B1256" s="4">
        <v>21603420</v>
      </c>
      <c r="C1256" s="4">
        <v>21603930</v>
      </c>
      <c r="D1256" s="4">
        <f t="shared" si="26"/>
        <v>510</v>
      </c>
      <c r="E1256" s="4" t="s">
        <v>6</v>
      </c>
      <c r="F1256" s="3" t="s">
        <v>1616</v>
      </c>
    </row>
    <row r="1257" spans="1:6">
      <c r="A1257" s="4" t="s">
        <v>331</v>
      </c>
      <c r="B1257" s="4">
        <v>21709297</v>
      </c>
      <c r="C1257" s="4">
        <v>21709926</v>
      </c>
      <c r="D1257" s="4">
        <f t="shared" si="26"/>
        <v>629</v>
      </c>
      <c r="E1257" s="4" t="s">
        <v>6</v>
      </c>
      <c r="F1257" s="3" t="s">
        <v>1617</v>
      </c>
    </row>
    <row r="1258" spans="1:6">
      <c r="A1258" s="4" t="s">
        <v>331</v>
      </c>
      <c r="B1258" s="4">
        <v>42599688</v>
      </c>
      <c r="C1258" s="4">
        <v>42600125</v>
      </c>
      <c r="D1258" s="4">
        <f t="shared" si="26"/>
        <v>437</v>
      </c>
      <c r="E1258" s="4" t="s">
        <v>6</v>
      </c>
      <c r="F1258" s="3" t="s">
        <v>343</v>
      </c>
    </row>
    <row r="1259" spans="1:6">
      <c r="A1259" s="4" t="s">
        <v>331</v>
      </c>
      <c r="B1259" s="4">
        <v>49701381</v>
      </c>
      <c r="C1259" s="4">
        <v>49701665</v>
      </c>
      <c r="D1259" s="4">
        <f t="shared" si="26"/>
        <v>284</v>
      </c>
      <c r="E1259" s="4" t="s">
        <v>6</v>
      </c>
      <c r="F1259" s="3" t="s">
        <v>1618</v>
      </c>
    </row>
    <row r="1260" spans="1:6">
      <c r="A1260" s="4" t="s">
        <v>331</v>
      </c>
      <c r="B1260" s="4">
        <v>55918258</v>
      </c>
      <c r="C1260" s="4">
        <v>55918895</v>
      </c>
      <c r="D1260" s="4">
        <f t="shared" si="26"/>
        <v>637</v>
      </c>
      <c r="E1260" s="4" t="s">
        <v>6</v>
      </c>
      <c r="F1260" s="3" t="s">
        <v>371</v>
      </c>
    </row>
    <row r="1261" spans="1:6">
      <c r="A1261" s="4" t="s">
        <v>374</v>
      </c>
      <c r="B1261" s="4">
        <v>6870334</v>
      </c>
      <c r="C1261" s="4">
        <v>6870699</v>
      </c>
      <c r="D1261" s="4">
        <f t="shared" ref="D1261:D1324" si="27">(C1261-B1261)</f>
        <v>365</v>
      </c>
      <c r="E1261" s="4" t="s">
        <v>1</v>
      </c>
      <c r="F1261" s="3" t="s">
        <v>375</v>
      </c>
    </row>
    <row r="1262" spans="1:6">
      <c r="A1262" s="4" t="s">
        <v>374</v>
      </c>
      <c r="B1262" s="4">
        <v>7259654</v>
      </c>
      <c r="C1262" s="4">
        <v>7259907</v>
      </c>
      <c r="D1262" s="4">
        <f t="shared" si="27"/>
        <v>253</v>
      </c>
      <c r="E1262" s="4" t="s">
        <v>1</v>
      </c>
      <c r="F1262" s="3" t="s">
        <v>376</v>
      </c>
    </row>
    <row r="1263" spans="1:6">
      <c r="A1263" s="4" t="s">
        <v>374</v>
      </c>
      <c r="B1263" s="4">
        <v>14305494</v>
      </c>
      <c r="C1263" s="4">
        <v>14306064</v>
      </c>
      <c r="D1263" s="4">
        <f t="shared" si="27"/>
        <v>570</v>
      </c>
      <c r="E1263" s="4" t="s">
        <v>1</v>
      </c>
      <c r="F1263" s="3" t="s">
        <v>377</v>
      </c>
    </row>
    <row r="1264" spans="1:6">
      <c r="A1264" s="4" t="s">
        <v>374</v>
      </c>
      <c r="B1264" s="4">
        <v>15790604</v>
      </c>
      <c r="C1264" s="4">
        <v>15791156</v>
      </c>
      <c r="D1264" s="4">
        <f t="shared" si="27"/>
        <v>552</v>
      </c>
      <c r="E1264" s="4" t="s">
        <v>1</v>
      </c>
      <c r="F1264" s="3" t="s">
        <v>378</v>
      </c>
    </row>
    <row r="1265" spans="1:6">
      <c r="A1265" s="4" t="s">
        <v>374</v>
      </c>
      <c r="B1265" s="4">
        <v>22203389</v>
      </c>
      <c r="C1265" s="4">
        <v>22203672</v>
      </c>
      <c r="D1265" s="4">
        <f t="shared" si="27"/>
        <v>283</v>
      </c>
      <c r="E1265" s="4" t="s">
        <v>1</v>
      </c>
      <c r="F1265" s="3" t="s">
        <v>379</v>
      </c>
    </row>
    <row r="1266" spans="1:6">
      <c r="A1266" s="4" t="s">
        <v>374</v>
      </c>
      <c r="B1266" s="4">
        <v>23357695</v>
      </c>
      <c r="C1266" s="4">
        <v>23357902</v>
      </c>
      <c r="D1266" s="4">
        <f t="shared" si="27"/>
        <v>207</v>
      </c>
      <c r="E1266" s="4" t="s">
        <v>1</v>
      </c>
      <c r="F1266" s="3" t="s">
        <v>380</v>
      </c>
    </row>
    <row r="1267" spans="1:6">
      <c r="A1267" s="4" t="s">
        <v>374</v>
      </c>
      <c r="B1267" s="4">
        <v>20417683</v>
      </c>
      <c r="C1267" s="4">
        <v>20417978</v>
      </c>
      <c r="D1267" s="4">
        <f t="shared" si="27"/>
        <v>295</v>
      </c>
      <c r="E1267" s="4" t="s">
        <v>6</v>
      </c>
      <c r="F1267" s="3" t="s">
        <v>381</v>
      </c>
    </row>
    <row r="1268" spans="1:6">
      <c r="A1268" s="4" t="s">
        <v>374</v>
      </c>
      <c r="B1268" s="4">
        <v>22203639</v>
      </c>
      <c r="C1268" s="4">
        <v>22203887</v>
      </c>
      <c r="D1268" s="4">
        <f t="shared" si="27"/>
        <v>248</v>
      </c>
      <c r="E1268" s="4" t="s">
        <v>6</v>
      </c>
      <c r="F1268" s="3" t="s">
        <v>382</v>
      </c>
    </row>
    <row r="1269" spans="1:6">
      <c r="A1269" s="4" t="s">
        <v>374</v>
      </c>
      <c r="B1269" s="4">
        <v>38494917</v>
      </c>
      <c r="C1269" s="4">
        <v>38495145</v>
      </c>
      <c r="D1269" s="4">
        <f t="shared" si="27"/>
        <v>228</v>
      </c>
      <c r="E1269" s="4" t="s">
        <v>6</v>
      </c>
      <c r="F1269" s="3" t="s">
        <v>383</v>
      </c>
    </row>
    <row r="1270" spans="1:6">
      <c r="A1270" s="4" t="s">
        <v>374</v>
      </c>
      <c r="B1270" s="4">
        <v>39302535</v>
      </c>
      <c r="C1270" s="4">
        <v>39302814</v>
      </c>
      <c r="D1270" s="4">
        <f t="shared" si="27"/>
        <v>279</v>
      </c>
      <c r="E1270" s="4" t="s">
        <v>6</v>
      </c>
      <c r="F1270" s="3" t="s">
        <v>384</v>
      </c>
    </row>
    <row r="1271" spans="1:6">
      <c r="A1271" s="4" t="s">
        <v>374</v>
      </c>
      <c r="B1271" s="4">
        <v>39561103</v>
      </c>
      <c r="C1271" s="4">
        <v>39561348</v>
      </c>
      <c r="D1271" s="4">
        <f t="shared" si="27"/>
        <v>245</v>
      </c>
      <c r="E1271" s="4" t="s">
        <v>6</v>
      </c>
      <c r="F1271" s="3" t="s">
        <v>385</v>
      </c>
    </row>
    <row r="1272" spans="1:6">
      <c r="A1272" s="4" t="s">
        <v>374</v>
      </c>
      <c r="B1272" s="4">
        <v>4132461</v>
      </c>
      <c r="C1272" s="4">
        <v>4132705</v>
      </c>
      <c r="D1272" s="4">
        <f t="shared" si="27"/>
        <v>244</v>
      </c>
      <c r="E1272" s="4" t="s">
        <v>1</v>
      </c>
      <c r="F1272" s="3" t="s">
        <v>386</v>
      </c>
    </row>
    <row r="1273" spans="1:6">
      <c r="A1273" s="4" t="s">
        <v>374</v>
      </c>
      <c r="B1273" s="4">
        <v>4301439</v>
      </c>
      <c r="C1273" s="4">
        <v>4301943</v>
      </c>
      <c r="D1273" s="4">
        <f t="shared" si="27"/>
        <v>504</v>
      </c>
      <c r="E1273" s="4" t="s">
        <v>1</v>
      </c>
      <c r="F1273" s="3" t="s">
        <v>387</v>
      </c>
    </row>
    <row r="1274" spans="1:6">
      <c r="A1274" s="4" t="s">
        <v>374</v>
      </c>
      <c r="B1274" s="4">
        <v>6891340</v>
      </c>
      <c r="C1274" s="4">
        <v>6891820</v>
      </c>
      <c r="D1274" s="4">
        <f t="shared" si="27"/>
        <v>480</v>
      </c>
      <c r="E1274" s="4" t="s">
        <v>1</v>
      </c>
      <c r="F1274" s="3" t="s">
        <v>388</v>
      </c>
    </row>
    <row r="1275" spans="1:6">
      <c r="A1275" s="4" t="s">
        <v>374</v>
      </c>
      <c r="B1275" s="4">
        <v>14322681</v>
      </c>
      <c r="C1275" s="4">
        <v>14323326</v>
      </c>
      <c r="D1275" s="4">
        <f t="shared" si="27"/>
        <v>645</v>
      </c>
      <c r="E1275" s="4" t="s">
        <v>1</v>
      </c>
      <c r="F1275" s="3" t="s">
        <v>389</v>
      </c>
    </row>
    <row r="1276" spans="1:6">
      <c r="A1276" s="4" t="s">
        <v>374</v>
      </c>
      <c r="B1276" s="4">
        <v>14324060</v>
      </c>
      <c r="C1276" s="4">
        <v>14324607</v>
      </c>
      <c r="D1276" s="4">
        <f t="shared" si="27"/>
        <v>547</v>
      </c>
      <c r="E1276" s="4" t="s">
        <v>1</v>
      </c>
      <c r="F1276" s="3" t="s">
        <v>390</v>
      </c>
    </row>
    <row r="1277" spans="1:6">
      <c r="A1277" s="4" t="s">
        <v>374</v>
      </c>
      <c r="B1277" s="4">
        <v>21723356</v>
      </c>
      <c r="C1277" s="4">
        <v>21723649</v>
      </c>
      <c r="D1277" s="4">
        <f t="shared" si="27"/>
        <v>293</v>
      </c>
      <c r="E1277" s="4" t="s">
        <v>1</v>
      </c>
      <c r="F1277" s="3" t="s">
        <v>391</v>
      </c>
    </row>
    <row r="1278" spans="1:6">
      <c r="A1278" s="4" t="s">
        <v>374</v>
      </c>
      <c r="B1278" s="4">
        <v>27278312</v>
      </c>
      <c r="C1278" s="4">
        <v>27278745</v>
      </c>
      <c r="D1278" s="4">
        <f t="shared" si="27"/>
        <v>433</v>
      </c>
      <c r="E1278" s="4" t="s">
        <v>1</v>
      </c>
      <c r="F1278" s="3" t="s">
        <v>392</v>
      </c>
    </row>
    <row r="1279" spans="1:6">
      <c r="A1279" s="4" t="s">
        <v>374</v>
      </c>
      <c r="B1279" s="4">
        <v>32517289</v>
      </c>
      <c r="C1279" s="4">
        <v>32517521</v>
      </c>
      <c r="D1279" s="4">
        <f t="shared" si="27"/>
        <v>232</v>
      </c>
      <c r="E1279" s="4" t="s">
        <v>1</v>
      </c>
      <c r="F1279" s="3" t="s">
        <v>393</v>
      </c>
    </row>
    <row r="1280" spans="1:6">
      <c r="A1280" s="4" t="s">
        <v>374</v>
      </c>
      <c r="B1280" s="4">
        <v>34768473</v>
      </c>
      <c r="C1280" s="4">
        <v>34768768</v>
      </c>
      <c r="D1280" s="4">
        <f t="shared" si="27"/>
        <v>295</v>
      </c>
      <c r="E1280" s="4" t="s">
        <v>1</v>
      </c>
      <c r="F1280" s="3" t="s">
        <v>394</v>
      </c>
    </row>
    <row r="1281" spans="1:6">
      <c r="A1281" s="4" t="s">
        <v>374</v>
      </c>
      <c r="B1281" s="4">
        <v>37660332</v>
      </c>
      <c r="C1281" s="4">
        <v>37660630</v>
      </c>
      <c r="D1281" s="4">
        <f t="shared" si="27"/>
        <v>298</v>
      </c>
      <c r="E1281" s="4" t="s">
        <v>1</v>
      </c>
      <c r="F1281" s="3" t="s">
        <v>395</v>
      </c>
    </row>
    <row r="1282" spans="1:6">
      <c r="A1282" s="4" t="s">
        <v>374</v>
      </c>
      <c r="B1282" s="4">
        <v>14323519</v>
      </c>
      <c r="C1282" s="4">
        <v>14323955</v>
      </c>
      <c r="D1282" s="4">
        <f t="shared" si="27"/>
        <v>436</v>
      </c>
      <c r="E1282" s="4" t="s">
        <v>6</v>
      </c>
      <c r="F1282" s="3" t="s">
        <v>396</v>
      </c>
    </row>
    <row r="1283" spans="1:6">
      <c r="A1283" s="4" t="s">
        <v>374</v>
      </c>
      <c r="B1283" s="4">
        <v>21663316</v>
      </c>
      <c r="C1283" s="4">
        <v>21663831</v>
      </c>
      <c r="D1283" s="4">
        <f t="shared" si="27"/>
        <v>515</v>
      </c>
      <c r="E1283" s="4" t="s">
        <v>6</v>
      </c>
      <c r="F1283" s="3" t="s">
        <v>397</v>
      </c>
    </row>
    <row r="1284" spans="1:6">
      <c r="A1284" s="4" t="s">
        <v>374</v>
      </c>
      <c r="B1284" s="4">
        <v>40475015</v>
      </c>
      <c r="C1284" s="4">
        <v>40475263</v>
      </c>
      <c r="D1284" s="4">
        <f t="shared" si="27"/>
        <v>248</v>
      </c>
      <c r="E1284" s="4" t="s">
        <v>6</v>
      </c>
      <c r="F1284" s="3" t="s">
        <v>398</v>
      </c>
    </row>
    <row r="1285" spans="1:6">
      <c r="A1285" s="4" t="s">
        <v>374</v>
      </c>
      <c r="B1285" s="4">
        <v>409016</v>
      </c>
      <c r="C1285" s="4">
        <v>409382</v>
      </c>
      <c r="D1285" s="4">
        <f t="shared" si="27"/>
        <v>366</v>
      </c>
      <c r="E1285" s="4" t="s">
        <v>1</v>
      </c>
      <c r="F1285" s="3" t="s">
        <v>1619</v>
      </c>
    </row>
    <row r="1286" spans="1:6">
      <c r="A1286" s="4" t="s">
        <v>374</v>
      </c>
      <c r="B1286" s="4">
        <v>5682211</v>
      </c>
      <c r="C1286" s="4">
        <v>5682463</v>
      </c>
      <c r="D1286" s="4">
        <f t="shared" si="27"/>
        <v>252</v>
      </c>
      <c r="E1286" s="4" t="s">
        <v>1</v>
      </c>
      <c r="F1286" s="3" t="s">
        <v>1620</v>
      </c>
    </row>
    <row r="1287" spans="1:6">
      <c r="A1287" s="4" t="s">
        <v>374</v>
      </c>
      <c r="B1287" s="4">
        <v>6021867</v>
      </c>
      <c r="C1287" s="4">
        <v>6022086</v>
      </c>
      <c r="D1287" s="4">
        <f t="shared" si="27"/>
        <v>219</v>
      </c>
      <c r="E1287" s="4" t="s">
        <v>1</v>
      </c>
      <c r="F1287" s="3" t="s">
        <v>1621</v>
      </c>
    </row>
    <row r="1288" spans="1:6">
      <c r="A1288" s="4" t="s">
        <v>374</v>
      </c>
      <c r="B1288" s="4">
        <v>6870334</v>
      </c>
      <c r="C1288" s="4">
        <v>6870699</v>
      </c>
      <c r="D1288" s="4">
        <f t="shared" si="27"/>
        <v>365</v>
      </c>
      <c r="E1288" s="4" t="s">
        <v>1</v>
      </c>
      <c r="F1288" s="3" t="s">
        <v>375</v>
      </c>
    </row>
    <row r="1289" spans="1:6">
      <c r="A1289" s="4" t="s">
        <v>374</v>
      </c>
      <c r="B1289" s="4">
        <v>7259654</v>
      </c>
      <c r="C1289" s="4">
        <v>7259907</v>
      </c>
      <c r="D1289" s="4">
        <f t="shared" si="27"/>
        <v>253</v>
      </c>
      <c r="E1289" s="4" t="s">
        <v>1</v>
      </c>
      <c r="F1289" s="3" t="s">
        <v>376</v>
      </c>
    </row>
    <row r="1290" spans="1:6">
      <c r="A1290" s="4" t="s">
        <v>374</v>
      </c>
      <c r="B1290" s="4">
        <v>11697167</v>
      </c>
      <c r="C1290" s="4">
        <v>11697376</v>
      </c>
      <c r="D1290" s="4">
        <f t="shared" si="27"/>
        <v>209</v>
      </c>
      <c r="E1290" s="4" t="s">
        <v>1</v>
      </c>
      <c r="F1290" s="3" t="s">
        <v>1622</v>
      </c>
    </row>
    <row r="1291" spans="1:6">
      <c r="A1291" s="4" t="s">
        <v>374</v>
      </c>
      <c r="B1291" s="4">
        <v>19589940</v>
      </c>
      <c r="C1291" s="4">
        <v>19590304</v>
      </c>
      <c r="D1291" s="4">
        <f t="shared" si="27"/>
        <v>364</v>
      </c>
      <c r="E1291" s="4" t="s">
        <v>1</v>
      </c>
      <c r="F1291" s="3" t="s">
        <v>1623</v>
      </c>
    </row>
    <row r="1292" spans="1:6">
      <c r="A1292" s="4" t="s">
        <v>374</v>
      </c>
      <c r="B1292" s="4">
        <v>20210048</v>
      </c>
      <c r="C1292" s="4">
        <v>20210394</v>
      </c>
      <c r="D1292" s="4">
        <f t="shared" si="27"/>
        <v>346</v>
      </c>
      <c r="E1292" s="4" t="s">
        <v>1</v>
      </c>
      <c r="F1292" s="3" t="s">
        <v>1624</v>
      </c>
    </row>
    <row r="1293" spans="1:6">
      <c r="A1293" s="4" t="s">
        <v>374</v>
      </c>
      <c r="B1293" s="4">
        <v>20503996</v>
      </c>
      <c r="C1293" s="4">
        <v>20504283</v>
      </c>
      <c r="D1293" s="4">
        <f t="shared" si="27"/>
        <v>287</v>
      </c>
      <c r="E1293" s="4" t="s">
        <v>1</v>
      </c>
      <c r="F1293" s="3" t="s">
        <v>1625</v>
      </c>
    </row>
    <row r="1294" spans="1:6">
      <c r="A1294" s="4" t="s">
        <v>374</v>
      </c>
      <c r="B1294" s="4">
        <v>21588222</v>
      </c>
      <c r="C1294" s="4">
        <v>21588437</v>
      </c>
      <c r="D1294" s="4">
        <f t="shared" si="27"/>
        <v>215</v>
      </c>
      <c r="E1294" s="4" t="s">
        <v>1</v>
      </c>
      <c r="F1294" s="3" t="s">
        <v>1626</v>
      </c>
    </row>
    <row r="1295" spans="1:6">
      <c r="A1295" s="4" t="s">
        <v>374</v>
      </c>
      <c r="B1295" s="4">
        <v>22203389</v>
      </c>
      <c r="C1295" s="4">
        <v>22203672</v>
      </c>
      <c r="D1295" s="4">
        <f t="shared" si="27"/>
        <v>283</v>
      </c>
      <c r="E1295" s="4" t="s">
        <v>1</v>
      </c>
      <c r="F1295" s="3" t="s">
        <v>379</v>
      </c>
    </row>
    <row r="1296" spans="1:6">
      <c r="A1296" s="4" t="s">
        <v>374</v>
      </c>
      <c r="B1296" s="4">
        <v>23357695</v>
      </c>
      <c r="C1296" s="4">
        <v>23357902</v>
      </c>
      <c r="D1296" s="4">
        <f t="shared" si="27"/>
        <v>207</v>
      </c>
      <c r="E1296" s="4" t="s">
        <v>1</v>
      </c>
      <c r="F1296" s="3" t="s">
        <v>380</v>
      </c>
    </row>
    <row r="1297" spans="1:6">
      <c r="A1297" s="4" t="s">
        <v>374</v>
      </c>
      <c r="B1297" s="4">
        <v>28510930</v>
      </c>
      <c r="C1297" s="4">
        <v>28511141</v>
      </c>
      <c r="D1297" s="4">
        <f t="shared" si="27"/>
        <v>211</v>
      </c>
      <c r="E1297" s="4" t="s">
        <v>1</v>
      </c>
      <c r="F1297" s="3" t="s">
        <v>1627</v>
      </c>
    </row>
    <row r="1298" spans="1:6">
      <c r="A1298" s="4" t="s">
        <v>374</v>
      </c>
      <c r="B1298" s="4">
        <v>32517289</v>
      </c>
      <c r="C1298" s="4">
        <v>32517521</v>
      </c>
      <c r="D1298" s="4">
        <f t="shared" si="27"/>
        <v>232</v>
      </c>
      <c r="E1298" s="4" t="s">
        <v>1</v>
      </c>
      <c r="F1298" s="3" t="s">
        <v>393</v>
      </c>
    </row>
    <row r="1299" spans="1:6">
      <c r="A1299" s="4" t="s">
        <v>374</v>
      </c>
      <c r="B1299" s="4">
        <v>34768473</v>
      </c>
      <c r="C1299" s="4">
        <v>34768768</v>
      </c>
      <c r="D1299" s="4">
        <f t="shared" si="27"/>
        <v>295</v>
      </c>
      <c r="E1299" s="4" t="s">
        <v>1</v>
      </c>
      <c r="F1299" s="3" t="s">
        <v>394</v>
      </c>
    </row>
    <row r="1300" spans="1:6">
      <c r="A1300" s="4" t="s">
        <v>374</v>
      </c>
      <c r="B1300" s="4">
        <v>35362125</v>
      </c>
      <c r="C1300" s="4">
        <v>35362333</v>
      </c>
      <c r="D1300" s="4">
        <f t="shared" si="27"/>
        <v>208</v>
      </c>
      <c r="E1300" s="4" t="s">
        <v>1</v>
      </c>
      <c r="F1300" s="3" t="s">
        <v>1628</v>
      </c>
    </row>
    <row r="1301" spans="1:6">
      <c r="A1301" s="4" t="s">
        <v>374</v>
      </c>
      <c r="B1301" s="4">
        <v>37660332</v>
      </c>
      <c r="C1301" s="4">
        <v>37660630</v>
      </c>
      <c r="D1301" s="4">
        <f t="shared" si="27"/>
        <v>298</v>
      </c>
      <c r="E1301" s="4" t="s">
        <v>1</v>
      </c>
      <c r="F1301" s="3" t="s">
        <v>395</v>
      </c>
    </row>
    <row r="1302" spans="1:6">
      <c r="A1302" s="4" t="s">
        <v>374</v>
      </c>
      <c r="B1302" s="4">
        <v>3862688</v>
      </c>
      <c r="C1302" s="4">
        <v>3862970</v>
      </c>
      <c r="D1302" s="4">
        <f t="shared" si="27"/>
        <v>282</v>
      </c>
      <c r="E1302" s="4" t="s">
        <v>6</v>
      </c>
      <c r="F1302" s="3" t="s">
        <v>1629</v>
      </c>
    </row>
    <row r="1303" spans="1:6">
      <c r="A1303" s="4" t="s">
        <v>374</v>
      </c>
      <c r="B1303" s="4">
        <v>13881244</v>
      </c>
      <c r="C1303" s="4">
        <v>13881516</v>
      </c>
      <c r="D1303" s="4">
        <f t="shared" si="27"/>
        <v>272</v>
      </c>
      <c r="E1303" s="4" t="s">
        <v>6</v>
      </c>
      <c r="F1303" s="3" t="s">
        <v>1630</v>
      </c>
    </row>
    <row r="1304" spans="1:6">
      <c r="A1304" s="4" t="s">
        <v>374</v>
      </c>
      <c r="B1304" s="4">
        <v>20417683</v>
      </c>
      <c r="C1304" s="4">
        <v>20417978</v>
      </c>
      <c r="D1304" s="4">
        <f t="shared" si="27"/>
        <v>295</v>
      </c>
      <c r="E1304" s="4" t="s">
        <v>6</v>
      </c>
      <c r="F1304" s="3" t="s">
        <v>381</v>
      </c>
    </row>
    <row r="1305" spans="1:6">
      <c r="A1305" s="4" t="s">
        <v>374</v>
      </c>
      <c r="B1305" s="4">
        <v>22203639</v>
      </c>
      <c r="C1305" s="4">
        <v>22203887</v>
      </c>
      <c r="D1305" s="4">
        <f t="shared" si="27"/>
        <v>248</v>
      </c>
      <c r="E1305" s="4" t="s">
        <v>6</v>
      </c>
      <c r="F1305" s="3" t="s">
        <v>382</v>
      </c>
    </row>
    <row r="1306" spans="1:6">
      <c r="A1306" s="4" t="s">
        <v>374</v>
      </c>
      <c r="B1306" s="4">
        <v>23275540</v>
      </c>
      <c r="C1306" s="4">
        <v>23275808</v>
      </c>
      <c r="D1306" s="4">
        <f t="shared" si="27"/>
        <v>268</v>
      </c>
      <c r="E1306" s="4" t="s">
        <v>6</v>
      </c>
      <c r="F1306" s="3" t="s">
        <v>1631</v>
      </c>
    </row>
    <row r="1307" spans="1:6">
      <c r="A1307" s="4" t="s">
        <v>374</v>
      </c>
      <c r="B1307" s="4">
        <v>25815386</v>
      </c>
      <c r="C1307" s="4">
        <v>25815651</v>
      </c>
      <c r="D1307" s="4">
        <f t="shared" si="27"/>
        <v>265</v>
      </c>
      <c r="E1307" s="4" t="s">
        <v>6</v>
      </c>
      <c r="F1307" s="3" t="s">
        <v>1632</v>
      </c>
    </row>
    <row r="1308" spans="1:6">
      <c r="A1308" s="4" t="s">
        <v>374</v>
      </c>
      <c r="B1308" s="4">
        <v>28423071</v>
      </c>
      <c r="C1308" s="4">
        <v>28423271</v>
      </c>
      <c r="D1308" s="4">
        <f t="shared" si="27"/>
        <v>200</v>
      </c>
      <c r="E1308" s="4" t="s">
        <v>6</v>
      </c>
      <c r="F1308" s="3" t="s">
        <v>1633</v>
      </c>
    </row>
    <row r="1309" spans="1:6">
      <c r="A1309" s="4" t="s">
        <v>374</v>
      </c>
      <c r="B1309" s="4">
        <v>29450366</v>
      </c>
      <c r="C1309" s="4">
        <v>29450576</v>
      </c>
      <c r="D1309" s="4">
        <f t="shared" si="27"/>
        <v>210</v>
      </c>
      <c r="E1309" s="4" t="s">
        <v>6</v>
      </c>
      <c r="F1309" s="3" t="s">
        <v>1634</v>
      </c>
    </row>
    <row r="1310" spans="1:6">
      <c r="A1310" s="4" t="s">
        <v>374</v>
      </c>
      <c r="B1310" s="4">
        <v>32181325</v>
      </c>
      <c r="C1310" s="4">
        <v>32181576</v>
      </c>
      <c r="D1310" s="4">
        <f t="shared" si="27"/>
        <v>251</v>
      </c>
      <c r="E1310" s="4" t="s">
        <v>6</v>
      </c>
      <c r="F1310" s="3" t="s">
        <v>1635</v>
      </c>
    </row>
    <row r="1311" spans="1:6">
      <c r="A1311" s="4" t="s">
        <v>374</v>
      </c>
      <c r="B1311" s="4">
        <v>34193540</v>
      </c>
      <c r="C1311" s="4">
        <v>34193859</v>
      </c>
      <c r="D1311" s="4">
        <f t="shared" si="27"/>
        <v>319</v>
      </c>
      <c r="E1311" s="4" t="s">
        <v>6</v>
      </c>
      <c r="F1311" s="3" t="s">
        <v>1636</v>
      </c>
    </row>
    <row r="1312" spans="1:6">
      <c r="A1312" s="4" t="s">
        <v>374</v>
      </c>
      <c r="B1312" s="4">
        <v>38522020</v>
      </c>
      <c r="C1312" s="4">
        <v>38522242</v>
      </c>
      <c r="D1312" s="4">
        <f t="shared" si="27"/>
        <v>222</v>
      </c>
      <c r="E1312" s="4" t="s">
        <v>6</v>
      </c>
      <c r="F1312" s="3" t="s">
        <v>1637</v>
      </c>
    </row>
    <row r="1313" spans="1:6">
      <c r="A1313" s="4" t="s">
        <v>374</v>
      </c>
      <c r="B1313" s="4">
        <v>38523423</v>
      </c>
      <c r="C1313" s="4">
        <v>38523640</v>
      </c>
      <c r="D1313" s="4">
        <f t="shared" si="27"/>
        <v>217</v>
      </c>
      <c r="E1313" s="4" t="s">
        <v>6</v>
      </c>
      <c r="F1313" s="3" t="s">
        <v>1638</v>
      </c>
    </row>
    <row r="1314" spans="1:6">
      <c r="A1314" s="4" t="s">
        <v>374</v>
      </c>
      <c r="B1314" s="4">
        <v>38523935</v>
      </c>
      <c r="C1314" s="4">
        <v>38524210</v>
      </c>
      <c r="D1314" s="4">
        <f t="shared" si="27"/>
        <v>275</v>
      </c>
      <c r="E1314" s="4" t="s">
        <v>6</v>
      </c>
      <c r="F1314" s="3" t="s">
        <v>1639</v>
      </c>
    </row>
    <row r="1315" spans="1:6">
      <c r="A1315" s="4" t="s">
        <v>374</v>
      </c>
      <c r="B1315" s="4">
        <v>39218324</v>
      </c>
      <c r="C1315" s="4">
        <v>39218679</v>
      </c>
      <c r="D1315" s="4">
        <f t="shared" si="27"/>
        <v>355</v>
      </c>
      <c r="E1315" s="4" t="s">
        <v>6</v>
      </c>
      <c r="F1315" s="3" t="s">
        <v>1640</v>
      </c>
    </row>
    <row r="1316" spans="1:6">
      <c r="A1316" s="4" t="s">
        <v>374</v>
      </c>
      <c r="B1316" s="4">
        <v>39302535</v>
      </c>
      <c r="C1316" s="4">
        <v>39302814</v>
      </c>
      <c r="D1316" s="4">
        <f t="shared" si="27"/>
        <v>279</v>
      </c>
      <c r="E1316" s="4" t="s">
        <v>6</v>
      </c>
      <c r="F1316" s="3" t="s">
        <v>384</v>
      </c>
    </row>
    <row r="1317" spans="1:6">
      <c r="A1317" s="4" t="s">
        <v>374</v>
      </c>
      <c r="B1317" s="4">
        <v>39561103</v>
      </c>
      <c r="C1317" s="4">
        <v>39561348</v>
      </c>
      <c r="D1317" s="4">
        <f t="shared" si="27"/>
        <v>245</v>
      </c>
      <c r="E1317" s="4" t="s">
        <v>6</v>
      </c>
      <c r="F1317" s="3" t="s">
        <v>385</v>
      </c>
    </row>
    <row r="1318" spans="1:6">
      <c r="A1318" s="4" t="s">
        <v>374</v>
      </c>
      <c r="B1318" s="4">
        <v>3332531</v>
      </c>
      <c r="C1318" s="4">
        <v>3333662</v>
      </c>
      <c r="D1318" s="4">
        <f t="shared" si="27"/>
        <v>1131</v>
      </c>
      <c r="E1318" s="4" t="s">
        <v>1</v>
      </c>
      <c r="F1318" s="3" t="s">
        <v>1641</v>
      </c>
    </row>
    <row r="1319" spans="1:6">
      <c r="A1319" s="4" t="s">
        <v>374</v>
      </c>
      <c r="B1319" s="4">
        <v>6891340</v>
      </c>
      <c r="C1319" s="4">
        <v>6891820</v>
      </c>
      <c r="D1319" s="4">
        <f t="shared" si="27"/>
        <v>480</v>
      </c>
      <c r="E1319" s="4" t="s">
        <v>1</v>
      </c>
      <c r="F1319" s="3" t="s">
        <v>388</v>
      </c>
    </row>
    <row r="1320" spans="1:6">
      <c r="A1320" s="4" t="s">
        <v>374</v>
      </c>
      <c r="B1320" s="4">
        <v>13166901</v>
      </c>
      <c r="C1320" s="4">
        <v>13168459</v>
      </c>
      <c r="D1320" s="4">
        <f t="shared" si="27"/>
        <v>1558</v>
      </c>
      <c r="E1320" s="4" t="s">
        <v>1</v>
      </c>
      <c r="F1320" s="3" t="s">
        <v>1642</v>
      </c>
    </row>
    <row r="1321" spans="1:6">
      <c r="A1321" s="4" t="s">
        <v>374</v>
      </c>
      <c r="B1321" s="4">
        <v>23709566</v>
      </c>
      <c r="C1321" s="4">
        <v>23710534</v>
      </c>
      <c r="D1321" s="4">
        <f t="shared" si="27"/>
        <v>968</v>
      </c>
      <c r="E1321" s="4" t="s">
        <v>1</v>
      </c>
      <c r="F1321" s="3" t="s">
        <v>1643</v>
      </c>
    </row>
    <row r="1322" spans="1:6">
      <c r="A1322" s="4" t="s">
        <v>374</v>
      </c>
      <c r="B1322" s="4">
        <v>27277524</v>
      </c>
      <c r="C1322" s="4">
        <v>27278127</v>
      </c>
      <c r="D1322" s="4">
        <f t="shared" si="27"/>
        <v>603</v>
      </c>
      <c r="E1322" s="4" t="s">
        <v>1</v>
      </c>
      <c r="F1322" s="3" t="s">
        <v>1644</v>
      </c>
    </row>
    <row r="1323" spans="1:6">
      <c r="A1323" s="4" t="s">
        <v>374</v>
      </c>
      <c r="B1323" s="4">
        <v>39675847</v>
      </c>
      <c r="C1323" s="4">
        <v>39676565</v>
      </c>
      <c r="D1323" s="4">
        <f t="shared" si="27"/>
        <v>718</v>
      </c>
      <c r="E1323" s="4" t="s">
        <v>1</v>
      </c>
      <c r="F1323" s="3" t="s">
        <v>1645</v>
      </c>
    </row>
    <row r="1324" spans="1:6">
      <c r="A1324" s="4" t="s">
        <v>374</v>
      </c>
      <c r="B1324" s="4">
        <v>40126632</v>
      </c>
      <c r="C1324" s="4">
        <v>40126886</v>
      </c>
      <c r="D1324" s="4">
        <f t="shared" si="27"/>
        <v>254</v>
      </c>
      <c r="E1324" s="4" t="s">
        <v>1</v>
      </c>
      <c r="F1324" s="3" t="s">
        <v>1646</v>
      </c>
    </row>
    <row r="1325" spans="1:6">
      <c r="A1325" s="4" t="s">
        <v>374</v>
      </c>
      <c r="B1325" s="4">
        <v>40715482</v>
      </c>
      <c r="C1325" s="4">
        <v>40716206</v>
      </c>
      <c r="D1325" s="4">
        <f t="shared" ref="D1325:D1338" si="28">(C1325-B1325)</f>
        <v>724</v>
      </c>
      <c r="E1325" s="4" t="s">
        <v>1</v>
      </c>
      <c r="F1325" s="3" t="s">
        <v>1647</v>
      </c>
    </row>
    <row r="1326" spans="1:6">
      <c r="A1326" s="4" t="s">
        <v>374</v>
      </c>
      <c r="B1326" s="4">
        <v>13768996</v>
      </c>
      <c r="C1326" s="4">
        <v>13769566</v>
      </c>
      <c r="D1326" s="4">
        <f t="shared" si="28"/>
        <v>570</v>
      </c>
      <c r="E1326" s="4" t="s">
        <v>6</v>
      </c>
      <c r="F1326" s="3" t="s">
        <v>1648</v>
      </c>
    </row>
    <row r="1327" spans="1:6">
      <c r="A1327" s="4" t="s">
        <v>374</v>
      </c>
      <c r="B1327" s="4">
        <v>14323519</v>
      </c>
      <c r="C1327" s="4">
        <v>14323955</v>
      </c>
      <c r="D1327" s="4">
        <f t="shared" si="28"/>
        <v>436</v>
      </c>
      <c r="E1327" s="4" t="s">
        <v>6</v>
      </c>
      <c r="F1327" s="3" t="s">
        <v>396</v>
      </c>
    </row>
    <row r="1328" spans="1:6">
      <c r="A1328" s="4" t="s">
        <v>374</v>
      </c>
      <c r="B1328" s="4">
        <v>14796284</v>
      </c>
      <c r="C1328" s="4">
        <v>14796702</v>
      </c>
      <c r="D1328" s="4">
        <f t="shared" si="28"/>
        <v>418</v>
      </c>
      <c r="E1328" s="4" t="s">
        <v>6</v>
      </c>
      <c r="F1328" s="3" t="s">
        <v>1649</v>
      </c>
    </row>
    <row r="1329" spans="1:6">
      <c r="A1329" s="4" t="s">
        <v>374</v>
      </c>
      <c r="B1329" s="4">
        <v>24511581</v>
      </c>
      <c r="C1329" s="4">
        <v>24511787</v>
      </c>
      <c r="D1329" s="4">
        <f t="shared" si="28"/>
        <v>206</v>
      </c>
      <c r="E1329" s="4" t="s">
        <v>6</v>
      </c>
      <c r="F1329" s="3" t="s">
        <v>1650</v>
      </c>
    </row>
    <row r="1330" spans="1:6">
      <c r="A1330" s="4" t="s">
        <v>374</v>
      </c>
      <c r="B1330" s="4">
        <v>37530357</v>
      </c>
      <c r="C1330" s="4">
        <v>37531193</v>
      </c>
      <c r="D1330" s="4">
        <f t="shared" si="28"/>
        <v>836</v>
      </c>
      <c r="E1330" s="4" t="s">
        <v>6</v>
      </c>
      <c r="F1330" s="3" t="s">
        <v>1651</v>
      </c>
    </row>
    <row r="1331" spans="1:6">
      <c r="A1331" s="4" t="s">
        <v>374</v>
      </c>
      <c r="B1331" s="4">
        <v>4132461</v>
      </c>
      <c r="C1331" s="4">
        <v>4132705</v>
      </c>
      <c r="D1331" s="4">
        <f t="shared" si="28"/>
        <v>244</v>
      </c>
      <c r="E1331" s="4" t="s">
        <v>1</v>
      </c>
      <c r="F1331" s="3" t="s">
        <v>386</v>
      </c>
    </row>
    <row r="1332" spans="1:6">
      <c r="A1332" s="4" t="s">
        <v>374</v>
      </c>
      <c r="B1332" s="4">
        <v>13889316</v>
      </c>
      <c r="C1332" s="4">
        <v>13889728</v>
      </c>
      <c r="D1332" s="4">
        <f t="shared" si="28"/>
        <v>412</v>
      </c>
      <c r="E1332" s="4" t="s">
        <v>1</v>
      </c>
      <c r="F1332" s="3" t="s">
        <v>1652</v>
      </c>
    </row>
    <row r="1333" spans="1:6">
      <c r="A1333" s="4" t="s">
        <v>374</v>
      </c>
      <c r="B1333" s="4">
        <v>21723356</v>
      </c>
      <c r="C1333" s="4">
        <v>21723649</v>
      </c>
      <c r="D1333" s="4">
        <f t="shared" si="28"/>
        <v>293</v>
      </c>
      <c r="E1333" s="4" t="s">
        <v>1</v>
      </c>
      <c r="F1333" s="3" t="s">
        <v>391</v>
      </c>
    </row>
    <row r="1334" spans="1:6">
      <c r="A1334" s="4" t="s">
        <v>374</v>
      </c>
      <c r="B1334" s="4">
        <v>693966</v>
      </c>
      <c r="C1334" s="4">
        <v>694262</v>
      </c>
      <c r="D1334" s="4">
        <f t="shared" si="28"/>
        <v>296</v>
      </c>
      <c r="E1334" s="4" t="s">
        <v>6</v>
      </c>
      <c r="F1334" s="3" t="s">
        <v>1653</v>
      </c>
    </row>
    <row r="1335" spans="1:6">
      <c r="A1335" s="4" t="s">
        <v>374</v>
      </c>
      <c r="B1335" s="4">
        <v>1694539</v>
      </c>
      <c r="C1335" s="4">
        <v>1694789</v>
      </c>
      <c r="D1335" s="4">
        <f t="shared" si="28"/>
        <v>250</v>
      </c>
      <c r="E1335" s="4" t="s">
        <v>6</v>
      </c>
      <c r="F1335" s="3" t="s">
        <v>1654</v>
      </c>
    </row>
    <row r="1336" spans="1:6">
      <c r="A1336" s="4" t="s">
        <v>374</v>
      </c>
      <c r="B1336" s="4">
        <v>7579648</v>
      </c>
      <c r="C1336" s="4">
        <v>7579959</v>
      </c>
      <c r="D1336" s="4">
        <f t="shared" si="28"/>
        <v>311</v>
      </c>
      <c r="E1336" s="4" t="s">
        <v>6</v>
      </c>
      <c r="F1336" s="3" t="s">
        <v>1655</v>
      </c>
    </row>
    <row r="1337" spans="1:6">
      <c r="A1337" s="4" t="s">
        <v>374</v>
      </c>
      <c r="B1337" s="4">
        <v>33512765</v>
      </c>
      <c r="C1337" s="4">
        <v>33513467</v>
      </c>
      <c r="D1337" s="4">
        <f t="shared" si="28"/>
        <v>702</v>
      </c>
      <c r="E1337" s="4" t="s">
        <v>6</v>
      </c>
      <c r="F1337" s="3" t="s">
        <v>1656</v>
      </c>
    </row>
    <row r="1338" spans="1:6">
      <c r="A1338" s="4" t="s">
        <v>374</v>
      </c>
      <c r="B1338" s="4">
        <v>40475015</v>
      </c>
      <c r="C1338" s="4">
        <v>40475263</v>
      </c>
      <c r="D1338" s="4">
        <f t="shared" si="28"/>
        <v>248</v>
      </c>
      <c r="E1338" s="4" t="s">
        <v>6</v>
      </c>
      <c r="F1338" s="3" t="s">
        <v>398</v>
      </c>
    </row>
    <row r="1339" spans="1:6">
      <c r="A1339" s="4" t="s">
        <v>399</v>
      </c>
      <c r="B1339" s="4">
        <v>3045751</v>
      </c>
      <c r="C1339" s="4">
        <v>3045992</v>
      </c>
      <c r="D1339" s="4">
        <f t="shared" ref="D1339:D1393" si="29">(C1339-B1339)</f>
        <v>241</v>
      </c>
      <c r="E1339" s="4" t="s">
        <v>1</v>
      </c>
      <c r="F1339" s="3" t="s">
        <v>400</v>
      </c>
    </row>
    <row r="1340" spans="1:6">
      <c r="A1340" s="4" t="s">
        <v>399</v>
      </c>
      <c r="B1340" s="4">
        <v>5836747</v>
      </c>
      <c r="C1340" s="4">
        <v>5837021</v>
      </c>
      <c r="D1340" s="4">
        <f t="shared" si="29"/>
        <v>274</v>
      </c>
      <c r="E1340" s="4" t="s">
        <v>6</v>
      </c>
      <c r="F1340" s="3" t="s">
        <v>401</v>
      </c>
    </row>
    <row r="1341" spans="1:6">
      <c r="A1341" s="4" t="s">
        <v>399</v>
      </c>
      <c r="B1341" s="4">
        <v>15557440</v>
      </c>
      <c r="C1341" s="4">
        <v>15557874</v>
      </c>
      <c r="D1341" s="4">
        <f t="shared" si="29"/>
        <v>434</v>
      </c>
      <c r="E1341" s="4" t="s">
        <v>6</v>
      </c>
      <c r="F1341" s="3" t="s">
        <v>402</v>
      </c>
    </row>
    <row r="1342" spans="1:6">
      <c r="A1342" s="4" t="s">
        <v>399</v>
      </c>
      <c r="B1342" s="4">
        <v>25712842</v>
      </c>
      <c r="C1342" s="4">
        <v>25713077</v>
      </c>
      <c r="D1342" s="4">
        <f t="shared" si="29"/>
        <v>235</v>
      </c>
      <c r="E1342" s="4" t="s">
        <v>6</v>
      </c>
      <c r="F1342" s="3" t="s">
        <v>403</v>
      </c>
    </row>
    <row r="1343" spans="1:6">
      <c r="A1343" s="4" t="s">
        <v>399</v>
      </c>
      <c r="B1343" s="4">
        <v>28731721</v>
      </c>
      <c r="C1343" s="4">
        <v>28731954</v>
      </c>
      <c r="D1343" s="4">
        <f t="shared" si="29"/>
        <v>233</v>
      </c>
      <c r="E1343" s="4" t="s">
        <v>6</v>
      </c>
      <c r="F1343" s="3" t="s">
        <v>404</v>
      </c>
    </row>
    <row r="1344" spans="1:6">
      <c r="A1344" s="4" t="s">
        <v>399</v>
      </c>
      <c r="B1344" s="4">
        <v>30643570</v>
      </c>
      <c r="C1344" s="4">
        <v>30643782</v>
      </c>
      <c r="D1344" s="4">
        <f t="shared" si="29"/>
        <v>212</v>
      </c>
      <c r="E1344" s="4" t="s">
        <v>6</v>
      </c>
      <c r="F1344" s="3" t="s">
        <v>405</v>
      </c>
    </row>
    <row r="1345" spans="1:6">
      <c r="A1345" s="4" t="s">
        <v>399</v>
      </c>
      <c r="B1345" s="4">
        <v>10311366</v>
      </c>
      <c r="C1345" s="4">
        <v>10312311</v>
      </c>
      <c r="D1345" s="4">
        <f t="shared" si="29"/>
        <v>945</v>
      </c>
      <c r="E1345" s="4" t="s">
        <v>1</v>
      </c>
      <c r="F1345" s="3" t="s">
        <v>406</v>
      </c>
    </row>
    <row r="1346" spans="1:6">
      <c r="A1346" s="4" t="s">
        <v>399</v>
      </c>
      <c r="B1346" s="4">
        <v>10312379</v>
      </c>
      <c r="C1346" s="4">
        <v>10313441</v>
      </c>
      <c r="D1346" s="4">
        <f t="shared" si="29"/>
        <v>1062</v>
      </c>
      <c r="E1346" s="4" t="s">
        <v>1</v>
      </c>
      <c r="F1346" s="3" t="s">
        <v>407</v>
      </c>
    </row>
    <row r="1347" spans="1:6">
      <c r="A1347" s="4" t="s">
        <v>399</v>
      </c>
      <c r="B1347" s="4">
        <v>32364779</v>
      </c>
      <c r="C1347" s="4">
        <v>32365072</v>
      </c>
      <c r="D1347" s="4">
        <f t="shared" si="29"/>
        <v>293</v>
      </c>
      <c r="E1347" s="4" t="s">
        <v>1</v>
      </c>
      <c r="F1347" s="3" t="s">
        <v>408</v>
      </c>
    </row>
    <row r="1348" spans="1:6">
      <c r="A1348" s="4" t="s">
        <v>399</v>
      </c>
      <c r="B1348" s="4">
        <v>12920788</v>
      </c>
      <c r="C1348" s="4">
        <v>12921192</v>
      </c>
      <c r="D1348" s="4">
        <f t="shared" si="29"/>
        <v>404</v>
      </c>
      <c r="E1348" s="4" t="s">
        <v>6</v>
      </c>
      <c r="F1348" s="3" t="s">
        <v>409</v>
      </c>
    </row>
    <row r="1349" spans="1:6">
      <c r="A1349" s="4" t="s">
        <v>399</v>
      </c>
      <c r="B1349" s="4">
        <v>13773523</v>
      </c>
      <c r="C1349" s="4">
        <v>13773593</v>
      </c>
      <c r="D1349" s="4">
        <f t="shared" si="29"/>
        <v>70</v>
      </c>
      <c r="E1349" s="4" t="s">
        <v>6</v>
      </c>
      <c r="F1349" s="3" t="s">
        <v>410</v>
      </c>
    </row>
    <row r="1350" spans="1:6">
      <c r="A1350" s="4" t="s">
        <v>399</v>
      </c>
      <c r="B1350" s="4">
        <v>19221427</v>
      </c>
      <c r="C1350" s="4">
        <v>19221680</v>
      </c>
      <c r="D1350" s="4">
        <f t="shared" si="29"/>
        <v>253</v>
      </c>
      <c r="E1350" s="4" t="s">
        <v>6</v>
      </c>
      <c r="F1350" s="3" t="s">
        <v>411</v>
      </c>
    </row>
    <row r="1351" spans="1:6">
      <c r="A1351" s="4" t="s">
        <v>399</v>
      </c>
      <c r="B1351" s="4">
        <v>26502808</v>
      </c>
      <c r="C1351" s="4">
        <v>26503024</v>
      </c>
      <c r="D1351" s="4">
        <f t="shared" si="29"/>
        <v>216</v>
      </c>
      <c r="E1351" s="4" t="s">
        <v>6</v>
      </c>
      <c r="F1351" s="3" t="s">
        <v>412</v>
      </c>
    </row>
    <row r="1352" spans="1:6">
      <c r="A1352" s="4" t="s">
        <v>399</v>
      </c>
      <c r="B1352" s="4">
        <v>28162514</v>
      </c>
      <c r="C1352" s="4">
        <v>28162737</v>
      </c>
      <c r="D1352" s="4">
        <f t="shared" si="29"/>
        <v>223</v>
      </c>
      <c r="E1352" s="4" t="s">
        <v>6</v>
      </c>
      <c r="F1352" s="3" t="s">
        <v>413</v>
      </c>
    </row>
    <row r="1353" spans="1:6">
      <c r="A1353" s="4" t="s">
        <v>399</v>
      </c>
      <c r="B1353" s="4">
        <v>3045751</v>
      </c>
      <c r="C1353" s="4">
        <v>3045992</v>
      </c>
      <c r="D1353" s="4">
        <f t="shared" si="29"/>
        <v>241</v>
      </c>
      <c r="E1353" s="4" t="s">
        <v>1</v>
      </c>
      <c r="F1353" s="3" t="s">
        <v>400</v>
      </c>
    </row>
    <row r="1354" spans="1:6">
      <c r="A1354" s="4" t="s">
        <v>399</v>
      </c>
      <c r="B1354" s="4">
        <v>3555968</v>
      </c>
      <c r="C1354" s="4">
        <v>3556268</v>
      </c>
      <c r="D1354" s="4">
        <f t="shared" si="29"/>
        <v>300</v>
      </c>
      <c r="E1354" s="4" t="s">
        <v>1</v>
      </c>
      <c r="F1354" s="3" t="s">
        <v>1657</v>
      </c>
    </row>
    <row r="1355" spans="1:6">
      <c r="A1355" s="4" t="s">
        <v>399</v>
      </c>
      <c r="B1355" s="4">
        <v>7642943</v>
      </c>
      <c r="C1355" s="4">
        <v>7643166</v>
      </c>
      <c r="D1355" s="4">
        <f t="shared" si="29"/>
        <v>223</v>
      </c>
      <c r="E1355" s="4" t="s">
        <v>1</v>
      </c>
      <c r="F1355" s="3" t="s">
        <v>1658</v>
      </c>
    </row>
    <row r="1356" spans="1:6">
      <c r="A1356" s="4" t="s">
        <v>399</v>
      </c>
      <c r="B1356" s="4">
        <v>7642953</v>
      </c>
      <c r="C1356" s="4">
        <v>7643166</v>
      </c>
      <c r="D1356" s="4">
        <f t="shared" si="29"/>
        <v>213</v>
      </c>
      <c r="E1356" s="4" t="s">
        <v>1</v>
      </c>
      <c r="F1356" s="3" t="s">
        <v>1659</v>
      </c>
    </row>
    <row r="1357" spans="1:6">
      <c r="A1357" s="4" t="s">
        <v>399</v>
      </c>
      <c r="B1357" s="4">
        <v>9673361</v>
      </c>
      <c r="C1357" s="4">
        <v>9673568</v>
      </c>
      <c r="D1357" s="4">
        <f t="shared" si="29"/>
        <v>207</v>
      </c>
      <c r="E1357" s="4" t="s">
        <v>1</v>
      </c>
      <c r="F1357" s="3" t="s">
        <v>1660</v>
      </c>
    </row>
    <row r="1358" spans="1:6">
      <c r="A1358" s="4" t="s">
        <v>399</v>
      </c>
      <c r="B1358" s="4">
        <v>14676857</v>
      </c>
      <c r="C1358" s="4">
        <v>14677108</v>
      </c>
      <c r="D1358" s="4">
        <f t="shared" si="29"/>
        <v>251</v>
      </c>
      <c r="E1358" s="4" t="s">
        <v>1</v>
      </c>
      <c r="F1358" s="3" t="s">
        <v>1661</v>
      </c>
    </row>
    <row r="1359" spans="1:6">
      <c r="A1359" s="4" t="s">
        <v>399</v>
      </c>
      <c r="B1359" s="4">
        <v>17437463</v>
      </c>
      <c r="C1359" s="4">
        <v>17437711</v>
      </c>
      <c r="D1359" s="4">
        <f t="shared" si="29"/>
        <v>248</v>
      </c>
      <c r="E1359" s="4" t="s">
        <v>1</v>
      </c>
      <c r="F1359" s="3" t="s">
        <v>1662</v>
      </c>
    </row>
    <row r="1360" spans="1:6">
      <c r="A1360" s="4" t="s">
        <v>399</v>
      </c>
      <c r="B1360" s="4">
        <v>18057608</v>
      </c>
      <c r="C1360" s="4">
        <v>18057883</v>
      </c>
      <c r="D1360" s="4">
        <f t="shared" si="29"/>
        <v>275</v>
      </c>
      <c r="E1360" s="4" t="s">
        <v>1</v>
      </c>
      <c r="F1360" s="3" t="s">
        <v>1663</v>
      </c>
    </row>
    <row r="1361" spans="1:6">
      <c r="A1361" s="4" t="s">
        <v>399</v>
      </c>
      <c r="B1361" s="4">
        <v>22628170</v>
      </c>
      <c r="C1361" s="4">
        <v>22628402</v>
      </c>
      <c r="D1361" s="4">
        <f t="shared" si="29"/>
        <v>232</v>
      </c>
      <c r="E1361" s="4" t="s">
        <v>1</v>
      </c>
      <c r="F1361" s="3" t="s">
        <v>1664</v>
      </c>
    </row>
    <row r="1362" spans="1:6">
      <c r="A1362" s="4" t="s">
        <v>399</v>
      </c>
      <c r="B1362" s="4">
        <v>29412593</v>
      </c>
      <c r="C1362" s="4">
        <v>29412814</v>
      </c>
      <c r="D1362" s="4">
        <f t="shared" si="29"/>
        <v>221</v>
      </c>
      <c r="E1362" s="4" t="s">
        <v>1</v>
      </c>
      <c r="F1362" s="3" t="s">
        <v>1665</v>
      </c>
    </row>
    <row r="1363" spans="1:6">
      <c r="A1363" s="4" t="s">
        <v>399</v>
      </c>
      <c r="B1363" s="4">
        <v>32364779</v>
      </c>
      <c r="C1363" s="4">
        <v>32365072</v>
      </c>
      <c r="D1363" s="4">
        <f t="shared" si="29"/>
        <v>293</v>
      </c>
      <c r="E1363" s="4" t="s">
        <v>1</v>
      </c>
      <c r="F1363" s="3" t="s">
        <v>408</v>
      </c>
    </row>
    <row r="1364" spans="1:6">
      <c r="A1364" s="4" t="s">
        <v>399</v>
      </c>
      <c r="B1364" s="4">
        <v>1745380</v>
      </c>
      <c r="C1364" s="4">
        <v>1745593</v>
      </c>
      <c r="D1364" s="4">
        <f t="shared" si="29"/>
        <v>213</v>
      </c>
      <c r="E1364" s="4" t="s">
        <v>6</v>
      </c>
      <c r="F1364" s="3" t="s">
        <v>1666</v>
      </c>
    </row>
    <row r="1365" spans="1:6">
      <c r="A1365" s="4" t="s">
        <v>399</v>
      </c>
      <c r="B1365" s="4">
        <v>2641435</v>
      </c>
      <c r="C1365" s="4">
        <v>2641725</v>
      </c>
      <c r="D1365" s="4">
        <f t="shared" si="29"/>
        <v>290</v>
      </c>
      <c r="E1365" s="4" t="s">
        <v>6</v>
      </c>
      <c r="F1365" s="3" t="s">
        <v>1667</v>
      </c>
    </row>
    <row r="1366" spans="1:6">
      <c r="A1366" s="4" t="s">
        <v>399</v>
      </c>
      <c r="B1366" s="4">
        <v>5836747</v>
      </c>
      <c r="C1366" s="4">
        <v>5837021</v>
      </c>
      <c r="D1366" s="4">
        <f t="shared" si="29"/>
        <v>274</v>
      </c>
      <c r="E1366" s="4" t="s">
        <v>6</v>
      </c>
      <c r="F1366" s="3" t="s">
        <v>401</v>
      </c>
    </row>
    <row r="1367" spans="1:6">
      <c r="A1367" s="4" t="s">
        <v>399</v>
      </c>
      <c r="B1367" s="4">
        <v>11192879</v>
      </c>
      <c r="C1367" s="4">
        <v>11193100</v>
      </c>
      <c r="D1367" s="4">
        <f t="shared" si="29"/>
        <v>221</v>
      </c>
      <c r="E1367" s="4" t="s">
        <v>6</v>
      </c>
      <c r="F1367" s="3" t="s">
        <v>1668</v>
      </c>
    </row>
    <row r="1368" spans="1:6">
      <c r="A1368" s="4" t="s">
        <v>399</v>
      </c>
      <c r="B1368" s="4">
        <v>14601065</v>
      </c>
      <c r="C1368" s="4">
        <v>14601299</v>
      </c>
      <c r="D1368" s="4">
        <f t="shared" si="29"/>
        <v>234</v>
      </c>
      <c r="E1368" s="4" t="s">
        <v>6</v>
      </c>
      <c r="F1368" s="3" t="s">
        <v>1669</v>
      </c>
    </row>
    <row r="1369" spans="1:6">
      <c r="A1369" s="4" t="s">
        <v>399</v>
      </c>
      <c r="B1369" s="4">
        <v>15132548</v>
      </c>
      <c r="C1369" s="4">
        <v>15132795</v>
      </c>
      <c r="D1369" s="4">
        <f t="shared" si="29"/>
        <v>247</v>
      </c>
      <c r="E1369" s="4" t="s">
        <v>6</v>
      </c>
      <c r="F1369" s="3" t="s">
        <v>1670</v>
      </c>
    </row>
    <row r="1370" spans="1:6">
      <c r="A1370" s="4" t="s">
        <v>399</v>
      </c>
      <c r="B1370" s="4">
        <v>2558217</v>
      </c>
      <c r="C1370" s="4">
        <v>2559144</v>
      </c>
      <c r="D1370" s="4">
        <f t="shared" si="29"/>
        <v>927</v>
      </c>
      <c r="E1370" s="4" t="s">
        <v>1</v>
      </c>
      <c r="F1370" s="3" t="s">
        <v>1671</v>
      </c>
    </row>
    <row r="1371" spans="1:6">
      <c r="A1371" s="4" t="s">
        <v>399</v>
      </c>
      <c r="B1371" s="4">
        <v>28697728</v>
      </c>
      <c r="C1371" s="4">
        <v>28698175</v>
      </c>
      <c r="D1371" s="4">
        <f t="shared" si="29"/>
        <v>447</v>
      </c>
      <c r="E1371" s="4" t="s">
        <v>1</v>
      </c>
      <c r="F1371" s="3" t="s">
        <v>1672</v>
      </c>
    </row>
    <row r="1372" spans="1:6">
      <c r="A1372" s="4" t="s">
        <v>399</v>
      </c>
      <c r="B1372" s="4">
        <v>30758375</v>
      </c>
      <c r="C1372" s="4">
        <v>30759384</v>
      </c>
      <c r="D1372" s="4">
        <f t="shared" si="29"/>
        <v>1009</v>
      </c>
      <c r="E1372" s="4" t="s">
        <v>1</v>
      </c>
      <c r="F1372" s="3" t="s">
        <v>1673</v>
      </c>
    </row>
    <row r="1373" spans="1:6">
      <c r="A1373" s="4" t="s">
        <v>399</v>
      </c>
      <c r="B1373" s="4">
        <v>921863</v>
      </c>
      <c r="C1373" s="4">
        <v>922438</v>
      </c>
      <c r="D1373" s="4">
        <f t="shared" si="29"/>
        <v>575</v>
      </c>
      <c r="E1373" s="4" t="s">
        <v>6</v>
      </c>
      <c r="F1373" s="3" t="s">
        <v>1674</v>
      </c>
    </row>
    <row r="1374" spans="1:6">
      <c r="A1374" s="4" t="s">
        <v>399</v>
      </c>
      <c r="B1374" s="4">
        <v>1423950</v>
      </c>
      <c r="C1374" s="4">
        <v>1424867</v>
      </c>
      <c r="D1374" s="4">
        <f t="shared" si="29"/>
        <v>917</v>
      </c>
      <c r="E1374" s="4" t="s">
        <v>6</v>
      </c>
      <c r="F1374" s="3" t="s">
        <v>1675</v>
      </c>
    </row>
    <row r="1375" spans="1:6">
      <c r="A1375" s="4" t="s">
        <v>399</v>
      </c>
      <c r="B1375" s="4">
        <v>2703551</v>
      </c>
      <c r="C1375" s="4">
        <v>2704048</v>
      </c>
      <c r="D1375" s="4">
        <f t="shared" si="29"/>
        <v>497</v>
      </c>
      <c r="E1375" s="4" t="s">
        <v>6</v>
      </c>
      <c r="F1375" s="3" t="s">
        <v>1676</v>
      </c>
    </row>
    <row r="1376" spans="1:6">
      <c r="A1376" s="4" t="s">
        <v>399</v>
      </c>
      <c r="B1376" s="4">
        <v>9178093</v>
      </c>
      <c r="C1376" s="4">
        <v>9178504</v>
      </c>
      <c r="D1376" s="4">
        <f t="shared" si="29"/>
        <v>411</v>
      </c>
      <c r="E1376" s="4" t="s">
        <v>6</v>
      </c>
      <c r="F1376" s="3" t="s">
        <v>1677</v>
      </c>
    </row>
    <row r="1377" spans="1:6">
      <c r="A1377" s="4" t="s">
        <v>399</v>
      </c>
      <c r="B1377" s="4">
        <v>10895627</v>
      </c>
      <c r="C1377" s="4">
        <v>10896214</v>
      </c>
      <c r="D1377" s="4">
        <f t="shared" si="29"/>
        <v>587</v>
      </c>
      <c r="E1377" s="4" t="s">
        <v>6</v>
      </c>
      <c r="F1377" s="3" t="s">
        <v>1678</v>
      </c>
    </row>
    <row r="1378" spans="1:6">
      <c r="A1378" s="4" t="s">
        <v>399</v>
      </c>
      <c r="B1378" s="4">
        <v>12920788</v>
      </c>
      <c r="C1378" s="4">
        <v>12921192</v>
      </c>
      <c r="D1378" s="4">
        <f t="shared" si="29"/>
        <v>404</v>
      </c>
      <c r="E1378" s="4" t="s">
        <v>6</v>
      </c>
      <c r="F1378" s="3" t="s">
        <v>409</v>
      </c>
    </row>
    <row r="1379" spans="1:6">
      <c r="A1379" s="4" t="s">
        <v>399</v>
      </c>
      <c r="B1379" s="4">
        <v>14911350</v>
      </c>
      <c r="C1379" s="4">
        <v>14911787</v>
      </c>
      <c r="D1379" s="4">
        <f t="shared" si="29"/>
        <v>437</v>
      </c>
      <c r="E1379" s="4" t="s">
        <v>6</v>
      </c>
      <c r="F1379" s="3" t="s">
        <v>1679</v>
      </c>
    </row>
    <row r="1380" spans="1:6">
      <c r="A1380" s="4" t="s">
        <v>399</v>
      </c>
      <c r="B1380" s="4">
        <v>19221427</v>
      </c>
      <c r="C1380" s="4">
        <v>19221680</v>
      </c>
      <c r="D1380" s="4">
        <f t="shared" si="29"/>
        <v>253</v>
      </c>
      <c r="E1380" s="4" t="s">
        <v>6</v>
      </c>
      <c r="F1380" s="3" t="s">
        <v>411</v>
      </c>
    </row>
    <row r="1381" spans="1:6">
      <c r="A1381" s="4" t="s">
        <v>399</v>
      </c>
      <c r="B1381" s="4">
        <v>21832986</v>
      </c>
      <c r="C1381" s="4">
        <v>21833443</v>
      </c>
      <c r="D1381" s="4">
        <f t="shared" si="29"/>
        <v>457</v>
      </c>
      <c r="E1381" s="4" t="s">
        <v>6</v>
      </c>
      <c r="F1381" s="3" t="s">
        <v>1680</v>
      </c>
    </row>
    <row r="1382" spans="1:6">
      <c r="A1382" s="4" t="s">
        <v>399</v>
      </c>
      <c r="B1382" s="4">
        <v>26864908</v>
      </c>
      <c r="C1382" s="4">
        <v>26865120</v>
      </c>
      <c r="D1382" s="4">
        <f t="shared" si="29"/>
        <v>212</v>
      </c>
      <c r="E1382" s="4" t="s">
        <v>6</v>
      </c>
      <c r="F1382" s="3" t="s">
        <v>1681</v>
      </c>
    </row>
    <row r="1383" spans="1:6">
      <c r="A1383" s="4" t="s">
        <v>399</v>
      </c>
      <c r="B1383" s="4">
        <v>29168310</v>
      </c>
      <c r="C1383" s="4">
        <v>29168831</v>
      </c>
      <c r="D1383" s="4">
        <f t="shared" si="29"/>
        <v>521</v>
      </c>
      <c r="E1383" s="4" t="s">
        <v>6</v>
      </c>
      <c r="F1383" s="3" t="s">
        <v>1682</v>
      </c>
    </row>
    <row r="1384" spans="1:6">
      <c r="A1384" s="4" t="s">
        <v>399</v>
      </c>
      <c r="B1384" s="4">
        <v>29497747</v>
      </c>
      <c r="C1384" s="4">
        <v>29498729</v>
      </c>
      <c r="D1384" s="4">
        <f t="shared" si="29"/>
        <v>982</v>
      </c>
      <c r="E1384" s="4" t="s">
        <v>6</v>
      </c>
      <c r="F1384" s="3" t="s">
        <v>1683</v>
      </c>
    </row>
    <row r="1385" spans="1:6">
      <c r="A1385" s="4" t="s">
        <v>399</v>
      </c>
      <c r="B1385" s="4">
        <v>14598493</v>
      </c>
      <c r="C1385" s="4">
        <v>14598747</v>
      </c>
      <c r="D1385" s="4">
        <f t="shared" si="29"/>
        <v>254</v>
      </c>
      <c r="E1385" s="4" t="s">
        <v>1</v>
      </c>
      <c r="F1385" s="3" t="s">
        <v>1684</v>
      </c>
    </row>
    <row r="1386" spans="1:6">
      <c r="A1386" s="4" t="s">
        <v>399</v>
      </c>
      <c r="B1386" s="4">
        <v>15840895</v>
      </c>
      <c r="C1386" s="4">
        <v>15841324</v>
      </c>
      <c r="D1386" s="4">
        <f t="shared" si="29"/>
        <v>429</v>
      </c>
      <c r="E1386" s="4" t="s">
        <v>1</v>
      </c>
      <c r="F1386" s="3" t="s">
        <v>1685</v>
      </c>
    </row>
    <row r="1387" spans="1:6">
      <c r="A1387" s="4" t="s">
        <v>399</v>
      </c>
      <c r="B1387" s="4">
        <v>30657302</v>
      </c>
      <c r="C1387" s="4">
        <v>30657572</v>
      </c>
      <c r="D1387" s="4">
        <f t="shared" si="29"/>
        <v>270</v>
      </c>
      <c r="E1387" s="4" t="s">
        <v>1</v>
      </c>
      <c r="F1387" s="3" t="s">
        <v>1686</v>
      </c>
    </row>
    <row r="1388" spans="1:6">
      <c r="A1388" s="4" t="s">
        <v>399</v>
      </c>
      <c r="B1388" s="4">
        <v>1185422</v>
      </c>
      <c r="C1388" s="4">
        <v>1185708</v>
      </c>
      <c r="D1388" s="4">
        <f t="shared" si="29"/>
        <v>286</v>
      </c>
      <c r="E1388" s="4" t="s">
        <v>6</v>
      </c>
      <c r="F1388" s="3" t="s">
        <v>1687</v>
      </c>
    </row>
    <row r="1389" spans="1:6">
      <c r="A1389" s="4" t="s">
        <v>399</v>
      </c>
      <c r="B1389" s="4">
        <v>2329948</v>
      </c>
      <c r="C1389" s="4">
        <v>2330345</v>
      </c>
      <c r="D1389" s="4">
        <f t="shared" si="29"/>
        <v>397</v>
      </c>
      <c r="E1389" s="4" t="s">
        <v>6</v>
      </c>
      <c r="F1389" s="3" t="s">
        <v>1688</v>
      </c>
    </row>
    <row r="1390" spans="1:6">
      <c r="A1390" s="4" t="s">
        <v>399</v>
      </c>
      <c r="B1390" s="4">
        <v>15557440</v>
      </c>
      <c r="C1390" s="4">
        <v>15557874</v>
      </c>
      <c r="D1390" s="4">
        <f t="shared" si="29"/>
        <v>434</v>
      </c>
      <c r="E1390" s="4" t="s">
        <v>6</v>
      </c>
      <c r="F1390" s="3" t="s">
        <v>402</v>
      </c>
    </row>
    <row r="1391" spans="1:6">
      <c r="A1391" s="4" t="s">
        <v>399</v>
      </c>
      <c r="B1391" s="4">
        <v>28731721</v>
      </c>
      <c r="C1391" s="4">
        <v>28731954</v>
      </c>
      <c r="D1391" s="4">
        <f t="shared" si="29"/>
        <v>233</v>
      </c>
      <c r="E1391" s="4" t="s">
        <v>6</v>
      </c>
      <c r="F1391" s="3" t="s">
        <v>404</v>
      </c>
    </row>
    <row r="1392" spans="1:6">
      <c r="A1392" s="4" t="s">
        <v>399</v>
      </c>
      <c r="B1392" s="4">
        <v>29204452</v>
      </c>
      <c r="C1392" s="4">
        <v>29205508</v>
      </c>
      <c r="D1392" s="4">
        <f t="shared" si="29"/>
        <v>1056</v>
      </c>
      <c r="E1392" s="4" t="s">
        <v>6</v>
      </c>
      <c r="F1392" s="3" t="s">
        <v>1689</v>
      </c>
    </row>
    <row r="1393" spans="1:6">
      <c r="A1393" s="4" t="s">
        <v>399</v>
      </c>
      <c r="B1393" s="4">
        <v>30643570</v>
      </c>
      <c r="C1393" s="4">
        <v>30643782</v>
      </c>
      <c r="D1393" s="4">
        <f t="shared" si="29"/>
        <v>212</v>
      </c>
      <c r="E1393" s="4" t="s">
        <v>6</v>
      </c>
      <c r="F1393" s="3" t="s">
        <v>405</v>
      </c>
    </row>
    <row r="1394" spans="1:6">
      <c r="A1394" s="4" t="s">
        <v>414</v>
      </c>
      <c r="B1394" s="4">
        <v>48985</v>
      </c>
      <c r="C1394" s="4">
        <v>49188</v>
      </c>
      <c r="D1394" s="4">
        <f t="shared" ref="D1394:D1456" si="30">(C1394-B1394)</f>
        <v>203</v>
      </c>
      <c r="E1394" s="4" t="s">
        <v>1</v>
      </c>
      <c r="F1394" s="3" t="s">
        <v>415</v>
      </c>
    </row>
    <row r="1395" spans="1:6">
      <c r="A1395" s="4" t="s">
        <v>414</v>
      </c>
      <c r="B1395" s="4">
        <v>204192</v>
      </c>
      <c r="C1395" s="4">
        <v>204675</v>
      </c>
      <c r="D1395" s="4">
        <f t="shared" si="30"/>
        <v>483</v>
      </c>
      <c r="E1395" s="4" t="s">
        <v>1</v>
      </c>
      <c r="F1395" s="3" t="s">
        <v>416</v>
      </c>
    </row>
    <row r="1396" spans="1:6">
      <c r="A1396" s="4" t="s">
        <v>414</v>
      </c>
      <c r="B1396" s="4">
        <v>1364312</v>
      </c>
      <c r="C1396" s="4">
        <v>1365249</v>
      </c>
      <c r="D1396" s="4">
        <f t="shared" si="30"/>
        <v>937</v>
      </c>
      <c r="E1396" s="4" t="s">
        <v>1</v>
      </c>
      <c r="F1396" s="3" t="s">
        <v>417</v>
      </c>
    </row>
    <row r="1397" spans="1:6">
      <c r="A1397" s="4" t="s">
        <v>414</v>
      </c>
      <c r="B1397" s="4">
        <v>1862145</v>
      </c>
      <c r="C1397" s="4">
        <v>1862433</v>
      </c>
      <c r="D1397" s="4">
        <f t="shared" si="30"/>
        <v>288</v>
      </c>
      <c r="E1397" s="4" t="s">
        <v>1</v>
      </c>
      <c r="F1397" s="3" t="s">
        <v>418</v>
      </c>
    </row>
    <row r="1398" spans="1:6">
      <c r="A1398" s="4" t="s">
        <v>414</v>
      </c>
      <c r="B1398" s="4">
        <v>1864806</v>
      </c>
      <c r="C1398" s="4">
        <v>1865009</v>
      </c>
      <c r="D1398" s="4">
        <f t="shared" si="30"/>
        <v>203</v>
      </c>
      <c r="E1398" s="4" t="s">
        <v>1</v>
      </c>
      <c r="F1398" s="3" t="s">
        <v>419</v>
      </c>
    </row>
    <row r="1399" spans="1:6">
      <c r="A1399" s="4" t="s">
        <v>414</v>
      </c>
      <c r="B1399" s="4">
        <v>2389426</v>
      </c>
      <c r="C1399" s="4">
        <v>2389700</v>
      </c>
      <c r="D1399" s="4">
        <f t="shared" si="30"/>
        <v>274</v>
      </c>
      <c r="E1399" s="4" t="s">
        <v>1</v>
      </c>
      <c r="F1399" s="3" t="s">
        <v>420</v>
      </c>
    </row>
    <row r="1400" spans="1:6">
      <c r="A1400" s="4" t="s">
        <v>414</v>
      </c>
      <c r="B1400" s="4">
        <v>2973049</v>
      </c>
      <c r="C1400" s="4">
        <v>2973505</v>
      </c>
      <c r="D1400" s="4">
        <f t="shared" si="30"/>
        <v>456</v>
      </c>
      <c r="E1400" s="4" t="s">
        <v>1</v>
      </c>
      <c r="F1400" s="3" t="s">
        <v>421</v>
      </c>
    </row>
    <row r="1401" spans="1:6">
      <c r="A1401" s="4" t="s">
        <v>414</v>
      </c>
      <c r="B1401" s="4">
        <v>3564147</v>
      </c>
      <c r="C1401" s="4">
        <v>3564616</v>
      </c>
      <c r="D1401" s="4">
        <f t="shared" si="30"/>
        <v>469</v>
      </c>
      <c r="E1401" s="4" t="s">
        <v>1</v>
      </c>
      <c r="F1401" s="3" t="s">
        <v>422</v>
      </c>
    </row>
    <row r="1402" spans="1:6">
      <c r="A1402" s="4" t="s">
        <v>414</v>
      </c>
      <c r="B1402" s="4">
        <v>3826796</v>
      </c>
      <c r="C1402" s="4">
        <v>3827931</v>
      </c>
      <c r="D1402" s="4">
        <f t="shared" si="30"/>
        <v>1135</v>
      </c>
      <c r="E1402" s="4" t="s">
        <v>1</v>
      </c>
      <c r="F1402" s="3" t="s">
        <v>423</v>
      </c>
    </row>
    <row r="1403" spans="1:6">
      <c r="A1403" s="4" t="s">
        <v>414</v>
      </c>
      <c r="B1403" s="4">
        <v>4070681</v>
      </c>
      <c r="C1403" s="4">
        <v>4071118</v>
      </c>
      <c r="D1403" s="4">
        <f t="shared" si="30"/>
        <v>437</v>
      </c>
      <c r="E1403" s="4" t="s">
        <v>1</v>
      </c>
      <c r="F1403" s="3" t="s">
        <v>424</v>
      </c>
    </row>
    <row r="1404" spans="1:6">
      <c r="A1404" s="4" t="s">
        <v>414</v>
      </c>
      <c r="B1404" s="4">
        <v>6111951</v>
      </c>
      <c r="C1404" s="4">
        <v>6112204</v>
      </c>
      <c r="D1404" s="4">
        <f t="shared" si="30"/>
        <v>253</v>
      </c>
      <c r="E1404" s="4" t="s">
        <v>1</v>
      </c>
      <c r="F1404" s="3" t="s">
        <v>425</v>
      </c>
    </row>
    <row r="1405" spans="1:6">
      <c r="A1405" s="4" t="s">
        <v>414</v>
      </c>
      <c r="B1405" s="4">
        <v>6163462</v>
      </c>
      <c r="C1405" s="4">
        <v>6163867</v>
      </c>
      <c r="D1405" s="4">
        <f t="shared" si="30"/>
        <v>405</v>
      </c>
      <c r="E1405" s="4" t="s">
        <v>1</v>
      </c>
      <c r="F1405" s="3" t="s">
        <v>426</v>
      </c>
    </row>
    <row r="1406" spans="1:6">
      <c r="A1406" s="4" t="s">
        <v>414</v>
      </c>
      <c r="B1406" s="4">
        <v>6415646</v>
      </c>
      <c r="C1406" s="4">
        <v>6416065</v>
      </c>
      <c r="D1406" s="4">
        <f t="shared" si="30"/>
        <v>419</v>
      </c>
      <c r="E1406" s="4" t="s">
        <v>1</v>
      </c>
      <c r="F1406" s="3" t="s">
        <v>427</v>
      </c>
    </row>
    <row r="1407" spans="1:6">
      <c r="A1407" s="4" t="s">
        <v>414</v>
      </c>
      <c r="B1407" s="4">
        <v>8219151</v>
      </c>
      <c r="C1407" s="4">
        <v>8219378</v>
      </c>
      <c r="D1407" s="4">
        <f t="shared" si="30"/>
        <v>227</v>
      </c>
      <c r="E1407" s="4" t="s">
        <v>1</v>
      </c>
      <c r="F1407" s="3" t="s">
        <v>428</v>
      </c>
    </row>
    <row r="1408" spans="1:6">
      <c r="A1408" s="4" t="s">
        <v>414</v>
      </c>
      <c r="B1408" s="4">
        <v>8534891</v>
      </c>
      <c r="C1408" s="4">
        <v>8535226</v>
      </c>
      <c r="D1408" s="4">
        <f t="shared" si="30"/>
        <v>335</v>
      </c>
      <c r="E1408" s="4" t="s">
        <v>1</v>
      </c>
      <c r="F1408" s="3" t="s">
        <v>429</v>
      </c>
    </row>
    <row r="1409" spans="1:6">
      <c r="A1409" s="4" t="s">
        <v>414</v>
      </c>
      <c r="B1409" s="4">
        <v>12766099</v>
      </c>
      <c r="C1409" s="4">
        <v>12766434</v>
      </c>
      <c r="D1409" s="4">
        <f t="shared" si="30"/>
        <v>335</v>
      </c>
      <c r="E1409" s="4" t="s">
        <v>1</v>
      </c>
      <c r="F1409" s="3" t="s">
        <v>430</v>
      </c>
    </row>
    <row r="1410" spans="1:6">
      <c r="A1410" s="4" t="s">
        <v>414</v>
      </c>
      <c r="B1410" s="4">
        <v>16067164</v>
      </c>
      <c r="C1410" s="4">
        <v>16067552</v>
      </c>
      <c r="D1410" s="4">
        <f t="shared" si="30"/>
        <v>388</v>
      </c>
      <c r="E1410" s="4" t="s">
        <v>1</v>
      </c>
      <c r="F1410" s="3" t="s">
        <v>431</v>
      </c>
    </row>
    <row r="1411" spans="1:6">
      <c r="A1411" s="4" t="s">
        <v>414</v>
      </c>
      <c r="B1411" s="4">
        <v>21149209</v>
      </c>
      <c r="C1411" s="4">
        <v>21149433</v>
      </c>
      <c r="D1411" s="4">
        <f t="shared" si="30"/>
        <v>224</v>
      </c>
      <c r="E1411" s="4" t="s">
        <v>1</v>
      </c>
      <c r="F1411" s="3" t="s">
        <v>432</v>
      </c>
    </row>
    <row r="1412" spans="1:6">
      <c r="A1412" s="4" t="s">
        <v>414</v>
      </c>
      <c r="B1412" s="4">
        <v>21746131</v>
      </c>
      <c r="C1412" s="4">
        <v>21746495</v>
      </c>
      <c r="D1412" s="4">
        <f t="shared" si="30"/>
        <v>364</v>
      </c>
      <c r="E1412" s="4" t="s">
        <v>1</v>
      </c>
      <c r="F1412" s="3" t="s">
        <v>433</v>
      </c>
    </row>
    <row r="1413" spans="1:6">
      <c r="A1413" s="4" t="s">
        <v>414</v>
      </c>
      <c r="B1413" s="4">
        <v>21803553</v>
      </c>
      <c r="C1413" s="4">
        <v>21804263</v>
      </c>
      <c r="D1413" s="4">
        <f t="shared" si="30"/>
        <v>710</v>
      </c>
      <c r="E1413" s="4" t="s">
        <v>1</v>
      </c>
      <c r="F1413" s="3" t="s">
        <v>434</v>
      </c>
    </row>
    <row r="1414" spans="1:6">
      <c r="A1414" s="4" t="s">
        <v>414</v>
      </c>
      <c r="B1414" s="4">
        <v>22768508</v>
      </c>
      <c r="C1414" s="4">
        <v>22768851</v>
      </c>
      <c r="D1414" s="4">
        <f t="shared" si="30"/>
        <v>343</v>
      </c>
      <c r="E1414" s="4" t="s">
        <v>1</v>
      </c>
      <c r="F1414" s="3" t="s">
        <v>435</v>
      </c>
    </row>
    <row r="1415" spans="1:6">
      <c r="A1415" s="4" t="s">
        <v>414</v>
      </c>
      <c r="B1415" s="4">
        <v>27481243</v>
      </c>
      <c r="C1415" s="4">
        <v>27481507</v>
      </c>
      <c r="D1415" s="4">
        <f t="shared" si="30"/>
        <v>264</v>
      </c>
      <c r="E1415" s="4" t="s">
        <v>1</v>
      </c>
      <c r="F1415" s="3" t="s">
        <v>436</v>
      </c>
    </row>
    <row r="1416" spans="1:6">
      <c r="A1416" s="4" t="s">
        <v>414</v>
      </c>
      <c r="B1416" s="4">
        <v>27660030</v>
      </c>
      <c r="C1416" s="4">
        <v>27660090</v>
      </c>
      <c r="D1416" s="4">
        <f t="shared" si="30"/>
        <v>60</v>
      </c>
      <c r="E1416" s="4" t="s">
        <v>1</v>
      </c>
      <c r="F1416" s="3" t="s">
        <v>437</v>
      </c>
    </row>
    <row r="1417" spans="1:6">
      <c r="A1417" s="4" t="s">
        <v>414</v>
      </c>
      <c r="B1417" s="4">
        <v>27780410</v>
      </c>
      <c r="C1417" s="4">
        <v>27780795</v>
      </c>
      <c r="D1417" s="4">
        <f t="shared" si="30"/>
        <v>385</v>
      </c>
      <c r="E1417" s="4" t="s">
        <v>1</v>
      </c>
      <c r="F1417" s="3" t="s">
        <v>438</v>
      </c>
    </row>
    <row r="1418" spans="1:6">
      <c r="A1418" s="4" t="s">
        <v>414</v>
      </c>
      <c r="B1418" s="4">
        <v>30234821</v>
      </c>
      <c r="C1418" s="4">
        <v>30235683</v>
      </c>
      <c r="D1418" s="4">
        <f t="shared" si="30"/>
        <v>862</v>
      </c>
      <c r="E1418" s="4" t="s">
        <v>1</v>
      </c>
      <c r="F1418" s="3" t="s">
        <v>439</v>
      </c>
    </row>
    <row r="1419" spans="1:6">
      <c r="A1419" s="4" t="s">
        <v>414</v>
      </c>
      <c r="B1419" s="4">
        <v>30548345</v>
      </c>
      <c r="C1419" s="4">
        <v>30548572</v>
      </c>
      <c r="D1419" s="4">
        <f t="shared" si="30"/>
        <v>227</v>
      </c>
      <c r="E1419" s="4" t="s">
        <v>1</v>
      </c>
      <c r="F1419" s="3" t="s">
        <v>440</v>
      </c>
    </row>
    <row r="1420" spans="1:6">
      <c r="A1420" s="4" t="s">
        <v>414</v>
      </c>
      <c r="B1420" s="4">
        <v>30692634</v>
      </c>
      <c r="C1420" s="4">
        <v>30692843</v>
      </c>
      <c r="D1420" s="4">
        <f t="shared" si="30"/>
        <v>209</v>
      </c>
      <c r="E1420" s="4" t="s">
        <v>1</v>
      </c>
      <c r="F1420" s="3" t="s">
        <v>441</v>
      </c>
    </row>
    <row r="1421" spans="1:6">
      <c r="A1421" s="4" t="s">
        <v>414</v>
      </c>
      <c r="B1421" s="4">
        <v>31191472</v>
      </c>
      <c r="C1421" s="4">
        <v>31191844</v>
      </c>
      <c r="D1421" s="4">
        <f t="shared" si="30"/>
        <v>372</v>
      </c>
      <c r="E1421" s="4" t="s">
        <v>1</v>
      </c>
      <c r="F1421" s="3" t="s">
        <v>442</v>
      </c>
    </row>
    <row r="1422" spans="1:6">
      <c r="A1422" s="4" t="s">
        <v>414</v>
      </c>
      <c r="B1422" s="4">
        <v>31490745</v>
      </c>
      <c r="C1422" s="4">
        <v>31491393</v>
      </c>
      <c r="D1422" s="4">
        <f t="shared" si="30"/>
        <v>648</v>
      </c>
      <c r="E1422" s="4" t="s">
        <v>1</v>
      </c>
      <c r="F1422" s="3" t="s">
        <v>443</v>
      </c>
    </row>
    <row r="1423" spans="1:6">
      <c r="A1423" s="4" t="s">
        <v>414</v>
      </c>
      <c r="B1423" s="4">
        <v>31503898</v>
      </c>
      <c r="C1423" s="4">
        <v>31504518</v>
      </c>
      <c r="D1423" s="4">
        <f t="shared" si="30"/>
        <v>620</v>
      </c>
      <c r="E1423" s="4" t="s">
        <v>1</v>
      </c>
      <c r="F1423" s="3" t="s">
        <v>444</v>
      </c>
    </row>
    <row r="1424" spans="1:6">
      <c r="A1424" s="4" t="s">
        <v>414</v>
      </c>
      <c r="B1424" s="4">
        <v>31669916</v>
      </c>
      <c r="C1424" s="4">
        <v>31670440</v>
      </c>
      <c r="D1424" s="4">
        <f t="shared" si="30"/>
        <v>524</v>
      </c>
      <c r="E1424" s="4" t="s">
        <v>1</v>
      </c>
      <c r="F1424" s="3" t="s">
        <v>445</v>
      </c>
    </row>
    <row r="1425" spans="1:6">
      <c r="A1425" s="4" t="s">
        <v>414</v>
      </c>
      <c r="B1425" s="4">
        <v>31935721</v>
      </c>
      <c r="C1425" s="4">
        <v>31936184</v>
      </c>
      <c r="D1425" s="4">
        <f t="shared" si="30"/>
        <v>463</v>
      </c>
      <c r="E1425" s="4" t="s">
        <v>1</v>
      </c>
      <c r="F1425" s="3" t="s">
        <v>446</v>
      </c>
    </row>
    <row r="1426" spans="1:6">
      <c r="A1426" s="4" t="s">
        <v>414</v>
      </c>
      <c r="B1426" s="4">
        <v>33441927</v>
      </c>
      <c r="C1426" s="4">
        <v>33442734</v>
      </c>
      <c r="D1426" s="4">
        <f t="shared" si="30"/>
        <v>807</v>
      </c>
      <c r="E1426" s="4" t="s">
        <v>1</v>
      </c>
      <c r="F1426" s="3" t="s">
        <v>447</v>
      </c>
    </row>
    <row r="1427" spans="1:6">
      <c r="A1427" s="4" t="s">
        <v>414</v>
      </c>
      <c r="B1427" s="4">
        <v>33443464</v>
      </c>
      <c r="C1427" s="4">
        <v>33444207</v>
      </c>
      <c r="D1427" s="4">
        <f t="shared" si="30"/>
        <v>743</v>
      </c>
      <c r="E1427" s="4" t="s">
        <v>1</v>
      </c>
      <c r="F1427" s="3" t="s">
        <v>448</v>
      </c>
    </row>
    <row r="1428" spans="1:6">
      <c r="A1428" s="4" t="s">
        <v>414</v>
      </c>
      <c r="B1428" s="4">
        <v>34086186</v>
      </c>
      <c r="C1428" s="4">
        <v>34087069</v>
      </c>
      <c r="D1428" s="4">
        <f t="shared" si="30"/>
        <v>883</v>
      </c>
      <c r="E1428" s="4" t="s">
        <v>1</v>
      </c>
      <c r="F1428" s="3" t="s">
        <v>449</v>
      </c>
    </row>
    <row r="1429" spans="1:6">
      <c r="A1429" s="4" t="s">
        <v>414</v>
      </c>
      <c r="B1429" s="4">
        <v>40124261</v>
      </c>
      <c r="C1429" s="4">
        <v>40124413</v>
      </c>
      <c r="D1429" s="4">
        <f t="shared" si="30"/>
        <v>152</v>
      </c>
      <c r="E1429" s="4" t="s">
        <v>1</v>
      </c>
      <c r="F1429" s="3" t="s">
        <v>450</v>
      </c>
    </row>
    <row r="1430" spans="1:6">
      <c r="A1430" s="4" t="s">
        <v>414</v>
      </c>
      <c r="B1430" s="4">
        <v>871497</v>
      </c>
      <c r="C1430" s="4">
        <v>872683</v>
      </c>
      <c r="D1430" s="4">
        <f t="shared" si="30"/>
        <v>1186</v>
      </c>
      <c r="E1430" s="4" t="s">
        <v>6</v>
      </c>
      <c r="F1430" s="3" t="s">
        <v>451</v>
      </c>
    </row>
    <row r="1431" spans="1:6">
      <c r="A1431" s="4" t="s">
        <v>414</v>
      </c>
      <c r="B1431" s="4">
        <v>1563370</v>
      </c>
      <c r="C1431" s="4">
        <v>1563641</v>
      </c>
      <c r="D1431" s="4">
        <f t="shared" si="30"/>
        <v>271</v>
      </c>
      <c r="E1431" s="4" t="s">
        <v>6</v>
      </c>
      <c r="F1431" s="3" t="s">
        <v>452</v>
      </c>
    </row>
    <row r="1432" spans="1:6">
      <c r="A1432" s="4" t="s">
        <v>414</v>
      </c>
      <c r="B1432" s="4">
        <v>3216942</v>
      </c>
      <c r="C1432" s="4">
        <v>3217195</v>
      </c>
      <c r="D1432" s="4">
        <f t="shared" si="30"/>
        <v>253</v>
      </c>
      <c r="E1432" s="4" t="s">
        <v>6</v>
      </c>
      <c r="F1432" s="3" t="s">
        <v>453</v>
      </c>
    </row>
    <row r="1433" spans="1:6">
      <c r="A1433" s="4" t="s">
        <v>414</v>
      </c>
      <c r="B1433" s="4">
        <v>4755585</v>
      </c>
      <c r="C1433" s="4">
        <v>4756257</v>
      </c>
      <c r="D1433" s="4">
        <f t="shared" si="30"/>
        <v>672</v>
      </c>
      <c r="E1433" s="4" t="s">
        <v>6</v>
      </c>
      <c r="F1433" s="3" t="s">
        <v>454</v>
      </c>
    </row>
    <row r="1434" spans="1:6">
      <c r="A1434" s="4" t="s">
        <v>414</v>
      </c>
      <c r="B1434" s="4">
        <v>7184185</v>
      </c>
      <c r="C1434" s="4">
        <v>7184681</v>
      </c>
      <c r="D1434" s="4">
        <f t="shared" si="30"/>
        <v>496</v>
      </c>
      <c r="E1434" s="4" t="s">
        <v>6</v>
      </c>
      <c r="F1434" s="3" t="s">
        <v>455</v>
      </c>
    </row>
    <row r="1435" spans="1:6">
      <c r="A1435" s="4" t="s">
        <v>414</v>
      </c>
      <c r="B1435" s="4">
        <v>7530214</v>
      </c>
      <c r="C1435" s="4">
        <v>7530968</v>
      </c>
      <c r="D1435" s="4">
        <f t="shared" si="30"/>
        <v>754</v>
      </c>
      <c r="E1435" s="4" t="s">
        <v>6</v>
      </c>
      <c r="F1435" s="3" t="s">
        <v>456</v>
      </c>
    </row>
    <row r="1436" spans="1:6">
      <c r="A1436" s="4" t="s">
        <v>414</v>
      </c>
      <c r="B1436" s="4">
        <v>9123483</v>
      </c>
      <c r="C1436" s="4">
        <v>9124061</v>
      </c>
      <c r="D1436" s="4">
        <f t="shared" si="30"/>
        <v>578</v>
      </c>
      <c r="E1436" s="4" t="s">
        <v>6</v>
      </c>
      <c r="F1436" s="3" t="s">
        <v>457</v>
      </c>
    </row>
    <row r="1437" spans="1:6">
      <c r="A1437" s="4" t="s">
        <v>414</v>
      </c>
      <c r="B1437" s="4">
        <v>12226566</v>
      </c>
      <c r="C1437" s="4">
        <v>12227811</v>
      </c>
      <c r="D1437" s="4">
        <f t="shared" si="30"/>
        <v>1245</v>
      </c>
      <c r="E1437" s="4" t="s">
        <v>6</v>
      </c>
      <c r="F1437" s="3" t="s">
        <v>458</v>
      </c>
    </row>
    <row r="1438" spans="1:6">
      <c r="A1438" s="4" t="s">
        <v>414</v>
      </c>
      <c r="B1438" s="4">
        <v>16698251</v>
      </c>
      <c r="C1438" s="4">
        <v>16698568</v>
      </c>
      <c r="D1438" s="4">
        <f t="shared" si="30"/>
        <v>317</v>
      </c>
      <c r="E1438" s="4" t="s">
        <v>6</v>
      </c>
      <c r="F1438" s="3" t="s">
        <v>459</v>
      </c>
    </row>
    <row r="1439" spans="1:6">
      <c r="A1439" s="4" t="s">
        <v>414</v>
      </c>
      <c r="B1439" s="4">
        <v>16821809</v>
      </c>
      <c r="C1439" s="4">
        <v>16822212</v>
      </c>
      <c r="D1439" s="4">
        <f t="shared" si="30"/>
        <v>403</v>
      </c>
      <c r="E1439" s="4" t="s">
        <v>6</v>
      </c>
      <c r="F1439" s="3" t="s">
        <v>460</v>
      </c>
    </row>
    <row r="1440" spans="1:6">
      <c r="A1440" s="4" t="s">
        <v>414</v>
      </c>
      <c r="B1440" s="4">
        <v>17007881</v>
      </c>
      <c r="C1440" s="4">
        <v>17008451</v>
      </c>
      <c r="D1440" s="4">
        <f t="shared" si="30"/>
        <v>570</v>
      </c>
      <c r="E1440" s="4" t="s">
        <v>6</v>
      </c>
      <c r="F1440" s="3" t="s">
        <v>461</v>
      </c>
    </row>
    <row r="1441" spans="1:6">
      <c r="A1441" s="4" t="s">
        <v>414</v>
      </c>
      <c r="B1441" s="4">
        <v>17758751</v>
      </c>
      <c r="C1441" s="4">
        <v>17759151</v>
      </c>
      <c r="D1441" s="4">
        <f t="shared" si="30"/>
        <v>400</v>
      </c>
      <c r="E1441" s="4" t="s">
        <v>6</v>
      </c>
      <c r="F1441" s="3" t="s">
        <v>462</v>
      </c>
    </row>
    <row r="1442" spans="1:6">
      <c r="A1442" s="4" t="s">
        <v>414</v>
      </c>
      <c r="B1442" s="4">
        <v>17897685</v>
      </c>
      <c r="C1442" s="4">
        <v>17898221</v>
      </c>
      <c r="D1442" s="4">
        <f t="shared" si="30"/>
        <v>536</v>
      </c>
      <c r="E1442" s="4" t="s">
        <v>6</v>
      </c>
      <c r="F1442" s="3" t="s">
        <v>463</v>
      </c>
    </row>
    <row r="1443" spans="1:6">
      <c r="A1443" s="4" t="s">
        <v>414</v>
      </c>
      <c r="B1443" s="4">
        <v>18797116</v>
      </c>
      <c r="C1443" s="4">
        <v>18797742</v>
      </c>
      <c r="D1443" s="4">
        <f t="shared" si="30"/>
        <v>626</v>
      </c>
      <c r="E1443" s="4" t="s">
        <v>6</v>
      </c>
      <c r="F1443" s="3" t="s">
        <v>464</v>
      </c>
    </row>
    <row r="1444" spans="1:6">
      <c r="A1444" s="4" t="s">
        <v>414</v>
      </c>
      <c r="B1444" s="4">
        <v>19127909</v>
      </c>
      <c r="C1444" s="4">
        <v>19128900</v>
      </c>
      <c r="D1444" s="4">
        <f t="shared" si="30"/>
        <v>991</v>
      </c>
      <c r="E1444" s="4" t="s">
        <v>6</v>
      </c>
      <c r="F1444" s="3" t="s">
        <v>465</v>
      </c>
    </row>
    <row r="1445" spans="1:6">
      <c r="A1445" s="4" t="s">
        <v>414</v>
      </c>
      <c r="B1445" s="4">
        <v>19253506</v>
      </c>
      <c r="C1445" s="4">
        <v>19253885</v>
      </c>
      <c r="D1445" s="4">
        <f t="shared" si="30"/>
        <v>379</v>
      </c>
      <c r="E1445" s="4" t="s">
        <v>6</v>
      </c>
      <c r="F1445" s="3" t="s">
        <v>466</v>
      </c>
    </row>
    <row r="1446" spans="1:6">
      <c r="A1446" s="4" t="s">
        <v>414</v>
      </c>
      <c r="B1446" s="4">
        <v>19270602</v>
      </c>
      <c r="C1446" s="4">
        <v>19270803</v>
      </c>
      <c r="D1446" s="4">
        <f t="shared" si="30"/>
        <v>201</v>
      </c>
      <c r="E1446" s="4" t="s">
        <v>6</v>
      </c>
      <c r="F1446" s="3" t="s">
        <v>467</v>
      </c>
    </row>
    <row r="1447" spans="1:6">
      <c r="A1447" s="4" t="s">
        <v>414</v>
      </c>
      <c r="B1447" s="4">
        <v>19920052</v>
      </c>
      <c r="C1447" s="4">
        <v>19920522</v>
      </c>
      <c r="D1447" s="4">
        <f t="shared" si="30"/>
        <v>470</v>
      </c>
      <c r="E1447" s="4" t="s">
        <v>6</v>
      </c>
      <c r="F1447" s="3" t="s">
        <v>468</v>
      </c>
    </row>
    <row r="1448" spans="1:6">
      <c r="A1448" s="4" t="s">
        <v>414</v>
      </c>
      <c r="B1448" s="4">
        <v>20521451</v>
      </c>
      <c r="C1448" s="4">
        <v>20521772</v>
      </c>
      <c r="D1448" s="4">
        <f t="shared" si="30"/>
        <v>321</v>
      </c>
      <c r="E1448" s="4" t="s">
        <v>6</v>
      </c>
      <c r="F1448" s="3" t="s">
        <v>469</v>
      </c>
    </row>
    <row r="1449" spans="1:6">
      <c r="A1449" s="4" t="s">
        <v>414</v>
      </c>
      <c r="B1449" s="4">
        <v>21765541</v>
      </c>
      <c r="C1449" s="4">
        <v>21765806</v>
      </c>
      <c r="D1449" s="4">
        <f t="shared" si="30"/>
        <v>265</v>
      </c>
      <c r="E1449" s="4" t="s">
        <v>6</v>
      </c>
      <c r="F1449" s="3" t="s">
        <v>470</v>
      </c>
    </row>
    <row r="1450" spans="1:6">
      <c r="A1450" s="4" t="s">
        <v>414</v>
      </c>
      <c r="B1450" s="4">
        <v>22143354</v>
      </c>
      <c r="C1450" s="4">
        <v>22143645</v>
      </c>
      <c r="D1450" s="4">
        <f t="shared" si="30"/>
        <v>291</v>
      </c>
      <c r="E1450" s="4" t="s">
        <v>6</v>
      </c>
      <c r="F1450" s="3" t="s">
        <v>471</v>
      </c>
    </row>
    <row r="1451" spans="1:6">
      <c r="A1451" s="4" t="s">
        <v>414</v>
      </c>
      <c r="B1451" s="4">
        <v>22729524</v>
      </c>
      <c r="C1451" s="4">
        <v>22729734</v>
      </c>
      <c r="D1451" s="4">
        <f t="shared" si="30"/>
        <v>210</v>
      </c>
      <c r="E1451" s="4" t="s">
        <v>6</v>
      </c>
      <c r="F1451" s="3" t="s">
        <v>472</v>
      </c>
    </row>
    <row r="1452" spans="1:6">
      <c r="A1452" s="4" t="s">
        <v>414</v>
      </c>
      <c r="B1452" s="4">
        <v>24727803</v>
      </c>
      <c r="C1452" s="4">
        <v>24728865</v>
      </c>
      <c r="D1452" s="4">
        <f t="shared" si="30"/>
        <v>1062</v>
      </c>
      <c r="E1452" s="4" t="s">
        <v>6</v>
      </c>
      <c r="F1452" s="3" t="s">
        <v>473</v>
      </c>
    </row>
    <row r="1453" spans="1:6">
      <c r="A1453" s="4" t="s">
        <v>414</v>
      </c>
      <c r="B1453" s="4">
        <v>27131318</v>
      </c>
      <c r="C1453" s="4">
        <v>27131795</v>
      </c>
      <c r="D1453" s="4">
        <f t="shared" si="30"/>
        <v>477</v>
      </c>
      <c r="E1453" s="4" t="s">
        <v>6</v>
      </c>
      <c r="F1453" s="3" t="s">
        <v>474</v>
      </c>
    </row>
    <row r="1454" spans="1:6">
      <c r="A1454" s="4" t="s">
        <v>414</v>
      </c>
      <c r="B1454" s="4">
        <v>28277393</v>
      </c>
      <c r="C1454" s="4">
        <v>28277612</v>
      </c>
      <c r="D1454" s="4">
        <f t="shared" si="30"/>
        <v>219</v>
      </c>
      <c r="E1454" s="4" t="s">
        <v>6</v>
      </c>
      <c r="F1454" s="3" t="s">
        <v>475</v>
      </c>
    </row>
    <row r="1455" spans="1:6">
      <c r="A1455" s="4" t="s">
        <v>414</v>
      </c>
      <c r="B1455" s="4">
        <v>33565471</v>
      </c>
      <c r="C1455" s="4">
        <v>33565896</v>
      </c>
      <c r="D1455" s="4">
        <f t="shared" si="30"/>
        <v>425</v>
      </c>
      <c r="E1455" s="4" t="s">
        <v>6</v>
      </c>
      <c r="F1455" s="3" t="s">
        <v>476</v>
      </c>
    </row>
    <row r="1456" spans="1:6">
      <c r="A1456" s="4" t="s">
        <v>414</v>
      </c>
      <c r="B1456" s="4">
        <v>37940211</v>
      </c>
      <c r="C1456" s="4">
        <v>37940670</v>
      </c>
      <c r="D1456" s="4">
        <f t="shared" si="30"/>
        <v>459</v>
      </c>
      <c r="E1456" s="4" t="s">
        <v>6</v>
      </c>
      <c r="F1456" s="3" t="s">
        <v>477</v>
      </c>
    </row>
    <row r="1457" spans="1:6">
      <c r="A1457" s="4" t="s">
        <v>414</v>
      </c>
      <c r="B1457" s="4">
        <v>137421</v>
      </c>
      <c r="C1457" s="4">
        <v>137773</v>
      </c>
      <c r="D1457" s="4">
        <f t="shared" ref="D1457:D1520" si="31">(C1457-B1457)</f>
        <v>352</v>
      </c>
      <c r="E1457" s="4" t="s">
        <v>1</v>
      </c>
      <c r="F1457" s="3" t="s">
        <v>478</v>
      </c>
    </row>
    <row r="1458" spans="1:6">
      <c r="A1458" s="4" t="s">
        <v>414</v>
      </c>
      <c r="B1458" s="4">
        <v>137436</v>
      </c>
      <c r="C1458" s="4">
        <v>137773</v>
      </c>
      <c r="D1458" s="4">
        <f t="shared" si="31"/>
        <v>337</v>
      </c>
      <c r="E1458" s="4" t="s">
        <v>1</v>
      </c>
      <c r="F1458" s="3" t="s">
        <v>479</v>
      </c>
    </row>
    <row r="1459" spans="1:6">
      <c r="A1459" s="4" t="s">
        <v>414</v>
      </c>
      <c r="B1459" s="4">
        <v>339240</v>
      </c>
      <c r="C1459" s="4">
        <v>339898</v>
      </c>
      <c r="D1459" s="4">
        <f t="shared" si="31"/>
        <v>658</v>
      </c>
      <c r="E1459" s="4" t="s">
        <v>1</v>
      </c>
      <c r="F1459" s="3" t="s">
        <v>480</v>
      </c>
    </row>
    <row r="1460" spans="1:6">
      <c r="A1460" s="4" t="s">
        <v>414</v>
      </c>
      <c r="B1460" s="4">
        <v>444974</v>
      </c>
      <c r="C1460" s="4">
        <v>446660</v>
      </c>
      <c r="D1460" s="4">
        <f t="shared" si="31"/>
        <v>1686</v>
      </c>
      <c r="E1460" s="4" t="s">
        <v>1</v>
      </c>
      <c r="F1460" s="3" t="s">
        <v>481</v>
      </c>
    </row>
    <row r="1461" spans="1:6">
      <c r="A1461" s="4" t="s">
        <v>414</v>
      </c>
      <c r="B1461" s="4">
        <v>447158</v>
      </c>
      <c r="C1461" s="4">
        <v>447861</v>
      </c>
      <c r="D1461" s="4">
        <f t="shared" si="31"/>
        <v>703</v>
      </c>
      <c r="E1461" s="4" t="s">
        <v>1</v>
      </c>
      <c r="F1461" s="3" t="s">
        <v>482</v>
      </c>
    </row>
    <row r="1462" spans="1:6">
      <c r="A1462" s="4" t="s">
        <v>414</v>
      </c>
      <c r="B1462" s="4">
        <v>449707</v>
      </c>
      <c r="C1462" s="4">
        <v>449871</v>
      </c>
      <c r="D1462" s="4">
        <f t="shared" si="31"/>
        <v>164</v>
      </c>
      <c r="E1462" s="4" t="s">
        <v>1</v>
      </c>
      <c r="F1462" s="3" t="s">
        <v>483</v>
      </c>
    </row>
    <row r="1463" spans="1:6">
      <c r="A1463" s="4" t="s">
        <v>414</v>
      </c>
      <c r="B1463" s="4">
        <v>493138</v>
      </c>
      <c r="C1463" s="4">
        <v>493357</v>
      </c>
      <c r="D1463" s="4">
        <f t="shared" si="31"/>
        <v>219</v>
      </c>
      <c r="E1463" s="4" t="s">
        <v>1</v>
      </c>
      <c r="F1463" s="3" t="s">
        <v>484</v>
      </c>
    </row>
    <row r="1464" spans="1:6">
      <c r="A1464" s="4" t="s">
        <v>414</v>
      </c>
      <c r="B1464" s="4">
        <v>562527</v>
      </c>
      <c r="C1464" s="4">
        <v>563043</v>
      </c>
      <c r="D1464" s="4">
        <f t="shared" si="31"/>
        <v>516</v>
      </c>
      <c r="E1464" s="4" t="s">
        <v>1</v>
      </c>
      <c r="F1464" s="3" t="s">
        <v>485</v>
      </c>
    </row>
    <row r="1465" spans="1:6">
      <c r="A1465" s="4" t="s">
        <v>414</v>
      </c>
      <c r="B1465" s="4">
        <v>661753</v>
      </c>
      <c r="C1465" s="4">
        <v>662002</v>
      </c>
      <c r="D1465" s="4">
        <f t="shared" si="31"/>
        <v>249</v>
      </c>
      <c r="E1465" s="4" t="s">
        <v>1</v>
      </c>
      <c r="F1465" s="3" t="s">
        <v>486</v>
      </c>
    </row>
    <row r="1466" spans="1:6">
      <c r="A1466" s="4" t="s">
        <v>414</v>
      </c>
      <c r="B1466" s="4">
        <v>698262</v>
      </c>
      <c r="C1466" s="4">
        <v>698558</v>
      </c>
      <c r="D1466" s="4">
        <f t="shared" si="31"/>
        <v>296</v>
      </c>
      <c r="E1466" s="4" t="s">
        <v>1</v>
      </c>
      <c r="F1466" s="3" t="s">
        <v>487</v>
      </c>
    </row>
    <row r="1467" spans="1:6">
      <c r="A1467" s="4" t="s">
        <v>414</v>
      </c>
      <c r="B1467" s="4">
        <v>1229015</v>
      </c>
      <c r="C1467" s="4">
        <v>1229272</v>
      </c>
      <c r="D1467" s="4">
        <f t="shared" si="31"/>
        <v>257</v>
      </c>
      <c r="E1467" s="4" t="s">
        <v>1</v>
      </c>
      <c r="F1467" s="3" t="s">
        <v>488</v>
      </c>
    </row>
    <row r="1468" spans="1:6">
      <c r="A1468" s="4" t="s">
        <v>414</v>
      </c>
      <c r="B1468" s="4">
        <v>1316957</v>
      </c>
      <c r="C1468" s="4">
        <v>1317168</v>
      </c>
      <c r="D1468" s="4">
        <f t="shared" si="31"/>
        <v>211</v>
      </c>
      <c r="E1468" s="4" t="s">
        <v>1</v>
      </c>
      <c r="F1468" s="3" t="s">
        <v>489</v>
      </c>
    </row>
    <row r="1469" spans="1:6">
      <c r="A1469" s="4" t="s">
        <v>414</v>
      </c>
      <c r="B1469" s="4">
        <v>1514810</v>
      </c>
      <c r="C1469" s="4">
        <v>1515296</v>
      </c>
      <c r="D1469" s="4">
        <f t="shared" si="31"/>
        <v>486</v>
      </c>
      <c r="E1469" s="4" t="s">
        <v>1</v>
      </c>
      <c r="F1469" s="3" t="s">
        <v>490</v>
      </c>
    </row>
    <row r="1470" spans="1:6">
      <c r="A1470" s="4" t="s">
        <v>414</v>
      </c>
      <c r="B1470" s="4">
        <v>1776175</v>
      </c>
      <c r="C1470" s="4">
        <v>1776351</v>
      </c>
      <c r="D1470" s="4">
        <f t="shared" si="31"/>
        <v>176</v>
      </c>
      <c r="E1470" s="4" t="s">
        <v>1</v>
      </c>
      <c r="F1470" s="3" t="s">
        <v>491</v>
      </c>
    </row>
    <row r="1471" spans="1:6">
      <c r="A1471" s="4" t="s">
        <v>414</v>
      </c>
      <c r="B1471" s="4">
        <v>2016252</v>
      </c>
      <c r="C1471" s="4">
        <v>2016555</v>
      </c>
      <c r="D1471" s="4">
        <f t="shared" si="31"/>
        <v>303</v>
      </c>
      <c r="E1471" s="4" t="s">
        <v>1</v>
      </c>
      <c r="F1471" s="3" t="s">
        <v>492</v>
      </c>
    </row>
    <row r="1472" spans="1:6">
      <c r="A1472" s="4" t="s">
        <v>414</v>
      </c>
      <c r="B1472" s="4">
        <v>2090765</v>
      </c>
      <c r="C1472" s="4">
        <v>2091042</v>
      </c>
      <c r="D1472" s="4">
        <f t="shared" si="31"/>
        <v>277</v>
      </c>
      <c r="E1472" s="4" t="s">
        <v>1</v>
      </c>
      <c r="F1472" s="3" t="s">
        <v>493</v>
      </c>
    </row>
    <row r="1473" spans="1:6">
      <c r="A1473" s="4" t="s">
        <v>414</v>
      </c>
      <c r="B1473" s="4">
        <v>3023896</v>
      </c>
      <c r="C1473" s="4">
        <v>3024797</v>
      </c>
      <c r="D1473" s="4">
        <f t="shared" si="31"/>
        <v>901</v>
      </c>
      <c r="E1473" s="4" t="s">
        <v>1</v>
      </c>
      <c r="F1473" s="3" t="s">
        <v>494</v>
      </c>
    </row>
    <row r="1474" spans="1:6">
      <c r="A1474" s="4" t="s">
        <v>414</v>
      </c>
      <c r="B1474" s="4">
        <v>3142094</v>
      </c>
      <c r="C1474" s="4">
        <v>3142586</v>
      </c>
      <c r="D1474" s="4">
        <f t="shared" si="31"/>
        <v>492</v>
      </c>
      <c r="E1474" s="4" t="s">
        <v>1</v>
      </c>
      <c r="F1474" s="3" t="s">
        <v>495</v>
      </c>
    </row>
    <row r="1475" spans="1:6">
      <c r="A1475" s="4" t="s">
        <v>414</v>
      </c>
      <c r="B1475" s="4">
        <v>3231560</v>
      </c>
      <c r="C1475" s="4">
        <v>3231844</v>
      </c>
      <c r="D1475" s="4">
        <f t="shared" si="31"/>
        <v>284</v>
      </c>
      <c r="E1475" s="4" t="s">
        <v>1</v>
      </c>
      <c r="F1475" s="3" t="s">
        <v>496</v>
      </c>
    </row>
    <row r="1476" spans="1:6">
      <c r="A1476" s="4" t="s">
        <v>414</v>
      </c>
      <c r="B1476" s="4">
        <v>3243125</v>
      </c>
      <c r="C1476" s="4">
        <v>3243353</v>
      </c>
      <c r="D1476" s="4">
        <f t="shared" si="31"/>
        <v>228</v>
      </c>
      <c r="E1476" s="4" t="s">
        <v>1</v>
      </c>
      <c r="F1476" s="3" t="s">
        <v>497</v>
      </c>
    </row>
    <row r="1477" spans="1:6">
      <c r="A1477" s="4" t="s">
        <v>414</v>
      </c>
      <c r="B1477" s="4">
        <v>3244493</v>
      </c>
      <c r="C1477" s="4">
        <v>3244892</v>
      </c>
      <c r="D1477" s="4">
        <f t="shared" si="31"/>
        <v>399</v>
      </c>
      <c r="E1477" s="4" t="s">
        <v>1</v>
      </c>
      <c r="F1477" s="3" t="s">
        <v>498</v>
      </c>
    </row>
    <row r="1478" spans="1:6">
      <c r="A1478" s="4" t="s">
        <v>414</v>
      </c>
      <c r="B1478" s="4">
        <v>3434032</v>
      </c>
      <c r="C1478" s="4">
        <v>3434309</v>
      </c>
      <c r="D1478" s="4">
        <f t="shared" si="31"/>
        <v>277</v>
      </c>
      <c r="E1478" s="4" t="s">
        <v>1</v>
      </c>
      <c r="F1478" s="3" t="s">
        <v>499</v>
      </c>
    </row>
    <row r="1479" spans="1:6">
      <c r="A1479" s="4" t="s">
        <v>414</v>
      </c>
      <c r="B1479" s="4">
        <v>3501743</v>
      </c>
      <c r="C1479" s="4">
        <v>3501989</v>
      </c>
      <c r="D1479" s="4">
        <f t="shared" si="31"/>
        <v>246</v>
      </c>
      <c r="E1479" s="4" t="s">
        <v>1</v>
      </c>
      <c r="F1479" s="3" t="s">
        <v>500</v>
      </c>
    </row>
    <row r="1480" spans="1:6">
      <c r="A1480" s="4" t="s">
        <v>414</v>
      </c>
      <c r="B1480" s="4">
        <v>3703328</v>
      </c>
      <c r="C1480" s="4">
        <v>3703544</v>
      </c>
      <c r="D1480" s="4">
        <f t="shared" si="31"/>
        <v>216</v>
      </c>
      <c r="E1480" s="4" t="s">
        <v>1</v>
      </c>
      <c r="F1480" s="3" t="s">
        <v>501</v>
      </c>
    </row>
    <row r="1481" spans="1:6">
      <c r="A1481" s="4" t="s">
        <v>414</v>
      </c>
      <c r="B1481" s="4">
        <v>4082798</v>
      </c>
      <c r="C1481" s="4">
        <v>4083073</v>
      </c>
      <c r="D1481" s="4">
        <f t="shared" si="31"/>
        <v>275</v>
      </c>
      <c r="E1481" s="4" t="s">
        <v>1</v>
      </c>
      <c r="F1481" s="3" t="s">
        <v>502</v>
      </c>
    </row>
    <row r="1482" spans="1:6">
      <c r="A1482" s="4" t="s">
        <v>414</v>
      </c>
      <c r="B1482" s="4">
        <v>4082850</v>
      </c>
      <c r="C1482" s="4">
        <v>4083073</v>
      </c>
      <c r="D1482" s="4">
        <f t="shared" si="31"/>
        <v>223</v>
      </c>
      <c r="E1482" s="4" t="s">
        <v>1</v>
      </c>
      <c r="F1482" s="3" t="s">
        <v>503</v>
      </c>
    </row>
    <row r="1483" spans="1:6">
      <c r="A1483" s="4" t="s">
        <v>414</v>
      </c>
      <c r="B1483" s="4">
        <v>4097005</v>
      </c>
      <c r="C1483" s="4">
        <v>4097290</v>
      </c>
      <c r="D1483" s="4">
        <f t="shared" si="31"/>
        <v>285</v>
      </c>
      <c r="E1483" s="4" t="s">
        <v>1</v>
      </c>
      <c r="F1483" s="3" t="s">
        <v>504</v>
      </c>
    </row>
    <row r="1484" spans="1:6">
      <c r="A1484" s="4" t="s">
        <v>414</v>
      </c>
      <c r="B1484" s="4">
        <v>4667765</v>
      </c>
      <c r="C1484" s="4">
        <v>4668086</v>
      </c>
      <c r="D1484" s="4">
        <f t="shared" si="31"/>
        <v>321</v>
      </c>
      <c r="E1484" s="4" t="s">
        <v>1</v>
      </c>
      <c r="F1484" s="3" t="s">
        <v>505</v>
      </c>
    </row>
    <row r="1485" spans="1:6">
      <c r="A1485" s="4" t="s">
        <v>414</v>
      </c>
      <c r="B1485" s="4">
        <v>4722585</v>
      </c>
      <c r="C1485" s="4">
        <v>4722807</v>
      </c>
      <c r="D1485" s="4">
        <f t="shared" si="31"/>
        <v>222</v>
      </c>
      <c r="E1485" s="4" t="s">
        <v>1</v>
      </c>
      <c r="F1485" s="3" t="s">
        <v>506</v>
      </c>
    </row>
    <row r="1486" spans="1:6">
      <c r="A1486" s="4" t="s">
        <v>414</v>
      </c>
      <c r="B1486" s="4">
        <v>4780906</v>
      </c>
      <c r="C1486" s="4">
        <v>4781497</v>
      </c>
      <c r="D1486" s="4">
        <f t="shared" si="31"/>
        <v>591</v>
      </c>
      <c r="E1486" s="4" t="s">
        <v>1</v>
      </c>
      <c r="F1486" s="3" t="s">
        <v>507</v>
      </c>
    </row>
    <row r="1487" spans="1:6">
      <c r="A1487" s="4" t="s">
        <v>414</v>
      </c>
      <c r="B1487" s="4">
        <v>4849532</v>
      </c>
      <c r="C1487" s="4">
        <v>4850060</v>
      </c>
      <c r="D1487" s="4">
        <f t="shared" si="31"/>
        <v>528</v>
      </c>
      <c r="E1487" s="4" t="s">
        <v>1</v>
      </c>
      <c r="F1487" s="3" t="s">
        <v>508</v>
      </c>
    </row>
    <row r="1488" spans="1:6">
      <c r="A1488" s="4" t="s">
        <v>414</v>
      </c>
      <c r="B1488" s="4">
        <v>5201832</v>
      </c>
      <c r="C1488" s="4">
        <v>5202202</v>
      </c>
      <c r="D1488" s="4">
        <f t="shared" si="31"/>
        <v>370</v>
      </c>
      <c r="E1488" s="4" t="s">
        <v>1</v>
      </c>
      <c r="F1488" s="3" t="s">
        <v>509</v>
      </c>
    </row>
    <row r="1489" spans="1:6">
      <c r="A1489" s="4" t="s">
        <v>414</v>
      </c>
      <c r="B1489" s="4">
        <v>5750649</v>
      </c>
      <c r="C1489" s="4">
        <v>5750873</v>
      </c>
      <c r="D1489" s="4">
        <f t="shared" si="31"/>
        <v>224</v>
      </c>
      <c r="E1489" s="4" t="s">
        <v>1</v>
      </c>
      <c r="F1489" s="3" t="s">
        <v>510</v>
      </c>
    </row>
    <row r="1490" spans="1:6">
      <c r="A1490" s="4" t="s">
        <v>414</v>
      </c>
      <c r="B1490" s="4">
        <v>5954288</v>
      </c>
      <c r="C1490" s="4">
        <v>5954854</v>
      </c>
      <c r="D1490" s="4">
        <f t="shared" si="31"/>
        <v>566</v>
      </c>
      <c r="E1490" s="4" t="s">
        <v>1</v>
      </c>
      <c r="F1490" s="3" t="s">
        <v>511</v>
      </c>
    </row>
    <row r="1491" spans="1:6">
      <c r="A1491" s="4" t="s">
        <v>414</v>
      </c>
      <c r="B1491" s="4">
        <v>6054117</v>
      </c>
      <c r="C1491" s="4">
        <v>6054561</v>
      </c>
      <c r="D1491" s="4">
        <f t="shared" si="31"/>
        <v>444</v>
      </c>
      <c r="E1491" s="4" t="s">
        <v>1</v>
      </c>
      <c r="F1491" s="3" t="s">
        <v>512</v>
      </c>
    </row>
    <row r="1492" spans="1:6">
      <c r="A1492" s="4" t="s">
        <v>414</v>
      </c>
      <c r="B1492" s="4">
        <v>6245946</v>
      </c>
      <c r="C1492" s="4">
        <v>6246960</v>
      </c>
      <c r="D1492" s="4">
        <f t="shared" si="31"/>
        <v>1014</v>
      </c>
      <c r="E1492" s="4" t="s">
        <v>1</v>
      </c>
      <c r="F1492" s="3" t="s">
        <v>513</v>
      </c>
    </row>
    <row r="1493" spans="1:6">
      <c r="A1493" s="4" t="s">
        <v>414</v>
      </c>
      <c r="B1493" s="4">
        <v>6934424</v>
      </c>
      <c r="C1493" s="4">
        <v>6935871</v>
      </c>
      <c r="D1493" s="4">
        <f t="shared" si="31"/>
        <v>1447</v>
      </c>
      <c r="E1493" s="4" t="s">
        <v>1</v>
      </c>
      <c r="F1493" s="3" t="s">
        <v>514</v>
      </c>
    </row>
    <row r="1494" spans="1:6">
      <c r="A1494" s="4" t="s">
        <v>414</v>
      </c>
      <c r="B1494" s="4">
        <v>7533107</v>
      </c>
      <c r="C1494" s="4">
        <v>7533308</v>
      </c>
      <c r="D1494" s="4">
        <f t="shared" si="31"/>
        <v>201</v>
      </c>
      <c r="E1494" s="4" t="s">
        <v>1</v>
      </c>
      <c r="F1494" s="3" t="s">
        <v>515</v>
      </c>
    </row>
    <row r="1495" spans="1:6">
      <c r="A1495" s="4" t="s">
        <v>414</v>
      </c>
      <c r="B1495" s="4">
        <v>7712565</v>
      </c>
      <c r="C1495" s="4">
        <v>7712870</v>
      </c>
      <c r="D1495" s="4">
        <f t="shared" si="31"/>
        <v>305</v>
      </c>
      <c r="E1495" s="4" t="s">
        <v>1</v>
      </c>
      <c r="F1495" s="3" t="s">
        <v>516</v>
      </c>
    </row>
    <row r="1496" spans="1:6">
      <c r="A1496" s="4" t="s">
        <v>414</v>
      </c>
      <c r="B1496" s="4">
        <v>8027543</v>
      </c>
      <c r="C1496" s="4">
        <v>8027860</v>
      </c>
      <c r="D1496" s="4">
        <f t="shared" si="31"/>
        <v>317</v>
      </c>
      <c r="E1496" s="4" t="s">
        <v>1</v>
      </c>
      <c r="F1496" s="3" t="s">
        <v>517</v>
      </c>
    </row>
    <row r="1497" spans="1:6">
      <c r="A1497" s="4" t="s">
        <v>414</v>
      </c>
      <c r="B1497" s="4">
        <v>9119296</v>
      </c>
      <c r="C1497" s="4">
        <v>9120162</v>
      </c>
      <c r="D1497" s="4">
        <f t="shared" si="31"/>
        <v>866</v>
      </c>
      <c r="E1497" s="4" t="s">
        <v>1</v>
      </c>
      <c r="F1497" s="3" t="s">
        <v>518</v>
      </c>
    </row>
    <row r="1498" spans="1:6">
      <c r="A1498" s="4" t="s">
        <v>414</v>
      </c>
      <c r="B1498" s="4">
        <v>9158776</v>
      </c>
      <c r="C1498" s="4">
        <v>9160603</v>
      </c>
      <c r="D1498" s="4">
        <f t="shared" si="31"/>
        <v>1827</v>
      </c>
      <c r="E1498" s="4" t="s">
        <v>1</v>
      </c>
      <c r="F1498" s="3" t="s">
        <v>519</v>
      </c>
    </row>
    <row r="1499" spans="1:6">
      <c r="A1499" s="4" t="s">
        <v>414</v>
      </c>
      <c r="B1499" s="4">
        <v>9390883</v>
      </c>
      <c r="C1499" s="4">
        <v>9391437</v>
      </c>
      <c r="D1499" s="4">
        <f t="shared" si="31"/>
        <v>554</v>
      </c>
      <c r="E1499" s="4" t="s">
        <v>1</v>
      </c>
      <c r="F1499" s="3" t="s">
        <v>520</v>
      </c>
    </row>
    <row r="1500" spans="1:6">
      <c r="A1500" s="4" t="s">
        <v>414</v>
      </c>
      <c r="B1500" s="4">
        <v>9588562</v>
      </c>
      <c r="C1500" s="4">
        <v>9588964</v>
      </c>
      <c r="D1500" s="4">
        <f t="shared" si="31"/>
        <v>402</v>
      </c>
      <c r="E1500" s="4" t="s">
        <v>1</v>
      </c>
      <c r="F1500" s="3" t="s">
        <v>521</v>
      </c>
    </row>
    <row r="1501" spans="1:6">
      <c r="A1501" s="4" t="s">
        <v>414</v>
      </c>
      <c r="B1501" s="4">
        <v>9589093</v>
      </c>
      <c r="C1501" s="4">
        <v>9589652</v>
      </c>
      <c r="D1501" s="4">
        <f t="shared" si="31"/>
        <v>559</v>
      </c>
      <c r="E1501" s="4" t="s">
        <v>1</v>
      </c>
      <c r="F1501" s="3" t="s">
        <v>522</v>
      </c>
    </row>
    <row r="1502" spans="1:6">
      <c r="A1502" s="4" t="s">
        <v>414</v>
      </c>
      <c r="B1502" s="4">
        <v>12223557</v>
      </c>
      <c r="C1502" s="4">
        <v>12223808</v>
      </c>
      <c r="D1502" s="4">
        <f t="shared" si="31"/>
        <v>251</v>
      </c>
      <c r="E1502" s="4" t="s">
        <v>1</v>
      </c>
      <c r="F1502" s="3" t="s">
        <v>523</v>
      </c>
    </row>
    <row r="1503" spans="1:6">
      <c r="A1503" s="4" t="s">
        <v>414</v>
      </c>
      <c r="B1503" s="4">
        <v>12724786</v>
      </c>
      <c r="C1503" s="4">
        <v>12725111</v>
      </c>
      <c r="D1503" s="4">
        <f t="shared" si="31"/>
        <v>325</v>
      </c>
      <c r="E1503" s="4" t="s">
        <v>1</v>
      </c>
      <c r="F1503" s="3" t="s">
        <v>524</v>
      </c>
    </row>
    <row r="1504" spans="1:6">
      <c r="A1504" s="4" t="s">
        <v>414</v>
      </c>
      <c r="B1504" s="4">
        <v>15135204</v>
      </c>
      <c r="C1504" s="4">
        <v>15135456</v>
      </c>
      <c r="D1504" s="4">
        <f t="shared" si="31"/>
        <v>252</v>
      </c>
      <c r="E1504" s="4" t="s">
        <v>1</v>
      </c>
      <c r="F1504" s="3" t="s">
        <v>525</v>
      </c>
    </row>
    <row r="1505" spans="1:6">
      <c r="A1505" s="4" t="s">
        <v>414</v>
      </c>
      <c r="B1505" s="4">
        <v>16106587</v>
      </c>
      <c r="C1505" s="4">
        <v>16106866</v>
      </c>
      <c r="D1505" s="4">
        <f t="shared" si="31"/>
        <v>279</v>
      </c>
      <c r="E1505" s="4" t="s">
        <v>1</v>
      </c>
      <c r="F1505" s="3" t="s">
        <v>526</v>
      </c>
    </row>
    <row r="1506" spans="1:6">
      <c r="A1506" s="4" t="s">
        <v>414</v>
      </c>
      <c r="B1506" s="4">
        <v>16181203</v>
      </c>
      <c r="C1506" s="4">
        <v>16181407</v>
      </c>
      <c r="D1506" s="4">
        <f t="shared" si="31"/>
        <v>204</v>
      </c>
      <c r="E1506" s="4" t="s">
        <v>1</v>
      </c>
      <c r="F1506" s="3" t="s">
        <v>527</v>
      </c>
    </row>
    <row r="1507" spans="1:6">
      <c r="A1507" s="4" t="s">
        <v>414</v>
      </c>
      <c r="B1507" s="4">
        <v>16181487</v>
      </c>
      <c r="C1507" s="4">
        <v>16182776</v>
      </c>
      <c r="D1507" s="4">
        <f t="shared" si="31"/>
        <v>1289</v>
      </c>
      <c r="E1507" s="4" t="s">
        <v>1</v>
      </c>
      <c r="F1507" s="3" t="s">
        <v>528</v>
      </c>
    </row>
    <row r="1508" spans="1:6">
      <c r="A1508" s="4" t="s">
        <v>414</v>
      </c>
      <c r="B1508" s="4">
        <v>16519587</v>
      </c>
      <c r="C1508" s="4">
        <v>16520295</v>
      </c>
      <c r="D1508" s="4">
        <f t="shared" si="31"/>
        <v>708</v>
      </c>
      <c r="E1508" s="4" t="s">
        <v>1</v>
      </c>
      <c r="F1508" s="3" t="s">
        <v>529</v>
      </c>
    </row>
    <row r="1509" spans="1:6">
      <c r="A1509" s="4" t="s">
        <v>414</v>
      </c>
      <c r="B1509" s="4">
        <v>17998917</v>
      </c>
      <c r="C1509" s="4">
        <v>17999287</v>
      </c>
      <c r="D1509" s="4">
        <f t="shared" si="31"/>
        <v>370</v>
      </c>
      <c r="E1509" s="4" t="s">
        <v>1</v>
      </c>
      <c r="F1509" s="3" t="s">
        <v>530</v>
      </c>
    </row>
    <row r="1510" spans="1:6">
      <c r="A1510" s="4" t="s">
        <v>414</v>
      </c>
      <c r="B1510" s="4">
        <v>18535578</v>
      </c>
      <c r="C1510" s="4">
        <v>18536001</v>
      </c>
      <c r="D1510" s="4">
        <f t="shared" si="31"/>
        <v>423</v>
      </c>
      <c r="E1510" s="4" t="s">
        <v>1</v>
      </c>
      <c r="F1510" s="3" t="s">
        <v>531</v>
      </c>
    </row>
    <row r="1511" spans="1:6">
      <c r="A1511" s="4" t="s">
        <v>414</v>
      </c>
      <c r="B1511" s="4">
        <v>19778545</v>
      </c>
      <c r="C1511" s="4">
        <v>19778762</v>
      </c>
      <c r="D1511" s="4">
        <f t="shared" si="31"/>
        <v>217</v>
      </c>
      <c r="E1511" s="4" t="s">
        <v>1</v>
      </c>
      <c r="F1511" s="3" t="s">
        <v>532</v>
      </c>
    </row>
    <row r="1512" spans="1:6">
      <c r="A1512" s="4" t="s">
        <v>414</v>
      </c>
      <c r="B1512" s="4">
        <v>20316487</v>
      </c>
      <c r="C1512" s="4">
        <v>20317171</v>
      </c>
      <c r="D1512" s="4">
        <f t="shared" si="31"/>
        <v>684</v>
      </c>
      <c r="E1512" s="4" t="s">
        <v>1</v>
      </c>
      <c r="F1512" s="3" t="s">
        <v>533</v>
      </c>
    </row>
    <row r="1513" spans="1:6">
      <c r="A1513" s="4" t="s">
        <v>414</v>
      </c>
      <c r="B1513" s="4">
        <v>21119057</v>
      </c>
      <c r="C1513" s="4">
        <v>21119335</v>
      </c>
      <c r="D1513" s="4">
        <f t="shared" si="31"/>
        <v>278</v>
      </c>
      <c r="E1513" s="4" t="s">
        <v>1</v>
      </c>
      <c r="F1513" s="3" t="s">
        <v>534</v>
      </c>
    </row>
    <row r="1514" spans="1:6">
      <c r="A1514" s="4" t="s">
        <v>414</v>
      </c>
      <c r="B1514" s="4">
        <v>21126456</v>
      </c>
      <c r="C1514" s="4">
        <v>21126674</v>
      </c>
      <c r="D1514" s="4">
        <f t="shared" si="31"/>
        <v>218</v>
      </c>
      <c r="E1514" s="4" t="s">
        <v>1</v>
      </c>
      <c r="F1514" s="3" t="s">
        <v>535</v>
      </c>
    </row>
    <row r="1515" spans="1:6">
      <c r="A1515" s="4" t="s">
        <v>414</v>
      </c>
      <c r="B1515" s="4">
        <v>21205339</v>
      </c>
      <c r="C1515" s="4">
        <v>21205552</v>
      </c>
      <c r="D1515" s="4">
        <f t="shared" si="31"/>
        <v>213</v>
      </c>
      <c r="E1515" s="4" t="s">
        <v>1</v>
      </c>
      <c r="F1515" s="3" t="s">
        <v>536</v>
      </c>
    </row>
    <row r="1516" spans="1:6">
      <c r="A1516" s="4" t="s">
        <v>414</v>
      </c>
      <c r="B1516" s="4">
        <v>21651074</v>
      </c>
      <c r="C1516" s="4">
        <v>21651944</v>
      </c>
      <c r="D1516" s="4">
        <f t="shared" si="31"/>
        <v>870</v>
      </c>
      <c r="E1516" s="4" t="s">
        <v>1</v>
      </c>
      <c r="F1516" s="3" t="s">
        <v>537</v>
      </c>
    </row>
    <row r="1517" spans="1:6">
      <c r="A1517" s="4" t="s">
        <v>414</v>
      </c>
      <c r="B1517" s="4">
        <v>21802819</v>
      </c>
      <c r="C1517" s="4">
        <v>21803073</v>
      </c>
      <c r="D1517" s="4">
        <f t="shared" si="31"/>
        <v>254</v>
      </c>
      <c r="E1517" s="4" t="s">
        <v>1</v>
      </c>
      <c r="F1517" s="3" t="s">
        <v>538</v>
      </c>
    </row>
    <row r="1518" spans="1:6">
      <c r="A1518" s="4" t="s">
        <v>414</v>
      </c>
      <c r="B1518" s="4">
        <v>24321910</v>
      </c>
      <c r="C1518" s="4">
        <v>24322230</v>
      </c>
      <c r="D1518" s="4">
        <f t="shared" si="31"/>
        <v>320</v>
      </c>
      <c r="E1518" s="4" t="s">
        <v>1</v>
      </c>
      <c r="F1518" s="3" t="s">
        <v>539</v>
      </c>
    </row>
    <row r="1519" spans="1:6">
      <c r="A1519" s="4" t="s">
        <v>414</v>
      </c>
      <c r="B1519" s="4">
        <v>25296132</v>
      </c>
      <c r="C1519" s="4">
        <v>25296474</v>
      </c>
      <c r="D1519" s="4">
        <f t="shared" si="31"/>
        <v>342</v>
      </c>
      <c r="E1519" s="4" t="s">
        <v>1</v>
      </c>
      <c r="F1519" s="3" t="s">
        <v>540</v>
      </c>
    </row>
    <row r="1520" spans="1:6">
      <c r="A1520" s="4" t="s">
        <v>414</v>
      </c>
      <c r="B1520" s="4">
        <v>26371606</v>
      </c>
      <c r="C1520" s="4">
        <v>26371922</v>
      </c>
      <c r="D1520" s="4">
        <f t="shared" si="31"/>
        <v>316</v>
      </c>
      <c r="E1520" s="4" t="s">
        <v>1</v>
      </c>
      <c r="F1520" s="3" t="s">
        <v>541</v>
      </c>
    </row>
    <row r="1521" spans="1:6">
      <c r="A1521" s="4" t="s">
        <v>414</v>
      </c>
      <c r="B1521" s="4">
        <v>27199829</v>
      </c>
      <c r="C1521" s="4">
        <v>27200633</v>
      </c>
      <c r="D1521" s="4">
        <f t="shared" ref="D1521:D1584" si="32">(C1521-B1521)</f>
        <v>804</v>
      </c>
      <c r="E1521" s="4" t="s">
        <v>1</v>
      </c>
      <c r="F1521" s="3" t="s">
        <v>542</v>
      </c>
    </row>
    <row r="1522" spans="1:6">
      <c r="A1522" s="4" t="s">
        <v>414</v>
      </c>
      <c r="B1522" s="4">
        <v>27766004</v>
      </c>
      <c r="C1522" s="4">
        <v>27766425</v>
      </c>
      <c r="D1522" s="4">
        <f t="shared" si="32"/>
        <v>421</v>
      </c>
      <c r="E1522" s="4" t="s">
        <v>1</v>
      </c>
      <c r="F1522" s="3" t="s">
        <v>543</v>
      </c>
    </row>
    <row r="1523" spans="1:6">
      <c r="A1523" s="4" t="s">
        <v>414</v>
      </c>
      <c r="B1523" s="4">
        <v>28767780</v>
      </c>
      <c r="C1523" s="4">
        <v>28768157</v>
      </c>
      <c r="D1523" s="4">
        <f t="shared" si="32"/>
        <v>377</v>
      </c>
      <c r="E1523" s="4" t="s">
        <v>1</v>
      </c>
      <c r="F1523" s="3" t="s">
        <v>544</v>
      </c>
    </row>
    <row r="1524" spans="1:6">
      <c r="A1524" s="4" t="s">
        <v>414</v>
      </c>
      <c r="B1524" s="4">
        <v>28927379</v>
      </c>
      <c r="C1524" s="4">
        <v>28928230</v>
      </c>
      <c r="D1524" s="4">
        <f t="shared" si="32"/>
        <v>851</v>
      </c>
      <c r="E1524" s="4" t="s">
        <v>1</v>
      </c>
      <c r="F1524" s="3" t="s">
        <v>545</v>
      </c>
    </row>
    <row r="1525" spans="1:6">
      <c r="A1525" s="4" t="s">
        <v>414</v>
      </c>
      <c r="B1525" s="4">
        <v>28931002</v>
      </c>
      <c r="C1525" s="4">
        <v>28931261</v>
      </c>
      <c r="D1525" s="4">
        <f t="shared" si="32"/>
        <v>259</v>
      </c>
      <c r="E1525" s="4" t="s">
        <v>1</v>
      </c>
      <c r="F1525" s="3" t="s">
        <v>546</v>
      </c>
    </row>
    <row r="1526" spans="1:6">
      <c r="A1526" s="4" t="s">
        <v>414</v>
      </c>
      <c r="B1526" s="4">
        <v>29847822</v>
      </c>
      <c r="C1526" s="4">
        <v>29848427</v>
      </c>
      <c r="D1526" s="4">
        <f t="shared" si="32"/>
        <v>605</v>
      </c>
      <c r="E1526" s="4" t="s">
        <v>1</v>
      </c>
      <c r="F1526" s="3" t="s">
        <v>547</v>
      </c>
    </row>
    <row r="1527" spans="1:6">
      <c r="A1527" s="4" t="s">
        <v>414</v>
      </c>
      <c r="B1527" s="4">
        <v>29963005</v>
      </c>
      <c r="C1527" s="4">
        <v>29963693</v>
      </c>
      <c r="D1527" s="4">
        <f t="shared" si="32"/>
        <v>688</v>
      </c>
      <c r="E1527" s="4" t="s">
        <v>1</v>
      </c>
      <c r="F1527" s="3" t="s">
        <v>548</v>
      </c>
    </row>
    <row r="1528" spans="1:6">
      <c r="A1528" s="4" t="s">
        <v>414</v>
      </c>
      <c r="B1528" s="4">
        <v>30048445</v>
      </c>
      <c r="C1528" s="4">
        <v>30048661</v>
      </c>
      <c r="D1528" s="4">
        <f t="shared" si="32"/>
        <v>216</v>
      </c>
      <c r="E1528" s="4" t="s">
        <v>1</v>
      </c>
      <c r="F1528" s="3" t="s">
        <v>549</v>
      </c>
    </row>
    <row r="1529" spans="1:6">
      <c r="A1529" s="4" t="s">
        <v>414</v>
      </c>
      <c r="B1529" s="4">
        <v>30053660</v>
      </c>
      <c r="C1529" s="4">
        <v>30054036</v>
      </c>
      <c r="D1529" s="4">
        <f t="shared" si="32"/>
        <v>376</v>
      </c>
      <c r="E1529" s="4" t="s">
        <v>1</v>
      </c>
      <c r="F1529" s="3" t="s">
        <v>550</v>
      </c>
    </row>
    <row r="1530" spans="1:6">
      <c r="A1530" s="4" t="s">
        <v>414</v>
      </c>
      <c r="B1530" s="4">
        <v>30270444</v>
      </c>
      <c r="C1530" s="4">
        <v>30271013</v>
      </c>
      <c r="D1530" s="4">
        <f t="shared" si="32"/>
        <v>569</v>
      </c>
      <c r="E1530" s="4" t="s">
        <v>1</v>
      </c>
      <c r="F1530" s="3" t="s">
        <v>551</v>
      </c>
    </row>
    <row r="1531" spans="1:6">
      <c r="A1531" s="4" t="s">
        <v>414</v>
      </c>
      <c r="B1531" s="4">
        <v>30357513</v>
      </c>
      <c r="C1531" s="4">
        <v>30358441</v>
      </c>
      <c r="D1531" s="4">
        <f t="shared" si="32"/>
        <v>928</v>
      </c>
      <c r="E1531" s="4" t="s">
        <v>1</v>
      </c>
      <c r="F1531" s="3" t="s">
        <v>552</v>
      </c>
    </row>
    <row r="1532" spans="1:6">
      <c r="A1532" s="4" t="s">
        <v>414</v>
      </c>
      <c r="B1532" s="4">
        <v>31046121</v>
      </c>
      <c r="C1532" s="4">
        <v>31046406</v>
      </c>
      <c r="D1532" s="4">
        <f t="shared" si="32"/>
        <v>285</v>
      </c>
      <c r="E1532" s="4" t="s">
        <v>1</v>
      </c>
      <c r="F1532" s="3" t="s">
        <v>553</v>
      </c>
    </row>
    <row r="1533" spans="1:6">
      <c r="A1533" s="4" t="s">
        <v>414</v>
      </c>
      <c r="B1533" s="4">
        <v>31077353</v>
      </c>
      <c r="C1533" s="4">
        <v>31077664</v>
      </c>
      <c r="D1533" s="4">
        <f t="shared" si="32"/>
        <v>311</v>
      </c>
      <c r="E1533" s="4" t="s">
        <v>1</v>
      </c>
      <c r="F1533" s="3" t="s">
        <v>554</v>
      </c>
    </row>
    <row r="1534" spans="1:6">
      <c r="A1534" s="4" t="s">
        <v>414</v>
      </c>
      <c r="B1534" s="4">
        <v>32363685</v>
      </c>
      <c r="C1534" s="4">
        <v>32363929</v>
      </c>
      <c r="D1534" s="4">
        <f t="shared" si="32"/>
        <v>244</v>
      </c>
      <c r="E1534" s="4" t="s">
        <v>1</v>
      </c>
      <c r="F1534" s="3" t="s">
        <v>555</v>
      </c>
    </row>
    <row r="1535" spans="1:6">
      <c r="A1535" s="4" t="s">
        <v>414</v>
      </c>
      <c r="B1535" s="4">
        <v>32544575</v>
      </c>
      <c r="C1535" s="4">
        <v>32544819</v>
      </c>
      <c r="D1535" s="4">
        <f t="shared" si="32"/>
        <v>244</v>
      </c>
      <c r="E1535" s="4" t="s">
        <v>1</v>
      </c>
      <c r="F1535" s="3" t="s">
        <v>556</v>
      </c>
    </row>
    <row r="1536" spans="1:6">
      <c r="A1536" s="4" t="s">
        <v>414</v>
      </c>
      <c r="B1536" s="4">
        <v>32570542</v>
      </c>
      <c r="C1536" s="4">
        <v>32570867</v>
      </c>
      <c r="D1536" s="4">
        <f t="shared" si="32"/>
        <v>325</v>
      </c>
      <c r="E1536" s="4" t="s">
        <v>1</v>
      </c>
      <c r="F1536" s="3" t="s">
        <v>557</v>
      </c>
    </row>
    <row r="1537" spans="1:6">
      <c r="A1537" s="4" t="s">
        <v>414</v>
      </c>
      <c r="B1537" s="4">
        <v>33200647</v>
      </c>
      <c r="C1537" s="4">
        <v>33200934</v>
      </c>
      <c r="D1537" s="4">
        <f t="shared" si="32"/>
        <v>287</v>
      </c>
      <c r="E1537" s="4" t="s">
        <v>1</v>
      </c>
      <c r="F1537" s="3" t="s">
        <v>558</v>
      </c>
    </row>
    <row r="1538" spans="1:6">
      <c r="A1538" s="4" t="s">
        <v>414</v>
      </c>
      <c r="B1538" s="4">
        <v>33447044</v>
      </c>
      <c r="C1538" s="4">
        <v>33447610</v>
      </c>
      <c r="D1538" s="4">
        <f t="shared" si="32"/>
        <v>566</v>
      </c>
      <c r="E1538" s="4" t="s">
        <v>1</v>
      </c>
      <c r="F1538" s="3" t="s">
        <v>559</v>
      </c>
    </row>
    <row r="1539" spans="1:6">
      <c r="A1539" s="4" t="s">
        <v>414</v>
      </c>
      <c r="B1539" s="4">
        <v>34317564</v>
      </c>
      <c r="C1539" s="4">
        <v>34317834</v>
      </c>
      <c r="D1539" s="4">
        <f t="shared" si="32"/>
        <v>270</v>
      </c>
      <c r="E1539" s="4" t="s">
        <v>1</v>
      </c>
      <c r="F1539" s="3" t="s">
        <v>560</v>
      </c>
    </row>
    <row r="1540" spans="1:6">
      <c r="A1540" s="4" t="s">
        <v>414</v>
      </c>
      <c r="B1540" s="4">
        <v>36654905</v>
      </c>
      <c r="C1540" s="4">
        <v>36655211</v>
      </c>
      <c r="D1540" s="4">
        <f t="shared" si="32"/>
        <v>306</v>
      </c>
      <c r="E1540" s="4" t="s">
        <v>1</v>
      </c>
      <c r="F1540" s="3" t="s">
        <v>561</v>
      </c>
    </row>
    <row r="1541" spans="1:6">
      <c r="A1541" s="4" t="s">
        <v>414</v>
      </c>
      <c r="B1541" s="4">
        <v>36742291</v>
      </c>
      <c r="C1541" s="4">
        <v>36742544</v>
      </c>
      <c r="D1541" s="4">
        <f t="shared" si="32"/>
        <v>253</v>
      </c>
      <c r="E1541" s="4" t="s">
        <v>1</v>
      </c>
      <c r="F1541" s="3" t="s">
        <v>562</v>
      </c>
    </row>
    <row r="1542" spans="1:6">
      <c r="A1542" s="4" t="s">
        <v>414</v>
      </c>
      <c r="B1542" s="4">
        <v>37487939</v>
      </c>
      <c r="C1542" s="4">
        <v>37488416</v>
      </c>
      <c r="D1542" s="4">
        <f t="shared" si="32"/>
        <v>477</v>
      </c>
      <c r="E1542" s="4" t="s">
        <v>1</v>
      </c>
      <c r="F1542" s="3" t="s">
        <v>563</v>
      </c>
    </row>
    <row r="1543" spans="1:6">
      <c r="A1543" s="4" t="s">
        <v>414</v>
      </c>
      <c r="B1543" s="4">
        <v>40324533</v>
      </c>
      <c r="C1543" s="4">
        <v>40325262</v>
      </c>
      <c r="D1543" s="4">
        <f t="shared" si="32"/>
        <v>729</v>
      </c>
      <c r="E1543" s="4" t="s">
        <v>1</v>
      </c>
      <c r="F1543" s="3" t="s">
        <v>564</v>
      </c>
    </row>
    <row r="1544" spans="1:6">
      <c r="A1544" s="4" t="s">
        <v>414</v>
      </c>
      <c r="B1544" s="4">
        <v>140093</v>
      </c>
      <c r="C1544" s="4">
        <v>140351</v>
      </c>
      <c r="D1544" s="4">
        <f t="shared" si="32"/>
        <v>258</v>
      </c>
      <c r="E1544" s="4" t="s">
        <v>6</v>
      </c>
      <c r="F1544" s="3" t="s">
        <v>565</v>
      </c>
    </row>
    <row r="1545" spans="1:6">
      <c r="A1545" s="4" t="s">
        <v>414</v>
      </c>
      <c r="B1545" s="4">
        <v>140440</v>
      </c>
      <c r="C1545" s="4">
        <v>140863</v>
      </c>
      <c r="D1545" s="4">
        <f t="shared" si="32"/>
        <v>423</v>
      </c>
      <c r="E1545" s="4" t="s">
        <v>6</v>
      </c>
      <c r="F1545" s="3" t="s">
        <v>566</v>
      </c>
    </row>
    <row r="1546" spans="1:6">
      <c r="A1546" s="4" t="s">
        <v>414</v>
      </c>
      <c r="B1546" s="4">
        <v>180756</v>
      </c>
      <c r="C1546" s="4">
        <v>180961</v>
      </c>
      <c r="D1546" s="4">
        <f t="shared" si="32"/>
        <v>205</v>
      </c>
      <c r="E1546" s="4" t="s">
        <v>6</v>
      </c>
      <c r="F1546" s="3" t="s">
        <v>567</v>
      </c>
    </row>
    <row r="1547" spans="1:6">
      <c r="A1547" s="4" t="s">
        <v>414</v>
      </c>
      <c r="B1547" s="4">
        <v>322546</v>
      </c>
      <c r="C1547" s="4">
        <v>322754</v>
      </c>
      <c r="D1547" s="4">
        <f t="shared" si="32"/>
        <v>208</v>
      </c>
      <c r="E1547" s="4" t="s">
        <v>6</v>
      </c>
      <c r="F1547" s="3" t="s">
        <v>568</v>
      </c>
    </row>
    <row r="1548" spans="1:6">
      <c r="A1548" s="4" t="s">
        <v>414</v>
      </c>
      <c r="B1548" s="4">
        <v>323122</v>
      </c>
      <c r="C1548" s="4">
        <v>323334</v>
      </c>
      <c r="D1548" s="4">
        <f t="shared" si="32"/>
        <v>212</v>
      </c>
      <c r="E1548" s="4" t="s">
        <v>6</v>
      </c>
      <c r="F1548" s="3" t="s">
        <v>569</v>
      </c>
    </row>
    <row r="1549" spans="1:6">
      <c r="A1549" s="4" t="s">
        <v>414</v>
      </c>
      <c r="B1549" s="4">
        <v>564924</v>
      </c>
      <c r="C1549" s="4">
        <v>565129</v>
      </c>
      <c r="D1549" s="4">
        <f t="shared" si="32"/>
        <v>205</v>
      </c>
      <c r="E1549" s="4" t="s">
        <v>6</v>
      </c>
      <c r="F1549" s="3" t="s">
        <v>570</v>
      </c>
    </row>
    <row r="1550" spans="1:6">
      <c r="A1550" s="4" t="s">
        <v>414</v>
      </c>
      <c r="B1550" s="4">
        <v>669124</v>
      </c>
      <c r="C1550" s="4">
        <v>669369</v>
      </c>
      <c r="D1550" s="4">
        <f t="shared" si="32"/>
        <v>245</v>
      </c>
      <c r="E1550" s="4" t="s">
        <v>6</v>
      </c>
      <c r="F1550" s="3" t="s">
        <v>571</v>
      </c>
    </row>
    <row r="1551" spans="1:6">
      <c r="A1551" s="4" t="s">
        <v>414</v>
      </c>
      <c r="B1551" s="4">
        <v>1050317</v>
      </c>
      <c r="C1551" s="4">
        <v>1050564</v>
      </c>
      <c r="D1551" s="4">
        <f t="shared" si="32"/>
        <v>247</v>
      </c>
      <c r="E1551" s="4" t="s">
        <v>6</v>
      </c>
      <c r="F1551" s="3" t="s">
        <v>572</v>
      </c>
    </row>
    <row r="1552" spans="1:6">
      <c r="A1552" s="4" t="s">
        <v>414</v>
      </c>
      <c r="B1552" s="4">
        <v>1287993</v>
      </c>
      <c r="C1552" s="4">
        <v>1288386</v>
      </c>
      <c r="D1552" s="4">
        <f t="shared" si="32"/>
        <v>393</v>
      </c>
      <c r="E1552" s="4" t="s">
        <v>6</v>
      </c>
      <c r="F1552" s="3" t="s">
        <v>573</v>
      </c>
    </row>
    <row r="1553" spans="1:6">
      <c r="A1553" s="4" t="s">
        <v>414</v>
      </c>
      <c r="B1553" s="4">
        <v>1528819</v>
      </c>
      <c r="C1553" s="4">
        <v>1529276</v>
      </c>
      <c r="D1553" s="4">
        <f t="shared" si="32"/>
        <v>457</v>
      </c>
      <c r="E1553" s="4" t="s">
        <v>6</v>
      </c>
      <c r="F1553" s="3" t="s">
        <v>574</v>
      </c>
    </row>
    <row r="1554" spans="1:6">
      <c r="A1554" s="4" t="s">
        <v>414</v>
      </c>
      <c r="B1554" s="4">
        <v>1530156</v>
      </c>
      <c r="C1554" s="4">
        <v>1530652</v>
      </c>
      <c r="D1554" s="4">
        <f t="shared" si="32"/>
        <v>496</v>
      </c>
      <c r="E1554" s="4" t="s">
        <v>6</v>
      </c>
      <c r="F1554" s="3" t="s">
        <v>575</v>
      </c>
    </row>
    <row r="1555" spans="1:6">
      <c r="A1555" s="4" t="s">
        <v>414</v>
      </c>
      <c r="B1555" s="4">
        <v>1564131</v>
      </c>
      <c r="C1555" s="4">
        <v>1564414</v>
      </c>
      <c r="D1555" s="4">
        <f t="shared" si="32"/>
        <v>283</v>
      </c>
      <c r="E1555" s="4" t="s">
        <v>6</v>
      </c>
      <c r="F1555" s="3" t="s">
        <v>576</v>
      </c>
    </row>
    <row r="1556" spans="1:6">
      <c r="A1556" s="4" t="s">
        <v>414</v>
      </c>
      <c r="B1556" s="4">
        <v>1729274</v>
      </c>
      <c r="C1556" s="4">
        <v>1730077</v>
      </c>
      <c r="D1556" s="4">
        <f t="shared" si="32"/>
        <v>803</v>
      </c>
      <c r="E1556" s="4" t="s">
        <v>6</v>
      </c>
      <c r="F1556" s="3" t="s">
        <v>577</v>
      </c>
    </row>
    <row r="1557" spans="1:6">
      <c r="A1557" s="4" t="s">
        <v>414</v>
      </c>
      <c r="B1557" s="4">
        <v>1746343</v>
      </c>
      <c r="C1557" s="4">
        <v>1746626</v>
      </c>
      <c r="D1557" s="4">
        <f t="shared" si="32"/>
        <v>283</v>
      </c>
      <c r="E1557" s="4" t="s">
        <v>6</v>
      </c>
      <c r="F1557" s="3" t="s">
        <v>578</v>
      </c>
    </row>
    <row r="1558" spans="1:6">
      <c r="A1558" s="4" t="s">
        <v>414</v>
      </c>
      <c r="B1558" s="4">
        <v>1747685</v>
      </c>
      <c r="C1558" s="4">
        <v>1748250</v>
      </c>
      <c r="D1558" s="4">
        <f t="shared" si="32"/>
        <v>565</v>
      </c>
      <c r="E1558" s="4" t="s">
        <v>6</v>
      </c>
      <c r="F1558" s="3" t="s">
        <v>579</v>
      </c>
    </row>
    <row r="1559" spans="1:6">
      <c r="A1559" s="4" t="s">
        <v>414</v>
      </c>
      <c r="B1559" s="4">
        <v>1849675</v>
      </c>
      <c r="C1559" s="4">
        <v>1850195</v>
      </c>
      <c r="D1559" s="4">
        <f t="shared" si="32"/>
        <v>520</v>
      </c>
      <c r="E1559" s="4" t="s">
        <v>6</v>
      </c>
      <c r="F1559" s="3" t="s">
        <v>580</v>
      </c>
    </row>
    <row r="1560" spans="1:6">
      <c r="A1560" s="4" t="s">
        <v>414</v>
      </c>
      <c r="B1560" s="4">
        <v>2331164</v>
      </c>
      <c r="C1560" s="4">
        <v>2332203</v>
      </c>
      <c r="D1560" s="4">
        <f t="shared" si="32"/>
        <v>1039</v>
      </c>
      <c r="E1560" s="4" t="s">
        <v>6</v>
      </c>
      <c r="F1560" s="3" t="s">
        <v>581</v>
      </c>
    </row>
    <row r="1561" spans="1:6">
      <c r="A1561" s="4" t="s">
        <v>414</v>
      </c>
      <c r="B1561" s="4">
        <v>2380705</v>
      </c>
      <c r="C1561" s="4">
        <v>2380908</v>
      </c>
      <c r="D1561" s="4">
        <f t="shared" si="32"/>
        <v>203</v>
      </c>
      <c r="E1561" s="4" t="s">
        <v>6</v>
      </c>
      <c r="F1561" s="3" t="s">
        <v>582</v>
      </c>
    </row>
    <row r="1562" spans="1:6">
      <c r="A1562" s="4" t="s">
        <v>414</v>
      </c>
      <c r="B1562" s="4">
        <v>3143516</v>
      </c>
      <c r="C1562" s="4">
        <v>3144141</v>
      </c>
      <c r="D1562" s="4">
        <f t="shared" si="32"/>
        <v>625</v>
      </c>
      <c r="E1562" s="4" t="s">
        <v>6</v>
      </c>
      <c r="F1562" s="3" t="s">
        <v>583</v>
      </c>
    </row>
    <row r="1563" spans="1:6">
      <c r="A1563" s="4" t="s">
        <v>414</v>
      </c>
      <c r="B1563" s="4">
        <v>3215655</v>
      </c>
      <c r="C1563" s="4">
        <v>3216499</v>
      </c>
      <c r="D1563" s="4">
        <f t="shared" si="32"/>
        <v>844</v>
      </c>
      <c r="E1563" s="4" t="s">
        <v>6</v>
      </c>
      <c r="F1563" s="3" t="s">
        <v>584</v>
      </c>
    </row>
    <row r="1564" spans="1:6">
      <c r="A1564" s="4" t="s">
        <v>414</v>
      </c>
      <c r="B1564" s="4">
        <v>3254017</v>
      </c>
      <c r="C1564" s="4">
        <v>3254248</v>
      </c>
      <c r="D1564" s="4">
        <f t="shared" si="32"/>
        <v>231</v>
      </c>
      <c r="E1564" s="4" t="s">
        <v>6</v>
      </c>
      <c r="F1564" s="3" t="s">
        <v>585</v>
      </c>
    </row>
    <row r="1565" spans="1:6">
      <c r="A1565" s="4" t="s">
        <v>414</v>
      </c>
      <c r="B1565" s="4">
        <v>3257712</v>
      </c>
      <c r="C1565" s="4">
        <v>3257976</v>
      </c>
      <c r="D1565" s="4">
        <f t="shared" si="32"/>
        <v>264</v>
      </c>
      <c r="E1565" s="4" t="s">
        <v>6</v>
      </c>
      <c r="F1565" s="3" t="s">
        <v>586</v>
      </c>
    </row>
    <row r="1566" spans="1:6">
      <c r="A1566" s="4" t="s">
        <v>414</v>
      </c>
      <c r="B1566" s="4">
        <v>3438102</v>
      </c>
      <c r="C1566" s="4">
        <v>3438305</v>
      </c>
      <c r="D1566" s="4">
        <f t="shared" si="32"/>
        <v>203</v>
      </c>
      <c r="E1566" s="4" t="s">
        <v>6</v>
      </c>
      <c r="F1566" s="3" t="s">
        <v>587</v>
      </c>
    </row>
    <row r="1567" spans="1:6">
      <c r="A1567" s="4" t="s">
        <v>414</v>
      </c>
      <c r="B1567" s="4">
        <v>3502136</v>
      </c>
      <c r="C1567" s="4">
        <v>3502524</v>
      </c>
      <c r="D1567" s="4">
        <f t="shared" si="32"/>
        <v>388</v>
      </c>
      <c r="E1567" s="4" t="s">
        <v>6</v>
      </c>
      <c r="F1567" s="3" t="s">
        <v>588</v>
      </c>
    </row>
    <row r="1568" spans="1:6">
      <c r="A1568" s="4" t="s">
        <v>414</v>
      </c>
      <c r="B1568" s="4">
        <v>3891156</v>
      </c>
      <c r="C1568" s="4">
        <v>3891425</v>
      </c>
      <c r="D1568" s="4">
        <f t="shared" si="32"/>
        <v>269</v>
      </c>
      <c r="E1568" s="4" t="s">
        <v>6</v>
      </c>
      <c r="F1568" s="3" t="s">
        <v>589</v>
      </c>
    </row>
    <row r="1569" spans="1:6">
      <c r="A1569" s="4" t="s">
        <v>414</v>
      </c>
      <c r="B1569" s="4">
        <v>4194449</v>
      </c>
      <c r="C1569" s="4">
        <v>4195176</v>
      </c>
      <c r="D1569" s="4">
        <f t="shared" si="32"/>
        <v>727</v>
      </c>
      <c r="E1569" s="4" t="s">
        <v>6</v>
      </c>
      <c r="F1569" s="3" t="s">
        <v>590</v>
      </c>
    </row>
    <row r="1570" spans="1:6">
      <c r="A1570" s="4" t="s">
        <v>414</v>
      </c>
      <c r="B1570" s="4">
        <v>4195296</v>
      </c>
      <c r="C1570" s="4">
        <v>4195659</v>
      </c>
      <c r="D1570" s="4">
        <f t="shared" si="32"/>
        <v>363</v>
      </c>
      <c r="E1570" s="4" t="s">
        <v>6</v>
      </c>
      <c r="F1570" s="3" t="s">
        <v>591</v>
      </c>
    </row>
    <row r="1571" spans="1:6">
      <c r="A1571" s="4" t="s">
        <v>414</v>
      </c>
      <c r="B1571" s="4">
        <v>4570520</v>
      </c>
      <c r="C1571" s="4">
        <v>4571083</v>
      </c>
      <c r="D1571" s="4">
        <f t="shared" si="32"/>
        <v>563</v>
      </c>
      <c r="E1571" s="4" t="s">
        <v>6</v>
      </c>
      <c r="F1571" s="3" t="s">
        <v>592</v>
      </c>
    </row>
    <row r="1572" spans="1:6">
      <c r="A1572" s="4" t="s">
        <v>414</v>
      </c>
      <c r="B1572" s="4">
        <v>4678736</v>
      </c>
      <c r="C1572" s="4">
        <v>4678942</v>
      </c>
      <c r="D1572" s="4">
        <f t="shared" si="32"/>
        <v>206</v>
      </c>
      <c r="E1572" s="4" t="s">
        <v>6</v>
      </c>
      <c r="F1572" s="3" t="s">
        <v>593</v>
      </c>
    </row>
    <row r="1573" spans="1:6">
      <c r="A1573" s="4" t="s">
        <v>414</v>
      </c>
      <c r="B1573" s="4">
        <v>4678736</v>
      </c>
      <c r="C1573" s="4">
        <v>4678942</v>
      </c>
      <c r="D1573" s="4">
        <f t="shared" si="32"/>
        <v>206</v>
      </c>
      <c r="E1573" s="4" t="s">
        <v>6</v>
      </c>
      <c r="F1573" s="3" t="s">
        <v>594</v>
      </c>
    </row>
    <row r="1574" spans="1:6">
      <c r="A1574" s="4" t="s">
        <v>414</v>
      </c>
      <c r="B1574" s="4">
        <v>4683117</v>
      </c>
      <c r="C1574" s="4">
        <v>4683420</v>
      </c>
      <c r="D1574" s="4">
        <f t="shared" si="32"/>
        <v>303</v>
      </c>
      <c r="E1574" s="4" t="s">
        <v>6</v>
      </c>
      <c r="F1574" s="3" t="s">
        <v>595</v>
      </c>
    </row>
    <row r="1575" spans="1:6">
      <c r="A1575" s="4" t="s">
        <v>414</v>
      </c>
      <c r="B1575" s="4">
        <v>5111058</v>
      </c>
      <c r="C1575" s="4">
        <v>5111568</v>
      </c>
      <c r="D1575" s="4">
        <f t="shared" si="32"/>
        <v>510</v>
      </c>
      <c r="E1575" s="4" t="s">
        <v>6</v>
      </c>
      <c r="F1575" s="3" t="s">
        <v>596</v>
      </c>
    </row>
    <row r="1576" spans="1:6">
      <c r="A1576" s="4" t="s">
        <v>414</v>
      </c>
      <c r="B1576" s="4">
        <v>5294610</v>
      </c>
      <c r="C1576" s="4">
        <v>5295429</v>
      </c>
      <c r="D1576" s="4">
        <f t="shared" si="32"/>
        <v>819</v>
      </c>
      <c r="E1576" s="4" t="s">
        <v>6</v>
      </c>
      <c r="F1576" s="3" t="s">
        <v>597</v>
      </c>
    </row>
    <row r="1577" spans="1:6">
      <c r="A1577" s="4" t="s">
        <v>414</v>
      </c>
      <c r="B1577" s="4">
        <v>5670047</v>
      </c>
      <c r="C1577" s="4">
        <v>5670347</v>
      </c>
      <c r="D1577" s="4">
        <f t="shared" si="32"/>
        <v>300</v>
      </c>
      <c r="E1577" s="4" t="s">
        <v>6</v>
      </c>
      <c r="F1577" s="3" t="s">
        <v>598</v>
      </c>
    </row>
    <row r="1578" spans="1:6">
      <c r="A1578" s="4" t="s">
        <v>414</v>
      </c>
      <c r="B1578" s="4">
        <v>6180531</v>
      </c>
      <c r="C1578" s="4">
        <v>6180771</v>
      </c>
      <c r="D1578" s="4">
        <f t="shared" si="32"/>
        <v>240</v>
      </c>
      <c r="E1578" s="4" t="s">
        <v>6</v>
      </c>
      <c r="F1578" s="3" t="s">
        <v>599</v>
      </c>
    </row>
    <row r="1579" spans="1:6">
      <c r="A1579" s="4" t="s">
        <v>414</v>
      </c>
      <c r="B1579" s="4">
        <v>7352120</v>
      </c>
      <c r="C1579" s="4">
        <v>7352358</v>
      </c>
      <c r="D1579" s="4">
        <f t="shared" si="32"/>
        <v>238</v>
      </c>
      <c r="E1579" s="4" t="s">
        <v>6</v>
      </c>
      <c r="F1579" s="3" t="s">
        <v>600</v>
      </c>
    </row>
    <row r="1580" spans="1:6">
      <c r="A1580" s="4" t="s">
        <v>414</v>
      </c>
      <c r="B1580" s="4">
        <v>7765066</v>
      </c>
      <c r="C1580" s="4">
        <v>7765413</v>
      </c>
      <c r="D1580" s="4">
        <f t="shared" si="32"/>
        <v>347</v>
      </c>
      <c r="E1580" s="4" t="s">
        <v>6</v>
      </c>
      <c r="F1580" s="3" t="s">
        <v>601</v>
      </c>
    </row>
    <row r="1581" spans="1:6">
      <c r="A1581" s="4" t="s">
        <v>414</v>
      </c>
      <c r="B1581" s="4">
        <v>8644322</v>
      </c>
      <c r="C1581" s="4">
        <v>8645044</v>
      </c>
      <c r="D1581" s="4">
        <f t="shared" si="32"/>
        <v>722</v>
      </c>
      <c r="E1581" s="4" t="s">
        <v>6</v>
      </c>
      <c r="F1581" s="3" t="s">
        <v>602</v>
      </c>
    </row>
    <row r="1582" spans="1:6">
      <c r="A1582" s="4" t="s">
        <v>414</v>
      </c>
      <c r="B1582" s="4">
        <v>10144278</v>
      </c>
      <c r="C1582" s="4">
        <v>10144639</v>
      </c>
      <c r="D1582" s="4">
        <f t="shared" si="32"/>
        <v>361</v>
      </c>
      <c r="E1582" s="4" t="s">
        <v>6</v>
      </c>
      <c r="F1582" s="3" t="s">
        <v>603</v>
      </c>
    </row>
    <row r="1583" spans="1:6">
      <c r="A1583" s="4" t="s">
        <v>414</v>
      </c>
      <c r="B1583" s="4">
        <v>10627409</v>
      </c>
      <c r="C1583" s="4">
        <v>10627720</v>
      </c>
      <c r="D1583" s="4">
        <f t="shared" si="32"/>
        <v>311</v>
      </c>
      <c r="E1583" s="4" t="s">
        <v>6</v>
      </c>
      <c r="F1583" s="3" t="s">
        <v>604</v>
      </c>
    </row>
    <row r="1584" spans="1:6">
      <c r="A1584" s="4" t="s">
        <v>414</v>
      </c>
      <c r="B1584" s="4">
        <v>10916509</v>
      </c>
      <c r="C1584" s="4">
        <v>10917137</v>
      </c>
      <c r="D1584" s="4">
        <f t="shared" si="32"/>
        <v>628</v>
      </c>
      <c r="E1584" s="4" t="s">
        <v>6</v>
      </c>
      <c r="F1584" s="3" t="s">
        <v>605</v>
      </c>
    </row>
    <row r="1585" spans="1:6">
      <c r="A1585" s="4" t="s">
        <v>414</v>
      </c>
      <c r="B1585" s="4">
        <v>12221630</v>
      </c>
      <c r="C1585" s="4">
        <v>12221967</v>
      </c>
      <c r="D1585" s="4">
        <f t="shared" ref="D1585:D1648" si="33">(C1585-B1585)</f>
        <v>337</v>
      </c>
      <c r="E1585" s="4" t="s">
        <v>6</v>
      </c>
      <c r="F1585" s="3" t="s">
        <v>606</v>
      </c>
    </row>
    <row r="1586" spans="1:6">
      <c r="A1586" s="4" t="s">
        <v>414</v>
      </c>
      <c r="B1586" s="4">
        <v>12673023</v>
      </c>
      <c r="C1586" s="4">
        <v>12673345</v>
      </c>
      <c r="D1586" s="4">
        <f t="shared" si="33"/>
        <v>322</v>
      </c>
      <c r="E1586" s="4" t="s">
        <v>6</v>
      </c>
      <c r="F1586" s="3" t="s">
        <v>607</v>
      </c>
    </row>
    <row r="1587" spans="1:6">
      <c r="A1587" s="4" t="s">
        <v>414</v>
      </c>
      <c r="B1587" s="4">
        <v>13073624</v>
      </c>
      <c r="C1587" s="4">
        <v>13073932</v>
      </c>
      <c r="D1587" s="4">
        <f t="shared" si="33"/>
        <v>308</v>
      </c>
      <c r="E1587" s="4" t="s">
        <v>6</v>
      </c>
      <c r="F1587" s="3" t="s">
        <v>608</v>
      </c>
    </row>
    <row r="1588" spans="1:6">
      <c r="A1588" s="4" t="s">
        <v>414</v>
      </c>
      <c r="B1588" s="4">
        <v>13619028</v>
      </c>
      <c r="C1588" s="4">
        <v>13619459</v>
      </c>
      <c r="D1588" s="4">
        <f t="shared" si="33"/>
        <v>431</v>
      </c>
      <c r="E1588" s="4" t="s">
        <v>6</v>
      </c>
      <c r="F1588" s="3" t="s">
        <v>609</v>
      </c>
    </row>
    <row r="1589" spans="1:6">
      <c r="A1589" s="4" t="s">
        <v>414</v>
      </c>
      <c r="B1589" s="4">
        <v>14994271</v>
      </c>
      <c r="C1589" s="4">
        <v>14994488</v>
      </c>
      <c r="D1589" s="4">
        <f t="shared" si="33"/>
        <v>217</v>
      </c>
      <c r="E1589" s="4" t="s">
        <v>6</v>
      </c>
      <c r="F1589" s="3" t="s">
        <v>610</v>
      </c>
    </row>
    <row r="1590" spans="1:6">
      <c r="A1590" s="4" t="s">
        <v>414</v>
      </c>
      <c r="B1590" s="4">
        <v>15629277</v>
      </c>
      <c r="C1590" s="4">
        <v>15629572</v>
      </c>
      <c r="D1590" s="4">
        <f t="shared" si="33"/>
        <v>295</v>
      </c>
      <c r="E1590" s="4" t="s">
        <v>6</v>
      </c>
      <c r="F1590" s="3" t="s">
        <v>611</v>
      </c>
    </row>
    <row r="1591" spans="1:6">
      <c r="A1591" s="4" t="s">
        <v>414</v>
      </c>
      <c r="B1591" s="4">
        <v>15879614</v>
      </c>
      <c r="C1591" s="4">
        <v>15879821</v>
      </c>
      <c r="D1591" s="4">
        <f t="shared" si="33"/>
        <v>207</v>
      </c>
      <c r="E1591" s="4" t="s">
        <v>6</v>
      </c>
      <c r="F1591" s="3" t="s">
        <v>612</v>
      </c>
    </row>
    <row r="1592" spans="1:6">
      <c r="A1592" s="4" t="s">
        <v>414</v>
      </c>
      <c r="B1592" s="4">
        <v>16384256</v>
      </c>
      <c r="C1592" s="4">
        <v>16384461</v>
      </c>
      <c r="D1592" s="4">
        <f t="shared" si="33"/>
        <v>205</v>
      </c>
      <c r="E1592" s="4" t="s">
        <v>6</v>
      </c>
      <c r="F1592" s="3" t="s">
        <v>613</v>
      </c>
    </row>
    <row r="1593" spans="1:6">
      <c r="A1593" s="4" t="s">
        <v>414</v>
      </c>
      <c r="B1593" s="4">
        <v>16851421</v>
      </c>
      <c r="C1593" s="4">
        <v>16851727</v>
      </c>
      <c r="D1593" s="4">
        <f t="shared" si="33"/>
        <v>306</v>
      </c>
      <c r="E1593" s="4" t="s">
        <v>6</v>
      </c>
      <c r="F1593" s="3" t="s">
        <v>614</v>
      </c>
    </row>
    <row r="1594" spans="1:6">
      <c r="A1594" s="4" t="s">
        <v>414</v>
      </c>
      <c r="B1594" s="4">
        <v>18820002</v>
      </c>
      <c r="C1594" s="4">
        <v>18820224</v>
      </c>
      <c r="D1594" s="4">
        <f t="shared" si="33"/>
        <v>222</v>
      </c>
      <c r="E1594" s="4" t="s">
        <v>6</v>
      </c>
      <c r="F1594" s="3" t="s">
        <v>615</v>
      </c>
    </row>
    <row r="1595" spans="1:6">
      <c r="A1595" s="4" t="s">
        <v>414</v>
      </c>
      <c r="B1595" s="4">
        <v>18820002</v>
      </c>
      <c r="C1595" s="4">
        <v>18820224</v>
      </c>
      <c r="D1595" s="4">
        <f t="shared" si="33"/>
        <v>222</v>
      </c>
      <c r="E1595" s="4" t="s">
        <v>6</v>
      </c>
      <c r="F1595" s="3" t="s">
        <v>616</v>
      </c>
    </row>
    <row r="1596" spans="1:6">
      <c r="A1596" s="4" t="s">
        <v>414</v>
      </c>
      <c r="B1596" s="4">
        <v>19108440</v>
      </c>
      <c r="C1596" s="4">
        <v>19109147</v>
      </c>
      <c r="D1596" s="4">
        <f t="shared" si="33"/>
        <v>707</v>
      </c>
      <c r="E1596" s="4" t="s">
        <v>6</v>
      </c>
      <c r="F1596" s="3" t="s">
        <v>617</v>
      </c>
    </row>
    <row r="1597" spans="1:6">
      <c r="A1597" s="4" t="s">
        <v>414</v>
      </c>
      <c r="B1597" s="4">
        <v>19914664</v>
      </c>
      <c r="C1597" s="4">
        <v>19914993</v>
      </c>
      <c r="D1597" s="4">
        <f t="shared" si="33"/>
        <v>329</v>
      </c>
      <c r="E1597" s="4" t="s">
        <v>6</v>
      </c>
      <c r="F1597" s="3" t="s">
        <v>618</v>
      </c>
    </row>
    <row r="1598" spans="1:6">
      <c r="A1598" s="4" t="s">
        <v>414</v>
      </c>
      <c r="B1598" s="4">
        <v>20258029</v>
      </c>
      <c r="C1598" s="4">
        <v>20258314</v>
      </c>
      <c r="D1598" s="4">
        <f t="shared" si="33"/>
        <v>285</v>
      </c>
      <c r="E1598" s="4" t="s">
        <v>6</v>
      </c>
      <c r="F1598" s="3" t="s">
        <v>619</v>
      </c>
    </row>
    <row r="1599" spans="1:6">
      <c r="A1599" s="4" t="s">
        <v>414</v>
      </c>
      <c r="B1599" s="4">
        <v>20256953</v>
      </c>
      <c r="C1599" s="4">
        <v>20257237</v>
      </c>
      <c r="D1599" s="4">
        <f t="shared" si="33"/>
        <v>284</v>
      </c>
      <c r="E1599" s="4" t="s">
        <v>6</v>
      </c>
      <c r="F1599" s="3" t="s">
        <v>620</v>
      </c>
    </row>
    <row r="1600" spans="1:6">
      <c r="A1600" s="4" t="s">
        <v>414</v>
      </c>
      <c r="B1600" s="4">
        <v>20538167</v>
      </c>
      <c r="C1600" s="4">
        <v>20538408</v>
      </c>
      <c r="D1600" s="4">
        <f t="shared" si="33"/>
        <v>241</v>
      </c>
      <c r="E1600" s="4" t="s">
        <v>6</v>
      </c>
      <c r="F1600" s="3" t="s">
        <v>621</v>
      </c>
    </row>
    <row r="1601" spans="1:6">
      <c r="A1601" s="4" t="s">
        <v>414</v>
      </c>
      <c r="B1601" s="4">
        <v>20689161</v>
      </c>
      <c r="C1601" s="4">
        <v>20689494</v>
      </c>
      <c r="D1601" s="4">
        <f t="shared" si="33"/>
        <v>333</v>
      </c>
      <c r="E1601" s="4" t="s">
        <v>6</v>
      </c>
      <c r="F1601" s="3" t="s">
        <v>622</v>
      </c>
    </row>
    <row r="1602" spans="1:6">
      <c r="A1602" s="4" t="s">
        <v>414</v>
      </c>
      <c r="B1602" s="4">
        <v>24479842</v>
      </c>
      <c r="C1602" s="4">
        <v>24480170</v>
      </c>
      <c r="D1602" s="4">
        <f t="shared" si="33"/>
        <v>328</v>
      </c>
      <c r="E1602" s="4" t="s">
        <v>6</v>
      </c>
      <c r="F1602" s="3" t="s">
        <v>623</v>
      </c>
    </row>
    <row r="1603" spans="1:6">
      <c r="A1603" s="4" t="s">
        <v>414</v>
      </c>
      <c r="B1603" s="4">
        <v>25038589</v>
      </c>
      <c r="C1603" s="4">
        <v>25038943</v>
      </c>
      <c r="D1603" s="4">
        <f t="shared" si="33"/>
        <v>354</v>
      </c>
      <c r="E1603" s="4" t="s">
        <v>6</v>
      </c>
      <c r="F1603" s="3" t="s">
        <v>624</v>
      </c>
    </row>
    <row r="1604" spans="1:6">
      <c r="A1604" s="4" t="s">
        <v>414</v>
      </c>
      <c r="B1604" s="4">
        <v>25450546</v>
      </c>
      <c r="C1604" s="4">
        <v>25451145</v>
      </c>
      <c r="D1604" s="4">
        <f t="shared" si="33"/>
        <v>599</v>
      </c>
      <c r="E1604" s="4" t="s">
        <v>6</v>
      </c>
      <c r="F1604" s="3" t="s">
        <v>625</v>
      </c>
    </row>
    <row r="1605" spans="1:6">
      <c r="A1605" s="4" t="s">
        <v>414</v>
      </c>
      <c r="B1605" s="4">
        <v>25709158</v>
      </c>
      <c r="C1605" s="4">
        <v>25709366</v>
      </c>
      <c r="D1605" s="4">
        <f t="shared" si="33"/>
        <v>208</v>
      </c>
      <c r="E1605" s="4" t="s">
        <v>6</v>
      </c>
      <c r="F1605" s="3" t="s">
        <v>626</v>
      </c>
    </row>
    <row r="1606" spans="1:6">
      <c r="A1606" s="4" t="s">
        <v>414</v>
      </c>
      <c r="B1606" s="4">
        <v>25711527</v>
      </c>
      <c r="C1606" s="4">
        <v>25711793</v>
      </c>
      <c r="D1606" s="4">
        <f t="shared" si="33"/>
        <v>266</v>
      </c>
      <c r="E1606" s="4" t="s">
        <v>6</v>
      </c>
      <c r="F1606" s="3" t="s">
        <v>627</v>
      </c>
    </row>
    <row r="1607" spans="1:6">
      <c r="A1607" s="4" t="s">
        <v>414</v>
      </c>
      <c r="B1607" s="4">
        <v>26960784</v>
      </c>
      <c r="C1607" s="4">
        <v>26961141</v>
      </c>
      <c r="D1607" s="4">
        <f t="shared" si="33"/>
        <v>357</v>
      </c>
      <c r="E1607" s="4" t="s">
        <v>6</v>
      </c>
      <c r="F1607" s="3" t="s">
        <v>628</v>
      </c>
    </row>
    <row r="1608" spans="1:6">
      <c r="A1608" s="4" t="s">
        <v>414</v>
      </c>
      <c r="B1608" s="4">
        <v>27689496</v>
      </c>
      <c r="C1608" s="4">
        <v>27689751</v>
      </c>
      <c r="D1608" s="4">
        <f t="shared" si="33"/>
        <v>255</v>
      </c>
      <c r="E1608" s="4" t="s">
        <v>6</v>
      </c>
      <c r="F1608" s="3" t="s">
        <v>629</v>
      </c>
    </row>
    <row r="1609" spans="1:6">
      <c r="A1609" s="4" t="s">
        <v>414</v>
      </c>
      <c r="B1609" s="4">
        <v>29212517</v>
      </c>
      <c r="C1609" s="4">
        <v>29212746</v>
      </c>
      <c r="D1609" s="4">
        <f t="shared" si="33"/>
        <v>229</v>
      </c>
      <c r="E1609" s="4" t="s">
        <v>6</v>
      </c>
      <c r="F1609" s="3" t="s">
        <v>630</v>
      </c>
    </row>
    <row r="1610" spans="1:6">
      <c r="A1610" s="4" t="s">
        <v>414</v>
      </c>
      <c r="B1610" s="4">
        <v>30161458</v>
      </c>
      <c r="C1610" s="4">
        <v>30161693</v>
      </c>
      <c r="D1610" s="4">
        <f t="shared" si="33"/>
        <v>235</v>
      </c>
      <c r="E1610" s="4" t="s">
        <v>6</v>
      </c>
      <c r="F1610" s="3" t="s">
        <v>631</v>
      </c>
    </row>
    <row r="1611" spans="1:6">
      <c r="A1611" s="4" t="s">
        <v>414</v>
      </c>
      <c r="B1611" s="4">
        <v>31407623</v>
      </c>
      <c r="C1611" s="4">
        <v>31408177</v>
      </c>
      <c r="D1611" s="4">
        <f t="shared" si="33"/>
        <v>554</v>
      </c>
      <c r="E1611" s="4" t="s">
        <v>6</v>
      </c>
      <c r="F1611" s="3" t="s">
        <v>632</v>
      </c>
    </row>
    <row r="1612" spans="1:6">
      <c r="A1612" s="4" t="s">
        <v>414</v>
      </c>
      <c r="B1612" s="4">
        <v>31442432</v>
      </c>
      <c r="C1612" s="4">
        <v>31442780</v>
      </c>
      <c r="D1612" s="4">
        <f t="shared" si="33"/>
        <v>348</v>
      </c>
      <c r="E1612" s="4" t="s">
        <v>6</v>
      </c>
      <c r="F1612" s="3" t="s">
        <v>633</v>
      </c>
    </row>
    <row r="1613" spans="1:6">
      <c r="A1613" s="4" t="s">
        <v>414</v>
      </c>
      <c r="B1613" s="4">
        <v>32302975</v>
      </c>
      <c r="C1613" s="4">
        <v>32303774</v>
      </c>
      <c r="D1613" s="4">
        <f t="shared" si="33"/>
        <v>799</v>
      </c>
      <c r="E1613" s="4" t="s">
        <v>6</v>
      </c>
      <c r="F1613" s="3" t="s">
        <v>634</v>
      </c>
    </row>
    <row r="1614" spans="1:6">
      <c r="A1614" s="4" t="s">
        <v>414</v>
      </c>
      <c r="B1614" s="4">
        <v>33475060</v>
      </c>
      <c r="C1614" s="4">
        <v>33475293</v>
      </c>
      <c r="D1614" s="4">
        <f t="shared" si="33"/>
        <v>233</v>
      </c>
      <c r="E1614" s="4" t="s">
        <v>6</v>
      </c>
      <c r="F1614" s="3" t="s">
        <v>635</v>
      </c>
    </row>
    <row r="1615" spans="1:6">
      <c r="A1615" s="4" t="s">
        <v>414</v>
      </c>
      <c r="B1615" s="4">
        <v>33475850</v>
      </c>
      <c r="C1615" s="4">
        <v>33476084</v>
      </c>
      <c r="D1615" s="4">
        <f t="shared" si="33"/>
        <v>234</v>
      </c>
      <c r="E1615" s="4" t="s">
        <v>6</v>
      </c>
      <c r="F1615" s="3" t="s">
        <v>636</v>
      </c>
    </row>
    <row r="1616" spans="1:6">
      <c r="A1616" s="4" t="s">
        <v>414</v>
      </c>
      <c r="B1616" s="4">
        <v>33958015</v>
      </c>
      <c r="C1616" s="4">
        <v>33958274</v>
      </c>
      <c r="D1616" s="4">
        <f t="shared" si="33"/>
        <v>259</v>
      </c>
      <c r="E1616" s="4" t="s">
        <v>6</v>
      </c>
      <c r="F1616" s="3" t="s">
        <v>637</v>
      </c>
    </row>
    <row r="1617" spans="1:6">
      <c r="A1617" s="4" t="s">
        <v>414</v>
      </c>
      <c r="B1617" s="4">
        <v>33959144</v>
      </c>
      <c r="C1617" s="4">
        <v>33959903</v>
      </c>
      <c r="D1617" s="4">
        <f t="shared" si="33"/>
        <v>759</v>
      </c>
      <c r="E1617" s="4" t="s">
        <v>6</v>
      </c>
      <c r="F1617" s="3" t="s">
        <v>638</v>
      </c>
    </row>
    <row r="1618" spans="1:6">
      <c r="A1618" s="4" t="s">
        <v>414</v>
      </c>
      <c r="B1618" s="4">
        <v>33962007</v>
      </c>
      <c r="C1618" s="4">
        <v>33962521</v>
      </c>
      <c r="D1618" s="4">
        <f t="shared" si="33"/>
        <v>514</v>
      </c>
      <c r="E1618" s="4" t="s">
        <v>6</v>
      </c>
      <c r="F1618" s="3" t="s">
        <v>639</v>
      </c>
    </row>
    <row r="1619" spans="1:6">
      <c r="A1619" s="4" t="s">
        <v>414</v>
      </c>
      <c r="B1619" s="4">
        <v>37914547</v>
      </c>
      <c r="C1619" s="4">
        <v>37914794</v>
      </c>
      <c r="D1619" s="4">
        <f t="shared" si="33"/>
        <v>247</v>
      </c>
      <c r="E1619" s="4" t="s">
        <v>6</v>
      </c>
      <c r="F1619" s="3" t="s">
        <v>640</v>
      </c>
    </row>
    <row r="1620" spans="1:6">
      <c r="A1620" s="4" t="s">
        <v>414</v>
      </c>
      <c r="B1620" s="4">
        <v>39855524</v>
      </c>
      <c r="C1620" s="4">
        <v>39855837</v>
      </c>
      <c r="D1620" s="4">
        <f t="shared" si="33"/>
        <v>313</v>
      </c>
      <c r="E1620" s="4" t="s">
        <v>6</v>
      </c>
      <c r="F1620" s="3" t="s">
        <v>641</v>
      </c>
    </row>
    <row r="1621" spans="1:6">
      <c r="A1621" s="4" t="s">
        <v>414</v>
      </c>
      <c r="B1621" s="4">
        <v>39905567</v>
      </c>
      <c r="C1621" s="4">
        <v>39905784</v>
      </c>
      <c r="D1621" s="4">
        <f t="shared" si="33"/>
        <v>217</v>
      </c>
      <c r="E1621" s="4" t="s">
        <v>6</v>
      </c>
      <c r="F1621" s="3" t="s">
        <v>642</v>
      </c>
    </row>
    <row r="1622" spans="1:6">
      <c r="A1622" s="4" t="s">
        <v>414</v>
      </c>
      <c r="B1622" s="4">
        <v>39970162</v>
      </c>
      <c r="C1622" s="4">
        <v>39970374</v>
      </c>
      <c r="D1622" s="4">
        <f t="shared" si="33"/>
        <v>212</v>
      </c>
      <c r="E1622" s="4" t="s">
        <v>6</v>
      </c>
      <c r="F1622" s="3" t="s">
        <v>643</v>
      </c>
    </row>
    <row r="1623" spans="1:6">
      <c r="A1623" s="4" t="s">
        <v>414</v>
      </c>
      <c r="B1623" s="4">
        <v>40327920</v>
      </c>
      <c r="C1623" s="4">
        <v>40328135</v>
      </c>
      <c r="D1623" s="4">
        <f t="shared" si="33"/>
        <v>215</v>
      </c>
      <c r="E1623" s="4" t="s">
        <v>6</v>
      </c>
      <c r="F1623" s="3" t="s">
        <v>644</v>
      </c>
    </row>
    <row r="1624" spans="1:6">
      <c r="A1624" s="4" t="s">
        <v>414</v>
      </c>
      <c r="B1624" s="4">
        <v>40482740</v>
      </c>
      <c r="C1624" s="4">
        <v>40483372</v>
      </c>
      <c r="D1624" s="4">
        <f t="shared" si="33"/>
        <v>632</v>
      </c>
      <c r="E1624" s="4" t="s">
        <v>6</v>
      </c>
      <c r="F1624" s="3" t="s">
        <v>645</v>
      </c>
    </row>
    <row r="1625" spans="1:6">
      <c r="A1625" s="4" t="s">
        <v>414</v>
      </c>
      <c r="B1625" s="4">
        <v>40651047</v>
      </c>
      <c r="C1625" s="4">
        <v>40651319</v>
      </c>
      <c r="D1625" s="4">
        <f t="shared" si="33"/>
        <v>272</v>
      </c>
      <c r="E1625" s="4" t="s">
        <v>6</v>
      </c>
      <c r="F1625" s="3" t="s">
        <v>646</v>
      </c>
    </row>
    <row r="1626" spans="1:6">
      <c r="A1626" s="4" t="s">
        <v>414</v>
      </c>
      <c r="B1626" s="4">
        <v>40652864</v>
      </c>
      <c r="C1626" s="4">
        <v>40653094</v>
      </c>
      <c r="D1626" s="4">
        <f t="shared" si="33"/>
        <v>230</v>
      </c>
      <c r="E1626" s="4" t="s">
        <v>6</v>
      </c>
      <c r="F1626" s="3" t="s">
        <v>647</v>
      </c>
    </row>
    <row r="1627" spans="1:6">
      <c r="A1627" s="4" t="s">
        <v>414</v>
      </c>
      <c r="B1627" s="4">
        <v>48985</v>
      </c>
      <c r="C1627" s="4">
        <v>49188</v>
      </c>
      <c r="D1627" s="4">
        <f t="shared" si="33"/>
        <v>203</v>
      </c>
      <c r="E1627" s="4" t="s">
        <v>1</v>
      </c>
      <c r="F1627" s="3" t="s">
        <v>415</v>
      </c>
    </row>
    <row r="1628" spans="1:6">
      <c r="A1628" s="4" t="s">
        <v>414</v>
      </c>
      <c r="B1628" s="4">
        <v>61739</v>
      </c>
      <c r="C1628" s="4">
        <v>62091</v>
      </c>
      <c r="D1628" s="4">
        <f t="shared" si="33"/>
        <v>352</v>
      </c>
      <c r="E1628" s="4" t="s">
        <v>1</v>
      </c>
      <c r="F1628" s="3" t="s">
        <v>1690</v>
      </c>
    </row>
    <row r="1629" spans="1:6">
      <c r="A1629" s="4" t="s">
        <v>414</v>
      </c>
      <c r="B1629" s="4">
        <v>118702</v>
      </c>
      <c r="C1629" s="4">
        <v>118998</v>
      </c>
      <c r="D1629" s="4">
        <f t="shared" si="33"/>
        <v>296</v>
      </c>
      <c r="E1629" s="4" t="s">
        <v>1</v>
      </c>
      <c r="F1629" s="3" t="s">
        <v>1691</v>
      </c>
    </row>
    <row r="1630" spans="1:6">
      <c r="A1630" s="4" t="s">
        <v>414</v>
      </c>
      <c r="B1630" s="4">
        <v>198093</v>
      </c>
      <c r="C1630" s="4">
        <v>198309</v>
      </c>
      <c r="D1630" s="4">
        <f t="shared" si="33"/>
        <v>216</v>
      </c>
      <c r="E1630" s="4" t="s">
        <v>1</v>
      </c>
      <c r="F1630" s="3" t="s">
        <v>1692</v>
      </c>
    </row>
    <row r="1631" spans="1:6">
      <c r="A1631" s="4" t="s">
        <v>414</v>
      </c>
      <c r="B1631" s="4">
        <v>202449</v>
      </c>
      <c r="C1631" s="4">
        <v>202691</v>
      </c>
      <c r="D1631" s="4">
        <f t="shared" si="33"/>
        <v>242</v>
      </c>
      <c r="E1631" s="4" t="s">
        <v>1</v>
      </c>
      <c r="F1631" s="3" t="s">
        <v>1693</v>
      </c>
    </row>
    <row r="1632" spans="1:6">
      <c r="A1632" s="4" t="s">
        <v>414</v>
      </c>
      <c r="B1632" s="4">
        <v>310323</v>
      </c>
      <c r="C1632" s="4">
        <v>310524</v>
      </c>
      <c r="D1632" s="4">
        <f t="shared" si="33"/>
        <v>201</v>
      </c>
      <c r="E1632" s="4" t="s">
        <v>1</v>
      </c>
      <c r="F1632" s="3" t="s">
        <v>1694</v>
      </c>
    </row>
    <row r="1633" spans="1:6">
      <c r="A1633" s="4" t="s">
        <v>414</v>
      </c>
      <c r="B1633" s="4">
        <v>326343</v>
      </c>
      <c r="C1633" s="4">
        <v>326801</v>
      </c>
      <c r="D1633" s="4">
        <f t="shared" si="33"/>
        <v>458</v>
      </c>
      <c r="E1633" s="4" t="s">
        <v>1</v>
      </c>
      <c r="F1633" s="3" t="s">
        <v>1695</v>
      </c>
    </row>
    <row r="1634" spans="1:6">
      <c r="A1634" s="4" t="s">
        <v>414</v>
      </c>
      <c r="B1634" s="4">
        <v>354620</v>
      </c>
      <c r="C1634" s="4">
        <v>354901</v>
      </c>
      <c r="D1634" s="4">
        <f t="shared" si="33"/>
        <v>281</v>
      </c>
      <c r="E1634" s="4" t="s">
        <v>1</v>
      </c>
      <c r="F1634" s="3" t="s">
        <v>1696</v>
      </c>
    </row>
    <row r="1635" spans="1:6">
      <c r="A1635" s="4" t="s">
        <v>414</v>
      </c>
      <c r="B1635" s="4">
        <v>415542</v>
      </c>
      <c r="C1635" s="4">
        <v>415798</v>
      </c>
      <c r="D1635" s="4">
        <f t="shared" si="33"/>
        <v>256</v>
      </c>
      <c r="E1635" s="4" t="s">
        <v>1</v>
      </c>
      <c r="F1635" s="3" t="s">
        <v>1697</v>
      </c>
    </row>
    <row r="1636" spans="1:6">
      <c r="A1636" s="4" t="s">
        <v>414</v>
      </c>
      <c r="B1636" s="4">
        <v>459098</v>
      </c>
      <c r="C1636" s="4">
        <v>459991</v>
      </c>
      <c r="D1636" s="4">
        <f t="shared" si="33"/>
        <v>893</v>
      </c>
      <c r="E1636" s="4" t="s">
        <v>1</v>
      </c>
      <c r="F1636" s="3" t="s">
        <v>1698</v>
      </c>
    </row>
    <row r="1637" spans="1:6">
      <c r="A1637" s="4" t="s">
        <v>414</v>
      </c>
      <c r="B1637" s="4">
        <v>460592</v>
      </c>
      <c r="C1637" s="4">
        <v>461075</v>
      </c>
      <c r="D1637" s="4">
        <f t="shared" si="33"/>
        <v>483</v>
      </c>
      <c r="E1637" s="4" t="s">
        <v>1</v>
      </c>
      <c r="F1637" s="3" t="s">
        <v>1699</v>
      </c>
    </row>
    <row r="1638" spans="1:6">
      <c r="A1638" s="4" t="s">
        <v>414</v>
      </c>
      <c r="B1638" s="4">
        <v>462008</v>
      </c>
      <c r="C1638" s="4">
        <v>462412</v>
      </c>
      <c r="D1638" s="4">
        <f t="shared" si="33"/>
        <v>404</v>
      </c>
      <c r="E1638" s="4" t="s">
        <v>1</v>
      </c>
      <c r="F1638" s="3" t="s">
        <v>1700</v>
      </c>
    </row>
    <row r="1639" spans="1:6">
      <c r="A1639" s="4" t="s">
        <v>414</v>
      </c>
      <c r="B1639" s="4">
        <v>493138</v>
      </c>
      <c r="C1639" s="4">
        <v>493357</v>
      </c>
      <c r="D1639" s="4">
        <f t="shared" si="33"/>
        <v>219</v>
      </c>
      <c r="E1639" s="4" t="s">
        <v>1</v>
      </c>
      <c r="F1639" s="3" t="s">
        <v>484</v>
      </c>
    </row>
    <row r="1640" spans="1:6">
      <c r="A1640" s="4" t="s">
        <v>414</v>
      </c>
      <c r="B1640" s="4">
        <v>503179</v>
      </c>
      <c r="C1640" s="4">
        <v>503627</v>
      </c>
      <c r="D1640" s="4">
        <f t="shared" si="33"/>
        <v>448</v>
      </c>
      <c r="E1640" s="4" t="s">
        <v>1</v>
      </c>
      <c r="F1640" s="3" t="s">
        <v>1701</v>
      </c>
    </row>
    <row r="1641" spans="1:6">
      <c r="A1641" s="4" t="s">
        <v>414</v>
      </c>
      <c r="B1641" s="4">
        <v>569510</v>
      </c>
      <c r="C1641" s="4">
        <v>570019</v>
      </c>
      <c r="D1641" s="4">
        <f t="shared" si="33"/>
        <v>509</v>
      </c>
      <c r="E1641" s="4" t="s">
        <v>1</v>
      </c>
      <c r="F1641" s="3" t="s">
        <v>1702</v>
      </c>
    </row>
    <row r="1642" spans="1:6">
      <c r="A1642" s="4" t="s">
        <v>414</v>
      </c>
      <c r="B1642" s="4">
        <v>660865</v>
      </c>
      <c r="C1642" s="4">
        <v>661118</v>
      </c>
      <c r="D1642" s="4">
        <f t="shared" si="33"/>
        <v>253</v>
      </c>
      <c r="E1642" s="4" t="s">
        <v>1</v>
      </c>
      <c r="F1642" s="3" t="s">
        <v>1703</v>
      </c>
    </row>
    <row r="1643" spans="1:6">
      <c r="A1643" s="4" t="s">
        <v>414</v>
      </c>
      <c r="B1643" s="4">
        <v>681850</v>
      </c>
      <c r="C1643" s="4">
        <v>682180</v>
      </c>
      <c r="D1643" s="4">
        <f t="shared" si="33"/>
        <v>330</v>
      </c>
      <c r="E1643" s="4" t="s">
        <v>1</v>
      </c>
      <c r="F1643" s="3" t="s">
        <v>1704</v>
      </c>
    </row>
    <row r="1644" spans="1:6">
      <c r="A1644" s="4" t="s">
        <v>414</v>
      </c>
      <c r="B1644" s="4">
        <v>817456</v>
      </c>
      <c r="C1644" s="4">
        <v>817871</v>
      </c>
      <c r="D1644" s="4">
        <f t="shared" si="33"/>
        <v>415</v>
      </c>
      <c r="E1644" s="4" t="s">
        <v>1</v>
      </c>
      <c r="F1644" s="3" t="s">
        <v>1705</v>
      </c>
    </row>
    <row r="1645" spans="1:6">
      <c r="A1645" s="4" t="s">
        <v>414</v>
      </c>
      <c r="B1645" s="4">
        <v>898321</v>
      </c>
      <c r="C1645" s="4">
        <v>898524</v>
      </c>
      <c r="D1645" s="4">
        <f t="shared" si="33"/>
        <v>203</v>
      </c>
      <c r="E1645" s="4" t="s">
        <v>1</v>
      </c>
      <c r="F1645" s="3" t="s">
        <v>1706</v>
      </c>
    </row>
    <row r="1646" spans="1:6">
      <c r="A1646" s="4" t="s">
        <v>414</v>
      </c>
      <c r="B1646" s="4">
        <v>899753</v>
      </c>
      <c r="C1646" s="4">
        <v>899962</v>
      </c>
      <c r="D1646" s="4">
        <f t="shared" si="33"/>
        <v>209</v>
      </c>
      <c r="E1646" s="4" t="s">
        <v>1</v>
      </c>
      <c r="F1646" s="3" t="s">
        <v>1707</v>
      </c>
    </row>
    <row r="1647" spans="1:6">
      <c r="A1647" s="4" t="s">
        <v>414</v>
      </c>
      <c r="B1647" s="4">
        <v>967168</v>
      </c>
      <c r="C1647" s="4">
        <v>967398</v>
      </c>
      <c r="D1647" s="4">
        <f t="shared" si="33"/>
        <v>230</v>
      </c>
      <c r="E1647" s="4" t="s">
        <v>1</v>
      </c>
      <c r="F1647" s="3" t="s">
        <v>1708</v>
      </c>
    </row>
    <row r="1648" spans="1:6">
      <c r="A1648" s="4" t="s">
        <v>414</v>
      </c>
      <c r="B1648" s="4">
        <v>1020358</v>
      </c>
      <c r="C1648" s="4">
        <v>1021481</v>
      </c>
      <c r="D1648" s="4">
        <f t="shared" si="33"/>
        <v>1123</v>
      </c>
      <c r="E1648" s="4" t="s">
        <v>1</v>
      </c>
      <c r="F1648" s="3" t="s">
        <v>1709</v>
      </c>
    </row>
    <row r="1649" spans="1:6">
      <c r="A1649" s="4" t="s">
        <v>414</v>
      </c>
      <c r="B1649" s="4">
        <v>1086073</v>
      </c>
      <c r="C1649" s="4">
        <v>1086297</v>
      </c>
      <c r="D1649" s="4">
        <f t="shared" ref="D1649:D1712" si="34">(C1649-B1649)</f>
        <v>224</v>
      </c>
      <c r="E1649" s="4" t="s">
        <v>1</v>
      </c>
      <c r="F1649" s="3" t="s">
        <v>1710</v>
      </c>
    </row>
    <row r="1650" spans="1:6">
      <c r="A1650" s="4" t="s">
        <v>414</v>
      </c>
      <c r="B1650" s="4">
        <v>1163131</v>
      </c>
      <c r="C1650" s="4">
        <v>1163389</v>
      </c>
      <c r="D1650" s="4">
        <f t="shared" si="34"/>
        <v>258</v>
      </c>
      <c r="E1650" s="4" t="s">
        <v>1</v>
      </c>
      <c r="F1650" s="3" t="s">
        <v>1711</v>
      </c>
    </row>
    <row r="1651" spans="1:6">
      <c r="A1651" s="4" t="s">
        <v>414</v>
      </c>
      <c r="B1651" s="4">
        <v>1205076</v>
      </c>
      <c r="C1651" s="4">
        <v>1205280</v>
      </c>
      <c r="D1651" s="4">
        <f t="shared" si="34"/>
        <v>204</v>
      </c>
      <c r="E1651" s="4" t="s">
        <v>1</v>
      </c>
      <c r="F1651" s="3" t="s">
        <v>1712</v>
      </c>
    </row>
    <row r="1652" spans="1:6">
      <c r="A1652" s="4" t="s">
        <v>414</v>
      </c>
      <c r="B1652" s="4">
        <v>1228058</v>
      </c>
      <c r="C1652" s="4">
        <v>1228328</v>
      </c>
      <c r="D1652" s="4">
        <f t="shared" si="34"/>
        <v>270</v>
      </c>
      <c r="E1652" s="4" t="s">
        <v>1</v>
      </c>
      <c r="F1652" s="3" t="s">
        <v>1713</v>
      </c>
    </row>
    <row r="1653" spans="1:6">
      <c r="A1653" s="4" t="s">
        <v>414</v>
      </c>
      <c r="B1653" s="4">
        <v>1233336</v>
      </c>
      <c r="C1653" s="4">
        <v>1233737</v>
      </c>
      <c r="D1653" s="4">
        <f t="shared" si="34"/>
        <v>401</v>
      </c>
      <c r="E1653" s="4" t="s">
        <v>1</v>
      </c>
      <c r="F1653" s="3" t="s">
        <v>1714</v>
      </c>
    </row>
    <row r="1654" spans="1:6">
      <c r="A1654" s="4" t="s">
        <v>414</v>
      </c>
      <c r="B1654" s="4">
        <v>1250693</v>
      </c>
      <c r="C1654" s="4">
        <v>1251015</v>
      </c>
      <c r="D1654" s="4">
        <f t="shared" si="34"/>
        <v>322</v>
      </c>
      <c r="E1654" s="4" t="s">
        <v>1</v>
      </c>
      <c r="F1654" s="3" t="s">
        <v>1715</v>
      </c>
    </row>
    <row r="1655" spans="1:6">
      <c r="A1655" s="4" t="s">
        <v>414</v>
      </c>
      <c r="B1655" s="4">
        <v>1312000</v>
      </c>
      <c r="C1655" s="4">
        <v>1312227</v>
      </c>
      <c r="D1655" s="4">
        <f t="shared" si="34"/>
        <v>227</v>
      </c>
      <c r="E1655" s="4" t="s">
        <v>1</v>
      </c>
      <c r="F1655" s="3" t="s">
        <v>1716</v>
      </c>
    </row>
    <row r="1656" spans="1:6">
      <c r="A1656" s="4" t="s">
        <v>414</v>
      </c>
      <c r="B1656" s="4">
        <v>1316957</v>
      </c>
      <c r="C1656" s="4">
        <v>1317168</v>
      </c>
      <c r="D1656" s="4">
        <f t="shared" si="34"/>
        <v>211</v>
      </c>
      <c r="E1656" s="4" t="s">
        <v>1</v>
      </c>
      <c r="F1656" s="3" t="s">
        <v>489</v>
      </c>
    </row>
    <row r="1657" spans="1:6">
      <c r="A1657" s="4" t="s">
        <v>414</v>
      </c>
      <c r="B1657" s="4">
        <v>1339545</v>
      </c>
      <c r="C1657" s="4">
        <v>1339799</v>
      </c>
      <c r="D1657" s="4">
        <f t="shared" si="34"/>
        <v>254</v>
      </c>
      <c r="E1657" s="4" t="s">
        <v>1</v>
      </c>
      <c r="F1657" s="3" t="s">
        <v>1717</v>
      </c>
    </row>
    <row r="1658" spans="1:6">
      <c r="A1658" s="4" t="s">
        <v>414</v>
      </c>
      <c r="B1658" s="4">
        <v>1440799</v>
      </c>
      <c r="C1658" s="4">
        <v>1441008</v>
      </c>
      <c r="D1658" s="4">
        <f t="shared" si="34"/>
        <v>209</v>
      </c>
      <c r="E1658" s="4" t="s">
        <v>1</v>
      </c>
      <c r="F1658" s="3" t="s">
        <v>1718</v>
      </c>
    </row>
    <row r="1659" spans="1:6">
      <c r="A1659" s="4" t="s">
        <v>414</v>
      </c>
      <c r="B1659" s="4">
        <v>1512248</v>
      </c>
      <c r="C1659" s="4">
        <v>1512860</v>
      </c>
      <c r="D1659" s="4">
        <f t="shared" si="34"/>
        <v>612</v>
      </c>
      <c r="E1659" s="4" t="s">
        <v>1</v>
      </c>
      <c r="F1659" s="3" t="s">
        <v>1719</v>
      </c>
    </row>
    <row r="1660" spans="1:6">
      <c r="A1660" s="4" t="s">
        <v>414</v>
      </c>
      <c r="B1660" s="4">
        <v>1607379</v>
      </c>
      <c r="C1660" s="4">
        <v>1607683</v>
      </c>
      <c r="D1660" s="4">
        <f t="shared" si="34"/>
        <v>304</v>
      </c>
      <c r="E1660" s="4" t="s">
        <v>1</v>
      </c>
      <c r="F1660" s="3" t="s">
        <v>1720</v>
      </c>
    </row>
    <row r="1661" spans="1:6">
      <c r="A1661" s="4" t="s">
        <v>414</v>
      </c>
      <c r="B1661" s="4">
        <v>1627060</v>
      </c>
      <c r="C1661" s="4">
        <v>1627326</v>
      </c>
      <c r="D1661" s="4">
        <f t="shared" si="34"/>
        <v>266</v>
      </c>
      <c r="E1661" s="4" t="s">
        <v>1</v>
      </c>
      <c r="F1661" s="3" t="s">
        <v>1721</v>
      </c>
    </row>
    <row r="1662" spans="1:6">
      <c r="A1662" s="4" t="s">
        <v>414</v>
      </c>
      <c r="B1662" s="4">
        <v>1716008</v>
      </c>
      <c r="C1662" s="4">
        <v>1716369</v>
      </c>
      <c r="D1662" s="4">
        <f t="shared" si="34"/>
        <v>361</v>
      </c>
      <c r="E1662" s="4" t="s">
        <v>1</v>
      </c>
      <c r="F1662" s="3" t="s">
        <v>1722</v>
      </c>
    </row>
    <row r="1663" spans="1:6">
      <c r="A1663" s="4" t="s">
        <v>414</v>
      </c>
      <c r="B1663" s="4">
        <v>1777396</v>
      </c>
      <c r="C1663" s="4">
        <v>1777644</v>
      </c>
      <c r="D1663" s="4">
        <f t="shared" si="34"/>
        <v>248</v>
      </c>
      <c r="E1663" s="4" t="s">
        <v>1</v>
      </c>
      <c r="F1663" s="3" t="s">
        <v>1723</v>
      </c>
    </row>
    <row r="1664" spans="1:6">
      <c r="A1664" s="4" t="s">
        <v>414</v>
      </c>
      <c r="B1664" s="4">
        <v>1853239</v>
      </c>
      <c r="C1664" s="4">
        <v>1853648</v>
      </c>
      <c r="D1664" s="4">
        <f t="shared" si="34"/>
        <v>409</v>
      </c>
      <c r="E1664" s="4" t="s">
        <v>1</v>
      </c>
      <c r="F1664" s="3" t="s">
        <v>1724</v>
      </c>
    </row>
    <row r="1665" spans="1:6">
      <c r="A1665" s="4" t="s">
        <v>414</v>
      </c>
      <c r="B1665" s="4">
        <v>1860326</v>
      </c>
      <c r="C1665" s="4">
        <v>1860596</v>
      </c>
      <c r="D1665" s="4">
        <f t="shared" si="34"/>
        <v>270</v>
      </c>
      <c r="E1665" s="4" t="s">
        <v>1</v>
      </c>
      <c r="F1665" s="3" t="s">
        <v>1725</v>
      </c>
    </row>
    <row r="1666" spans="1:6">
      <c r="A1666" s="4" t="s">
        <v>414</v>
      </c>
      <c r="B1666" s="4">
        <v>1862145</v>
      </c>
      <c r="C1666" s="4">
        <v>1862433</v>
      </c>
      <c r="D1666" s="4">
        <f t="shared" si="34"/>
        <v>288</v>
      </c>
      <c r="E1666" s="4" t="s">
        <v>1</v>
      </c>
      <c r="F1666" s="3" t="s">
        <v>418</v>
      </c>
    </row>
    <row r="1667" spans="1:6">
      <c r="A1667" s="4" t="s">
        <v>414</v>
      </c>
      <c r="B1667" s="4">
        <v>1864806</v>
      </c>
      <c r="C1667" s="4">
        <v>1865009</v>
      </c>
      <c r="D1667" s="4">
        <f t="shared" si="34"/>
        <v>203</v>
      </c>
      <c r="E1667" s="4" t="s">
        <v>1</v>
      </c>
      <c r="F1667" s="3" t="s">
        <v>419</v>
      </c>
    </row>
    <row r="1668" spans="1:6">
      <c r="A1668" s="4" t="s">
        <v>414</v>
      </c>
      <c r="B1668" s="4">
        <v>1884717</v>
      </c>
      <c r="C1668" s="4">
        <v>1884994</v>
      </c>
      <c r="D1668" s="4">
        <f t="shared" si="34"/>
        <v>277</v>
      </c>
      <c r="E1668" s="4" t="s">
        <v>1</v>
      </c>
      <c r="F1668" s="3" t="s">
        <v>1726</v>
      </c>
    </row>
    <row r="1669" spans="1:6">
      <c r="A1669" s="4" t="s">
        <v>414</v>
      </c>
      <c r="B1669" s="4">
        <v>2008613</v>
      </c>
      <c r="C1669" s="4">
        <v>2008839</v>
      </c>
      <c r="D1669" s="4">
        <f t="shared" si="34"/>
        <v>226</v>
      </c>
      <c r="E1669" s="4" t="s">
        <v>1</v>
      </c>
      <c r="F1669" s="3" t="s">
        <v>1727</v>
      </c>
    </row>
    <row r="1670" spans="1:6">
      <c r="A1670" s="4" t="s">
        <v>414</v>
      </c>
      <c r="B1670" s="4">
        <v>2062589</v>
      </c>
      <c r="C1670" s="4">
        <v>2062858</v>
      </c>
      <c r="D1670" s="4">
        <f t="shared" si="34"/>
        <v>269</v>
      </c>
      <c r="E1670" s="4" t="s">
        <v>1</v>
      </c>
      <c r="F1670" s="3" t="s">
        <v>1728</v>
      </c>
    </row>
    <row r="1671" spans="1:6">
      <c r="A1671" s="4" t="s">
        <v>414</v>
      </c>
      <c r="B1671" s="4">
        <v>2090765</v>
      </c>
      <c r="C1671" s="4">
        <v>2091042</v>
      </c>
      <c r="D1671" s="4">
        <f t="shared" si="34"/>
        <v>277</v>
      </c>
      <c r="E1671" s="4" t="s">
        <v>1</v>
      </c>
      <c r="F1671" s="3" t="s">
        <v>493</v>
      </c>
    </row>
    <row r="1672" spans="1:6">
      <c r="A1672" s="4" t="s">
        <v>414</v>
      </c>
      <c r="B1672" s="4">
        <v>2116062</v>
      </c>
      <c r="C1672" s="4">
        <v>2116317</v>
      </c>
      <c r="D1672" s="4">
        <f t="shared" si="34"/>
        <v>255</v>
      </c>
      <c r="E1672" s="4" t="s">
        <v>1</v>
      </c>
      <c r="F1672" s="3" t="s">
        <v>1729</v>
      </c>
    </row>
    <row r="1673" spans="1:6">
      <c r="A1673" s="4" t="s">
        <v>414</v>
      </c>
      <c r="B1673" s="4">
        <v>2211978</v>
      </c>
      <c r="C1673" s="4">
        <v>2212232</v>
      </c>
      <c r="D1673" s="4">
        <f t="shared" si="34"/>
        <v>254</v>
      </c>
      <c r="E1673" s="4" t="s">
        <v>1</v>
      </c>
      <c r="F1673" s="3" t="s">
        <v>1730</v>
      </c>
    </row>
    <row r="1674" spans="1:6">
      <c r="A1674" s="4" t="s">
        <v>414</v>
      </c>
      <c r="B1674" s="4">
        <v>2297047</v>
      </c>
      <c r="C1674" s="4">
        <v>2297316</v>
      </c>
      <c r="D1674" s="4">
        <f t="shared" si="34"/>
        <v>269</v>
      </c>
      <c r="E1674" s="4" t="s">
        <v>1</v>
      </c>
      <c r="F1674" s="3" t="s">
        <v>1731</v>
      </c>
    </row>
    <row r="1675" spans="1:6">
      <c r="A1675" s="4" t="s">
        <v>414</v>
      </c>
      <c r="B1675" s="4">
        <v>2309661</v>
      </c>
      <c r="C1675" s="4">
        <v>2309964</v>
      </c>
      <c r="D1675" s="4">
        <f t="shared" si="34"/>
        <v>303</v>
      </c>
      <c r="E1675" s="4" t="s">
        <v>1</v>
      </c>
      <c r="F1675" s="3" t="s">
        <v>1732</v>
      </c>
    </row>
    <row r="1676" spans="1:6">
      <c r="A1676" s="4" t="s">
        <v>414</v>
      </c>
      <c r="B1676" s="4">
        <v>2414843</v>
      </c>
      <c r="C1676" s="4">
        <v>2415124</v>
      </c>
      <c r="D1676" s="4">
        <f t="shared" si="34"/>
        <v>281</v>
      </c>
      <c r="E1676" s="4" t="s">
        <v>1</v>
      </c>
      <c r="F1676" s="3" t="s">
        <v>1733</v>
      </c>
    </row>
    <row r="1677" spans="1:6">
      <c r="A1677" s="4" t="s">
        <v>414</v>
      </c>
      <c r="B1677" s="4">
        <v>2426300</v>
      </c>
      <c r="C1677" s="4">
        <v>2426510</v>
      </c>
      <c r="D1677" s="4">
        <f t="shared" si="34"/>
        <v>210</v>
      </c>
      <c r="E1677" s="4" t="s">
        <v>1</v>
      </c>
      <c r="F1677" s="3" t="s">
        <v>1734</v>
      </c>
    </row>
    <row r="1678" spans="1:6">
      <c r="A1678" s="4" t="s">
        <v>414</v>
      </c>
      <c r="B1678" s="4">
        <v>2445350</v>
      </c>
      <c r="C1678" s="4">
        <v>2445629</v>
      </c>
      <c r="D1678" s="4">
        <f t="shared" si="34"/>
        <v>279</v>
      </c>
      <c r="E1678" s="4" t="s">
        <v>1</v>
      </c>
      <c r="F1678" s="3" t="s">
        <v>1735</v>
      </c>
    </row>
    <row r="1679" spans="1:6">
      <c r="A1679" s="4" t="s">
        <v>414</v>
      </c>
      <c r="B1679" s="4">
        <v>2748683</v>
      </c>
      <c r="C1679" s="4">
        <v>2748978</v>
      </c>
      <c r="D1679" s="4">
        <f t="shared" si="34"/>
        <v>295</v>
      </c>
      <c r="E1679" s="4" t="s">
        <v>1</v>
      </c>
      <c r="F1679" s="3" t="s">
        <v>1736</v>
      </c>
    </row>
    <row r="1680" spans="1:6">
      <c r="A1680" s="4" t="s">
        <v>414</v>
      </c>
      <c r="B1680" s="4">
        <v>2967710</v>
      </c>
      <c r="C1680" s="4">
        <v>2967961</v>
      </c>
      <c r="D1680" s="4">
        <f t="shared" si="34"/>
        <v>251</v>
      </c>
      <c r="E1680" s="4" t="s">
        <v>1</v>
      </c>
      <c r="F1680" s="3" t="s">
        <v>1737</v>
      </c>
    </row>
    <row r="1681" spans="1:6">
      <c r="A1681" s="4" t="s">
        <v>414</v>
      </c>
      <c r="B1681" s="4">
        <v>2973049</v>
      </c>
      <c r="C1681" s="4">
        <v>2973505</v>
      </c>
      <c r="D1681" s="4">
        <f t="shared" si="34"/>
        <v>456</v>
      </c>
      <c r="E1681" s="4" t="s">
        <v>1</v>
      </c>
      <c r="F1681" s="3" t="s">
        <v>421</v>
      </c>
    </row>
    <row r="1682" spans="1:6">
      <c r="A1682" s="4" t="s">
        <v>414</v>
      </c>
      <c r="B1682" s="4">
        <v>2989243</v>
      </c>
      <c r="C1682" s="4">
        <v>2989683</v>
      </c>
      <c r="D1682" s="4">
        <f t="shared" si="34"/>
        <v>440</v>
      </c>
      <c r="E1682" s="4" t="s">
        <v>1</v>
      </c>
      <c r="F1682" s="3" t="s">
        <v>1738</v>
      </c>
    </row>
    <row r="1683" spans="1:6">
      <c r="A1683" s="4" t="s">
        <v>414</v>
      </c>
      <c r="B1683" s="4">
        <v>3012583</v>
      </c>
      <c r="C1683" s="4">
        <v>3013069</v>
      </c>
      <c r="D1683" s="4">
        <f t="shared" si="34"/>
        <v>486</v>
      </c>
      <c r="E1683" s="4" t="s">
        <v>1</v>
      </c>
      <c r="F1683" s="3" t="s">
        <v>1739</v>
      </c>
    </row>
    <row r="1684" spans="1:6">
      <c r="A1684" s="4" t="s">
        <v>414</v>
      </c>
      <c r="B1684" s="4">
        <v>3014083</v>
      </c>
      <c r="C1684" s="4">
        <v>3014470</v>
      </c>
      <c r="D1684" s="4">
        <f t="shared" si="34"/>
        <v>387</v>
      </c>
      <c r="E1684" s="4" t="s">
        <v>1</v>
      </c>
      <c r="F1684" s="3" t="s">
        <v>1740</v>
      </c>
    </row>
    <row r="1685" spans="1:6">
      <c r="A1685" s="4" t="s">
        <v>414</v>
      </c>
      <c r="B1685" s="4">
        <v>3017217</v>
      </c>
      <c r="C1685" s="4">
        <v>3017514</v>
      </c>
      <c r="D1685" s="4">
        <f t="shared" si="34"/>
        <v>297</v>
      </c>
      <c r="E1685" s="4" t="s">
        <v>1</v>
      </c>
      <c r="F1685" s="3" t="s">
        <v>1741</v>
      </c>
    </row>
    <row r="1686" spans="1:6">
      <c r="A1686" s="4" t="s">
        <v>414</v>
      </c>
      <c r="B1686" s="4">
        <v>3056111</v>
      </c>
      <c r="C1686" s="4">
        <v>3056341</v>
      </c>
      <c r="D1686" s="4">
        <f t="shared" si="34"/>
        <v>230</v>
      </c>
      <c r="E1686" s="4" t="s">
        <v>1</v>
      </c>
      <c r="F1686" s="3" t="s">
        <v>1742</v>
      </c>
    </row>
    <row r="1687" spans="1:6">
      <c r="A1687" s="4" t="s">
        <v>414</v>
      </c>
      <c r="B1687" s="4">
        <v>3231560</v>
      </c>
      <c r="C1687" s="4">
        <v>3231844</v>
      </c>
      <c r="D1687" s="4">
        <f t="shared" si="34"/>
        <v>284</v>
      </c>
      <c r="E1687" s="4" t="s">
        <v>1</v>
      </c>
      <c r="F1687" s="3" t="s">
        <v>496</v>
      </c>
    </row>
    <row r="1688" spans="1:6">
      <c r="A1688" s="4" t="s">
        <v>414</v>
      </c>
      <c r="B1688" s="4">
        <v>3233313</v>
      </c>
      <c r="C1688" s="4">
        <v>3233581</v>
      </c>
      <c r="D1688" s="4">
        <f t="shared" si="34"/>
        <v>268</v>
      </c>
      <c r="E1688" s="4" t="s">
        <v>1</v>
      </c>
      <c r="F1688" s="3" t="s">
        <v>1743</v>
      </c>
    </row>
    <row r="1689" spans="1:6">
      <c r="A1689" s="4" t="s">
        <v>414</v>
      </c>
      <c r="B1689" s="4">
        <v>3243125</v>
      </c>
      <c r="C1689" s="4">
        <v>3243353</v>
      </c>
      <c r="D1689" s="4">
        <f t="shared" si="34"/>
        <v>228</v>
      </c>
      <c r="E1689" s="4" t="s">
        <v>1</v>
      </c>
      <c r="F1689" s="3" t="s">
        <v>497</v>
      </c>
    </row>
    <row r="1690" spans="1:6">
      <c r="A1690" s="4" t="s">
        <v>414</v>
      </c>
      <c r="B1690" s="4">
        <v>3247771</v>
      </c>
      <c r="C1690" s="4">
        <v>3247987</v>
      </c>
      <c r="D1690" s="4">
        <f t="shared" si="34"/>
        <v>216</v>
      </c>
      <c r="E1690" s="4" t="s">
        <v>1</v>
      </c>
      <c r="F1690" s="3" t="s">
        <v>1744</v>
      </c>
    </row>
    <row r="1691" spans="1:6">
      <c r="A1691" s="4" t="s">
        <v>414</v>
      </c>
      <c r="B1691" s="4">
        <v>3419791</v>
      </c>
      <c r="C1691" s="4">
        <v>3419994</v>
      </c>
      <c r="D1691" s="4">
        <f t="shared" si="34"/>
        <v>203</v>
      </c>
      <c r="E1691" s="4" t="s">
        <v>1</v>
      </c>
      <c r="F1691" s="3" t="s">
        <v>1745</v>
      </c>
    </row>
    <row r="1692" spans="1:6">
      <c r="A1692" s="4" t="s">
        <v>414</v>
      </c>
      <c r="B1692" s="4">
        <v>3431408</v>
      </c>
      <c r="C1692" s="4">
        <v>3431657</v>
      </c>
      <c r="D1692" s="4">
        <f t="shared" si="34"/>
        <v>249</v>
      </c>
      <c r="E1692" s="4" t="s">
        <v>1</v>
      </c>
      <c r="F1692" s="3" t="s">
        <v>1746</v>
      </c>
    </row>
    <row r="1693" spans="1:6">
      <c r="A1693" s="4" t="s">
        <v>414</v>
      </c>
      <c r="B1693" s="4">
        <v>3515362</v>
      </c>
      <c r="C1693" s="4">
        <v>3515577</v>
      </c>
      <c r="D1693" s="4">
        <f t="shared" si="34"/>
        <v>215</v>
      </c>
      <c r="E1693" s="4" t="s">
        <v>1</v>
      </c>
      <c r="F1693" s="3" t="s">
        <v>1747</v>
      </c>
    </row>
    <row r="1694" spans="1:6">
      <c r="A1694" s="4" t="s">
        <v>414</v>
      </c>
      <c r="B1694" s="4">
        <v>3539732</v>
      </c>
      <c r="C1694" s="4">
        <v>3539999</v>
      </c>
      <c r="D1694" s="4">
        <f t="shared" si="34"/>
        <v>267</v>
      </c>
      <c r="E1694" s="4" t="s">
        <v>1</v>
      </c>
      <c r="F1694" s="3" t="s">
        <v>1748</v>
      </c>
    </row>
    <row r="1695" spans="1:6">
      <c r="A1695" s="4" t="s">
        <v>414</v>
      </c>
      <c r="B1695" s="4">
        <v>3561619</v>
      </c>
      <c r="C1695" s="4">
        <v>3561879</v>
      </c>
      <c r="D1695" s="4">
        <f t="shared" si="34"/>
        <v>260</v>
      </c>
      <c r="E1695" s="4" t="s">
        <v>1</v>
      </c>
      <c r="F1695" s="3" t="s">
        <v>1749</v>
      </c>
    </row>
    <row r="1696" spans="1:6">
      <c r="A1696" s="4" t="s">
        <v>414</v>
      </c>
      <c r="B1696" s="4">
        <v>3574645</v>
      </c>
      <c r="C1696" s="4">
        <v>3575211</v>
      </c>
      <c r="D1696" s="4">
        <f t="shared" si="34"/>
        <v>566</v>
      </c>
      <c r="E1696" s="4" t="s">
        <v>1</v>
      </c>
      <c r="F1696" s="3" t="s">
        <v>1750</v>
      </c>
    </row>
    <row r="1697" spans="1:6">
      <c r="A1697" s="4" t="s">
        <v>414</v>
      </c>
      <c r="B1697" s="4">
        <v>3577373</v>
      </c>
      <c r="C1697" s="4">
        <v>3577649</v>
      </c>
      <c r="D1697" s="4">
        <f t="shared" si="34"/>
        <v>276</v>
      </c>
      <c r="E1697" s="4" t="s">
        <v>1</v>
      </c>
      <c r="F1697" s="3" t="s">
        <v>1751</v>
      </c>
    </row>
    <row r="1698" spans="1:6">
      <c r="A1698" s="4" t="s">
        <v>414</v>
      </c>
      <c r="B1698" s="4">
        <v>3578772</v>
      </c>
      <c r="C1698" s="4">
        <v>3578998</v>
      </c>
      <c r="D1698" s="4">
        <f t="shared" si="34"/>
        <v>226</v>
      </c>
      <c r="E1698" s="4" t="s">
        <v>1</v>
      </c>
      <c r="F1698" s="3" t="s">
        <v>1752</v>
      </c>
    </row>
    <row r="1699" spans="1:6">
      <c r="A1699" s="4" t="s">
        <v>414</v>
      </c>
      <c r="B1699" s="4">
        <v>3617230</v>
      </c>
      <c r="C1699" s="4">
        <v>3617512</v>
      </c>
      <c r="D1699" s="4">
        <f t="shared" si="34"/>
        <v>282</v>
      </c>
      <c r="E1699" s="4" t="s">
        <v>1</v>
      </c>
      <c r="F1699" s="3" t="s">
        <v>1753</v>
      </c>
    </row>
    <row r="1700" spans="1:6">
      <c r="A1700" s="4" t="s">
        <v>414</v>
      </c>
      <c r="B1700" s="4">
        <v>3698262</v>
      </c>
      <c r="C1700" s="4">
        <v>3698528</v>
      </c>
      <c r="D1700" s="4">
        <f t="shared" si="34"/>
        <v>266</v>
      </c>
      <c r="E1700" s="4" t="s">
        <v>1</v>
      </c>
      <c r="F1700" s="3" t="s">
        <v>1754</v>
      </c>
    </row>
    <row r="1701" spans="1:6">
      <c r="A1701" s="4" t="s">
        <v>414</v>
      </c>
      <c r="B1701" s="4">
        <v>3698262</v>
      </c>
      <c r="C1701" s="4">
        <v>3698528</v>
      </c>
      <c r="D1701" s="4">
        <f t="shared" si="34"/>
        <v>266</v>
      </c>
      <c r="E1701" s="4" t="s">
        <v>1</v>
      </c>
      <c r="F1701" s="3" t="s">
        <v>1755</v>
      </c>
    </row>
    <row r="1702" spans="1:6">
      <c r="A1702" s="4" t="s">
        <v>414</v>
      </c>
      <c r="B1702" s="4">
        <v>3703014</v>
      </c>
      <c r="C1702" s="4">
        <v>3703250</v>
      </c>
      <c r="D1702" s="4">
        <f t="shared" si="34"/>
        <v>236</v>
      </c>
      <c r="E1702" s="4" t="s">
        <v>1</v>
      </c>
      <c r="F1702" s="3" t="s">
        <v>1756</v>
      </c>
    </row>
    <row r="1703" spans="1:6">
      <c r="A1703" s="4" t="s">
        <v>414</v>
      </c>
      <c r="B1703" s="4">
        <v>3704000</v>
      </c>
      <c r="C1703" s="4">
        <v>3704250</v>
      </c>
      <c r="D1703" s="4">
        <f t="shared" si="34"/>
        <v>250</v>
      </c>
      <c r="E1703" s="4" t="s">
        <v>1</v>
      </c>
      <c r="F1703" s="3" t="s">
        <v>1757</v>
      </c>
    </row>
    <row r="1704" spans="1:6">
      <c r="A1704" s="4" t="s">
        <v>414</v>
      </c>
      <c r="B1704" s="4">
        <v>3753828</v>
      </c>
      <c r="C1704" s="4">
        <v>3754036</v>
      </c>
      <c r="D1704" s="4">
        <f t="shared" si="34"/>
        <v>208</v>
      </c>
      <c r="E1704" s="4" t="s">
        <v>1</v>
      </c>
      <c r="F1704" s="3" t="s">
        <v>1758</v>
      </c>
    </row>
    <row r="1705" spans="1:6">
      <c r="A1705" s="4" t="s">
        <v>414</v>
      </c>
      <c r="B1705" s="4">
        <v>3803201</v>
      </c>
      <c r="C1705" s="4">
        <v>3803489</v>
      </c>
      <c r="D1705" s="4">
        <f t="shared" si="34"/>
        <v>288</v>
      </c>
      <c r="E1705" s="4" t="s">
        <v>1</v>
      </c>
      <c r="F1705" s="3" t="s">
        <v>1759</v>
      </c>
    </row>
    <row r="1706" spans="1:6">
      <c r="A1706" s="4" t="s">
        <v>414</v>
      </c>
      <c r="B1706" s="4">
        <v>3862276</v>
      </c>
      <c r="C1706" s="4">
        <v>3862530</v>
      </c>
      <c r="D1706" s="4">
        <f t="shared" si="34"/>
        <v>254</v>
      </c>
      <c r="E1706" s="4" t="s">
        <v>1</v>
      </c>
      <c r="F1706" s="3" t="s">
        <v>1760</v>
      </c>
    </row>
    <row r="1707" spans="1:6">
      <c r="A1707" s="4" t="s">
        <v>414</v>
      </c>
      <c r="B1707" s="4">
        <v>3882431</v>
      </c>
      <c r="C1707" s="4">
        <v>3882632</v>
      </c>
      <c r="D1707" s="4">
        <f t="shared" si="34"/>
        <v>201</v>
      </c>
      <c r="E1707" s="4" t="s">
        <v>1</v>
      </c>
      <c r="F1707" s="3" t="s">
        <v>1761</v>
      </c>
    </row>
    <row r="1708" spans="1:6">
      <c r="A1708" s="4" t="s">
        <v>414</v>
      </c>
      <c r="B1708" s="4">
        <v>3882906</v>
      </c>
      <c r="C1708" s="4">
        <v>3883129</v>
      </c>
      <c r="D1708" s="4">
        <f t="shared" si="34"/>
        <v>223</v>
      </c>
      <c r="E1708" s="4" t="s">
        <v>1</v>
      </c>
      <c r="F1708" s="3" t="s">
        <v>1762</v>
      </c>
    </row>
    <row r="1709" spans="1:6">
      <c r="A1709" s="4" t="s">
        <v>414</v>
      </c>
      <c r="B1709" s="4">
        <v>3897428</v>
      </c>
      <c r="C1709" s="4">
        <v>3897712</v>
      </c>
      <c r="D1709" s="4">
        <f t="shared" si="34"/>
        <v>284</v>
      </c>
      <c r="E1709" s="4" t="s">
        <v>1</v>
      </c>
      <c r="F1709" s="3" t="s">
        <v>1763</v>
      </c>
    </row>
    <row r="1710" spans="1:6">
      <c r="A1710" s="4" t="s">
        <v>414</v>
      </c>
      <c r="B1710" s="4">
        <v>3983120</v>
      </c>
      <c r="C1710" s="4">
        <v>3983323</v>
      </c>
      <c r="D1710" s="4">
        <f t="shared" si="34"/>
        <v>203</v>
      </c>
      <c r="E1710" s="4" t="s">
        <v>1</v>
      </c>
      <c r="F1710" s="3" t="s">
        <v>1764</v>
      </c>
    </row>
    <row r="1711" spans="1:6">
      <c r="A1711" s="4" t="s">
        <v>414</v>
      </c>
      <c r="B1711" s="4">
        <v>4015164</v>
      </c>
      <c r="C1711" s="4">
        <v>4015513</v>
      </c>
      <c r="D1711" s="4">
        <f t="shared" si="34"/>
        <v>349</v>
      </c>
      <c r="E1711" s="4" t="s">
        <v>1</v>
      </c>
      <c r="F1711" s="3" t="s">
        <v>1765</v>
      </c>
    </row>
    <row r="1712" spans="1:6">
      <c r="A1712" s="4" t="s">
        <v>414</v>
      </c>
      <c r="B1712" s="4">
        <v>4070091</v>
      </c>
      <c r="C1712" s="4">
        <v>4070376</v>
      </c>
      <c r="D1712" s="4">
        <f t="shared" si="34"/>
        <v>285</v>
      </c>
      <c r="E1712" s="4" t="s">
        <v>1</v>
      </c>
      <c r="F1712" s="3" t="s">
        <v>1766</v>
      </c>
    </row>
    <row r="1713" spans="1:6">
      <c r="A1713" s="4" t="s">
        <v>414</v>
      </c>
      <c r="B1713" s="4">
        <v>4070681</v>
      </c>
      <c r="C1713" s="4">
        <v>4071118</v>
      </c>
      <c r="D1713" s="4">
        <f t="shared" ref="D1713:D1776" si="35">(C1713-B1713)</f>
        <v>437</v>
      </c>
      <c r="E1713" s="4" t="s">
        <v>1</v>
      </c>
      <c r="F1713" s="3" t="s">
        <v>424</v>
      </c>
    </row>
    <row r="1714" spans="1:6">
      <c r="A1714" s="4" t="s">
        <v>414</v>
      </c>
      <c r="B1714" s="4">
        <v>4082798</v>
      </c>
      <c r="C1714" s="4">
        <v>4083073</v>
      </c>
      <c r="D1714" s="4">
        <f t="shared" si="35"/>
        <v>275</v>
      </c>
      <c r="E1714" s="4" t="s">
        <v>1</v>
      </c>
      <c r="F1714" s="3" t="s">
        <v>502</v>
      </c>
    </row>
    <row r="1715" spans="1:6">
      <c r="A1715" s="4" t="s">
        <v>414</v>
      </c>
      <c r="B1715" s="4">
        <v>4082850</v>
      </c>
      <c r="C1715" s="4">
        <v>4083073</v>
      </c>
      <c r="D1715" s="4">
        <f t="shared" si="35"/>
        <v>223</v>
      </c>
      <c r="E1715" s="4" t="s">
        <v>1</v>
      </c>
      <c r="F1715" s="3" t="s">
        <v>503</v>
      </c>
    </row>
    <row r="1716" spans="1:6">
      <c r="A1716" s="4" t="s">
        <v>414</v>
      </c>
      <c r="B1716" s="4">
        <v>4097005</v>
      </c>
      <c r="C1716" s="4">
        <v>4097290</v>
      </c>
      <c r="D1716" s="4">
        <f t="shared" si="35"/>
        <v>285</v>
      </c>
      <c r="E1716" s="4" t="s">
        <v>1</v>
      </c>
      <c r="F1716" s="3" t="s">
        <v>504</v>
      </c>
    </row>
    <row r="1717" spans="1:6">
      <c r="A1717" s="4" t="s">
        <v>414</v>
      </c>
      <c r="B1717" s="4">
        <v>4123995</v>
      </c>
      <c r="C1717" s="4">
        <v>4124210</v>
      </c>
      <c r="D1717" s="4">
        <f t="shared" si="35"/>
        <v>215</v>
      </c>
      <c r="E1717" s="4" t="s">
        <v>1</v>
      </c>
      <c r="F1717" s="3" t="s">
        <v>1767</v>
      </c>
    </row>
    <row r="1718" spans="1:6">
      <c r="A1718" s="4" t="s">
        <v>414</v>
      </c>
      <c r="B1718" s="4">
        <v>4198247</v>
      </c>
      <c r="C1718" s="4">
        <v>4198509</v>
      </c>
      <c r="D1718" s="4">
        <f t="shared" si="35"/>
        <v>262</v>
      </c>
      <c r="E1718" s="4" t="s">
        <v>1</v>
      </c>
      <c r="F1718" s="3" t="s">
        <v>1768</v>
      </c>
    </row>
    <row r="1719" spans="1:6">
      <c r="A1719" s="4" t="s">
        <v>414</v>
      </c>
      <c r="B1719" s="4">
        <v>4210694</v>
      </c>
      <c r="C1719" s="4">
        <v>4210904</v>
      </c>
      <c r="D1719" s="4">
        <f t="shared" si="35"/>
        <v>210</v>
      </c>
      <c r="E1719" s="4" t="s">
        <v>1</v>
      </c>
      <c r="F1719" s="3" t="s">
        <v>1769</v>
      </c>
    </row>
    <row r="1720" spans="1:6">
      <c r="A1720" s="4" t="s">
        <v>414</v>
      </c>
      <c r="B1720" s="4">
        <v>4225813</v>
      </c>
      <c r="C1720" s="4">
        <v>4226694</v>
      </c>
      <c r="D1720" s="4">
        <f t="shared" si="35"/>
        <v>881</v>
      </c>
      <c r="E1720" s="4" t="s">
        <v>1</v>
      </c>
      <c r="F1720" s="3" t="s">
        <v>1770</v>
      </c>
    </row>
    <row r="1721" spans="1:6">
      <c r="A1721" s="4" t="s">
        <v>414</v>
      </c>
      <c r="B1721" s="4">
        <v>4251313</v>
      </c>
      <c r="C1721" s="4">
        <v>4251747</v>
      </c>
      <c r="D1721" s="4">
        <f t="shared" si="35"/>
        <v>434</v>
      </c>
      <c r="E1721" s="4" t="s">
        <v>1</v>
      </c>
      <c r="F1721" s="3" t="s">
        <v>1771</v>
      </c>
    </row>
    <row r="1722" spans="1:6">
      <c r="A1722" s="4" t="s">
        <v>414</v>
      </c>
      <c r="B1722" s="4">
        <v>4346269</v>
      </c>
      <c r="C1722" s="4">
        <v>4346470</v>
      </c>
      <c r="D1722" s="4">
        <f t="shared" si="35"/>
        <v>201</v>
      </c>
      <c r="E1722" s="4" t="s">
        <v>1</v>
      </c>
      <c r="F1722" s="3" t="s">
        <v>1772</v>
      </c>
    </row>
    <row r="1723" spans="1:6">
      <c r="A1723" s="4" t="s">
        <v>414</v>
      </c>
      <c r="B1723" s="4">
        <v>4358549</v>
      </c>
      <c r="C1723" s="4">
        <v>4358881</v>
      </c>
      <c r="D1723" s="4">
        <f t="shared" si="35"/>
        <v>332</v>
      </c>
      <c r="E1723" s="4" t="s">
        <v>1</v>
      </c>
      <c r="F1723" s="3" t="s">
        <v>1773</v>
      </c>
    </row>
    <row r="1724" spans="1:6">
      <c r="A1724" s="4" t="s">
        <v>414</v>
      </c>
      <c r="B1724" s="4">
        <v>4395226</v>
      </c>
      <c r="C1724" s="4">
        <v>4395500</v>
      </c>
      <c r="D1724" s="4">
        <f t="shared" si="35"/>
        <v>274</v>
      </c>
      <c r="E1724" s="4" t="s">
        <v>1</v>
      </c>
      <c r="F1724" s="3" t="s">
        <v>1774</v>
      </c>
    </row>
    <row r="1725" spans="1:6">
      <c r="A1725" s="4" t="s">
        <v>414</v>
      </c>
      <c r="B1725" s="4">
        <v>4394219</v>
      </c>
      <c r="C1725" s="4">
        <v>4394419</v>
      </c>
      <c r="D1725" s="4">
        <f t="shared" si="35"/>
        <v>200</v>
      </c>
      <c r="E1725" s="4" t="s">
        <v>1</v>
      </c>
      <c r="F1725" s="3" t="s">
        <v>1775</v>
      </c>
    </row>
    <row r="1726" spans="1:6">
      <c r="A1726" s="4" t="s">
        <v>414</v>
      </c>
      <c r="B1726" s="4">
        <v>4376971</v>
      </c>
      <c r="C1726" s="4">
        <v>4377301</v>
      </c>
      <c r="D1726" s="4">
        <f t="shared" si="35"/>
        <v>330</v>
      </c>
      <c r="E1726" s="4" t="s">
        <v>1</v>
      </c>
      <c r="F1726" s="3" t="s">
        <v>1776</v>
      </c>
    </row>
    <row r="1727" spans="1:6">
      <c r="A1727" s="4" t="s">
        <v>414</v>
      </c>
      <c r="B1727" s="4">
        <v>4485829</v>
      </c>
      <c r="C1727" s="4">
        <v>4486091</v>
      </c>
      <c r="D1727" s="4">
        <f t="shared" si="35"/>
        <v>262</v>
      </c>
      <c r="E1727" s="4" t="s">
        <v>1</v>
      </c>
      <c r="F1727" s="3" t="s">
        <v>1777</v>
      </c>
    </row>
    <row r="1728" spans="1:6">
      <c r="A1728" s="4" t="s">
        <v>414</v>
      </c>
      <c r="B1728" s="4">
        <v>4641412</v>
      </c>
      <c r="C1728" s="4">
        <v>4641624</v>
      </c>
      <c r="D1728" s="4">
        <f t="shared" si="35"/>
        <v>212</v>
      </c>
      <c r="E1728" s="4" t="s">
        <v>1</v>
      </c>
      <c r="F1728" s="3" t="s">
        <v>1778</v>
      </c>
    </row>
    <row r="1729" spans="1:6">
      <c r="A1729" s="4" t="s">
        <v>414</v>
      </c>
      <c r="B1729" s="4">
        <v>4722585</v>
      </c>
      <c r="C1729" s="4">
        <v>4722807</v>
      </c>
      <c r="D1729" s="4">
        <f t="shared" si="35"/>
        <v>222</v>
      </c>
      <c r="E1729" s="4" t="s">
        <v>1</v>
      </c>
      <c r="F1729" s="3" t="s">
        <v>506</v>
      </c>
    </row>
    <row r="1730" spans="1:6">
      <c r="A1730" s="4" t="s">
        <v>414</v>
      </c>
      <c r="B1730" s="4">
        <v>4780906</v>
      </c>
      <c r="C1730" s="4">
        <v>4781497</v>
      </c>
      <c r="D1730" s="4">
        <f t="shared" si="35"/>
        <v>591</v>
      </c>
      <c r="E1730" s="4" t="s">
        <v>1</v>
      </c>
      <c r="F1730" s="3" t="s">
        <v>507</v>
      </c>
    </row>
    <row r="1731" spans="1:6">
      <c r="A1731" s="4" t="s">
        <v>414</v>
      </c>
      <c r="B1731" s="4">
        <v>4851569</v>
      </c>
      <c r="C1731" s="4">
        <v>4851803</v>
      </c>
      <c r="D1731" s="4">
        <f t="shared" si="35"/>
        <v>234</v>
      </c>
      <c r="E1731" s="4" t="s">
        <v>1</v>
      </c>
      <c r="F1731" s="3" t="s">
        <v>1779</v>
      </c>
    </row>
    <row r="1732" spans="1:6">
      <c r="A1732" s="4" t="s">
        <v>414</v>
      </c>
      <c r="B1732" s="4">
        <v>4888091</v>
      </c>
      <c r="C1732" s="4">
        <v>4888406</v>
      </c>
      <c r="D1732" s="4">
        <f t="shared" si="35"/>
        <v>315</v>
      </c>
      <c r="E1732" s="4" t="s">
        <v>1</v>
      </c>
      <c r="F1732" s="3" t="s">
        <v>1780</v>
      </c>
    </row>
    <row r="1733" spans="1:6">
      <c r="A1733" s="4" t="s">
        <v>414</v>
      </c>
      <c r="B1733" s="4">
        <v>4900695</v>
      </c>
      <c r="C1733" s="4">
        <v>4901163</v>
      </c>
      <c r="D1733" s="4">
        <f t="shared" si="35"/>
        <v>468</v>
      </c>
      <c r="E1733" s="4" t="s">
        <v>1</v>
      </c>
      <c r="F1733" s="3" t="s">
        <v>1781</v>
      </c>
    </row>
    <row r="1734" spans="1:6">
      <c r="A1734" s="4" t="s">
        <v>414</v>
      </c>
      <c r="B1734" s="4">
        <v>4929260</v>
      </c>
      <c r="C1734" s="4">
        <v>4930265</v>
      </c>
      <c r="D1734" s="4">
        <f t="shared" si="35"/>
        <v>1005</v>
      </c>
      <c r="E1734" s="4" t="s">
        <v>1</v>
      </c>
      <c r="F1734" s="3" t="s">
        <v>1782</v>
      </c>
    </row>
    <row r="1735" spans="1:6">
      <c r="A1735" s="4" t="s">
        <v>414</v>
      </c>
      <c r="B1735" s="4">
        <v>4940373</v>
      </c>
      <c r="C1735" s="4">
        <v>4940718</v>
      </c>
      <c r="D1735" s="4">
        <f t="shared" si="35"/>
        <v>345</v>
      </c>
      <c r="E1735" s="4" t="s">
        <v>1</v>
      </c>
      <c r="F1735" s="3" t="s">
        <v>1783</v>
      </c>
    </row>
    <row r="1736" spans="1:6">
      <c r="A1736" s="4" t="s">
        <v>414</v>
      </c>
      <c r="B1736" s="4">
        <v>4940373</v>
      </c>
      <c r="C1736" s="4">
        <v>4940718</v>
      </c>
      <c r="D1736" s="4">
        <f t="shared" si="35"/>
        <v>345</v>
      </c>
      <c r="E1736" s="4" t="s">
        <v>1</v>
      </c>
      <c r="F1736" s="3" t="s">
        <v>1784</v>
      </c>
    </row>
    <row r="1737" spans="1:6">
      <c r="A1737" s="4" t="s">
        <v>414</v>
      </c>
      <c r="B1737" s="4">
        <v>4969045</v>
      </c>
      <c r="C1737" s="4">
        <v>4969299</v>
      </c>
      <c r="D1737" s="4">
        <f t="shared" si="35"/>
        <v>254</v>
      </c>
      <c r="E1737" s="4" t="s">
        <v>1</v>
      </c>
      <c r="F1737" s="3" t="s">
        <v>1785</v>
      </c>
    </row>
    <row r="1738" spans="1:6">
      <c r="A1738" s="4" t="s">
        <v>414</v>
      </c>
      <c r="B1738" s="4">
        <v>5023765</v>
      </c>
      <c r="C1738" s="4">
        <v>5023970</v>
      </c>
      <c r="D1738" s="4">
        <f t="shared" si="35"/>
        <v>205</v>
      </c>
      <c r="E1738" s="4" t="s">
        <v>1</v>
      </c>
      <c r="F1738" s="3" t="s">
        <v>1786</v>
      </c>
    </row>
    <row r="1739" spans="1:6">
      <c r="A1739" s="4" t="s">
        <v>414</v>
      </c>
      <c r="B1739" s="4">
        <v>5028242</v>
      </c>
      <c r="C1739" s="4">
        <v>5028618</v>
      </c>
      <c r="D1739" s="4">
        <f t="shared" si="35"/>
        <v>376</v>
      </c>
      <c r="E1739" s="4" t="s">
        <v>1</v>
      </c>
      <c r="F1739" s="3" t="s">
        <v>1787</v>
      </c>
    </row>
    <row r="1740" spans="1:6">
      <c r="A1740" s="4" t="s">
        <v>414</v>
      </c>
      <c r="B1740" s="4">
        <v>5173338</v>
      </c>
      <c r="C1740" s="4">
        <v>5173583</v>
      </c>
      <c r="D1740" s="4">
        <f t="shared" si="35"/>
        <v>245</v>
      </c>
      <c r="E1740" s="4" t="s">
        <v>1</v>
      </c>
      <c r="F1740" s="3" t="s">
        <v>1788</v>
      </c>
    </row>
    <row r="1741" spans="1:6">
      <c r="A1741" s="4" t="s">
        <v>414</v>
      </c>
      <c r="B1741" s="4">
        <v>5223308</v>
      </c>
      <c r="C1741" s="4">
        <v>5223701</v>
      </c>
      <c r="D1741" s="4">
        <f t="shared" si="35"/>
        <v>393</v>
      </c>
      <c r="E1741" s="4" t="s">
        <v>1</v>
      </c>
      <c r="F1741" s="3" t="s">
        <v>1789</v>
      </c>
    </row>
    <row r="1742" spans="1:6">
      <c r="A1742" s="4" t="s">
        <v>414</v>
      </c>
      <c r="B1742" s="4">
        <v>5489099</v>
      </c>
      <c r="C1742" s="4">
        <v>5489486</v>
      </c>
      <c r="D1742" s="4">
        <f t="shared" si="35"/>
        <v>387</v>
      </c>
      <c r="E1742" s="4" t="s">
        <v>1</v>
      </c>
      <c r="F1742" s="3" t="s">
        <v>1790</v>
      </c>
    </row>
    <row r="1743" spans="1:6">
      <c r="A1743" s="4" t="s">
        <v>414</v>
      </c>
      <c r="B1743" s="4">
        <v>5498069</v>
      </c>
      <c r="C1743" s="4">
        <v>5498271</v>
      </c>
      <c r="D1743" s="4">
        <f t="shared" si="35"/>
        <v>202</v>
      </c>
      <c r="E1743" s="4" t="s">
        <v>1</v>
      </c>
      <c r="F1743" s="3" t="s">
        <v>1791</v>
      </c>
    </row>
    <row r="1744" spans="1:6">
      <c r="A1744" s="4" t="s">
        <v>414</v>
      </c>
      <c r="B1744" s="4">
        <v>5520404</v>
      </c>
      <c r="C1744" s="4">
        <v>5520636</v>
      </c>
      <c r="D1744" s="4">
        <f t="shared" si="35"/>
        <v>232</v>
      </c>
      <c r="E1744" s="4" t="s">
        <v>1</v>
      </c>
      <c r="F1744" s="3" t="s">
        <v>1792</v>
      </c>
    </row>
    <row r="1745" spans="1:6">
      <c r="A1745" s="4" t="s">
        <v>414</v>
      </c>
      <c r="B1745" s="4">
        <v>5716742</v>
      </c>
      <c r="C1745" s="4">
        <v>5716968</v>
      </c>
      <c r="D1745" s="4">
        <f t="shared" si="35"/>
        <v>226</v>
      </c>
      <c r="E1745" s="4" t="s">
        <v>1</v>
      </c>
      <c r="F1745" s="3" t="s">
        <v>1793</v>
      </c>
    </row>
    <row r="1746" spans="1:6">
      <c r="A1746" s="4" t="s">
        <v>414</v>
      </c>
      <c r="B1746" s="4">
        <v>5803649</v>
      </c>
      <c r="C1746" s="4">
        <v>5803892</v>
      </c>
      <c r="D1746" s="4">
        <f t="shared" si="35"/>
        <v>243</v>
      </c>
      <c r="E1746" s="4" t="s">
        <v>1</v>
      </c>
      <c r="F1746" s="3" t="s">
        <v>1794</v>
      </c>
    </row>
    <row r="1747" spans="1:6">
      <c r="A1747" s="4" t="s">
        <v>414</v>
      </c>
      <c r="B1747" s="4">
        <v>5824885</v>
      </c>
      <c r="C1747" s="4">
        <v>5825202</v>
      </c>
      <c r="D1747" s="4">
        <f t="shared" si="35"/>
        <v>317</v>
      </c>
      <c r="E1747" s="4" t="s">
        <v>1</v>
      </c>
      <c r="F1747" s="3" t="s">
        <v>1795</v>
      </c>
    </row>
    <row r="1748" spans="1:6">
      <c r="A1748" s="4" t="s">
        <v>414</v>
      </c>
      <c r="B1748" s="4">
        <v>5954288</v>
      </c>
      <c r="C1748" s="4">
        <v>5954854</v>
      </c>
      <c r="D1748" s="4">
        <f t="shared" si="35"/>
        <v>566</v>
      </c>
      <c r="E1748" s="4" t="s">
        <v>1</v>
      </c>
      <c r="F1748" s="3" t="s">
        <v>511</v>
      </c>
    </row>
    <row r="1749" spans="1:6">
      <c r="A1749" s="4" t="s">
        <v>414</v>
      </c>
      <c r="B1749" s="4">
        <v>5998258</v>
      </c>
      <c r="C1749" s="4">
        <v>5998523</v>
      </c>
      <c r="D1749" s="4">
        <f t="shared" si="35"/>
        <v>265</v>
      </c>
      <c r="E1749" s="4" t="s">
        <v>1</v>
      </c>
      <c r="F1749" s="3" t="s">
        <v>1796</v>
      </c>
    </row>
    <row r="1750" spans="1:6">
      <c r="A1750" s="4" t="s">
        <v>414</v>
      </c>
      <c r="B1750" s="4">
        <v>6008862</v>
      </c>
      <c r="C1750" s="4">
        <v>6009102</v>
      </c>
      <c r="D1750" s="4">
        <f t="shared" si="35"/>
        <v>240</v>
      </c>
      <c r="E1750" s="4" t="s">
        <v>1</v>
      </c>
      <c r="F1750" s="3" t="s">
        <v>1797</v>
      </c>
    </row>
    <row r="1751" spans="1:6">
      <c r="A1751" s="4" t="s">
        <v>414</v>
      </c>
      <c r="B1751" s="4">
        <v>6054117</v>
      </c>
      <c r="C1751" s="4">
        <v>6054561</v>
      </c>
      <c r="D1751" s="4">
        <f t="shared" si="35"/>
        <v>444</v>
      </c>
      <c r="E1751" s="4" t="s">
        <v>1</v>
      </c>
      <c r="F1751" s="3" t="s">
        <v>512</v>
      </c>
    </row>
    <row r="1752" spans="1:6">
      <c r="A1752" s="4" t="s">
        <v>414</v>
      </c>
      <c r="B1752" s="4">
        <v>6076896</v>
      </c>
      <c r="C1752" s="4">
        <v>6077108</v>
      </c>
      <c r="D1752" s="4">
        <f t="shared" si="35"/>
        <v>212</v>
      </c>
      <c r="E1752" s="4" t="s">
        <v>1</v>
      </c>
      <c r="F1752" s="3" t="s">
        <v>1798</v>
      </c>
    </row>
    <row r="1753" spans="1:6">
      <c r="A1753" s="4" t="s">
        <v>414</v>
      </c>
      <c r="B1753" s="4">
        <v>6111951</v>
      </c>
      <c r="C1753" s="4">
        <v>6112204</v>
      </c>
      <c r="D1753" s="4">
        <f t="shared" si="35"/>
        <v>253</v>
      </c>
      <c r="E1753" s="4" t="s">
        <v>1</v>
      </c>
      <c r="F1753" s="3" t="s">
        <v>425</v>
      </c>
    </row>
    <row r="1754" spans="1:6">
      <c r="A1754" s="4" t="s">
        <v>414</v>
      </c>
      <c r="B1754" s="4">
        <v>6160422</v>
      </c>
      <c r="C1754" s="4">
        <v>6160675</v>
      </c>
      <c r="D1754" s="4">
        <f t="shared" si="35"/>
        <v>253</v>
      </c>
      <c r="E1754" s="4" t="s">
        <v>1</v>
      </c>
      <c r="F1754" s="3" t="s">
        <v>1799</v>
      </c>
    </row>
    <row r="1755" spans="1:6">
      <c r="A1755" s="4" t="s">
        <v>414</v>
      </c>
      <c r="B1755" s="4">
        <v>6248534</v>
      </c>
      <c r="C1755" s="4">
        <v>6248782</v>
      </c>
      <c r="D1755" s="4">
        <f t="shared" si="35"/>
        <v>248</v>
      </c>
      <c r="E1755" s="4" t="s">
        <v>1</v>
      </c>
      <c r="F1755" s="3" t="s">
        <v>1800</v>
      </c>
    </row>
    <row r="1756" spans="1:6">
      <c r="A1756" s="4" t="s">
        <v>414</v>
      </c>
      <c r="B1756" s="4">
        <v>6415646</v>
      </c>
      <c r="C1756" s="4">
        <v>6416065</v>
      </c>
      <c r="D1756" s="4">
        <f t="shared" si="35"/>
        <v>419</v>
      </c>
      <c r="E1756" s="4" t="s">
        <v>1</v>
      </c>
      <c r="F1756" s="3" t="s">
        <v>427</v>
      </c>
    </row>
    <row r="1757" spans="1:6">
      <c r="A1757" s="4" t="s">
        <v>414</v>
      </c>
      <c r="B1757" s="4">
        <v>6425087</v>
      </c>
      <c r="C1757" s="4">
        <v>6425290</v>
      </c>
      <c r="D1757" s="4">
        <f t="shared" si="35"/>
        <v>203</v>
      </c>
      <c r="E1757" s="4" t="s">
        <v>1</v>
      </c>
      <c r="F1757" s="3" t="s">
        <v>1801</v>
      </c>
    </row>
    <row r="1758" spans="1:6">
      <c r="A1758" s="4" t="s">
        <v>414</v>
      </c>
      <c r="B1758" s="4">
        <v>6426961</v>
      </c>
      <c r="C1758" s="4">
        <v>6427220</v>
      </c>
      <c r="D1758" s="4">
        <f t="shared" si="35"/>
        <v>259</v>
      </c>
      <c r="E1758" s="4" t="s">
        <v>1</v>
      </c>
      <c r="F1758" s="3" t="s">
        <v>1802</v>
      </c>
    </row>
    <row r="1759" spans="1:6">
      <c r="A1759" s="4" t="s">
        <v>414</v>
      </c>
      <c r="B1759" s="4">
        <v>6457347</v>
      </c>
      <c r="C1759" s="4">
        <v>6457576</v>
      </c>
      <c r="D1759" s="4">
        <f t="shared" si="35"/>
        <v>229</v>
      </c>
      <c r="E1759" s="4" t="s">
        <v>1</v>
      </c>
      <c r="F1759" s="3" t="s">
        <v>1803</v>
      </c>
    </row>
    <row r="1760" spans="1:6">
      <c r="A1760" s="4" t="s">
        <v>414</v>
      </c>
      <c r="B1760" s="4">
        <v>6596640</v>
      </c>
      <c r="C1760" s="4">
        <v>6596844</v>
      </c>
      <c r="D1760" s="4">
        <f t="shared" si="35"/>
        <v>204</v>
      </c>
      <c r="E1760" s="4" t="s">
        <v>1</v>
      </c>
      <c r="F1760" s="3" t="s">
        <v>1804</v>
      </c>
    </row>
    <row r="1761" spans="1:6">
      <c r="A1761" s="4" t="s">
        <v>414</v>
      </c>
      <c r="B1761" s="4">
        <v>6614330</v>
      </c>
      <c r="C1761" s="4">
        <v>6614538</v>
      </c>
      <c r="D1761" s="4">
        <f t="shared" si="35"/>
        <v>208</v>
      </c>
      <c r="E1761" s="4" t="s">
        <v>1</v>
      </c>
      <c r="F1761" s="3" t="s">
        <v>1805</v>
      </c>
    </row>
    <row r="1762" spans="1:6">
      <c r="A1762" s="4" t="s">
        <v>414</v>
      </c>
      <c r="B1762" s="4">
        <v>6617179</v>
      </c>
      <c r="C1762" s="4">
        <v>6617382</v>
      </c>
      <c r="D1762" s="4">
        <f t="shared" si="35"/>
        <v>203</v>
      </c>
      <c r="E1762" s="4" t="s">
        <v>1</v>
      </c>
      <c r="F1762" s="3" t="s">
        <v>1806</v>
      </c>
    </row>
    <row r="1763" spans="1:6">
      <c r="A1763" s="4" t="s">
        <v>414</v>
      </c>
      <c r="B1763" s="4">
        <v>6619198</v>
      </c>
      <c r="C1763" s="4">
        <v>6619437</v>
      </c>
      <c r="D1763" s="4">
        <f t="shared" si="35"/>
        <v>239</v>
      </c>
      <c r="E1763" s="4" t="s">
        <v>1</v>
      </c>
      <c r="F1763" s="3" t="s">
        <v>1807</v>
      </c>
    </row>
    <row r="1764" spans="1:6">
      <c r="A1764" s="4" t="s">
        <v>414</v>
      </c>
      <c r="B1764" s="4">
        <v>6627882</v>
      </c>
      <c r="C1764" s="4">
        <v>6628775</v>
      </c>
      <c r="D1764" s="4">
        <f t="shared" si="35"/>
        <v>893</v>
      </c>
      <c r="E1764" s="4" t="s">
        <v>1</v>
      </c>
      <c r="F1764" s="3" t="s">
        <v>1808</v>
      </c>
    </row>
    <row r="1765" spans="1:6">
      <c r="A1765" s="4" t="s">
        <v>414</v>
      </c>
      <c r="B1765" s="4">
        <v>6874701</v>
      </c>
      <c r="C1765" s="4">
        <v>6874926</v>
      </c>
      <c r="D1765" s="4">
        <f t="shared" si="35"/>
        <v>225</v>
      </c>
      <c r="E1765" s="4" t="s">
        <v>1</v>
      </c>
      <c r="F1765" s="3" t="s">
        <v>1809</v>
      </c>
    </row>
    <row r="1766" spans="1:6">
      <c r="A1766" s="4" t="s">
        <v>414</v>
      </c>
      <c r="B1766" s="4">
        <v>7244759</v>
      </c>
      <c r="C1766" s="4">
        <v>7245012</v>
      </c>
      <c r="D1766" s="4">
        <f t="shared" si="35"/>
        <v>253</v>
      </c>
      <c r="E1766" s="4" t="s">
        <v>1</v>
      </c>
      <c r="F1766" s="3" t="s">
        <v>1810</v>
      </c>
    </row>
    <row r="1767" spans="1:6">
      <c r="A1767" s="4" t="s">
        <v>414</v>
      </c>
      <c r="B1767" s="4">
        <v>7494422</v>
      </c>
      <c r="C1767" s="4">
        <v>7494665</v>
      </c>
      <c r="D1767" s="4">
        <f t="shared" si="35"/>
        <v>243</v>
      </c>
      <c r="E1767" s="4" t="s">
        <v>1</v>
      </c>
      <c r="F1767" s="3" t="s">
        <v>1811</v>
      </c>
    </row>
    <row r="1768" spans="1:6">
      <c r="A1768" s="4" t="s">
        <v>414</v>
      </c>
      <c r="B1768" s="4">
        <v>7502389</v>
      </c>
      <c r="C1768" s="4">
        <v>7502687</v>
      </c>
      <c r="D1768" s="4">
        <f t="shared" si="35"/>
        <v>298</v>
      </c>
      <c r="E1768" s="4" t="s">
        <v>1</v>
      </c>
      <c r="F1768" s="3" t="s">
        <v>1812</v>
      </c>
    </row>
    <row r="1769" spans="1:6">
      <c r="A1769" s="4" t="s">
        <v>414</v>
      </c>
      <c r="B1769" s="4">
        <v>7501836</v>
      </c>
      <c r="C1769" s="4">
        <v>7502045</v>
      </c>
      <c r="D1769" s="4">
        <f t="shared" si="35"/>
        <v>209</v>
      </c>
      <c r="E1769" s="4" t="s">
        <v>1</v>
      </c>
      <c r="F1769" s="3" t="s">
        <v>1813</v>
      </c>
    </row>
    <row r="1770" spans="1:6">
      <c r="A1770" s="4" t="s">
        <v>414</v>
      </c>
      <c r="B1770" s="4">
        <v>7577866</v>
      </c>
      <c r="C1770" s="4">
        <v>7578105</v>
      </c>
      <c r="D1770" s="4">
        <f t="shared" si="35"/>
        <v>239</v>
      </c>
      <c r="E1770" s="4" t="s">
        <v>1</v>
      </c>
      <c r="F1770" s="3" t="s">
        <v>1814</v>
      </c>
    </row>
    <row r="1771" spans="1:6">
      <c r="A1771" s="4" t="s">
        <v>414</v>
      </c>
      <c r="B1771" s="4">
        <v>7712565</v>
      </c>
      <c r="C1771" s="4">
        <v>7712870</v>
      </c>
      <c r="D1771" s="4">
        <f t="shared" si="35"/>
        <v>305</v>
      </c>
      <c r="E1771" s="4" t="s">
        <v>1</v>
      </c>
      <c r="F1771" s="3" t="s">
        <v>516</v>
      </c>
    </row>
    <row r="1772" spans="1:6">
      <c r="A1772" s="4" t="s">
        <v>414</v>
      </c>
      <c r="B1772" s="4">
        <v>7898973</v>
      </c>
      <c r="C1772" s="4">
        <v>7899259</v>
      </c>
      <c r="D1772" s="4">
        <f t="shared" si="35"/>
        <v>286</v>
      </c>
      <c r="E1772" s="4" t="s">
        <v>1</v>
      </c>
      <c r="F1772" s="3" t="s">
        <v>1815</v>
      </c>
    </row>
    <row r="1773" spans="1:6">
      <c r="A1773" s="4" t="s">
        <v>414</v>
      </c>
      <c r="B1773" s="4">
        <v>7996654</v>
      </c>
      <c r="C1773" s="4">
        <v>7996940</v>
      </c>
      <c r="D1773" s="4">
        <f t="shared" si="35"/>
        <v>286</v>
      </c>
      <c r="E1773" s="4" t="s">
        <v>1</v>
      </c>
      <c r="F1773" s="3" t="s">
        <v>1816</v>
      </c>
    </row>
    <row r="1774" spans="1:6">
      <c r="A1774" s="4" t="s">
        <v>414</v>
      </c>
      <c r="B1774" s="4">
        <v>8025247</v>
      </c>
      <c r="C1774" s="4">
        <v>8025496</v>
      </c>
      <c r="D1774" s="4">
        <f t="shared" si="35"/>
        <v>249</v>
      </c>
      <c r="E1774" s="4" t="s">
        <v>1</v>
      </c>
      <c r="F1774" s="3" t="s">
        <v>1817</v>
      </c>
    </row>
    <row r="1775" spans="1:6">
      <c r="A1775" s="4" t="s">
        <v>414</v>
      </c>
      <c r="B1775" s="4">
        <v>8189719</v>
      </c>
      <c r="C1775" s="4">
        <v>8189999</v>
      </c>
      <c r="D1775" s="4">
        <f t="shared" si="35"/>
        <v>280</v>
      </c>
      <c r="E1775" s="4" t="s">
        <v>1</v>
      </c>
      <c r="F1775" s="3" t="s">
        <v>1818</v>
      </c>
    </row>
    <row r="1776" spans="1:6">
      <c r="A1776" s="4" t="s">
        <v>414</v>
      </c>
      <c r="B1776" s="4">
        <v>8219151</v>
      </c>
      <c r="C1776" s="4">
        <v>8219378</v>
      </c>
      <c r="D1776" s="4">
        <f t="shared" si="35"/>
        <v>227</v>
      </c>
      <c r="E1776" s="4" t="s">
        <v>1</v>
      </c>
      <c r="F1776" s="3" t="s">
        <v>428</v>
      </c>
    </row>
    <row r="1777" spans="1:6">
      <c r="A1777" s="4" t="s">
        <v>414</v>
      </c>
      <c r="B1777" s="4">
        <v>8403714</v>
      </c>
      <c r="C1777" s="4">
        <v>8404210</v>
      </c>
      <c r="D1777" s="4">
        <f t="shared" ref="D1777:D1840" si="36">(C1777-B1777)</f>
        <v>496</v>
      </c>
      <c r="E1777" s="4" t="s">
        <v>1</v>
      </c>
      <c r="F1777" s="3" t="s">
        <v>1819</v>
      </c>
    </row>
    <row r="1778" spans="1:6">
      <c r="A1778" s="4" t="s">
        <v>414</v>
      </c>
      <c r="B1778" s="4">
        <v>8525441</v>
      </c>
      <c r="C1778" s="4">
        <v>8525873</v>
      </c>
      <c r="D1778" s="4">
        <f t="shared" si="36"/>
        <v>432</v>
      </c>
      <c r="E1778" s="4" t="s">
        <v>1</v>
      </c>
      <c r="F1778" s="3" t="s">
        <v>1820</v>
      </c>
    </row>
    <row r="1779" spans="1:6">
      <c r="A1779" s="4" t="s">
        <v>414</v>
      </c>
      <c r="B1779" s="4">
        <v>8534891</v>
      </c>
      <c r="C1779" s="4">
        <v>8535226</v>
      </c>
      <c r="D1779" s="4">
        <f t="shared" si="36"/>
        <v>335</v>
      </c>
      <c r="E1779" s="4" t="s">
        <v>1</v>
      </c>
      <c r="F1779" s="3" t="s">
        <v>429</v>
      </c>
    </row>
    <row r="1780" spans="1:6">
      <c r="A1780" s="4" t="s">
        <v>414</v>
      </c>
      <c r="B1780" s="4">
        <v>8585565</v>
      </c>
      <c r="C1780" s="4">
        <v>8585949</v>
      </c>
      <c r="D1780" s="4">
        <f t="shared" si="36"/>
        <v>384</v>
      </c>
      <c r="E1780" s="4" t="s">
        <v>1</v>
      </c>
      <c r="F1780" s="3" t="s">
        <v>1821</v>
      </c>
    </row>
    <row r="1781" spans="1:6">
      <c r="A1781" s="4" t="s">
        <v>414</v>
      </c>
      <c r="B1781" s="4">
        <v>8816507</v>
      </c>
      <c r="C1781" s="4">
        <v>8816718</v>
      </c>
      <c r="D1781" s="4">
        <f t="shared" si="36"/>
        <v>211</v>
      </c>
      <c r="E1781" s="4" t="s">
        <v>1</v>
      </c>
      <c r="F1781" s="3" t="s">
        <v>1822</v>
      </c>
    </row>
    <row r="1782" spans="1:6">
      <c r="A1782" s="4" t="s">
        <v>414</v>
      </c>
      <c r="B1782" s="4">
        <v>8905602</v>
      </c>
      <c r="C1782" s="4">
        <v>8905815</v>
      </c>
      <c r="D1782" s="4">
        <f t="shared" si="36"/>
        <v>213</v>
      </c>
      <c r="E1782" s="4" t="s">
        <v>1</v>
      </c>
      <c r="F1782" s="3" t="s">
        <v>1823</v>
      </c>
    </row>
    <row r="1783" spans="1:6">
      <c r="A1783" s="4" t="s">
        <v>414</v>
      </c>
      <c r="B1783" s="4">
        <v>9028201</v>
      </c>
      <c r="C1783" s="4">
        <v>9028540</v>
      </c>
      <c r="D1783" s="4">
        <f t="shared" si="36"/>
        <v>339</v>
      </c>
      <c r="E1783" s="4" t="s">
        <v>1</v>
      </c>
      <c r="F1783" s="3" t="s">
        <v>1824</v>
      </c>
    </row>
    <row r="1784" spans="1:6">
      <c r="A1784" s="4" t="s">
        <v>414</v>
      </c>
      <c r="B1784" s="4">
        <v>9042848</v>
      </c>
      <c r="C1784" s="4">
        <v>9043064</v>
      </c>
      <c r="D1784" s="4">
        <f t="shared" si="36"/>
        <v>216</v>
      </c>
      <c r="E1784" s="4" t="s">
        <v>1</v>
      </c>
      <c r="F1784" s="3" t="s">
        <v>1825</v>
      </c>
    </row>
    <row r="1785" spans="1:6">
      <c r="A1785" s="4" t="s">
        <v>414</v>
      </c>
      <c r="B1785" s="4">
        <v>9043086</v>
      </c>
      <c r="C1785" s="4">
        <v>9043439</v>
      </c>
      <c r="D1785" s="4">
        <f t="shared" si="36"/>
        <v>353</v>
      </c>
      <c r="E1785" s="4" t="s">
        <v>1</v>
      </c>
      <c r="F1785" s="3" t="s">
        <v>1826</v>
      </c>
    </row>
    <row r="1786" spans="1:6">
      <c r="A1786" s="4" t="s">
        <v>414</v>
      </c>
      <c r="B1786" s="4">
        <v>9146779</v>
      </c>
      <c r="C1786" s="4">
        <v>9147049</v>
      </c>
      <c r="D1786" s="4">
        <f t="shared" si="36"/>
        <v>270</v>
      </c>
      <c r="E1786" s="4" t="s">
        <v>1</v>
      </c>
      <c r="F1786" s="3" t="s">
        <v>1827</v>
      </c>
    </row>
    <row r="1787" spans="1:6">
      <c r="A1787" s="4" t="s">
        <v>414</v>
      </c>
      <c r="B1787" s="4">
        <v>9322662</v>
      </c>
      <c r="C1787" s="4">
        <v>9322914</v>
      </c>
      <c r="D1787" s="4">
        <f t="shared" si="36"/>
        <v>252</v>
      </c>
      <c r="E1787" s="4" t="s">
        <v>1</v>
      </c>
      <c r="F1787" s="3" t="s">
        <v>1828</v>
      </c>
    </row>
    <row r="1788" spans="1:6">
      <c r="A1788" s="4" t="s">
        <v>414</v>
      </c>
      <c r="B1788" s="4">
        <v>9374728</v>
      </c>
      <c r="C1788" s="4">
        <v>9374965</v>
      </c>
      <c r="D1788" s="4">
        <f t="shared" si="36"/>
        <v>237</v>
      </c>
      <c r="E1788" s="4" t="s">
        <v>1</v>
      </c>
      <c r="F1788" s="3" t="s">
        <v>1829</v>
      </c>
    </row>
    <row r="1789" spans="1:6">
      <c r="A1789" s="4" t="s">
        <v>414</v>
      </c>
      <c r="B1789" s="4">
        <v>9374728</v>
      </c>
      <c r="C1789" s="4">
        <v>9374965</v>
      </c>
      <c r="D1789" s="4">
        <f t="shared" si="36"/>
        <v>237</v>
      </c>
      <c r="E1789" s="4" t="s">
        <v>1</v>
      </c>
      <c r="F1789" s="3" t="s">
        <v>1830</v>
      </c>
    </row>
    <row r="1790" spans="1:6">
      <c r="A1790" s="4" t="s">
        <v>414</v>
      </c>
      <c r="B1790" s="4">
        <v>9390883</v>
      </c>
      <c r="C1790" s="4">
        <v>9391437</v>
      </c>
      <c r="D1790" s="4">
        <f t="shared" si="36"/>
        <v>554</v>
      </c>
      <c r="E1790" s="4" t="s">
        <v>1</v>
      </c>
      <c r="F1790" s="3" t="s">
        <v>520</v>
      </c>
    </row>
    <row r="1791" spans="1:6">
      <c r="A1791" s="4" t="s">
        <v>414</v>
      </c>
      <c r="B1791" s="4">
        <v>9431217</v>
      </c>
      <c r="C1791" s="4">
        <v>9431419</v>
      </c>
      <c r="D1791" s="4">
        <f t="shared" si="36"/>
        <v>202</v>
      </c>
      <c r="E1791" s="4" t="s">
        <v>1</v>
      </c>
      <c r="F1791" s="3" t="s">
        <v>1831</v>
      </c>
    </row>
    <row r="1792" spans="1:6">
      <c r="A1792" s="4" t="s">
        <v>414</v>
      </c>
      <c r="B1792" s="4">
        <v>9844638</v>
      </c>
      <c r="C1792" s="4">
        <v>9844956</v>
      </c>
      <c r="D1792" s="4">
        <f t="shared" si="36"/>
        <v>318</v>
      </c>
      <c r="E1792" s="4" t="s">
        <v>1</v>
      </c>
      <c r="F1792" s="3" t="s">
        <v>1832</v>
      </c>
    </row>
    <row r="1793" spans="1:6">
      <c r="A1793" s="4" t="s">
        <v>414</v>
      </c>
      <c r="B1793" s="4">
        <v>9945820</v>
      </c>
      <c r="C1793" s="4">
        <v>9946113</v>
      </c>
      <c r="D1793" s="4">
        <f t="shared" si="36"/>
        <v>293</v>
      </c>
      <c r="E1793" s="4" t="s">
        <v>1</v>
      </c>
      <c r="F1793" s="3" t="s">
        <v>1833</v>
      </c>
    </row>
    <row r="1794" spans="1:6">
      <c r="A1794" s="4" t="s">
        <v>414</v>
      </c>
      <c r="B1794" s="4">
        <v>10137482</v>
      </c>
      <c r="C1794" s="4">
        <v>10138018</v>
      </c>
      <c r="D1794" s="4">
        <f t="shared" si="36"/>
        <v>536</v>
      </c>
      <c r="E1794" s="4" t="s">
        <v>1</v>
      </c>
      <c r="F1794" s="3" t="s">
        <v>1834</v>
      </c>
    </row>
    <row r="1795" spans="1:6">
      <c r="A1795" s="4" t="s">
        <v>414</v>
      </c>
      <c r="B1795" s="4">
        <v>10363565</v>
      </c>
      <c r="C1795" s="4">
        <v>10363930</v>
      </c>
      <c r="D1795" s="4">
        <f t="shared" si="36"/>
        <v>365</v>
      </c>
      <c r="E1795" s="4" t="s">
        <v>1</v>
      </c>
      <c r="F1795" s="3" t="s">
        <v>1835</v>
      </c>
    </row>
    <row r="1796" spans="1:6">
      <c r="A1796" s="4" t="s">
        <v>414</v>
      </c>
      <c r="B1796" s="4">
        <v>10397512</v>
      </c>
      <c r="C1796" s="4">
        <v>10397734</v>
      </c>
      <c r="D1796" s="4">
        <f t="shared" si="36"/>
        <v>222</v>
      </c>
      <c r="E1796" s="4" t="s">
        <v>1</v>
      </c>
      <c r="F1796" s="3" t="s">
        <v>1836</v>
      </c>
    </row>
    <row r="1797" spans="1:6">
      <c r="A1797" s="4" t="s">
        <v>414</v>
      </c>
      <c r="B1797" s="4">
        <v>10457437</v>
      </c>
      <c r="C1797" s="4">
        <v>10457700</v>
      </c>
      <c r="D1797" s="4">
        <f t="shared" si="36"/>
        <v>263</v>
      </c>
      <c r="E1797" s="4" t="s">
        <v>1</v>
      </c>
      <c r="F1797" s="3" t="s">
        <v>1837</v>
      </c>
    </row>
    <row r="1798" spans="1:6">
      <c r="A1798" s="4" t="s">
        <v>414</v>
      </c>
      <c r="B1798" s="4">
        <v>10754105</v>
      </c>
      <c r="C1798" s="4">
        <v>10754369</v>
      </c>
      <c r="D1798" s="4">
        <f t="shared" si="36"/>
        <v>264</v>
      </c>
      <c r="E1798" s="4" t="s">
        <v>1</v>
      </c>
      <c r="F1798" s="3" t="s">
        <v>1838</v>
      </c>
    </row>
    <row r="1799" spans="1:6">
      <c r="A1799" s="4" t="s">
        <v>414</v>
      </c>
      <c r="B1799" s="4">
        <v>10754932</v>
      </c>
      <c r="C1799" s="4">
        <v>10755164</v>
      </c>
      <c r="D1799" s="4">
        <f t="shared" si="36"/>
        <v>232</v>
      </c>
      <c r="E1799" s="4" t="s">
        <v>1</v>
      </c>
      <c r="F1799" s="3" t="s">
        <v>1839</v>
      </c>
    </row>
    <row r="1800" spans="1:6">
      <c r="A1800" s="4" t="s">
        <v>414</v>
      </c>
      <c r="B1800" s="4">
        <v>11057626</v>
      </c>
      <c r="C1800" s="4">
        <v>11057909</v>
      </c>
      <c r="D1800" s="4">
        <f t="shared" si="36"/>
        <v>283</v>
      </c>
      <c r="E1800" s="4" t="s">
        <v>1</v>
      </c>
      <c r="F1800" s="3" t="s">
        <v>1840</v>
      </c>
    </row>
    <row r="1801" spans="1:6">
      <c r="A1801" s="4" t="s">
        <v>414</v>
      </c>
      <c r="B1801" s="4">
        <v>11057631</v>
      </c>
      <c r="C1801" s="4">
        <v>11057909</v>
      </c>
      <c r="D1801" s="4">
        <f t="shared" si="36"/>
        <v>278</v>
      </c>
      <c r="E1801" s="4" t="s">
        <v>1</v>
      </c>
      <c r="F1801" s="3" t="s">
        <v>1841</v>
      </c>
    </row>
    <row r="1802" spans="1:6">
      <c r="A1802" s="4" t="s">
        <v>414</v>
      </c>
      <c r="B1802" s="4">
        <v>11226201</v>
      </c>
      <c r="C1802" s="4">
        <v>11226406</v>
      </c>
      <c r="D1802" s="4">
        <f t="shared" si="36"/>
        <v>205</v>
      </c>
      <c r="E1802" s="4" t="s">
        <v>1</v>
      </c>
      <c r="F1802" s="3" t="s">
        <v>1842</v>
      </c>
    </row>
    <row r="1803" spans="1:6">
      <c r="A1803" s="4" t="s">
        <v>414</v>
      </c>
      <c r="B1803" s="4">
        <v>11316936</v>
      </c>
      <c r="C1803" s="4">
        <v>11317189</v>
      </c>
      <c r="D1803" s="4">
        <f t="shared" si="36"/>
        <v>253</v>
      </c>
      <c r="E1803" s="4" t="s">
        <v>1</v>
      </c>
      <c r="F1803" s="3" t="s">
        <v>1843</v>
      </c>
    </row>
    <row r="1804" spans="1:6">
      <c r="A1804" s="4" t="s">
        <v>414</v>
      </c>
      <c r="B1804" s="4">
        <v>11528493</v>
      </c>
      <c r="C1804" s="4">
        <v>11528741</v>
      </c>
      <c r="D1804" s="4">
        <f t="shared" si="36"/>
        <v>248</v>
      </c>
      <c r="E1804" s="4" t="s">
        <v>1</v>
      </c>
      <c r="F1804" s="3" t="s">
        <v>1844</v>
      </c>
    </row>
    <row r="1805" spans="1:6">
      <c r="A1805" s="4" t="s">
        <v>414</v>
      </c>
      <c r="B1805" s="4">
        <v>11747530</v>
      </c>
      <c r="C1805" s="4">
        <v>11747884</v>
      </c>
      <c r="D1805" s="4">
        <f t="shared" si="36"/>
        <v>354</v>
      </c>
      <c r="E1805" s="4" t="s">
        <v>1</v>
      </c>
      <c r="F1805" s="3" t="s">
        <v>1845</v>
      </c>
    </row>
    <row r="1806" spans="1:6">
      <c r="A1806" s="4" t="s">
        <v>414</v>
      </c>
      <c r="B1806" s="4">
        <v>12074482</v>
      </c>
      <c r="C1806" s="4">
        <v>12074691</v>
      </c>
      <c r="D1806" s="4">
        <f t="shared" si="36"/>
        <v>209</v>
      </c>
      <c r="E1806" s="4" t="s">
        <v>1</v>
      </c>
      <c r="F1806" s="3" t="s">
        <v>1846</v>
      </c>
    </row>
    <row r="1807" spans="1:6">
      <c r="A1807" s="4" t="s">
        <v>414</v>
      </c>
      <c r="B1807" s="4">
        <v>12282398</v>
      </c>
      <c r="C1807" s="4">
        <v>12282786</v>
      </c>
      <c r="D1807" s="4">
        <f t="shared" si="36"/>
        <v>388</v>
      </c>
      <c r="E1807" s="4" t="s">
        <v>1</v>
      </c>
      <c r="F1807" s="3" t="s">
        <v>1847</v>
      </c>
    </row>
    <row r="1808" spans="1:6">
      <c r="A1808" s="4" t="s">
        <v>414</v>
      </c>
      <c r="B1808" s="4">
        <v>12463783</v>
      </c>
      <c r="C1808" s="4">
        <v>12464025</v>
      </c>
      <c r="D1808" s="4">
        <f t="shared" si="36"/>
        <v>242</v>
      </c>
      <c r="E1808" s="4" t="s">
        <v>1</v>
      </c>
      <c r="F1808" s="3" t="s">
        <v>1848</v>
      </c>
    </row>
    <row r="1809" spans="1:6">
      <c r="A1809" s="4" t="s">
        <v>414</v>
      </c>
      <c r="B1809" s="4">
        <v>12463783</v>
      </c>
      <c r="C1809" s="4">
        <v>12464025</v>
      </c>
      <c r="D1809" s="4">
        <f t="shared" si="36"/>
        <v>242</v>
      </c>
      <c r="E1809" s="4" t="s">
        <v>1</v>
      </c>
      <c r="F1809" s="3" t="s">
        <v>1849</v>
      </c>
    </row>
    <row r="1810" spans="1:6">
      <c r="A1810" s="4" t="s">
        <v>414</v>
      </c>
      <c r="B1810" s="4">
        <v>12543247</v>
      </c>
      <c r="C1810" s="4">
        <v>12543455</v>
      </c>
      <c r="D1810" s="4">
        <f t="shared" si="36"/>
        <v>208</v>
      </c>
      <c r="E1810" s="4" t="s">
        <v>1</v>
      </c>
      <c r="F1810" s="3" t="s">
        <v>1850</v>
      </c>
    </row>
    <row r="1811" spans="1:6">
      <c r="A1811" s="4" t="s">
        <v>414</v>
      </c>
      <c r="B1811" s="4">
        <v>12629244</v>
      </c>
      <c r="C1811" s="4">
        <v>12629552</v>
      </c>
      <c r="D1811" s="4">
        <f t="shared" si="36"/>
        <v>308</v>
      </c>
      <c r="E1811" s="4" t="s">
        <v>1</v>
      </c>
      <c r="F1811" s="3" t="s">
        <v>1851</v>
      </c>
    </row>
    <row r="1812" spans="1:6">
      <c r="A1812" s="4" t="s">
        <v>414</v>
      </c>
      <c r="B1812" s="4">
        <v>12724786</v>
      </c>
      <c r="C1812" s="4">
        <v>12725111</v>
      </c>
      <c r="D1812" s="4">
        <f t="shared" si="36"/>
        <v>325</v>
      </c>
      <c r="E1812" s="4" t="s">
        <v>1</v>
      </c>
      <c r="F1812" s="3" t="s">
        <v>524</v>
      </c>
    </row>
    <row r="1813" spans="1:6">
      <c r="A1813" s="4" t="s">
        <v>414</v>
      </c>
      <c r="B1813" s="4">
        <v>12767705</v>
      </c>
      <c r="C1813" s="4">
        <v>12767984</v>
      </c>
      <c r="D1813" s="4">
        <f t="shared" si="36"/>
        <v>279</v>
      </c>
      <c r="E1813" s="4" t="s">
        <v>1</v>
      </c>
      <c r="F1813" s="3" t="s">
        <v>1852</v>
      </c>
    </row>
    <row r="1814" spans="1:6">
      <c r="A1814" s="4" t="s">
        <v>414</v>
      </c>
      <c r="B1814" s="4">
        <v>13065283</v>
      </c>
      <c r="C1814" s="4">
        <v>13065492</v>
      </c>
      <c r="D1814" s="4">
        <f t="shared" si="36"/>
        <v>209</v>
      </c>
      <c r="E1814" s="4" t="s">
        <v>1</v>
      </c>
      <c r="F1814" s="3" t="s">
        <v>1853</v>
      </c>
    </row>
    <row r="1815" spans="1:6">
      <c r="A1815" s="4" t="s">
        <v>414</v>
      </c>
      <c r="B1815" s="4">
        <v>13342188</v>
      </c>
      <c r="C1815" s="4">
        <v>13342531</v>
      </c>
      <c r="D1815" s="4">
        <f t="shared" si="36"/>
        <v>343</v>
      </c>
      <c r="E1815" s="4" t="s">
        <v>1</v>
      </c>
      <c r="F1815" s="3" t="s">
        <v>1854</v>
      </c>
    </row>
    <row r="1816" spans="1:6">
      <c r="A1816" s="4" t="s">
        <v>414</v>
      </c>
      <c r="B1816" s="4">
        <v>13462523</v>
      </c>
      <c r="C1816" s="4">
        <v>13462730</v>
      </c>
      <c r="D1816" s="4">
        <f t="shared" si="36"/>
        <v>207</v>
      </c>
      <c r="E1816" s="4" t="s">
        <v>1</v>
      </c>
      <c r="F1816" s="3" t="s">
        <v>1855</v>
      </c>
    </row>
    <row r="1817" spans="1:6">
      <c r="A1817" s="4" t="s">
        <v>414</v>
      </c>
      <c r="B1817" s="4">
        <v>13476778</v>
      </c>
      <c r="C1817" s="4">
        <v>13477034</v>
      </c>
      <c r="D1817" s="4">
        <f t="shared" si="36"/>
        <v>256</v>
      </c>
      <c r="E1817" s="4" t="s">
        <v>1</v>
      </c>
      <c r="F1817" s="3" t="s">
        <v>1856</v>
      </c>
    </row>
    <row r="1818" spans="1:6">
      <c r="A1818" s="4" t="s">
        <v>414</v>
      </c>
      <c r="B1818" s="4">
        <v>13607719</v>
      </c>
      <c r="C1818" s="4">
        <v>13608174</v>
      </c>
      <c r="D1818" s="4">
        <f t="shared" si="36"/>
        <v>455</v>
      </c>
      <c r="E1818" s="4" t="s">
        <v>1</v>
      </c>
      <c r="F1818" s="3" t="s">
        <v>1857</v>
      </c>
    </row>
    <row r="1819" spans="1:6">
      <c r="A1819" s="4" t="s">
        <v>414</v>
      </c>
      <c r="B1819" s="4">
        <v>13613739</v>
      </c>
      <c r="C1819" s="4">
        <v>13613939</v>
      </c>
      <c r="D1819" s="4">
        <f t="shared" si="36"/>
        <v>200</v>
      </c>
      <c r="E1819" s="4" t="s">
        <v>1</v>
      </c>
      <c r="F1819" s="3" t="s">
        <v>1858</v>
      </c>
    </row>
    <row r="1820" spans="1:6">
      <c r="A1820" s="4" t="s">
        <v>414</v>
      </c>
      <c r="B1820" s="4">
        <v>13657703</v>
      </c>
      <c r="C1820" s="4">
        <v>13657980</v>
      </c>
      <c r="D1820" s="4">
        <f t="shared" si="36"/>
        <v>277</v>
      </c>
      <c r="E1820" s="4" t="s">
        <v>1</v>
      </c>
      <c r="F1820" s="3" t="s">
        <v>1859</v>
      </c>
    </row>
    <row r="1821" spans="1:6">
      <c r="A1821" s="4" t="s">
        <v>414</v>
      </c>
      <c r="B1821" s="4">
        <v>13985313</v>
      </c>
      <c r="C1821" s="4">
        <v>13985600</v>
      </c>
      <c r="D1821" s="4">
        <f t="shared" si="36"/>
        <v>287</v>
      </c>
      <c r="E1821" s="4" t="s">
        <v>1</v>
      </c>
      <c r="F1821" s="3" t="s">
        <v>1860</v>
      </c>
    </row>
    <row r="1822" spans="1:6">
      <c r="A1822" s="4" t="s">
        <v>414</v>
      </c>
      <c r="B1822" s="4">
        <v>14387805</v>
      </c>
      <c r="C1822" s="4">
        <v>14388009</v>
      </c>
      <c r="D1822" s="4">
        <f t="shared" si="36"/>
        <v>204</v>
      </c>
      <c r="E1822" s="4" t="s">
        <v>1</v>
      </c>
      <c r="F1822" s="3" t="s">
        <v>1861</v>
      </c>
    </row>
    <row r="1823" spans="1:6">
      <c r="A1823" s="4" t="s">
        <v>414</v>
      </c>
      <c r="B1823" s="4">
        <v>14515310</v>
      </c>
      <c r="C1823" s="4">
        <v>14515528</v>
      </c>
      <c r="D1823" s="4">
        <f t="shared" si="36"/>
        <v>218</v>
      </c>
      <c r="E1823" s="4" t="s">
        <v>1</v>
      </c>
      <c r="F1823" s="3" t="s">
        <v>1862</v>
      </c>
    </row>
    <row r="1824" spans="1:6">
      <c r="A1824" s="4" t="s">
        <v>414</v>
      </c>
      <c r="B1824" s="4">
        <v>14961272</v>
      </c>
      <c r="C1824" s="4">
        <v>14961511</v>
      </c>
      <c r="D1824" s="4">
        <f t="shared" si="36"/>
        <v>239</v>
      </c>
      <c r="E1824" s="4" t="s">
        <v>1</v>
      </c>
      <c r="F1824" s="3" t="s">
        <v>1863</v>
      </c>
    </row>
    <row r="1825" spans="1:6">
      <c r="A1825" s="4" t="s">
        <v>414</v>
      </c>
      <c r="B1825" s="4">
        <v>14963649</v>
      </c>
      <c r="C1825" s="4">
        <v>14963905</v>
      </c>
      <c r="D1825" s="4">
        <f t="shared" si="36"/>
        <v>256</v>
      </c>
      <c r="E1825" s="4" t="s">
        <v>1</v>
      </c>
      <c r="F1825" s="3" t="s">
        <v>1864</v>
      </c>
    </row>
    <row r="1826" spans="1:6">
      <c r="A1826" s="4" t="s">
        <v>414</v>
      </c>
      <c r="B1826" s="4">
        <v>14991667</v>
      </c>
      <c r="C1826" s="4">
        <v>14991889</v>
      </c>
      <c r="D1826" s="4">
        <f t="shared" si="36"/>
        <v>222</v>
      </c>
      <c r="E1826" s="4" t="s">
        <v>1</v>
      </c>
      <c r="F1826" s="3" t="s">
        <v>1865</v>
      </c>
    </row>
    <row r="1827" spans="1:6">
      <c r="A1827" s="4" t="s">
        <v>414</v>
      </c>
      <c r="B1827" s="4">
        <v>15135204</v>
      </c>
      <c r="C1827" s="4">
        <v>15135456</v>
      </c>
      <c r="D1827" s="4">
        <f t="shared" si="36"/>
        <v>252</v>
      </c>
      <c r="E1827" s="4" t="s">
        <v>1</v>
      </c>
      <c r="F1827" s="3" t="s">
        <v>525</v>
      </c>
    </row>
    <row r="1828" spans="1:6">
      <c r="A1828" s="4" t="s">
        <v>414</v>
      </c>
      <c r="B1828" s="4">
        <v>15880292</v>
      </c>
      <c r="C1828" s="4">
        <v>15880587</v>
      </c>
      <c r="D1828" s="4">
        <f t="shared" si="36"/>
        <v>295</v>
      </c>
      <c r="E1828" s="4" t="s">
        <v>1</v>
      </c>
      <c r="F1828" s="3" t="s">
        <v>1866</v>
      </c>
    </row>
    <row r="1829" spans="1:6">
      <c r="A1829" s="4" t="s">
        <v>414</v>
      </c>
      <c r="B1829" s="4">
        <v>15931964</v>
      </c>
      <c r="C1829" s="4">
        <v>15932185</v>
      </c>
      <c r="D1829" s="4">
        <f t="shared" si="36"/>
        <v>221</v>
      </c>
      <c r="E1829" s="4" t="s">
        <v>1</v>
      </c>
      <c r="F1829" s="3" t="s">
        <v>1867</v>
      </c>
    </row>
    <row r="1830" spans="1:6">
      <c r="A1830" s="4" t="s">
        <v>414</v>
      </c>
      <c r="B1830" s="4">
        <v>16063008</v>
      </c>
      <c r="C1830" s="4">
        <v>16063286</v>
      </c>
      <c r="D1830" s="4">
        <f t="shared" si="36"/>
        <v>278</v>
      </c>
      <c r="E1830" s="4" t="s">
        <v>1</v>
      </c>
      <c r="F1830" s="3" t="s">
        <v>1868</v>
      </c>
    </row>
    <row r="1831" spans="1:6">
      <c r="A1831" s="4" t="s">
        <v>414</v>
      </c>
      <c r="B1831" s="4">
        <v>16065912</v>
      </c>
      <c r="C1831" s="4">
        <v>16066129</v>
      </c>
      <c r="D1831" s="4">
        <f t="shared" si="36"/>
        <v>217</v>
      </c>
      <c r="E1831" s="4" t="s">
        <v>1</v>
      </c>
      <c r="F1831" s="3" t="s">
        <v>1869</v>
      </c>
    </row>
    <row r="1832" spans="1:6">
      <c r="A1832" s="4" t="s">
        <v>414</v>
      </c>
      <c r="B1832" s="4">
        <v>16106587</v>
      </c>
      <c r="C1832" s="4">
        <v>16106866</v>
      </c>
      <c r="D1832" s="4">
        <f t="shared" si="36"/>
        <v>279</v>
      </c>
      <c r="E1832" s="4" t="s">
        <v>1</v>
      </c>
      <c r="F1832" s="3" t="s">
        <v>1870</v>
      </c>
    </row>
    <row r="1833" spans="1:6">
      <c r="A1833" s="4" t="s">
        <v>414</v>
      </c>
      <c r="B1833" s="4">
        <v>16179207</v>
      </c>
      <c r="C1833" s="4">
        <v>16179467</v>
      </c>
      <c r="D1833" s="4">
        <f t="shared" si="36"/>
        <v>260</v>
      </c>
      <c r="E1833" s="4" t="s">
        <v>1</v>
      </c>
      <c r="F1833" s="3" t="s">
        <v>1871</v>
      </c>
    </row>
    <row r="1834" spans="1:6">
      <c r="A1834" s="4" t="s">
        <v>414</v>
      </c>
      <c r="B1834" s="4">
        <v>16189984</v>
      </c>
      <c r="C1834" s="4">
        <v>16190282</v>
      </c>
      <c r="D1834" s="4">
        <f t="shared" si="36"/>
        <v>298</v>
      </c>
      <c r="E1834" s="4" t="s">
        <v>1</v>
      </c>
      <c r="F1834" s="3" t="s">
        <v>1872</v>
      </c>
    </row>
    <row r="1835" spans="1:6">
      <c r="A1835" s="4" t="s">
        <v>414</v>
      </c>
      <c r="B1835" s="4">
        <v>16834482</v>
      </c>
      <c r="C1835" s="4">
        <v>16834779</v>
      </c>
      <c r="D1835" s="4">
        <f t="shared" si="36"/>
        <v>297</v>
      </c>
      <c r="E1835" s="4" t="s">
        <v>1</v>
      </c>
      <c r="F1835" s="3" t="s">
        <v>1873</v>
      </c>
    </row>
    <row r="1836" spans="1:6">
      <c r="A1836" s="4" t="s">
        <v>414</v>
      </c>
      <c r="B1836" s="4">
        <v>17408475</v>
      </c>
      <c r="C1836" s="4">
        <v>17408725</v>
      </c>
      <c r="D1836" s="4">
        <f t="shared" si="36"/>
        <v>250</v>
      </c>
      <c r="E1836" s="4" t="s">
        <v>1</v>
      </c>
      <c r="F1836" s="3" t="s">
        <v>1874</v>
      </c>
    </row>
    <row r="1837" spans="1:6">
      <c r="A1837" s="4" t="s">
        <v>414</v>
      </c>
      <c r="B1837" s="4">
        <v>17472463</v>
      </c>
      <c r="C1837" s="4">
        <v>17472729</v>
      </c>
      <c r="D1837" s="4">
        <f t="shared" si="36"/>
        <v>266</v>
      </c>
      <c r="E1837" s="4" t="s">
        <v>1</v>
      </c>
      <c r="F1837" s="3" t="s">
        <v>1875</v>
      </c>
    </row>
    <row r="1838" spans="1:6">
      <c r="A1838" s="4" t="s">
        <v>414</v>
      </c>
      <c r="B1838" s="4">
        <v>17723566</v>
      </c>
      <c r="C1838" s="4">
        <v>17723855</v>
      </c>
      <c r="D1838" s="4">
        <f t="shared" si="36"/>
        <v>289</v>
      </c>
      <c r="E1838" s="4" t="s">
        <v>1</v>
      </c>
      <c r="F1838" s="3" t="s">
        <v>1876</v>
      </c>
    </row>
    <row r="1839" spans="1:6">
      <c r="A1839" s="4" t="s">
        <v>414</v>
      </c>
      <c r="B1839" s="4">
        <v>17850493</v>
      </c>
      <c r="C1839" s="4">
        <v>17850738</v>
      </c>
      <c r="D1839" s="4">
        <f t="shared" si="36"/>
        <v>245</v>
      </c>
      <c r="E1839" s="4" t="s">
        <v>1</v>
      </c>
      <c r="F1839" s="3" t="s">
        <v>1877</v>
      </c>
    </row>
    <row r="1840" spans="1:6">
      <c r="A1840" s="4" t="s">
        <v>414</v>
      </c>
      <c r="B1840" s="4">
        <v>17988694</v>
      </c>
      <c r="C1840" s="4">
        <v>17988911</v>
      </c>
      <c r="D1840" s="4">
        <f t="shared" si="36"/>
        <v>217</v>
      </c>
      <c r="E1840" s="4" t="s">
        <v>1</v>
      </c>
      <c r="F1840" s="3" t="s">
        <v>1878</v>
      </c>
    </row>
    <row r="1841" spans="1:6">
      <c r="A1841" s="4" t="s">
        <v>414</v>
      </c>
      <c r="B1841" s="4">
        <v>18269894</v>
      </c>
      <c r="C1841" s="4">
        <v>18270177</v>
      </c>
      <c r="D1841" s="4">
        <f t="shared" ref="D1841:D1904" si="37">(C1841-B1841)</f>
        <v>283</v>
      </c>
      <c r="E1841" s="4" t="s">
        <v>1</v>
      </c>
      <c r="F1841" s="3" t="s">
        <v>1879</v>
      </c>
    </row>
    <row r="1842" spans="1:6">
      <c r="A1842" s="4" t="s">
        <v>414</v>
      </c>
      <c r="B1842" s="4">
        <v>18657264</v>
      </c>
      <c r="C1842" s="4">
        <v>18657486</v>
      </c>
      <c r="D1842" s="4">
        <f t="shared" si="37"/>
        <v>222</v>
      </c>
      <c r="E1842" s="4" t="s">
        <v>1</v>
      </c>
      <c r="F1842" s="3" t="s">
        <v>1880</v>
      </c>
    </row>
    <row r="1843" spans="1:6">
      <c r="A1843" s="4" t="s">
        <v>414</v>
      </c>
      <c r="B1843" s="4">
        <v>18764837</v>
      </c>
      <c r="C1843" s="4">
        <v>18765037</v>
      </c>
      <c r="D1843" s="4">
        <f t="shared" si="37"/>
        <v>200</v>
      </c>
      <c r="E1843" s="4" t="s">
        <v>1</v>
      </c>
      <c r="F1843" s="3" t="s">
        <v>1881</v>
      </c>
    </row>
    <row r="1844" spans="1:6">
      <c r="A1844" s="4" t="s">
        <v>414</v>
      </c>
      <c r="B1844" s="4">
        <v>18975824</v>
      </c>
      <c r="C1844" s="4">
        <v>18976036</v>
      </c>
      <c r="D1844" s="4">
        <f t="shared" si="37"/>
        <v>212</v>
      </c>
      <c r="E1844" s="4" t="s">
        <v>1</v>
      </c>
      <c r="F1844" s="3" t="s">
        <v>1882</v>
      </c>
    </row>
    <row r="1845" spans="1:6">
      <c r="A1845" s="4" t="s">
        <v>414</v>
      </c>
      <c r="B1845" s="4">
        <v>19019418</v>
      </c>
      <c r="C1845" s="4">
        <v>19019709</v>
      </c>
      <c r="D1845" s="4">
        <f t="shared" si="37"/>
        <v>291</v>
      </c>
      <c r="E1845" s="4" t="s">
        <v>1</v>
      </c>
      <c r="F1845" s="3" t="s">
        <v>1883</v>
      </c>
    </row>
    <row r="1846" spans="1:6">
      <c r="A1846" s="4" t="s">
        <v>414</v>
      </c>
      <c r="B1846" s="4">
        <v>19058285</v>
      </c>
      <c r="C1846" s="4">
        <v>19058556</v>
      </c>
      <c r="D1846" s="4">
        <f t="shared" si="37"/>
        <v>271</v>
      </c>
      <c r="E1846" s="4" t="s">
        <v>1</v>
      </c>
      <c r="F1846" s="3" t="s">
        <v>1884</v>
      </c>
    </row>
    <row r="1847" spans="1:6">
      <c r="A1847" s="4" t="s">
        <v>414</v>
      </c>
      <c r="B1847" s="4">
        <v>19394258</v>
      </c>
      <c r="C1847" s="4">
        <v>19394478</v>
      </c>
      <c r="D1847" s="4">
        <f t="shared" si="37"/>
        <v>220</v>
      </c>
      <c r="E1847" s="4" t="s">
        <v>1</v>
      </c>
      <c r="F1847" s="3" t="s">
        <v>1885</v>
      </c>
    </row>
    <row r="1848" spans="1:6">
      <c r="A1848" s="4" t="s">
        <v>414</v>
      </c>
      <c r="B1848" s="4">
        <v>19403779</v>
      </c>
      <c r="C1848" s="4">
        <v>19404066</v>
      </c>
      <c r="D1848" s="4">
        <f t="shared" si="37"/>
        <v>287</v>
      </c>
      <c r="E1848" s="4" t="s">
        <v>1</v>
      </c>
      <c r="F1848" s="3" t="s">
        <v>1886</v>
      </c>
    </row>
    <row r="1849" spans="1:6">
      <c r="A1849" s="4" t="s">
        <v>414</v>
      </c>
      <c r="B1849" s="4">
        <v>19778545</v>
      </c>
      <c r="C1849" s="4">
        <v>19778762</v>
      </c>
      <c r="D1849" s="4">
        <f t="shared" si="37"/>
        <v>217</v>
      </c>
      <c r="E1849" s="4" t="s">
        <v>1</v>
      </c>
      <c r="F1849" s="3" t="s">
        <v>532</v>
      </c>
    </row>
    <row r="1850" spans="1:6">
      <c r="A1850" s="4" t="s">
        <v>414</v>
      </c>
      <c r="B1850" s="4">
        <v>19781501</v>
      </c>
      <c r="C1850" s="4">
        <v>19781753</v>
      </c>
      <c r="D1850" s="4">
        <f t="shared" si="37"/>
        <v>252</v>
      </c>
      <c r="E1850" s="4" t="s">
        <v>1</v>
      </c>
      <c r="F1850" s="3" t="s">
        <v>1887</v>
      </c>
    </row>
    <row r="1851" spans="1:6">
      <c r="A1851" s="4" t="s">
        <v>414</v>
      </c>
      <c r="B1851" s="4">
        <v>19815819</v>
      </c>
      <c r="C1851" s="4">
        <v>19816105</v>
      </c>
      <c r="D1851" s="4">
        <f t="shared" si="37"/>
        <v>286</v>
      </c>
      <c r="E1851" s="4" t="s">
        <v>1</v>
      </c>
      <c r="F1851" s="3" t="s">
        <v>1888</v>
      </c>
    </row>
    <row r="1852" spans="1:6">
      <c r="A1852" s="4" t="s">
        <v>414</v>
      </c>
      <c r="B1852" s="4">
        <v>19824718</v>
      </c>
      <c r="C1852" s="4">
        <v>19824948</v>
      </c>
      <c r="D1852" s="4">
        <f t="shared" si="37"/>
        <v>230</v>
      </c>
      <c r="E1852" s="4" t="s">
        <v>1</v>
      </c>
      <c r="F1852" s="3" t="s">
        <v>1889</v>
      </c>
    </row>
    <row r="1853" spans="1:6">
      <c r="A1853" s="4" t="s">
        <v>414</v>
      </c>
      <c r="B1853" s="4">
        <v>19885755</v>
      </c>
      <c r="C1853" s="4">
        <v>19886015</v>
      </c>
      <c r="D1853" s="4">
        <f t="shared" si="37"/>
        <v>260</v>
      </c>
      <c r="E1853" s="4" t="s">
        <v>1</v>
      </c>
      <c r="F1853" s="3" t="s">
        <v>1890</v>
      </c>
    </row>
    <row r="1854" spans="1:6">
      <c r="A1854" s="4" t="s">
        <v>414</v>
      </c>
      <c r="B1854" s="4">
        <v>19910017</v>
      </c>
      <c r="C1854" s="4">
        <v>19910294</v>
      </c>
      <c r="D1854" s="4">
        <f t="shared" si="37"/>
        <v>277</v>
      </c>
      <c r="E1854" s="4" t="s">
        <v>1</v>
      </c>
      <c r="F1854" s="3" t="s">
        <v>1891</v>
      </c>
    </row>
    <row r="1855" spans="1:6">
      <c r="A1855" s="4" t="s">
        <v>414</v>
      </c>
      <c r="B1855" s="4">
        <v>20272276</v>
      </c>
      <c r="C1855" s="4">
        <v>20272507</v>
      </c>
      <c r="D1855" s="4">
        <f t="shared" si="37"/>
        <v>231</v>
      </c>
      <c r="E1855" s="4" t="s">
        <v>1</v>
      </c>
      <c r="F1855" s="3" t="s">
        <v>1892</v>
      </c>
    </row>
    <row r="1856" spans="1:6">
      <c r="A1856" s="4" t="s">
        <v>414</v>
      </c>
      <c r="B1856" s="4">
        <v>20278583</v>
      </c>
      <c r="C1856" s="4">
        <v>20278880</v>
      </c>
      <c r="D1856" s="4">
        <f t="shared" si="37"/>
        <v>297</v>
      </c>
      <c r="E1856" s="4" t="s">
        <v>1</v>
      </c>
      <c r="F1856" s="3" t="s">
        <v>1893</v>
      </c>
    </row>
    <row r="1857" spans="1:6">
      <c r="A1857" s="4" t="s">
        <v>414</v>
      </c>
      <c r="B1857" s="4">
        <v>21206870</v>
      </c>
      <c r="C1857" s="4">
        <v>21207098</v>
      </c>
      <c r="D1857" s="4">
        <f t="shared" si="37"/>
        <v>228</v>
      </c>
      <c r="E1857" s="4" t="s">
        <v>1</v>
      </c>
      <c r="F1857" s="3" t="s">
        <v>1894</v>
      </c>
    </row>
    <row r="1858" spans="1:6">
      <c r="A1858" s="4" t="s">
        <v>414</v>
      </c>
      <c r="B1858" s="4">
        <v>21264705</v>
      </c>
      <c r="C1858" s="4">
        <v>21264982</v>
      </c>
      <c r="D1858" s="4">
        <f t="shared" si="37"/>
        <v>277</v>
      </c>
      <c r="E1858" s="4" t="s">
        <v>1</v>
      </c>
      <c r="F1858" s="3" t="s">
        <v>1895</v>
      </c>
    </row>
    <row r="1859" spans="1:6">
      <c r="A1859" s="4" t="s">
        <v>414</v>
      </c>
      <c r="B1859" s="4">
        <v>22691611</v>
      </c>
      <c r="C1859" s="4">
        <v>22691910</v>
      </c>
      <c r="D1859" s="4">
        <f t="shared" si="37"/>
        <v>299</v>
      </c>
      <c r="E1859" s="4" t="s">
        <v>1</v>
      </c>
      <c r="F1859" s="3" t="s">
        <v>1896</v>
      </c>
    </row>
    <row r="1860" spans="1:6">
      <c r="A1860" s="4" t="s">
        <v>414</v>
      </c>
      <c r="B1860" s="4">
        <v>24409574</v>
      </c>
      <c r="C1860" s="4">
        <v>24409774</v>
      </c>
      <c r="D1860" s="4">
        <f t="shared" si="37"/>
        <v>200</v>
      </c>
      <c r="E1860" s="4" t="s">
        <v>1</v>
      </c>
      <c r="F1860" s="3" t="s">
        <v>1897</v>
      </c>
    </row>
    <row r="1861" spans="1:6">
      <c r="A1861" s="4" t="s">
        <v>414</v>
      </c>
      <c r="B1861" s="4">
        <v>24956416</v>
      </c>
      <c r="C1861" s="4">
        <v>24956699</v>
      </c>
      <c r="D1861" s="4">
        <f t="shared" si="37"/>
        <v>283</v>
      </c>
      <c r="E1861" s="4" t="s">
        <v>1</v>
      </c>
      <c r="F1861" s="3" t="s">
        <v>1898</v>
      </c>
    </row>
    <row r="1862" spans="1:6">
      <c r="A1862" s="4" t="s">
        <v>414</v>
      </c>
      <c r="B1862" s="4">
        <v>25522212</v>
      </c>
      <c r="C1862" s="4">
        <v>25522415</v>
      </c>
      <c r="D1862" s="4">
        <f t="shared" si="37"/>
        <v>203</v>
      </c>
      <c r="E1862" s="4" t="s">
        <v>1</v>
      </c>
      <c r="F1862" s="3" t="s">
        <v>1899</v>
      </c>
    </row>
    <row r="1863" spans="1:6">
      <c r="A1863" s="4" t="s">
        <v>414</v>
      </c>
      <c r="B1863" s="4">
        <v>30758143</v>
      </c>
      <c r="C1863" s="4">
        <v>30758416</v>
      </c>
      <c r="D1863" s="4">
        <f t="shared" si="37"/>
        <v>273</v>
      </c>
      <c r="E1863" s="4" t="s">
        <v>1</v>
      </c>
      <c r="F1863" s="3" t="s">
        <v>1900</v>
      </c>
    </row>
    <row r="1864" spans="1:6">
      <c r="A1864" s="4" t="s">
        <v>414</v>
      </c>
      <c r="B1864" s="4">
        <v>31969303</v>
      </c>
      <c r="C1864" s="4">
        <v>31969555</v>
      </c>
      <c r="D1864" s="4">
        <f t="shared" si="37"/>
        <v>252</v>
      </c>
      <c r="E1864" s="4" t="s">
        <v>1</v>
      </c>
      <c r="F1864" s="3" t="s">
        <v>1901</v>
      </c>
    </row>
    <row r="1865" spans="1:6">
      <c r="A1865" s="4" t="s">
        <v>414</v>
      </c>
      <c r="B1865" s="4">
        <v>32324251</v>
      </c>
      <c r="C1865" s="4">
        <v>32324517</v>
      </c>
      <c r="D1865" s="4">
        <f t="shared" si="37"/>
        <v>266</v>
      </c>
      <c r="E1865" s="4" t="s">
        <v>1</v>
      </c>
      <c r="F1865" s="3" t="s">
        <v>1902</v>
      </c>
    </row>
    <row r="1866" spans="1:6">
      <c r="A1866" s="4" t="s">
        <v>414</v>
      </c>
      <c r="B1866" s="4">
        <v>38424390</v>
      </c>
      <c r="C1866" s="4">
        <v>38424673</v>
      </c>
      <c r="D1866" s="4">
        <f t="shared" si="37"/>
        <v>283</v>
      </c>
      <c r="E1866" s="4" t="s">
        <v>1</v>
      </c>
      <c r="F1866" s="3" t="s">
        <v>1903</v>
      </c>
    </row>
    <row r="1867" spans="1:6">
      <c r="A1867" s="4" t="s">
        <v>414</v>
      </c>
      <c r="B1867" s="4">
        <v>39005706</v>
      </c>
      <c r="C1867" s="4">
        <v>39005977</v>
      </c>
      <c r="D1867" s="4">
        <f t="shared" si="37"/>
        <v>271</v>
      </c>
      <c r="E1867" s="4" t="s">
        <v>1</v>
      </c>
      <c r="F1867" s="3" t="s">
        <v>1904</v>
      </c>
    </row>
    <row r="1868" spans="1:6">
      <c r="A1868" s="4" t="s">
        <v>414</v>
      </c>
      <c r="B1868" s="4">
        <v>179964</v>
      </c>
      <c r="C1868" s="4">
        <v>180167</v>
      </c>
      <c r="D1868" s="4">
        <f t="shared" si="37"/>
        <v>203</v>
      </c>
      <c r="E1868" s="4" t="s">
        <v>6</v>
      </c>
      <c r="F1868" s="3" t="s">
        <v>1905</v>
      </c>
    </row>
    <row r="1869" spans="1:6">
      <c r="A1869" s="4" t="s">
        <v>414</v>
      </c>
      <c r="B1869" s="4">
        <v>259501</v>
      </c>
      <c r="C1869" s="4">
        <v>259745</v>
      </c>
      <c r="D1869" s="4">
        <f t="shared" si="37"/>
        <v>244</v>
      </c>
      <c r="E1869" s="4" t="s">
        <v>1</v>
      </c>
      <c r="F1869" s="3" t="s">
        <v>1906</v>
      </c>
    </row>
    <row r="1870" spans="1:6">
      <c r="A1870" s="4" t="s">
        <v>414</v>
      </c>
      <c r="B1870" s="4">
        <v>1046407</v>
      </c>
      <c r="C1870" s="4">
        <v>1046614</v>
      </c>
      <c r="D1870" s="4">
        <f t="shared" si="37"/>
        <v>207</v>
      </c>
      <c r="E1870" s="4" t="s">
        <v>1</v>
      </c>
      <c r="F1870" s="3" t="s">
        <v>1907</v>
      </c>
    </row>
    <row r="1871" spans="1:6">
      <c r="A1871" s="4" t="s">
        <v>414</v>
      </c>
      <c r="B1871" s="4">
        <v>1219497</v>
      </c>
      <c r="C1871" s="4">
        <v>1219740</v>
      </c>
      <c r="D1871" s="4">
        <f t="shared" si="37"/>
        <v>243</v>
      </c>
      <c r="E1871" s="4" t="s">
        <v>1</v>
      </c>
      <c r="F1871" s="3" t="s">
        <v>1908</v>
      </c>
    </row>
    <row r="1872" spans="1:6">
      <c r="A1872" s="4" t="s">
        <v>414</v>
      </c>
      <c r="B1872" s="4">
        <v>3000363</v>
      </c>
      <c r="C1872" s="4">
        <v>3000613</v>
      </c>
      <c r="D1872" s="4">
        <f t="shared" si="37"/>
        <v>250</v>
      </c>
      <c r="E1872" s="4" t="s">
        <v>1</v>
      </c>
      <c r="F1872" s="3" t="s">
        <v>1909</v>
      </c>
    </row>
    <row r="1873" spans="1:6">
      <c r="A1873" s="4" t="s">
        <v>414</v>
      </c>
      <c r="B1873" s="4">
        <v>3424295</v>
      </c>
      <c r="C1873" s="4">
        <v>3424565</v>
      </c>
      <c r="D1873" s="4">
        <f t="shared" si="37"/>
        <v>270</v>
      </c>
      <c r="E1873" s="4" t="s">
        <v>1</v>
      </c>
      <c r="F1873" s="3" t="s">
        <v>1910</v>
      </c>
    </row>
    <row r="1874" spans="1:6">
      <c r="A1874" s="4" t="s">
        <v>414</v>
      </c>
      <c r="B1874" s="4">
        <v>3494359</v>
      </c>
      <c r="C1874" s="4">
        <v>3494638</v>
      </c>
      <c r="D1874" s="4">
        <f t="shared" si="37"/>
        <v>279</v>
      </c>
      <c r="E1874" s="4" t="s">
        <v>1</v>
      </c>
      <c r="F1874" s="3" t="s">
        <v>1911</v>
      </c>
    </row>
    <row r="1875" spans="1:6">
      <c r="A1875" s="4" t="s">
        <v>414</v>
      </c>
      <c r="B1875" s="4">
        <v>3832426</v>
      </c>
      <c r="C1875" s="4">
        <v>3832728</v>
      </c>
      <c r="D1875" s="4">
        <f t="shared" si="37"/>
        <v>302</v>
      </c>
      <c r="E1875" s="4" t="s">
        <v>1</v>
      </c>
      <c r="F1875" s="3" t="s">
        <v>1912</v>
      </c>
    </row>
    <row r="1876" spans="1:6">
      <c r="A1876" s="4" t="s">
        <v>414</v>
      </c>
      <c r="B1876" s="4">
        <v>4395291</v>
      </c>
      <c r="C1876" s="4">
        <v>4395500</v>
      </c>
      <c r="D1876" s="4">
        <f t="shared" si="37"/>
        <v>209</v>
      </c>
      <c r="E1876" s="4" t="s">
        <v>1</v>
      </c>
      <c r="F1876" s="3" t="s">
        <v>1913</v>
      </c>
    </row>
    <row r="1877" spans="1:6">
      <c r="A1877" s="4" t="s">
        <v>414</v>
      </c>
      <c r="B1877" s="4">
        <v>4393212</v>
      </c>
      <c r="C1877" s="4">
        <v>4393416</v>
      </c>
      <c r="D1877" s="4">
        <f t="shared" si="37"/>
        <v>204</v>
      </c>
      <c r="E1877" s="4" t="s">
        <v>1</v>
      </c>
      <c r="F1877" s="3" t="s">
        <v>1914</v>
      </c>
    </row>
    <row r="1878" spans="1:6">
      <c r="A1878" s="4" t="s">
        <v>414</v>
      </c>
      <c r="B1878" s="4">
        <v>4667314</v>
      </c>
      <c r="C1878" s="4">
        <v>4667518</v>
      </c>
      <c r="D1878" s="4">
        <f t="shared" si="37"/>
        <v>204</v>
      </c>
      <c r="E1878" s="4" t="s">
        <v>1</v>
      </c>
      <c r="F1878" s="3" t="s">
        <v>1915</v>
      </c>
    </row>
    <row r="1879" spans="1:6">
      <c r="A1879" s="4" t="s">
        <v>414</v>
      </c>
      <c r="B1879" s="4">
        <v>6629037</v>
      </c>
      <c r="C1879" s="4">
        <v>6629382</v>
      </c>
      <c r="D1879" s="4">
        <f t="shared" si="37"/>
        <v>345</v>
      </c>
      <c r="E1879" s="4" t="s">
        <v>1</v>
      </c>
      <c r="F1879" s="3" t="s">
        <v>1916</v>
      </c>
    </row>
    <row r="1880" spans="1:6">
      <c r="A1880" s="4" t="s">
        <v>414</v>
      </c>
      <c r="B1880" s="4">
        <v>6934424</v>
      </c>
      <c r="C1880" s="4">
        <v>6935871</v>
      </c>
      <c r="D1880" s="4">
        <f t="shared" si="37"/>
        <v>1447</v>
      </c>
      <c r="E1880" s="4" t="s">
        <v>1</v>
      </c>
      <c r="F1880" s="3" t="s">
        <v>514</v>
      </c>
    </row>
    <row r="1881" spans="1:6">
      <c r="A1881" s="4" t="s">
        <v>414</v>
      </c>
      <c r="B1881" s="4">
        <v>7069139</v>
      </c>
      <c r="C1881" s="4">
        <v>7069358</v>
      </c>
      <c r="D1881" s="4">
        <f t="shared" si="37"/>
        <v>219</v>
      </c>
      <c r="E1881" s="4" t="s">
        <v>1</v>
      </c>
      <c r="F1881" s="3" t="s">
        <v>1917</v>
      </c>
    </row>
    <row r="1882" spans="1:6">
      <c r="A1882" s="4" t="s">
        <v>414</v>
      </c>
      <c r="B1882" s="4">
        <v>7082065</v>
      </c>
      <c r="C1882" s="4">
        <v>7082342</v>
      </c>
      <c r="D1882" s="4">
        <f t="shared" si="37"/>
        <v>277</v>
      </c>
      <c r="E1882" s="4" t="s">
        <v>1</v>
      </c>
      <c r="F1882" s="3" t="s">
        <v>1918</v>
      </c>
    </row>
    <row r="1883" spans="1:6">
      <c r="A1883" s="4" t="s">
        <v>414</v>
      </c>
      <c r="B1883" s="4">
        <v>7821929</v>
      </c>
      <c r="C1883" s="4">
        <v>7822434</v>
      </c>
      <c r="D1883" s="4">
        <f t="shared" si="37"/>
        <v>505</v>
      </c>
      <c r="E1883" s="4" t="s">
        <v>1</v>
      </c>
      <c r="F1883" s="3" t="s">
        <v>1919</v>
      </c>
    </row>
    <row r="1884" spans="1:6">
      <c r="A1884" s="4" t="s">
        <v>414</v>
      </c>
      <c r="B1884" s="4">
        <v>8113071</v>
      </c>
      <c r="C1884" s="4">
        <v>8113338</v>
      </c>
      <c r="D1884" s="4">
        <f t="shared" si="37"/>
        <v>267</v>
      </c>
      <c r="E1884" s="4" t="s">
        <v>1</v>
      </c>
      <c r="F1884" s="3" t="s">
        <v>1920</v>
      </c>
    </row>
    <row r="1885" spans="1:6">
      <c r="A1885" s="4" t="s">
        <v>414</v>
      </c>
      <c r="B1885" s="4">
        <v>8819133</v>
      </c>
      <c r="C1885" s="4">
        <v>8819357</v>
      </c>
      <c r="D1885" s="4">
        <f t="shared" si="37"/>
        <v>224</v>
      </c>
      <c r="E1885" s="4" t="s">
        <v>1</v>
      </c>
      <c r="F1885" s="3" t="s">
        <v>1921</v>
      </c>
    </row>
    <row r="1886" spans="1:6">
      <c r="A1886" s="4" t="s">
        <v>414</v>
      </c>
      <c r="B1886" s="4">
        <v>9037077</v>
      </c>
      <c r="C1886" s="4">
        <v>9037364</v>
      </c>
      <c r="D1886" s="4">
        <f t="shared" si="37"/>
        <v>287</v>
      </c>
      <c r="E1886" s="4" t="s">
        <v>1</v>
      </c>
      <c r="F1886" s="3" t="s">
        <v>1922</v>
      </c>
    </row>
    <row r="1887" spans="1:6">
      <c r="A1887" s="4" t="s">
        <v>414</v>
      </c>
      <c r="B1887" s="4">
        <v>9441890</v>
      </c>
      <c r="C1887" s="4">
        <v>9442170</v>
      </c>
      <c r="D1887" s="4">
        <f t="shared" si="37"/>
        <v>280</v>
      </c>
      <c r="E1887" s="4" t="s">
        <v>1</v>
      </c>
      <c r="F1887" s="3" t="s">
        <v>1923</v>
      </c>
    </row>
    <row r="1888" spans="1:6">
      <c r="A1888" s="4" t="s">
        <v>414</v>
      </c>
      <c r="B1888" s="4">
        <v>9499982</v>
      </c>
      <c r="C1888" s="4">
        <v>9500252</v>
      </c>
      <c r="D1888" s="4">
        <f t="shared" si="37"/>
        <v>270</v>
      </c>
      <c r="E1888" s="4" t="s">
        <v>1</v>
      </c>
      <c r="F1888" s="3" t="s">
        <v>1924</v>
      </c>
    </row>
    <row r="1889" spans="1:6">
      <c r="A1889" s="4" t="s">
        <v>414</v>
      </c>
      <c r="B1889" s="4">
        <v>9753520</v>
      </c>
      <c r="C1889" s="4">
        <v>9753748</v>
      </c>
      <c r="D1889" s="4">
        <f t="shared" si="37"/>
        <v>228</v>
      </c>
      <c r="E1889" s="4" t="s">
        <v>1</v>
      </c>
      <c r="F1889" s="3" t="s">
        <v>1925</v>
      </c>
    </row>
    <row r="1890" spans="1:6">
      <c r="A1890" s="4" t="s">
        <v>414</v>
      </c>
      <c r="B1890" s="4">
        <v>12073431</v>
      </c>
      <c r="C1890" s="4">
        <v>12073663</v>
      </c>
      <c r="D1890" s="4">
        <f t="shared" si="37"/>
        <v>232</v>
      </c>
      <c r="E1890" s="4" t="s">
        <v>1</v>
      </c>
      <c r="F1890" s="3" t="s">
        <v>1926</v>
      </c>
    </row>
    <row r="1891" spans="1:6">
      <c r="A1891" s="4" t="s">
        <v>414</v>
      </c>
      <c r="B1891" s="4">
        <v>13076618</v>
      </c>
      <c r="C1891" s="4">
        <v>13077583</v>
      </c>
      <c r="D1891" s="4">
        <f t="shared" si="37"/>
        <v>965</v>
      </c>
      <c r="E1891" s="4" t="s">
        <v>1</v>
      </c>
      <c r="F1891" s="3" t="s">
        <v>1927</v>
      </c>
    </row>
    <row r="1892" spans="1:6">
      <c r="A1892" s="4" t="s">
        <v>414</v>
      </c>
      <c r="B1892" s="4">
        <v>18012044</v>
      </c>
      <c r="C1892" s="4">
        <v>18012257</v>
      </c>
      <c r="D1892" s="4">
        <f t="shared" si="37"/>
        <v>213</v>
      </c>
      <c r="E1892" s="4" t="s">
        <v>1</v>
      </c>
      <c r="F1892" s="3" t="s">
        <v>1928</v>
      </c>
    </row>
    <row r="1893" spans="1:6">
      <c r="A1893" s="4" t="s">
        <v>414</v>
      </c>
      <c r="B1893" s="4">
        <v>18588773</v>
      </c>
      <c r="C1893" s="4">
        <v>18589864</v>
      </c>
      <c r="D1893" s="4">
        <f t="shared" si="37"/>
        <v>1091</v>
      </c>
      <c r="E1893" s="4" t="s">
        <v>1</v>
      </c>
      <c r="F1893" s="3" t="s">
        <v>1929</v>
      </c>
    </row>
    <row r="1894" spans="1:6">
      <c r="A1894" s="4" t="s">
        <v>414</v>
      </c>
      <c r="B1894" s="4">
        <v>18983259</v>
      </c>
      <c r="C1894" s="4">
        <v>18984265</v>
      </c>
      <c r="D1894" s="4">
        <f t="shared" si="37"/>
        <v>1006</v>
      </c>
      <c r="E1894" s="4" t="s">
        <v>1</v>
      </c>
      <c r="F1894" s="3" t="s">
        <v>1930</v>
      </c>
    </row>
    <row r="1895" spans="1:6">
      <c r="A1895" s="4" t="s">
        <v>414</v>
      </c>
      <c r="B1895" s="4">
        <v>19394614</v>
      </c>
      <c r="C1895" s="4">
        <v>19395603</v>
      </c>
      <c r="D1895" s="4">
        <f t="shared" si="37"/>
        <v>989</v>
      </c>
      <c r="E1895" s="4" t="s">
        <v>1</v>
      </c>
      <c r="F1895" s="3" t="s">
        <v>1931</v>
      </c>
    </row>
    <row r="1896" spans="1:6">
      <c r="A1896" s="4" t="s">
        <v>414</v>
      </c>
      <c r="B1896" s="4">
        <v>19780274</v>
      </c>
      <c r="C1896" s="4">
        <v>19780511</v>
      </c>
      <c r="D1896" s="4">
        <f t="shared" si="37"/>
        <v>237</v>
      </c>
      <c r="E1896" s="4" t="s">
        <v>1</v>
      </c>
      <c r="F1896" s="3" t="s">
        <v>1932</v>
      </c>
    </row>
    <row r="1897" spans="1:6">
      <c r="A1897" s="4" t="s">
        <v>414</v>
      </c>
      <c r="B1897" s="4">
        <v>20002599</v>
      </c>
      <c r="C1897" s="4">
        <v>20003295</v>
      </c>
      <c r="D1897" s="4">
        <f t="shared" si="37"/>
        <v>696</v>
      </c>
      <c r="E1897" s="4" t="s">
        <v>1</v>
      </c>
      <c r="F1897" s="3" t="s">
        <v>1933</v>
      </c>
    </row>
    <row r="1898" spans="1:6">
      <c r="A1898" s="4" t="s">
        <v>414</v>
      </c>
      <c r="B1898" s="4">
        <v>20033137</v>
      </c>
      <c r="C1898" s="4">
        <v>20033369</v>
      </c>
      <c r="D1898" s="4">
        <f t="shared" si="37"/>
        <v>232</v>
      </c>
      <c r="E1898" s="4" t="s">
        <v>1</v>
      </c>
      <c r="F1898" s="3" t="s">
        <v>1934</v>
      </c>
    </row>
    <row r="1899" spans="1:6">
      <c r="A1899" s="4" t="s">
        <v>414</v>
      </c>
      <c r="B1899" s="4">
        <v>21277591</v>
      </c>
      <c r="C1899" s="4">
        <v>21277870</v>
      </c>
      <c r="D1899" s="4">
        <f t="shared" si="37"/>
        <v>279</v>
      </c>
      <c r="E1899" s="4" t="s">
        <v>1</v>
      </c>
      <c r="F1899" s="3" t="s">
        <v>1935</v>
      </c>
    </row>
    <row r="1900" spans="1:6">
      <c r="A1900" s="4" t="s">
        <v>414</v>
      </c>
      <c r="B1900" s="4">
        <v>23017760</v>
      </c>
      <c r="C1900" s="4">
        <v>23018071</v>
      </c>
      <c r="D1900" s="4">
        <f t="shared" si="37"/>
        <v>311</v>
      </c>
      <c r="E1900" s="4" t="s">
        <v>1</v>
      </c>
      <c r="F1900" s="3" t="s">
        <v>1936</v>
      </c>
    </row>
    <row r="1901" spans="1:6">
      <c r="A1901" s="4" t="s">
        <v>414</v>
      </c>
      <c r="B1901" s="4">
        <v>23017760</v>
      </c>
      <c r="C1901" s="4">
        <v>23018071</v>
      </c>
      <c r="D1901" s="4">
        <f t="shared" si="37"/>
        <v>311</v>
      </c>
      <c r="E1901" s="4" t="s">
        <v>1</v>
      </c>
      <c r="F1901" s="3" t="s">
        <v>1937</v>
      </c>
    </row>
    <row r="1902" spans="1:6">
      <c r="A1902" s="4" t="s">
        <v>414</v>
      </c>
      <c r="B1902" s="4">
        <v>24929918</v>
      </c>
      <c r="C1902" s="4">
        <v>24931672</v>
      </c>
      <c r="D1902" s="4">
        <f t="shared" si="37"/>
        <v>1754</v>
      </c>
      <c r="E1902" s="4" t="s">
        <v>1</v>
      </c>
      <c r="F1902" s="3" t="s">
        <v>1938</v>
      </c>
    </row>
    <row r="1903" spans="1:6">
      <c r="A1903" s="4" t="s">
        <v>414</v>
      </c>
      <c r="B1903" s="4">
        <v>25036729</v>
      </c>
      <c r="C1903" s="4">
        <v>25037638</v>
      </c>
      <c r="D1903" s="4">
        <f t="shared" si="37"/>
        <v>909</v>
      </c>
      <c r="E1903" s="4" t="s">
        <v>1</v>
      </c>
      <c r="F1903" s="3" t="s">
        <v>1939</v>
      </c>
    </row>
    <row r="1904" spans="1:6">
      <c r="A1904" s="4" t="s">
        <v>414</v>
      </c>
      <c r="B1904" s="4">
        <v>25522212</v>
      </c>
      <c r="C1904" s="4">
        <v>25522415</v>
      </c>
      <c r="D1904" s="4">
        <f t="shared" si="37"/>
        <v>203</v>
      </c>
      <c r="E1904" s="4" t="s">
        <v>1</v>
      </c>
      <c r="F1904" s="3" t="s">
        <v>1940</v>
      </c>
    </row>
    <row r="1905" spans="1:6">
      <c r="A1905" s="4" t="s">
        <v>414</v>
      </c>
      <c r="B1905" s="4">
        <v>25544422</v>
      </c>
      <c r="C1905" s="4">
        <v>25544633</v>
      </c>
      <c r="D1905" s="4">
        <f t="shared" ref="D1905:D1968" si="38">(C1905-B1905)</f>
        <v>211</v>
      </c>
      <c r="E1905" s="4" t="s">
        <v>1</v>
      </c>
      <c r="F1905" s="3" t="s">
        <v>1941</v>
      </c>
    </row>
    <row r="1906" spans="1:6">
      <c r="A1906" s="4" t="s">
        <v>414</v>
      </c>
      <c r="B1906" s="4">
        <v>25927490</v>
      </c>
      <c r="C1906" s="4">
        <v>25927691</v>
      </c>
      <c r="D1906" s="4">
        <f t="shared" si="38"/>
        <v>201</v>
      </c>
      <c r="E1906" s="4" t="s">
        <v>1</v>
      </c>
      <c r="F1906" s="3" t="s">
        <v>1942</v>
      </c>
    </row>
    <row r="1907" spans="1:6">
      <c r="A1907" s="4" t="s">
        <v>414</v>
      </c>
      <c r="B1907" s="4">
        <v>26151228</v>
      </c>
      <c r="C1907" s="4">
        <v>26151432</v>
      </c>
      <c r="D1907" s="4">
        <f t="shared" si="38"/>
        <v>204</v>
      </c>
      <c r="E1907" s="4" t="s">
        <v>1</v>
      </c>
      <c r="F1907" s="3" t="s">
        <v>1943</v>
      </c>
    </row>
    <row r="1908" spans="1:6">
      <c r="A1908" s="4" t="s">
        <v>414</v>
      </c>
      <c r="B1908" s="4">
        <v>27674965</v>
      </c>
      <c r="C1908" s="4">
        <v>27675175</v>
      </c>
      <c r="D1908" s="4">
        <f t="shared" si="38"/>
        <v>210</v>
      </c>
      <c r="E1908" s="4" t="s">
        <v>1</v>
      </c>
      <c r="F1908" s="3" t="s">
        <v>1944</v>
      </c>
    </row>
    <row r="1909" spans="1:6">
      <c r="A1909" s="4" t="s">
        <v>414</v>
      </c>
      <c r="B1909" s="4">
        <v>27674965</v>
      </c>
      <c r="C1909" s="4">
        <v>27675175</v>
      </c>
      <c r="D1909" s="4">
        <f t="shared" si="38"/>
        <v>210</v>
      </c>
      <c r="E1909" s="4" t="s">
        <v>1</v>
      </c>
      <c r="F1909" s="3" t="s">
        <v>1945</v>
      </c>
    </row>
    <row r="1910" spans="1:6">
      <c r="A1910" s="4" t="s">
        <v>414</v>
      </c>
      <c r="B1910" s="4">
        <v>28928438</v>
      </c>
      <c r="C1910" s="4">
        <v>28929130</v>
      </c>
      <c r="D1910" s="4">
        <f t="shared" si="38"/>
        <v>692</v>
      </c>
      <c r="E1910" s="4" t="s">
        <v>1</v>
      </c>
      <c r="F1910" s="3" t="s">
        <v>1946</v>
      </c>
    </row>
    <row r="1911" spans="1:6">
      <c r="A1911" s="4" t="s">
        <v>414</v>
      </c>
      <c r="B1911" s="4">
        <v>28931002</v>
      </c>
      <c r="C1911" s="4">
        <v>28931261</v>
      </c>
      <c r="D1911" s="4">
        <f t="shared" si="38"/>
        <v>259</v>
      </c>
      <c r="E1911" s="4" t="s">
        <v>1</v>
      </c>
      <c r="F1911" s="3" t="s">
        <v>546</v>
      </c>
    </row>
    <row r="1912" spans="1:6">
      <c r="A1912" s="4" t="s">
        <v>414</v>
      </c>
      <c r="B1912" s="4">
        <v>29897644</v>
      </c>
      <c r="C1912" s="4">
        <v>29897880</v>
      </c>
      <c r="D1912" s="4">
        <f t="shared" si="38"/>
        <v>236</v>
      </c>
      <c r="E1912" s="4" t="s">
        <v>1</v>
      </c>
      <c r="F1912" s="3" t="s">
        <v>1947</v>
      </c>
    </row>
    <row r="1913" spans="1:6">
      <c r="A1913" s="4" t="s">
        <v>414</v>
      </c>
      <c r="B1913" s="4">
        <v>30046823</v>
      </c>
      <c r="C1913" s="4">
        <v>30047099</v>
      </c>
      <c r="D1913" s="4">
        <f t="shared" si="38"/>
        <v>276</v>
      </c>
      <c r="E1913" s="4" t="s">
        <v>1</v>
      </c>
      <c r="F1913" s="3" t="s">
        <v>1948</v>
      </c>
    </row>
    <row r="1914" spans="1:6">
      <c r="A1914" s="4" t="s">
        <v>414</v>
      </c>
      <c r="B1914" s="4">
        <v>32428913</v>
      </c>
      <c r="C1914" s="4">
        <v>32429119</v>
      </c>
      <c r="D1914" s="4">
        <f t="shared" si="38"/>
        <v>206</v>
      </c>
      <c r="E1914" s="4" t="s">
        <v>1</v>
      </c>
      <c r="F1914" s="3" t="s">
        <v>1949</v>
      </c>
    </row>
    <row r="1915" spans="1:6">
      <c r="A1915" s="4" t="s">
        <v>414</v>
      </c>
      <c r="B1915" s="4">
        <v>32944412</v>
      </c>
      <c r="C1915" s="4">
        <v>32945185</v>
      </c>
      <c r="D1915" s="4">
        <f t="shared" si="38"/>
        <v>773</v>
      </c>
      <c r="E1915" s="4" t="s">
        <v>1</v>
      </c>
      <c r="F1915" s="3" t="s">
        <v>1950</v>
      </c>
    </row>
    <row r="1916" spans="1:6">
      <c r="A1916" s="4" t="s">
        <v>414</v>
      </c>
      <c r="B1916" s="4">
        <v>33217255</v>
      </c>
      <c r="C1916" s="4">
        <v>33217463</v>
      </c>
      <c r="D1916" s="4">
        <f t="shared" si="38"/>
        <v>208</v>
      </c>
      <c r="E1916" s="4" t="s">
        <v>1</v>
      </c>
      <c r="F1916" s="3" t="s">
        <v>1951</v>
      </c>
    </row>
    <row r="1917" spans="1:6">
      <c r="A1917" s="4" t="s">
        <v>414</v>
      </c>
      <c r="B1917" s="4">
        <v>40482426</v>
      </c>
      <c r="C1917" s="4">
        <v>40482661</v>
      </c>
      <c r="D1917" s="4">
        <f t="shared" si="38"/>
        <v>235</v>
      </c>
      <c r="E1917" s="4" t="s">
        <v>1</v>
      </c>
      <c r="F1917" s="3" t="s">
        <v>1952</v>
      </c>
    </row>
    <row r="1918" spans="1:6">
      <c r="A1918" s="4" t="s">
        <v>414</v>
      </c>
      <c r="B1918" s="4">
        <v>125321</v>
      </c>
      <c r="C1918" s="4">
        <v>125538</v>
      </c>
      <c r="D1918" s="4">
        <f t="shared" si="38"/>
        <v>217</v>
      </c>
      <c r="E1918" s="4" t="s">
        <v>6</v>
      </c>
      <c r="F1918" s="3" t="s">
        <v>1953</v>
      </c>
    </row>
    <row r="1919" spans="1:6">
      <c r="A1919" s="4" t="s">
        <v>414</v>
      </c>
      <c r="B1919" s="4">
        <v>163416</v>
      </c>
      <c r="C1919" s="4">
        <v>163754</v>
      </c>
      <c r="D1919" s="4">
        <f t="shared" si="38"/>
        <v>338</v>
      </c>
      <c r="E1919" s="4" t="s">
        <v>6</v>
      </c>
      <c r="F1919" s="3" t="s">
        <v>1954</v>
      </c>
    </row>
    <row r="1920" spans="1:6">
      <c r="A1920" s="4" t="s">
        <v>414</v>
      </c>
      <c r="B1920" s="4">
        <v>344883</v>
      </c>
      <c r="C1920" s="4">
        <v>345101</v>
      </c>
      <c r="D1920" s="4">
        <f t="shared" si="38"/>
        <v>218</v>
      </c>
      <c r="E1920" s="4" t="s">
        <v>6</v>
      </c>
      <c r="F1920" s="3" t="s">
        <v>1955</v>
      </c>
    </row>
    <row r="1921" spans="1:6">
      <c r="A1921" s="4" t="s">
        <v>414</v>
      </c>
      <c r="B1921" s="4">
        <v>865780</v>
      </c>
      <c r="C1921" s="4">
        <v>866914</v>
      </c>
      <c r="D1921" s="4">
        <f t="shared" si="38"/>
        <v>1134</v>
      </c>
      <c r="E1921" s="4" t="s">
        <v>6</v>
      </c>
      <c r="F1921" s="3" t="s">
        <v>1956</v>
      </c>
    </row>
    <row r="1922" spans="1:6">
      <c r="A1922" s="4" t="s">
        <v>414</v>
      </c>
      <c r="B1922" s="4">
        <v>949669</v>
      </c>
      <c r="C1922" s="4">
        <v>949875</v>
      </c>
      <c r="D1922" s="4">
        <f t="shared" si="38"/>
        <v>206</v>
      </c>
      <c r="E1922" s="4" t="s">
        <v>6</v>
      </c>
      <c r="F1922" s="3" t="s">
        <v>1957</v>
      </c>
    </row>
    <row r="1923" spans="1:6">
      <c r="A1923" s="4" t="s">
        <v>414</v>
      </c>
      <c r="B1923" s="4">
        <v>1241657</v>
      </c>
      <c r="C1923" s="4">
        <v>1241861</v>
      </c>
      <c r="D1923" s="4">
        <f t="shared" si="38"/>
        <v>204</v>
      </c>
      <c r="E1923" s="4" t="s">
        <v>6</v>
      </c>
      <c r="F1923" s="3" t="s">
        <v>1958</v>
      </c>
    </row>
    <row r="1924" spans="1:6">
      <c r="A1924" s="4" t="s">
        <v>414</v>
      </c>
      <c r="B1924" s="4">
        <v>2375534</v>
      </c>
      <c r="C1924" s="4">
        <v>2375740</v>
      </c>
      <c r="D1924" s="4">
        <f t="shared" si="38"/>
        <v>206</v>
      </c>
      <c r="E1924" s="4" t="s">
        <v>6</v>
      </c>
      <c r="F1924" s="3" t="s">
        <v>1959</v>
      </c>
    </row>
    <row r="1925" spans="1:6">
      <c r="A1925" s="4" t="s">
        <v>414</v>
      </c>
      <c r="B1925" s="4">
        <v>2432181</v>
      </c>
      <c r="C1925" s="4">
        <v>2432390</v>
      </c>
      <c r="D1925" s="4">
        <f t="shared" si="38"/>
        <v>209</v>
      </c>
      <c r="E1925" s="4" t="s">
        <v>6</v>
      </c>
      <c r="F1925" s="3" t="s">
        <v>1960</v>
      </c>
    </row>
    <row r="1926" spans="1:6">
      <c r="A1926" s="4" t="s">
        <v>414</v>
      </c>
      <c r="B1926" s="4">
        <v>2980266</v>
      </c>
      <c r="C1926" s="4">
        <v>2980638</v>
      </c>
      <c r="D1926" s="4">
        <f t="shared" si="38"/>
        <v>372</v>
      </c>
      <c r="E1926" s="4" t="s">
        <v>6</v>
      </c>
      <c r="F1926" s="3" t="s">
        <v>1961</v>
      </c>
    </row>
    <row r="1927" spans="1:6">
      <c r="A1927" s="4" t="s">
        <v>414</v>
      </c>
      <c r="B1927" s="4">
        <v>3256432</v>
      </c>
      <c r="C1927" s="4">
        <v>3256867</v>
      </c>
      <c r="D1927" s="4">
        <f t="shared" si="38"/>
        <v>435</v>
      </c>
      <c r="E1927" s="4" t="s">
        <v>6</v>
      </c>
      <c r="F1927" s="3" t="s">
        <v>1962</v>
      </c>
    </row>
    <row r="1928" spans="1:6">
      <c r="A1928" s="4" t="s">
        <v>414</v>
      </c>
      <c r="B1928" s="4">
        <v>3437138</v>
      </c>
      <c r="C1928" s="4">
        <v>3437424</v>
      </c>
      <c r="D1928" s="4">
        <f t="shared" si="38"/>
        <v>286</v>
      </c>
      <c r="E1928" s="4" t="s">
        <v>6</v>
      </c>
      <c r="F1928" s="3" t="s">
        <v>1963</v>
      </c>
    </row>
    <row r="1929" spans="1:6">
      <c r="A1929" s="4" t="s">
        <v>414</v>
      </c>
      <c r="B1929" s="4">
        <v>3441857</v>
      </c>
      <c r="C1929" s="4">
        <v>3442124</v>
      </c>
      <c r="D1929" s="4">
        <f t="shared" si="38"/>
        <v>267</v>
      </c>
      <c r="E1929" s="4" t="s">
        <v>6</v>
      </c>
      <c r="F1929" s="3" t="s">
        <v>1964</v>
      </c>
    </row>
    <row r="1930" spans="1:6">
      <c r="A1930" s="4" t="s">
        <v>414</v>
      </c>
      <c r="B1930" s="4">
        <v>3442812</v>
      </c>
      <c r="C1930" s="4">
        <v>3443025</v>
      </c>
      <c r="D1930" s="4">
        <f t="shared" si="38"/>
        <v>213</v>
      </c>
      <c r="E1930" s="4" t="s">
        <v>6</v>
      </c>
      <c r="F1930" s="3" t="s">
        <v>1965</v>
      </c>
    </row>
    <row r="1931" spans="1:6">
      <c r="A1931" s="4" t="s">
        <v>414</v>
      </c>
      <c r="B1931" s="4">
        <v>3521881</v>
      </c>
      <c r="C1931" s="4">
        <v>3522091</v>
      </c>
      <c r="D1931" s="4">
        <f t="shared" si="38"/>
        <v>210</v>
      </c>
      <c r="E1931" s="4" t="s">
        <v>6</v>
      </c>
      <c r="F1931" s="3" t="s">
        <v>1966</v>
      </c>
    </row>
    <row r="1932" spans="1:6">
      <c r="A1932" s="4" t="s">
        <v>414</v>
      </c>
      <c r="B1932" s="4">
        <v>4521220</v>
      </c>
      <c r="C1932" s="4">
        <v>4521522</v>
      </c>
      <c r="D1932" s="4">
        <f t="shared" si="38"/>
        <v>302</v>
      </c>
      <c r="E1932" s="4" t="s">
        <v>6</v>
      </c>
      <c r="F1932" s="3" t="s">
        <v>1967</v>
      </c>
    </row>
    <row r="1933" spans="1:6">
      <c r="A1933" s="4" t="s">
        <v>414</v>
      </c>
      <c r="B1933" s="4">
        <v>4678736</v>
      </c>
      <c r="C1933" s="4">
        <v>4678942</v>
      </c>
      <c r="D1933" s="4">
        <f t="shared" si="38"/>
        <v>206</v>
      </c>
      <c r="E1933" s="4" t="s">
        <v>6</v>
      </c>
      <c r="F1933" s="3" t="s">
        <v>1968</v>
      </c>
    </row>
    <row r="1934" spans="1:6">
      <c r="A1934" s="4" t="s">
        <v>414</v>
      </c>
      <c r="B1934" s="4">
        <v>4678736</v>
      </c>
      <c r="C1934" s="4">
        <v>4678942</v>
      </c>
      <c r="D1934" s="4">
        <f t="shared" si="38"/>
        <v>206</v>
      </c>
      <c r="E1934" s="4" t="s">
        <v>6</v>
      </c>
      <c r="F1934" s="3" t="s">
        <v>1969</v>
      </c>
    </row>
    <row r="1935" spans="1:6">
      <c r="A1935" s="4" t="s">
        <v>414</v>
      </c>
      <c r="B1935" s="4">
        <v>4723647</v>
      </c>
      <c r="C1935" s="4">
        <v>4723854</v>
      </c>
      <c r="D1935" s="4">
        <f t="shared" si="38"/>
        <v>207</v>
      </c>
      <c r="E1935" s="4" t="s">
        <v>6</v>
      </c>
      <c r="F1935" s="3" t="s">
        <v>1970</v>
      </c>
    </row>
    <row r="1936" spans="1:6">
      <c r="A1936" s="4" t="s">
        <v>414</v>
      </c>
      <c r="B1936" s="4">
        <v>4755585</v>
      </c>
      <c r="C1936" s="4">
        <v>4756257</v>
      </c>
      <c r="D1936" s="4">
        <f t="shared" si="38"/>
        <v>672</v>
      </c>
      <c r="E1936" s="4" t="s">
        <v>6</v>
      </c>
      <c r="F1936" s="3" t="s">
        <v>454</v>
      </c>
    </row>
    <row r="1937" spans="1:6">
      <c r="A1937" s="4" t="s">
        <v>414</v>
      </c>
      <c r="B1937" s="4">
        <v>7553229</v>
      </c>
      <c r="C1937" s="4">
        <v>7553432</v>
      </c>
      <c r="D1937" s="4">
        <f t="shared" si="38"/>
        <v>203</v>
      </c>
      <c r="E1937" s="4" t="s">
        <v>6</v>
      </c>
      <c r="F1937" s="3" t="s">
        <v>1971</v>
      </c>
    </row>
    <row r="1938" spans="1:6">
      <c r="A1938" s="4" t="s">
        <v>414</v>
      </c>
      <c r="B1938" s="4">
        <v>8497448</v>
      </c>
      <c r="C1938" s="4">
        <v>8497674</v>
      </c>
      <c r="D1938" s="4">
        <f t="shared" si="38"/>
        <v>226</v>
      </c>
      <c r="E1938" s="4" t="s">
        <v>6</v>
      </c>
      <c r="F1938" s="3" t="s">
        <v>1972</v>
      </c>
    </row>
    <row r="1939" spans="1:6">
      <c r="A1939" s="4" t="s">
        <v>414</v>
      </c>
      <c r="B1939" s="4">
        <v>8550767</v>
      </c>
      <c r="C1939" s="4">
        <v>8551617</v>
      </c>
      <c r="D1939" s="4">
        <f t="shared" si="38"/>
        <v>850</v>
      </c>
      <c r="E1939" s="4" t="s">
        <v>6</v>
      </c>
      <c r="F1939" s="3" t="s">
        <v>1973</v>
      </c>
    </row>
    <row r="1940" spans="1:6">
      <c r="A1940" s="4" t="s">
        <v>414</v>
      </c>
      <c r="B1940" s="4">
        <v>9279916</v>
      </c>
      <c r="C1940" s="4">
        <v>9280131</v>
      </c>
      <c r="D1940" s="4">
        <f t="shared" si="38"/>
        <v>215</v>
      </c>
      <c r="E1940" s="4" t="s">
        <v>6</v>
      </c>
      <c r="F1940" s="3" t="s">
        <v>1974</v>
      </c>
    </row>
    <row r="1941" spans="1:6">
      <c r="A1941" s="4" t="s">
        <v>414</v>
      </c>
      <c r="B1941" s="4">
        <v>9280887</v>
      </c>
      <c r="C1941" s="4">
        <v>9281358</v>
      </c>
      <c r="D1941" s="4">
        <f t="shared" si="38"/>
        <v>471</v>
      </c>
      <c r="E1941" s="4" t="s">
        <v>6</v>
      </c>
      <c r="F1941" s="3" t="s">
        <v>1975</v>
      </c>
    </row>
    <row r="1942" spans="1:6">
      <c r="A1942" s="4" t="s">
        <v>414</v>
      </c>
      <c r="B1942" s="4">
        <v>9586401</v>
      </c>
      <c r="C1942" s="4">
        <v>9586606</v>
      </c>
      <c r="D1942" s="4">
        <f t="shared" si="38"/>
        <v>205</v>
      </c>
      <c r="E1942" s="4" t="s">
        <v>6</v>
      </c>
      <c r="F1942" s="3" t="s">
        <v>1976</v>
      </c>
    </row>
    <row r="1943" spans="1:6">
      <c r="A1943" s="4" t="s">
        <v>414</v>
      </c>
      <c r="B1943" s="4">
        <v>12003895</v>
      </c>
      <c r="C1943" s="4">
        <v>12005052</v>
      </c>
      <c r="D1943" s="4">
        <f t="shared" si="38"/>
        <v>1157</v>
      </c>
      <c r="E1943" s="4" t="s">
        <v>6</v>
      </c>
      <c r="F1943" s="3" t="s">
        <v>1977</v>
      </c>
    </row>
    <row r="1944" spans="1:6">
      <c r="A1944" s="4" t="s">
        <v>414</v>
      </c>
      <c r="B1944" s="4">
        <v>12579899</v>
      </c>
      <c r="C1944" s="4">
        <v>12580115</v>
      </c>
      <c r="D1944" s="4">
        <f t="shared" si="38"/>
        <v>216</v>
      </c>
      <c r="E1944" s="4" t="s">
        <v>6</v>
      </c>
      <c r="F1944" s="3" t="s">
        <v>1978</v>
      </c>
    </row>
    <row r="1945" spans="1:6">
      <c r="A1945" s="4" t="s">
        <v>414</v>
      </c>
      <c r="B1945" s="4">
        <v>13073624</v>
      </c>
      <c r="C1945" s="4">
        <v>13073932</v>
      </c>
      <c r="D1945" s="4">
        <f t="shared" si="38"/>
        <v>308</v>
      </c>
      <c r="E1945" s="4" t="s">
        <v>6</v>
      </c>
      <c r="F1945" s="3" t="s">
        <v>608</v>
      </c>
    </row>
    <row r="1946" spans="1:6">
      <c r="A1946" s="4" t="s">
        <v>414</v>
      </c>
      <c r="B1946" s="4">
        <v>13074280</v>
      </c>
      <c r="C1946" s="4">
        <v>13075143</v>
      </c>
      <c r="D1946" s="4">
        <f t="shared" si="38"/>
        <v>863</v>
      </c>
      <c r="E1946" s="4" t="s">
        <v>6</v>
      </c>
      <c r="F1946" s="3" t="s">
        <v>1979</v>
      </c>
    </row>
    <row r="1947" spans="1:6">
      <c r="A1947" s="4" t="s">
        <v>414</v>
      </c>
      <c r="B1947" s="4">
        <v>15814548</v>
      </c>
      <c r="C1947" s="4">
        <v>15814771</v>
      </c>
      <c r="D1947" s="4">
        <f t="shared" si="38"/>
        <v>223</v>
      </c>
      <c r="E1947" s="4" t="s">
        <v>6</v>
      </c>
      <c r="F1947" s="3" t="s">
        <v>1980</v>
      </c>
    </row>
    <row r="1948" spans="1:6">
      <c r="A1948" s="4" t="s">
        <v>414</v>
      </c>
      <c r="B1948" s="4">
        <v>16699775</v>
      </c>
      <c r="C1948" s="4">
        <v>16700089</v>
      </c>
      <c r="D1948" s="4">
        <f t="shared" si="38"/>
        <v>314</v>
      </c>
      <c r="E1948" s="4" t="s">
        <v>6</v>
      </c>
      <c r="F1948" s="3" t="s">
        <v>1981</v>
      </c>
    </row>
    <row r="1949" spans="1:6">
      <c r="A1949" s="4" t="s">
        <v>414</v>
      </c>
      <c r="B1949" s="4">
        <v>17412360</v>
      </c>
      <c r="C1949" s="4">
        <v>17412623</v>
      </c>
      <c r="D1949" s="4">
        <f t="shared" si="38"/>
        <v>263</v>
      </c>
      <c r="E1949" s="4" t="s">
        <v>6</v>
      </c>
      <c r="F1949" s="3" t="s">
        <v>1982</v>
      </c>
    </row>
    <row r="1950" spans="1:6">
      <c r="A1950" s="4" t="s">
        <v>414</v>
      </c>
      <c r="B1950" s="4">
        <v>17572687</v>
      </c>
      <c r="C1950" s="4">
        <v>17573204</v>
      </c>
      <c r="D1950" s="4">
        <f t="shared" si="38"/>
        <v>517</v>
      </c>
      <c r="E1950" s="4" t="s">
        <v>6</v>
      </c>
      <c r="F1950" s="3" t="s">
        <v>1983</v>
      </c>
    </row>
    <row r="1951" spans="1:6">
      <c r="A1951" s="4" t="s">
        <v>414</v>
      </c>
      <c r="B1951" s="4">
        <v>17858307</v>
      </c>
      <c r="C1951" s="4">
        <v>17858593</v>
      </c>
      <c r="D1951" s="4">
        <f t="shared" si="38"/>
        <v>286</v>
      </c>
      <c r="E1951" s="4" t="s">
        <v>6</v>
      </c>
      <c r="F1951" s="3" t="s">
        <v>1984</v>
      </c>
    </row>
    <row r="1952" spans="1:6">
      <c r="A1952" s="4" t="s">
        <v>414</v>
      </c>
      <c r="B1952" s="4">
        <v>17859290</v>
      </c>
      <c r="C1952" s="4">
        <v>17859547</v>
      </c>
      <c r="D1952" s="4">
        <f t="shared" si="38"/>
        <v>257</v>
      </c>
      <c r="E1952" s="4" t="s">
        <v>6</v>
      </c>
      <c r="F1952" s="3" t="s">
        <v>1985</v>
      </c>
    </row>
    <row r="1953" spans="1:6">
      <c r="A1953" s="4" t="s">
        <v>414</v>
      </c>
      <c r="B1953" s="4">
        <v>18704505</v>
      </c>
      <c r="C1953" s="4">
        <v>18704754</v>
      </c>
      <c r="D1953" s="4">
        <f t="shared" si="38"/>
        <v>249</v>
      </c>
      <c r="E1953" s="4" t="s">
        <v>6</v>
      </c>
      <c r="F1953" s="3" t="s">
        <v>1986</v>
      </c>
    </row>
    <row r="1954" spans="1:6">
      <c r="A1954" s="4" t="s">
        <v>414</v>
      </c>
      <c r="B1954" s="4">
        <v>18818771</v>
      </c>
      <c r="C1954" s="4">
        <v>18819005</v>
      </c>
      <c r="D1954" s="4">
        <f t="shared" si="38"/>
        <v>234</v>
      </c>
      <c r="E1954" s="4" t="s">
        <v>6</v>
      </c>
      <c r="F1954" s="3" t="s">
        <v>1987</v>
      </c>
    </row>
    <row r="1955" spans="1:6">
      <c r="A1955" s="4" t="s">
        <v>414</v>
      </c>
      <c r="B1955" s="4">
        <v>18911415</v>
      </c>
      <c r="C1955" s="4">
        <v>18912117</v>
      </c>
      <c r="D1955" s="4">
        <f t="shared" si="38"/>
        <v>702</v>
      </c>
      <c r="E1955" s="4" t="s">
        <v>6</v>
      </c>
      <c r="F1955" s="3" t="s">
        <v>1988</v>
      </c>
    </row>
    <row r="1956" spans="1:6">
      <c r="A1956" s="4" t="s">
        <v>414</v>
      </c>
      <c r="B1956" s="4">
        <v>23210794</v>
      </c>
      <c r="C1956" s="4">
        <v>23211544</v>
      </c>
      <c r="D1956" s="4">
        <f t="shared" si="38"/>
        <v>750</v>
      </c>
      <c r="E1956" s="4" t="s">
        <v>6</v>
      </c>
      <c r="F1956" s="3" t="s">
        <v>1989</v>
      </c>
    </row>
    <row r="1957" spans="1:6">
      <c r="A1957" s="4" t="s">
        <v>414</v>
      </c>
      <c r="B1957" s="4">
        <v>24089804</v>
      </c>
      <c r="C1957" s="4">
        <v>24090009</v>
      </c>
      <c r="D1957" s="4">
        <f t="shared" si="38"/>
        <v>205</v>
      </c>
      <c r="E1957" s="4" t="s">
        <v>6</v>
      </c>
      <c r="F1957" s="3" t="s">
        <v>1990</v>
      </c>
    </row>
    <row r="1958" spans="1:6">
      <c r="A1958" s="4" t="s">
        <v>414</v>
      </c>
      <c r="B1958" s="4">
        <v>25714435</v>
      </c>
      <c r="C1958" s="4">
        <v>25714674</v>
      </c>
      <c r="D1958" s="4">
        <f t="shared" si="38"/>
        <v>239</v>
      </c>
      <c r="E1958" s="4" t="s">
        <v>6</v>
      </c>
      <c r="F1958" s="3" t="s">
        <v>1991</v>
      </c>
    </row>
    <row r="1959" spans="1:6">
      <c r="A1959" s="4" t="s">
        <v>414</v>
      </c>
      <c r="B1959" s="4">
        <v>26766614</v>
      </c>
      <c r="C1959" s="4">
        <v>26766841</v>
      </c>
      <c r="D1959" s="4">
        <f t="shared" si="38"/>
        <v>227</v>
      </c>
      <c r="E1959" s="4" t="s">
        <v>6</v>
      </c>
      <c r="F1959" s="3" t="s">
        <v>1992</v>
      </c>
    </row>
    <row r="1960" spans="1:6">
      <c r="A1960" s="4" t="s">
        <v>414</v>
      </c>
      <c r="B1960" s="4">
        <v>26967956</v>
      </c>
      <c r="C1960" s="4">
        <v>26968306</v>
      </c>
      <c r="D1960" s="4">
        <f t="shared" si="38"/>
        <v>350</v>
      </c>
      <c r="E1960" s="4" t="s">
        <v>6</v>
      </c>
      <c r="F1960" s="3" t="s">
        <v>1993</v>
      </c>
    </row>
    <row r="1961" spans="1:6">
      <c r="A1961" s="4" t="s">
        <v>414</v>
      </c>
      <c r="B1961" s="4">
        <v>27154742</v>
      </c>
      <c r="C1961" s="4">
        <v>27154964</v>
      </c>
      <c r="D1961" s="4">
        <f t="shared" si="38"/>
        <v>222</v>
      </c>
      <c r="E1961" s="4" t="s">
        <v>6</v>
      </c>
      <c r="F1961" s="3" t="s">
        <v>1994</v>
      </c>
    </row>
    <row r="1962" spans="1:6">
      <c r="A1962" s="4" t="s">
        <v>414</v>
      </c>
      <c r="B1962" s="4">
        <v>27951001</v>
      </c>
      <c r="C1962" s="4">
        <v>27951475</v>
      </c>
      <c r="D1962" s="4">
        <f t="shared" si="38"/>
        <v>474</v>
      </c>
      <c r="E1962" s="4" t="s">
        <v>6</v>
      </c>
      <c r="F1962" s="3" t="s">
        <v>1995</v>
      </c>
    </row>
    <row r="1963" spans="1:6">
      <c r="A1963" s="4" t="s">
        <v>414</v>
      </c>
      <c r="B1963" s="4">
        <v>29761130</v>
      </c>
      <c r="C1963" s="4">
        <v>29761346</v>
      </c>
      <c r="D1963" s="4">
        <f t="shared" si="38"/>
        <v>216</v>
      </c>
      <c r="E1963" s="4" t="s">
        <v>6</v>
      </c>
      <c r="F1963" s="3" t="s">
        <v>1996</v>
      </c>
    </row>
    <row r="1964" spans="1:6">
      <c r="A1964" s="4" t="s">
        <v>414</v>
      </c>
      <c r="B1964" s="4">
        <v>30301144</v>
      </c>
      <c r="C1964" s="4">
        <v>30301580</v>
      </c>
      <c r="D1964" s="4">
        <f t="shared" si="38"/>
        <v>436</v>
      </c>
      <c r="E1964" s="4" t="s">
        <v>6</v>
      </c>
      <c r="F1964" s="3" t="s">
        <v>1997</v>
      </c>
    </row>
    <row r="1965" spans="1:6">
      <c r="A1965" s="4" t="s">
        <v>414</v>
      </c>
      <c r="B1965" s="4">
        <v>30302710</v>
      </c>
      <c r="C1965" s="4">
        <v>30302931</v>
      </c>
      <c r="D1965" s="4">
        <f t="shared" si="38"/>
        <v>221</v>
      </c>
      <c r="E1965" s="4" t="s">
        <v>6</v>
      </c>
      <c r="F1965" s="3" t="s">
        <v>1998</v>
      </c>
    </row>
    <row r="1966" spans="1:6">
      <c r="A1966" s="4" t="s">
        <v>414</v>
      </c>
      <c r="B1966" s="4">
        <v>30312068</v>
      </c>
      <c r="C1966" s="4">
        <v>30312302</v>
      </c>
      <c r="D1966" s="4">
        <f t="shared" si="38"/>
        <v>234</v>
      </c>
      <c r="E1966" s="4" t="s">
        <v>6</v>
      </c>
      <c r="F1966" s="3" t="s">
        <v>1999</v>
      </c>
    </row>
    <row r="1967" spans="1:6">
      <c r="A1967" s="4" t="s">
        <v>414</v>
      </c>
      <c r="B1967" s="4">
        <v>30731533</v>
      </c>
      <c r="C1967" s="4">
        <v>30731810</v>
      </c>
      <c r="D1967" s="4">
        <f t="shared" si="38"/>
        <v>277</v>
      </c>
      <c r="E1967" s="4" t="s">
        <v>6</v>
      </c>
      <c r="F1967" s="3" t="s">
        <v>2000</v>
      </c>
    </row>
    <row r="1968" spans="1:6">
      <c r="A1968" s="4" t="s">
        <v>414</v>
      </c>
      <c r="B1968" s="4">
        <v>31449145</v>
      </c>
      <c r="C1968" s="4">
        <v>31449764</v>
      </c>
      <c r="D1968" s="4">
        <f t="shared" si="38"/>
        <v>619</v>
      </c>
      <c r="E1968" s="4" t="s">
        <v>6</v>
      </c>
      <c r="F1968" s="3" t="s">
        <v>2001</v>
      </c>
    </row>
    <row r="1969" spans="1:6">
      <c r="A1969" s="4" t="s">
        <v>414</v>
      </c>
      <c r="B1969" s="4">
        <v>31452489</v>
      </c>
      <c r="C1969" s="4">
        <v>31452689</v>
      </c>
      <c r="D1969" s="4">
        <f t="shared" ref="D1969:D2032" si="39">(C1969-B1969)</f>
        <v>200</v>
      </c>
      <c r="E1969" s="4" t="s">
        <v>6</v>
      </c>
      <c r="F1969" s="3" t="s">
        <v>2002</v>
      </c>
    </row>
    <row r="1970" spans="1:6">
      <c r="A1970" s="4" t="s">
        <v>414</v>
      </c>
      <c r="B1970" s="4">
        <v>32593883</v>
      </c>
      <c r="C1970" s="4">
        <v>32594559</v>
      </c>
      <c r="D1970" s="4">
        <f t="shared" si="39"/>
        <v>676</v>
      </c>
      <c r="E1970" s="4" t="s">
        <v>6</v>
      </c>
      <c r="F1970" s="3" t="s">
        <v>2003</v>
      </c>
    </row>
    <row r="1971" spans="1:6">
      <c r="A1971" s="4" t="s">
        <v>414</v>
      </c>
      <c r="B1971" s="4">
        <v>33544472</v>
      </c>
      <c r="C1971" s="4">
        <v>33544712</v>
      </c>
      <c r="D1971" s="4">
        <f t="shared" si="39"/>
        <v>240</v>
      </c>
      <c r="E1971" s="4" t="s">
        <v>6</v>
      </c>
      <c r="F1971" s="3" t="s">
        <v>2004</v>
      </c>
    </row>
    <row r="1972" spans="1:6">
      <c r="A1972" s="4" t="s">
        <v>414</v>
      </c>
      <c r="B1972" s="4">
        <v>33581168</v>
      </c>
      <c r="C1972" s="4">
        <v>33581379</v>
      </c>
      <c r="D1972" s="4">
        <f t="shared" si="39"/>
        <v>211</v>
      </c>
      <c r="E1972" s="4" t="s">
        <v>6</v>
      </c>
      <c r="F1972" s="3" t="s">
        <v>2005</v>
      </c>
    </row>
    <row r="1973" spans="1:6">
      <c r="A1973" s="4" t="s">
        <v>414</v>
      </c>
      <c r="B1973" s="4">
        <v>33962007</v>
      </c>
      <c r="C1973" s="4">
        <v>33962521</v>
      </c>
      <c r="D1973" s="4">
        <f t="shared" si="39"/>
        <v>514</v>
      </c>
      <c r="E1973" s="4" t="s">
        <v>6</v>
      </c>
      <c r="F1973" s="3" t="s">
        <v>639</v>
      </c>
    </row>
    <row r="1974" spans="1:6">
      <c r="A1974" s="4" t="s">
        <v>414</v>
      </c>
      <c r="B1974" s="4">
        <v>35213308</v>
      </c>
      <c r="C1974" s="4">
        <v>35213547</v>
      </c>
      <c r="D1974" s="4">
        <f t="shared" si="39"/>
        <v>239</v>
      </c>
      <c r="E1974" s="4" t="s">
        <v>6</v>
      </c>
      <c r="F1974" s="3" t="s">
        <v>2006</v>
      </c>
    </row>
    <row r="1975" spans="1:6">
      <c r="A1975" s="4" t="s">
        <v>414</v>
      </c>
      <c r="B1975" s="4">
        <v>39565623</v>
      </c>
      <c r="C1975" s="4">
        <v>39566031</v>
      </c>
      <c r="D1975" s="4">
        <f t="shared" si="39"/>
        <v>408</v>
      </c>
      <c r="E1975" s="4" t="s">
        <v>6</v>
      </c>
      <c r="F1975" s="3" t="s">
        <v>2007</v>
      </c>
    </row>
    <row r="1976" spans="1:6">
      <c r="A1976" s="4" t="s">
        <v>414</v>
      </c>
      <c r="B1976" s="4">
        <v>39884782</v>
      </c>
      <c r="C1976" s="4">
        <v>39885020</v>
      </c>
      <c r="D1976" s="4">
        <f t="shared" si="39"/>
        <v>238</v>
      </c>
      <c r="E1976" s="4" t="s">
        <v>6</v>
      </c>
      <c r="F1976" s="3" t="s">
        <v>2008</v>
      </c>
    </row>
    <row r="1977" spans="1:6">
      <c r="A1977" s="4" t="s">
        <v>414</v>
      </c>
      <c r="B1977" s="4">
        <v>39901581</v>
      </c>
      <c r="C1977" s="4">
        <v>39901792</v>
      </c>
      <c r="D1977" s="4">
        <f t="shared" si="39"/>
        <v>211</v>
      </c>
      <c r="E1977" s="4" t="s">
        <v>6</v>
      </c>
      <c r="F1977" s="3" t="s">
        <v>2009</v>
      </c>
    </row>
    <row r="1978" spans="1:6">
      <c r="A1978" s="4" t="s">
        <v>414</v>
      </c>
      <c r="B1978" s="4">
        <v>60992</v>
      </c>
      <c r="C1978" s="4">
        <v>61293</v>
      </c>
      <c r="D1978" s="4">
        <f t="shared" si="39"/>
        <v>301</v>
      </c>
      <c r="E1978" s="4" t="s">
        <v>1</v>
      </c>
      <c r="F1978" s="3" t="s">
        <v>2010</v>
      </c>
    </row>
    <row r="1979" spans="1:6">
      <c r="A1979" s="4" t="s">
        <v>414</v>
      </c>
      <c r="B1979" s="4">
        <v>321079</v>
      </c>
      <c r="C1979" s="4">
        <v>322362</v>
      </c>
      <c r="D1979" s="4">
        <f t="shared" si="39"/>
        <v>1283</v>
      </c>
      <c r="E1979" s="4" t="s">
        <v>1</v>
      </c>
      <c r="F1979" s="3" t="s">
        <v>2011</v>
      </c>
    </row>
    <row r="1980" spans="1:6">
      <c r="A1980" s="4" t="s">
        <v>414</v>
      </c>
      <c r="B1980" s="4">
        <v>443723</v>
      </c>
      <c r="C1980" s="4">
        <v>443966</v>
      </c>
      <c r="D1980" s="4">
        <f t="shared" si="39"/>
        <v>243</v>
      </c>
      <c r="E1980" s="4" t="s">
        <v>1</v>
      </c>
      <c r="F1980" s="3" t="s">
        <v>2012</v>
      </c>
    </row>
    <row r="1981" spans="1:6">
      <c r="A1981" s="4" t="s">
        <v>414</v>
      </c>
      <c r="B1981" s="4">
        <v>698262</v>
      </c>
      <c r="C1981" s="4">
        <v>698558</v>
      </c>
      <c r="D1981" s="4">
        <f t="shared" si="39"/>
        <v>296</v>
      </c>
      <c r="E1981" s="4" t="s">
        <v>1</v>
      </c>
      <c r="F1981" s="3" t="s">
        <v>487</v>
      </c>
    </row>
    <row r="1982" spans="1:6">
      <c r="A1982" s="4" t="s">
        <v>414</v>
      </c>
      <c r="B1982" s="4">
        <v>797725</v>
      </c>
      <c r="C1982" s="4">
        <v>797946</v>
      </c>
      <c r="D1982" s="4">
        <f t="shared" si="39"/>
        <v>221</v>
      </c>
      <c r="E1982" s="4" t="s">
        <v>1</v>
      </c>
      <c r="F1982" s="3" t="s">
        <v>2013</v>
      </c>
    </row>
    <row r="1983" spans="1:6">
      <c r="A1983" s="4" t="s">
        <v>414</v>
      </c>
      <c r="B1983" s="4">
        <v>799576</v>
      </c>
      <c r="C1983" s="4">
        <v>800087</v>
      </c>
      <c r="D1983" s="4">
        <f t="shared" si="39"/>
        <v>511</v>
      </c>
      <c r="E1983" s="4" t="s">
        <v>1</v>
      </c>
      <c r="F1983" s="3" t="s">
        <v>2014</v>
      </c>
    </row>
    <row r="1984" spans="1:6">
      <c r="A1984" s="4" t="s">
        <v>414</v>
      </c>
      <c r="B1984" s="4">
        <v>1071864</v>
      </c>
      <c r="C1984" s="4">
        <v>1072096</v>
      </c>
      <c r="D1984" s="4">
        <f t="shared" si="39"/>
        <v>232</v>
      </c>
      <c r="E1984" s="4" t="s">
        <v>1</v>
      </c>
      <c r="F1984" s="3" t="s">
        <v>2015</v>
      </c>
    </row>
    <row r="1985" spans="1:6">
      <c r="A1985" s="4" t="s">
        <v>414</v>
      </c>
      <c r="B1985" s="4">
        <v>1340467</v>
      </c>
      <c r="C1985" s="4">
        <v>1340734</v>
      </c>
      <c r="D1985" s="4">
        <f t="shared" si="39"/>
        <v>267</v>
      </c>
      <c r="E1985" s="4" t="s">
        <v>1</v>
      </c>
      <c r="F1985" s="3" t="s">
        <v>2016</v>
      </c>
    </row>
    <row r="1986" spans="1:6">
      <c r="A1986" s="4" t="s">
        <v>414</v>
      </c>
      <c r="B1986" s="4">
        <v>1364312</v>
      </c>
      <c r="C1986" s="4">
        <v>1365249</v>
      </c>
      <c r="D1986" s="4">
        <f t="shared" si="39"/>
        <v>937</v>
      </c>
      <c r="E1986" s="4" t="s">
        <v>1</v>
      </c>
      <c r="F1986" s="3" t="s">
        <v>417</v>
      </c>
    </row>
    <row r="1987" spans="1:6">
      <c r="A1987" s="4" t="s">
        <v>414</v>
      </c>
      <c r="B1987" s="4">
        <v>1409361</v>
      </c>
      <c r="C1987" s="4">
        <v>1410296</v>
      </c>
      <c r="D1987" s="4">
        <f t="shared" si="39"/>
        <v>935</v>
      </c>
      <c r="E1987" s="4" t="s">
        <v>1</v>
      </c>
      <c r="F1987" s="3" t="s">
        <v>2017</v>
      </c>
    </row>
    <row r="1988" spans="1:6">
      <c r="A1988" s="4" t="s">
        <v>414</v>
      </c>
      <c r="B1988" s="4">
        <v>1474245</v>
      </c>
      <c r="C1988" s="4">
        <v>1474381</v>
      </c>
      <c r="D1988" s="4">
        <f t="shared" si="39"/>
        <v>136</v>
      </c>
      <c r="E1988" s="4" t="s">
        <v>1</v>
      </c>
      <c r="F1988" s="3" t="s">
        <v>2018</v>
      </c>
    </row>
    <row r="1989" spans="1:6">
      <c r="A1989" s="4" t="s">
        <v>414</v>
      </c>
      <c r="B1989" s="4">
        <v>1487252</v>
      </c>
      <c r="C1989" s="4">
        <v>1487624</v>
      </c>
      <c r="D1989" s="4">
        <f t="shared" si="39"/>
        <v>372</v>
      </c>
      <c r="E1989" s="4" t="s">
        <v>1</v>
      </c>
      <c r="F1989" s="3" t="s">
        <v>2019</v>
      </c>
    </row>
    <row r="1990" spans="1:6">
      <c r="A1990" s="4" t="s">
        <v>414</v>
      </c>
      <c r="B1990" s="4">
        <v>1519019</v>
      </c>
      <c r="C1990" s="4">
        <v>1519219</v>
      </c>
      <c r="D1990" s="4">
        <f t="shared" si="39"/>
        <v>200</v>
      </c>
      <c r="E1990" s="4" t="s">
        <v>1</v>
      </c>
      <c r="F1990" s="3" t="s">
        <v>2020</v>
      </c>
    </row>
    <row r="1991" spans="1:6">
      <c r="A1991" s="4" t="s">
        <v>414</v>
      </c>
      <c r="B1991" s="4">
        <v>1649164</v>
      </c>
      <c r="C1991" s="4">
        <v>1649841</v>
      </c>
      <c r="D1991" s="4">
        <f t="shared" si="39"/>
        <v>677</v>
      </c>
      <c r="E1991" s="4" t="s">
        <v>1</v>
      </c>
      <c r="F1991" s="3" t="s">
        <v>2021</v>
      </c>
    </row>
    <row r="1992" spans="1:6">
      <c r="A1992" s="4" t="s">
        <v>414</v>
      </c>
      <c r="B1992" s="4">
        <v>2106140</v>
      </c>
      <c r="C1992" s="4">
        <v>2106348</v>
      </c>
      <c r="D1992" s="4">
        <f t="shared" si="39"/>
        <v>208</v>
      </c>
      <c r="E1992" s="4" t="s">
        <v>1</v>
      </c>
      <c r="F1992" s="3" t="s">
        <v>2022</v>
      </c>
    </row>
    <row r="1993" spans="1:6">
      <c r="A1993" s="4" t="s">
        <v>414</v>
      </c>
      <c r="B1993" s="4">
        <v>2274430</v>
      </c>
      <c r="C1993" s="4">
        <v>2275439</v>
      </c>
      <c r="D1993" s="4">
        <f t="shared" si="39"/>
        <v>1009</v>
      </c>
      <c r="E1993" s="4" t="s">
        <v>1</v>
      </c>
      <c r="F1993" s="3" t="s">
        <v>2023</v>
      </c>
    </row>
    <row r="1994" spans="1:6">
      <c r="A1994" s="4" t="s">
        <v>414</v>
      </c>
      <c r="B1994" s="4">
        <v>2389426</v>
      </c>
      <c r="C1994" s="4">
        <v>2389700</v>
      </c>
      <c r="D1994" s="4">
        <f t="shared" si="39"/>
        <v>274</v>
      </c>
      <c r="E1994" s="4" t="s">
        <v>1</v>
      </c>
      <c r="F1994" s="3" t="s">
        <v>420</v>
      </c>
    </row>
    <row r="1995" spans="1:6">
      <c r="A1995" s="4" t="s">
        <v>414</v>
      </c>
      <c r="B1995" s="4">
        <v>3429247</v>
      </c>
      <c r="C1995" s="4">
        <v>3429538</v>
      </c>
      <c r="D1995" s="4">
        <f t="shared" si="39"/>
        <v>291</v>
      </c>
      <c r="E1995" s="4" t="s">
        <v>1</v>
      </c>
      <c r="F1995" s="3" t="s">
        <v>2024</v>
      </c>
    </row>
    <row r="1996" spans="1:6">
      <c r="A1996" s="4" t="s">
        <v>414</v>
      </c>
      <c r="B1996" s="4">
        <v>3768683</v>
      </c>
      <c r="C1996" s="4">
        <v>3768973</v>
      </c>
      <c r="D1996" s="4">
        <f t="shared" si="39"/>
        <v>290</v>
      </c>
      <c r="E1996" s="4" t="s">
        <v>1</v>
      </c>
      <c r="F1996" s="3" t="s">
        <v>2025</v>
      </c>
    </row>
    <row r="1997" spans="1:6">
      <c r="A1997" s="4" t="s">
        <v>414</v>
      </c>
      <c r="B1997" s="4">
        <v>4087701</v>
      </c>
      <c r="C1997" s="4">
        <v>4088604</v>
      </c>
      <c r="D1997" s="4">
        <f t="shared" si="39"/>
        <v>903</v>
      </c>
      <c r="E1997" s="4" t="s">
        <v>1</v>
      </c>
      <c r="F1997" s="3" t="s">
        <v>2026</v>
      </c>
    </row>
    <row r="1998" spans="1:6">
      <c r="A1998" s="4" t="s">
        <v>414</v>
      </c>
      <c r="B1998" s="4">
        <v>4187009</v>
      </c>
      <c r="C1998" s="4">
        <v>4187375</v>
      </c>
      <c r="D1998" s="4">
        <f t="shared" si="39"/>
        <v>366</v>
      </c>
      <c r="E1998" s="4" t="s">
        <v>1</v>
      </c>
      <c r="F1998" s="3" t="s">
        <v>2027</v>
      </c>
    </row>
    <row r="1999" spans="1:6">
      <c r="A1999" s="4" t="s">
        <v>414</v>
      </c>
      <c r="B1999" s="4">
        <v>4467865</v>
      </c>
      <c r="C1999" s="4">
        <v>4468378</v>
      </c>
      <c r="D1999" s="4">
        <f t="shared" si="39"/>
        <v>513</v>
      </c>
      <c r="E1999" s="4" t="s">
        <v>1</v>
      </c>
      <c r="F1999" s="3" t="s">
        <v>2028</v>
      </c>
    </row>
    <row r="2000" spans="1:6">
      <c r="A2000" s="4" t="s">
        <v>414</v>
      </c>
      <c r="B2000" s="4">
        <v>4730906</v>
      </c>
      <c r="C2000" s="4">
        <v>4731866</v>
      </c>
      <c r="D2000" s="4">
        <f t="shared" si="39"/>
        <v>960</v>
      </c>
      <c r="E2000" s="4" t="s">
        <v>1</v>
      </c>
      <c r="F2000" s="3" t="s">
        <v>2029</v>
      </c>
    </row>
    <row r="2001" spans="1:6">
      <c r="A2001" s="4" t="s">
        <v>414</v>
      </c>
      <c r="B2001" s="4">
        <v>4738931</v>
      </c>
      <c r="C2001" s="4">
        <v>4739206</v>
      </c>
      <c r="D2001" s="4">
        <f t="shared" si="39"/>
        <v>275</v>
      </c>
      <c r="E2001" s="4" t="s">
        <v>1</v>
      </c>
      <c r="F2001" s="3" t="s">
        <v>2030</v>
      </c>
    </row>
    <row r="2002" spans="1:6">
      <c r="A2002" s="4" t="s">
        <v>414</v>
      </c>
      <c r="B2002" s="4">
        <v>4846922</v>
      </c>
      <c r="C2002" s="4">
        <v>4847156</v>
      </c>
      <c r="D2002" s="4">
        <f t="shared" si="39"/>
        <v>234</v>
      </c>
      <c r="E2002" s="4" t="s">
        <v>1</v>
      </c>
      <c r="F2002" s="3" t="s">
        <v>2031</v>
      </c>
    </row>
    <row r="2003" spans="1:6">
      <c r="A2003" s="4" t="s">
        <v>414</v>
      </c>
      <c r="B2003" s="4">
        <v>4849532</v>
      </c>
      <c r="C2003" s="4">
        <v>4850060</v>
      </c>
      <c r="D2003" s="4">
        <f t="shared" si="39"/>
        <v>528</v>
      </c>
      <c r="E2003" s="4" t="s">
        <v>1</v>
      </c>
      <c r="F2003" s="3" t="s">
        <v>508</v>
      </c>
    </row>
    <row r="2004" spans="1:6">
      <c r="A2004" s="4" t="s">
        <v>414</v>
      </c>
      <c r="B2004" s="4">
        <v>5201832</v>
      </c>
      <c r="C2004" s="4">
        <v>5202202</v>
      </c>
      <c r="D2004" s="4">
        <f t="shared" si="39"/>
        <v>370</v>
      </c>
      <c r="E2004" s="4" t="s">
        <v>1</v>
      </c>
      <c r="F2004" s="3" t="s">
        <v>509</v>
      </c>
    </row>
    <row r="2005" spans="1:6">
      <c r="A2005" s="4" t="s">
        <v>414</v>
      </c>
      <c r="B2005" s="4">
        <v>5733725</v>
      </c>
      <c r="C2005" s="4">
        <v>5734361</v>
      </c>
      <c r="D2005" s="4">
        <f t="shared" si="39"/>
        <v>636</v>
      </c>
      <c r="E2005" s="4" t="s">
        <v>1</v>
      </c>
      <c r="F2005" s="3" t="s">
        <v>2032</v>
      </c>
    </row>
    <row r="2006" spans="1:6">
      <c r="A2006" s="4" t="s">
        <v>414</v>
      </c>
      <c r="B2006" s="4">
        <v>5846975</v>
      </c>
      <c r="C2006" s="4">
        <v>5848149</v>
      </c>
      <c r="D2006" s="4">
        <f t="shared" si="39"/>
        <v>1174</v>
      </c>
      <c r="E2006" s="4" t="s">
        <v>1</v>
      </c>
      <c r="F2006" s="3" t="s">
        <v>2033</v>
      </c>
    </row>
    <row r="2007" spans="1:6">
      <c r="A2007" s="4" t="s">
        <v>414</v>
      </c>
      <c r="B2007" s="4">
        <v>6173299</v>
      </c>
      <c r="C2007" s="4">
        <v>6174525</v>
      </c>
      <c r="D2007" s="4">
        <f t="shared" si="39"/>
        <v>1226</v>
      </c>
      <c r="E2007" s="4" t="s">
        <v>1</v>
      </c>
      <c r="F2007" s="3" t="s">
        <v>2034</v>
      </c>
    </row>
    <row r="2008" spans="1:6">
      <c r="A2008" s="4" t="s">
        <v>414</v>
      </c>
      <c r="B2008" s="4">
        <v>6198846</v>
      </c>
      <c r="C2008" s="4">
        <v>6199275</v>
      </c>
      <c r="D2008" s="4">
        <f t="shared" si="39"/>
        <v>429</v>
      </c>
      <c r="E2008" s="4" t="s">
        <v>1</v>
      </c>
      <c r="F2008" s="3" t="s">
        <v>2035</v>
      </c>
    </row>
    <row r="2009" spans="1:6">
      <c r="A2009" s="4" t="s">
        <v>414</v>
      </c>
      <c r="B2009" s="4">
        <v>6245946</v>
      </c>
      <c r="C2009" s="4">
        <v>6246960</v>
      </c>
      <c r="D2009" s="4">
        <f t="shared" si="39"/>
        <v>1014</v>
      </c>
      <c r="E2009" s="4" t="s">
        <v>1</v>
      </c>
      <c r="F2009" s="3" t="s">
        <v>513</v>
      </c>
    </row>
    <row r="2010" spans="1:6">
      <c r="A2010" s="4" t="s">
        <v>414</v>
      </c>
      <c r="B2010" s="4">
        <v>6579420</v>
      </c>
      <c r="C2010" s="4">
        <v>6581419</v>
      </c>
      <c r="D2010" s="4">
        <f t="shared" si="39"/>
        <v>1999</v>
      </c>
      <c r="E2010" s="4" t="s">
        <v>1</v>
      </c>
      <c r="F2010" s="3" t="s">
        <v>2036</v>
      </c>
    </row>
    <row r="2011" spans="1:6">
      <c r="A2011" s="4" t="s">
        <v>414</v>
      </c>
      <c r="B2011" s="4">
        <v>6674141</v>
      </c>
      <c r="C2011" s="4">
        <v>6674586</v>
      </c>
      <c r="D2011" s="4">
        <f t="shared" si="39"/>
        <v>445</v>
      </c>
      <c r="E2011" s="4" t="s">
        <v>1</v>
      </c>
      <c r="F2011" s="3" t="s">
        <v>2037</v>
      </c>
    </row>
    <row r="2012" spans="1:6">
      <c r="A2012" s="4" t="s">
        <v>414</v>
      </c>
      <c r="B2012" s="4">
        <v>8401742</v>
      </c>
      <c r="C2012" s="4">
        <v>8401958</v>
      </c>
      <c r="D2012" s="4">
        <f t="shared" si="39"/>
        <v>216</v>
      </c>
      <c r="E2012" s="4" t="s">
        <v>1</v>
      </c>
      <c r="F2012" s="3" t="s">
        <v>2038</v>
      </c>
    </row>
    <row r="2013" spans="1:6">
      <c r="A2013" s="4" t="s">
        <v>414</v>
      </c>
      <c r="B2013" s="4">
        <v>8484430</v>
      </c>
      <c r="C2013" s="4">
        <v>8484926</v>
      </c>
      <c r="D2013" s="4">
        <f t="shared" si="39"/>
        <v>496</v>
      </c>
      <c r="E2013" s="4" t="s">
        <v>1</v>
      </c>
      <c r="F2013" s="3" t="s">
        <v>2039</v>
      </c>
    </row>
    <row r="2014" spans="1:6">
      <c r="A2014" s="4" t="s">
        <v>414</v>
      </c>
      <c r="B2014" s="4">
        <v>10725967</v>
      </c>
      <c r="C2014" s="4">
        <v>10727385</v>
      </c>
      <c r="D2014" s="4">
        <f t="shared" si="39"/>
        <v>1418</v>
      </c>
      <c r="E2014" s="4" t="s">
        <v>1</v>
      </c>
      <c r="F2014" s="3" t="s">
        <v>2040</v>
      </c>
    </row>
    <row r="2015" spans="1:6">
      <c r="A2015" s="4" t="s">
        <v>414</v>
      </c>
      <c r="B2015" s="4">
        <v>11316936</v>
      </c>
      <c r="C2015" s="4">
        <v>11317189</v>
      </c>
      <c r="D2015" s="4">
        <f t="shared" si="39"/>
        <v>253</v>
      </c>
      <c r="E2015" s="4" t="s">
        <v>1</v>
      </c>
      <c r="F2015" s="3" t="s">
        <v>2041</v>
      </c>
    </row>
    <row r="2016" spans="1:6">
      <c r="A2016" s="4" t="s">
        <v>414</v>
      </c>
      <c r="B2016" s="4">
        <v>11970110</v>
      </c>
      <c r="C2016" s="4">
        <v>11970395</v>
      </c>
      <c r="D2016" s="4">
        <f t="shared" si="39"/>
        <v>285</v>
      </c>
      <c r="E2016" s="4" t="s">
        <v>1</v>
      </c>
      <c r="F2016" s="3" t="s">
        <v>2042</v>
      </c>
    </row>
    <row r="2017" spans="1:6">
      <c r="A2017" s="4" t="s">
        <v>414</v>
      </c>
      <c r="B2017" s="4">
        <v>12223557</v>
      </c>
      <c r="C2017" s="4">
        <v>12223808</v>
      </c>
      <c r="D2017" s="4">
        <f t="shared" si="39"/>
        <v>251</v>
      </c>
      <c r="E2017" s="4" t="s">
        <v>1</v>
      </c>
      <c r="F2017" s="3" t="s">
        <v>523</v>
      </c>
    </row>
    <row r="2018" spans="1:6">
      <c r="A2018" s="4" t="s">
        <v>414</v>
      </c>
      <c r="B2018" s="4">
        <v>12264652</v>
      </c>
      <c r="C2018" s="4">
        <v>12264889</v>
      </c>
      <c r="D2018" s="4">
        <f t="shared" si="39"/>
        <v>237</v>
      </c>
      <c r="E2018" s="4" t="s">
        <v>1</v>
      </c>
      <c r="F2018" s="3" t="s">
        <v>2043</v>
      </c>
    </row>
    <row r="2019" spans="1:6">
      <c r="A2019" s="4" t="s">
        <v>414</v>
      </c>
      <c r="B2019" s="4">
        <v>12459642</v>
      </c>
      <c r="C2019" s="4">
        <v>12460069</v>
      </c>
      <c r="D2019" s="4">
        <f t="shared" si="39"/>
        <v>427</v>
      </c>
      <c r="E2019" s="4" t="s">
        <v>1</v>
      </c>
      <c r="F2019" s="3" t="s">
        <v>2044</v>
      </c>
    </row>
    <row r="2020" spans="1:6">
      <c r="A2020" s="4" t="s">
        <v>414</v>
      </c>
      <c r="B2020" s="4">
        <v>12845013</v>
      </c>
      <c r="C2020" s="4">
        <v>12845611</v>
      </c>
      <c r="D2020" s="4">
        <f t="shared" si="39"/>
        <v>598</v>
      </c>
      <c r="E2020" s="4" t="s">
        <v>1</v>
      </c>
      <c r="F2020" s="3" t="s">
        <v>2045</v>
      </c>
    </row>
    <row r="2021" spans="1:6">
      <c r="A2021" s="4" t="s">
        <v>414</v>
      </c>
      <c r="B2021" s="4">
        <v>14275906</v>
      </c>
      <c r="C2021" s="4">
        <v>14276568</v>
      </c>
      <c r="D2021" s="4">
        <f t="shared" si="39"/>
        <v>662</v>
      </c>
      <c r="E2021" s="4" t="s">
        <v>1</v>
      </c>
      <c r="F2021" s="3" t="s">
        <v>2046</v>
      </c>
    </row>
    <row r="2022" spans="1:6">
      <c r="A2022" s="4" t="s">
        <v>414</v>
      </c>
      <c r="B2022" s="4">
        <v>14280672</v>
      </c>
      <c r="C2022" s="4">
        <v>14281073</v>
      </c>
      <c r="D2022" s="4">
        <f t="shared" si="39"/>
        <v>401</v>
      </c>
      <c r="E2022" s="4" t="s">
        <v>1</v>
      </c>
      <c r="F2022" s="3" t="s">
        <v>2047</v>
      </c>
    </row>
    <row r="2023" spans="1:6">
      <c r="A2023" s="4" t="s">
        <v>414</v>
      </c>
      <c r="B2023" s="4">
        <v>16519587</v>
      </c>
      <c r="C2023" s="4">
        <v>16520295</v>
      </c>
      <c r="D2023" s="4">
        <f t="shared" si="39"/>
        <v>708</v>
      </c>
      <c r="E2023" s="4" t="s">
        <v>1</v>
      </c>
      <c r="F2023" s="3" t="s">
        <v>529</v>
      </c>
    </row>
    <row r="2024" spans="1:6">
      <c r="A2024" s="4" t="s">
        <v>414</v>
      </c>
      <c r="B2024" s="4">
        <v>17017873</v>
      </c>
      <c r="C2024" s="4">
        <v>17018189</v>
      </c>
      <c r="D2024" s="4">
        <f t="shared" si="39"/>
        <v>316</v>
      </c>
      <c r="E2024" s="4" t="s">
        <v>1</v>
      </c>
      <c r="F2024" s="3" t="s">
        <v>2048</v>
      </c>
    </row>
    <row r="2025" spans="1:6">
      <c r="A2025" s="4" t="s">
        <v>414</v>
      </c>
      <c r="B2025" s="4">
        <v>17483263</v>
      </c>
      <c r="C2025" s="4">
        <v>17483468</v>
      </c>
      <c r="D2025" s="4">
        <f t="shared" si="39"/>
        <v>205</v>
      </c>
      <c r="E2025" s="4" t="s">
        <v>1</v>
      </c>
      <c r="F2025" s="3" t="s">
        <v>2049</v>
      </c>
    </row>
    <row r="2026" spans="1:6">
      <c r="A2026" s="4" t="s">
        <v>414</v>
      </c>
      <c r="B2026" s="4">
        <v>17543919</v>
      </c>
      <c r="C2026" s="4">
        <v>17544128</v>
      </c>
      <c r="D2026" s="4">
        <f t="shared" si="39"/>
        <v>209</v>
      </c>
      <c r="E2026" s="4" t="s">
        <v>1</v>
      </c>
      <c r="F2026" s="3" t="s">
        <v>2050</v>
      </c>
    </row>
    <row r="2027" spans="1:6">
      <c r="A2027" s="4" t="s">
        <v>414</v>
      </c>
      <c r="B2027" s="4">
        <v>18172295</v>
      </c>
      <c r="C2027" s="4">
        <v>18172561</v>
      </c>
      <c r="D2027" s="4">
        <f t="shared" si="39"/>
        <v>266</v>
      </c>
      <c r="E2027" s="4" t="s">
        <v>1</v>
      </c>
      <c r="F2027" s="3" t="s">
        <v>2051</v>
      </c>
    </row>
    <row r="2028" spans="1:6">
      <c r="A2028" s="4" t="s">
        <v>414</v>
      </c>
      <c r="B2028" s="4">
        <v>18536407</v>
      </c>
      <c r="C2028" s="4">
        <v>18536612</v>
      </c>
      <c r="D2028" s="4">
        <f t="shared" si="39"/>
        <v>205</v>
      </c>
      <c r="E2028" s="4" t="s">
        <v>1</v>
      </c>
      <c r="F2028" s="3" t="s">
        <v>2052</v>
      </c>
    </row>
    <row r="2029" spans="1:6">
      <c r="A2029" s="4" t="s">
        <v>414</v>
      </c>
      <c r="B2029" s="4">
        <v>18537443</v>
      </c>
      <c r="C2029" s="4">
        <v>18537753</v>
      </c>
      <c r="D2029" s="4">
        <f t="shared" si="39"/>
        <v>310</v>
      </c>
      <c r="E2029" s="4" t="s">
        <v>1</v>
      </c>
      <c r="F2029" s="3" t="s">
        <v>2053</v>
      </c>
    </row>
    <row r="2030" spans="1:6">
      <c r="A2030" s="4" t="s">
        <v>414</v>
      </c>
      <c r="B2030" s="4">
        <v>19793982</v>
      </c>
      <c r="C2030" s="4">
        <v>19794507</v>
      </c>
      <c r="D2030" s="4">
        <f t="shared" si="39"/>
        <v>525</v>
      </c>
      <c r="E2030" s="4" t="s">
        <v>1</v>
      </c>
      <c r="F2030" s="3" t="s">
        <v>2054</v>
      </c>
    </row>
    <row r="2031" spans="1:6">
      <c r="A2031" s="4" t="s">
        <v>414</v>
      </c>
      <c r="B2031" s="4">
        <v>19810331</v>
      </c>
      <c r="C2031" s="4">
        <v>19810750</v>
      </c>
      <c r="D2031" s="4">
        <f t="shared" si="39"/>
        <v>419</v>
      </c>
      <c r="E2031" s="4" t="s">
        <v>1</v>
      </c>
      <c r="F2031" s="3" t="s">
        <v>2055</v>
      </c>
    </row>
    <row r="2032" spans="1:6">
      <c r="A2032" s="4" t="s">
        <v>414</v>
      </c>
      <c r="B2032" s="4">
        <v>19817773</v>
      </c>
      <c r="C2032" s="4">
        <v>19818251</v>
      </c>
      <c r="D2032" s="4">
        <f t="shared" si="39"/>
        <v>478</v>
      </c>
      <c r="E2032" s="4" t="s">
        <v>1</v>
      </c>
      <c r="F2032" s="3" t="s">
        <v>2056</v>
      </c>
    </row>
    <row r="2033" spans="1:6">
      <c r="A2033" s="4" t="s">
        <v>414</v>
      </c>
      <c r="B2033" s="4">
        <v>21507993</v>
      </c>
      <c r="C2033" s="4">
        <v>21508347</v>
      </c>
      <c r="D2033" s="4">
        <f t="shared" ref="D2033:D2096" si="40">(C2033-B2033)</f>
        <v>354</v>
      </c>
      <c r="E2033" s="4" t="s">
        <v>1</v>
      </c>
      <c r="F2033" s="3" t="s">
        <v>2057</v>
      </c>
    </row>
    <row r="2034" spans="1:6">
      <c r="A2034" s="4" t="s">
        <v>414</v>
      </c>
      <c r="B2034" s="4">
        <v>21692644</v>
      </c>
      <c r="C2034" s="4">
        <v>21692987</v>
      </c>
      <c r="D2034" s="4">
        <f t="shared" si="40"/>
        <v>343</v>
      </c>
      <c r="E2034" s="4" t="s">
        <v>1</v>
      </c>
      <c r="F2034" s="3" t="s">
        <v>2058</v>
      </c>
    </row>
    <row r="2035" spans="1:6">
      <c r="A2035" s="4" t="s">
        <v>414</v>
      </c>
      <c r="B2035" s="4">
        <v>21745604</v>
      </c>
      <c r="C2035" s="4">
        <v>21745832</v>
      </c>
      <c r="D2035" s="4">
        <f t="shared" si="40"/>
        <v>228</v>
      </c>
      <c r="E2035" s="4" t="s">
        <v>1</v>
      </c>
      <c r="F2035" s="3" t="s">
        <v>2059</v>
      </c>
    </row>
    <row r="2036" spans="1:6">
      <c r="A2036" s="4" t="s">
        <v>414</v>
      </c>
      <c r="B2036" s="4">
        <v>21802819</v>
      </c>
      <c r="C2036" s="4">
        <v>21803073</v>
      </c>
      <c r="D2036" s="4">
        <f t="shared" si="40"/>
        <v>254</v>
      </c>
      <c r="E2036" s="4" t="s">
        <v>1</v>
      </c>
      <c r="F2036" s="3" t="s">
        <v>538</v>
      </c>
    </row>
    <row r="2037" spans="1:6">
      <c r="A2037" s="4" t="s">
        <v>414</v>
      </c>
      <c r="B2037" s="4">
        <v>22902654</v>
      </c>
      <c r="C2037" s="4">
        <v>22902898</v>
      </c>
      <c r="D2037" s="4">
        <f t="shared" si="40"/>
        <v>244</v>
      </c>
      <c r="E2037" s="4" t="s">
        <v>1</v>
      </c>
      <c r="F2037" s="3" t="s">
        <v>2060</v>
      </c>
    </row>
    <row r="2038" spans="1:6">
      <c r="A2038" s="4" t="s">
        <v>414</v>
      </c>
      <c r="B2038" s="4">
        <v>24609388</v>
      </c>
      <c r="C2038" s="4">
        <v>24609609</v>
      </c>
      <c r="D2038" s="4">
        <f t="shared" si="40"/>
        <v>221</v>
      </c>
      <c r="E2038" s="4" t="s">
        <v>1</v>
      </c>
      <c r="F2038" s="3" t="s">
        <v>2061</v>
      </c>
    </row>
    <row r="2039" spans="1:6">
      <c r="A2039" s="4" t="s">
        <v>414</v>
      </c>
      <c r="B2039" s="4">
        <v>26136306</v>
      </c>
      <c r="C2039" s="4">
        <v>26136669</v>
      </c>
      <c r="D2039" s="4">
        <f t="shared" si="40"/>
        <v>363</v>
      </c>
      <c r="E2039" s="4" t="s">
        <v>1</v>
      </c>
      <c r="F2039" s="3" t="s">
        <v>2062</v>
      </c>
    </row>
    <row r="2040" spans="1:6">
      <c r="A2040" s="4" t="s">
        <v>414</v>
      </c>
      <c r="B2040" s="4">
        <v>27199829</v>
      </c>
      <c r="C2040" s="4">
        <v>27200633</v>
      </c>
      <c r="D2040" s="4">
        <f t="shared" si="40"/>
        <v>804</v>
      </c>
      <c r="E2040" s="4" t="s">
        <v>1</v>
      </c>
      <c r="F2040" s="3" t="s">
        <v>542</v>
      </c>
    </row>
    <row r="2041" spans="1:6">
      <c r="A2041" s="4" t="s">
        <v>414</v>
      </c>
      <c r="B2041" s="4">
        <v>27421155</v>
      </c>
      <c r="C2041" s="4">
        <v>27421803</v>
      </c>
      <c r="D2041" s="4">
        <f t="shared" si="40"/>
        <v>648</v>
      </c>
      <c r="E2041" s="4" t="s">
        <v>1</v>
      </c>
      <c r="F2041" s="3" t="s">
        <v>2063</v>
      </c>
    </row>
    <row r="2042" spans="1:6">
      <c r="A2042" s="4" t="s">
        <v>414</v>
      </c>
      <c r="B2042" s="4">
        <v>28722344</v>
      </c>
      <c r="C2042" s="4">
        <v>28722643</v>
      </c>
      <c r="D2042" s="4">
        <f t="shared" si="40"/>
        <v>299</v>
      </c>
      <c r="E2042" s="4" t="s">
        <v>1</v>
      </c>
      <c r="F2042" s="3" t="s">
        <v>2064</v>
      </c>
    </row>
    <row r="2043" spans="1:6">
      <c r="A2043" s="4" t="s">
        <v>414</v>
      </c>
      <c r="B2043" s="4">
        <v>28825308</v>
      </c>
      <c r="C2043" s="4">
        <v>28825692</v>
      </c>
      <c r="D2043" s="4">
        <f t="shared" si="40"/>
        <v>384</v>
      </c>
      <c r="E2043" s="4" t="s">
        <v>1</v>
      </c>
      <c r="F2043" s="3" t="s">
        <v>2065</v>
      </c>
    </row>
    <row r="2044" spans="1:6">
      <c r="A2044" s="4" t="s">
        <v>414</v>
      </c>
      <c r="B2044" s="4">
        <v>28885290</v>
      </c>
      <c r="C2044" s="4">
        <v>28886042</v>
      </c>
      <c r="D2044" s="4">
        <f t="shared" si="40"/>
        <v>752</v>
      </c>
      <c r="E2044" s="4" t="s">
        <v>1</v>
      </c>
      <c r="F2044" s="3" t="s">
        <v>2066</v>
      </c>
    </row>
    <row r="2045" spans="1:6">
      <c r="A2045" s="4" t="s">
        <v>414</v>
      </c>
      <c r="B2045" s="4">
        <v>29198532</v>
      </c>
      <c r="C2045" s="4">
        <v>29198962</v>
      </c>
      <c r="D2045" s="4">
        <f t="shared" si="40"/>
        <v>430</v>
      </c>
      <c r="E2045" s="4" t="s">
        <v>1</v>
      </c>
      <c r="F2045" s="3" t="s">
        <v>2067</v>
      </c>
    </row>
    <row r="2046" spans="1:6">
      <c r="A2046" s="4" t="s">
        <v>414</v>
      </c>
      <c r="B2046" s="4">
        <v>30023276</v>
      </c>
      <c r="C2046" s="4">
        <v>30023489</v>
      </c>
      <c r="D2046" s="4">
        <f t="shared" si="40"/>
        <v>213</v>
      </c>
      <c r="E2046" s="4" t="s">
        <v>1</v>
      </c>
      <c r="F2046" s="3" t="s">
        <v>2068</v>
      </c>
    </row>
    <row r="2047" spans="1:6">
      <c r="A2047" s="4" t="s">
        <v>414</v>
      </c>
      <c r="B2047" s="4">
        <v>30287053</v>
      </c>
      <c r="C2047" s="4">
        <v>30287367</v>
      </c>
      <c r="D2047" s="4">
        <f t="shared" si="40"/>
        <v>314</v>
      </c>
      <c r="E2047" s="4" t="s">
        <v>1</v>
      </c>
      <c r="F2047" s="3" t="s">
        <v>2069</v>
      </c>
    </row>
    <row r="2048" spans="1:6">
      <c r="A2048" s="4" t="s">
        <v>414</v>
      </c>
      <c r="B2048" s="4">
        <v>30593581</v>
      </c>
      <c r="C2048" s="4">
        <v>30593807</v>
      </c>
      <c r="D2048" s="4">
        <f t="shared" si="40"/>
        <v>226</v>
      </c>
      <c r="E2048" s="4" t="s">
        <v>1</v>
      </c>
      <c r="F2048" s="3" t="s">
        <v>2070</v>
      </c>
    </row>
    <row r="2049" spans="1:6">
      <c r="A2049" s="4" t="s">
        <v>414</v>
      </c>
      <c r="B2049" s="4">
        <v>30621549</v>
      </c>
      <c r="C2049" s="4">
        <v>30621867</v>
      </c>
      <c r="D2049" s="4">
        <f t="shared" si="40"/>
        <v>318</v>
      </c>
      <c r="E2049" s="4" t="s">
        <v>1</v>
      </c>
      <c r="F2049" s="3" t="s">
        <v>2071</v>
      </c>
    </row>
    <row r="2050" spans="1:6">
      <c r="A2050" s="4" t="s">
        <v>414</v>
      </c>
      <c r="B2050" s="4">
        <v>30890399</v>
      </c>
      <c r="C2050" s="4">
        <v>30891651</v>
      </c>
      <c r="D2050" s="4">
        <f t="shared" si="40"/>
        <v>1252</v>
      </c>
      <c r="E2050" s="4" t="s">
        <v>1</v>
      </c>
      <c r="F2050" s="3" t="s">
        <v>2072</v>
      </c>
    </row>
    <row r="2051" spans="1:6">
      <c r="A2051" s="4" t="s">
        <v>414</v>
      </c>
      <c r="B2051" s="4">
        <v>31046121</v>
      </c>
      <c r="C2051" s="4">
        <v>31046406</v>
      </c>
      <c r="D2051" s="4">
        <f t="shared" si="40"/>
        <v>285</v>
      </c>
      <c r="E2051" s="4" t="s">
        <v>1</v>
      </c>
      <c r="F2051" s="3" t="s">
        <v>553</v>
      </c>
    </row>
    <row r="2052" spans="1:6">
      <c r="A2052" s="4" t="s">
        <v>414</v>
      </c>
      <c r="B2052" s="4">
        <v>31206921</v>
      </c>
      <c r="C2052" s="4">
        <v>31208499</v>
      </c>
      <c r="D2052" s="4">
        <f t="shared" si="40"/>
        <v>1578</v>
      </c>
      <c r="E2052" s="4" t="s">
        <v>1</v>
      </c>
      <c r="F2052" s="3" t="s">
        <v>2073</v>
      </c>
    </row>
    <row r="2053" spans="1:6">
      <c r="A2053" s="4" t="s">
        <v>414</v>
      </c>
      <c r="B2053" s="4">
        <v>31700009</v>
      </c>
      <c r="C2053" s="4">
        <v>31700657</v>
      </c>
      <c r="D2053" s="4">
        <f t="shared" si="40"/>
        <v>648</v>
      </c>
      <c r="E2053" s="4" t="s">
        <v>1</v>
      </c>
      <c r="F2053" s="3" t="s">
        <v>2074</v>
      </c>
    </row>
    <row r="2054" spans="1:6">
      <c r="A2054" s="4" t="s">
        <v>414</v>
      </c>
      <c r="B2054" s="4">
        <v>31935229</v>
      </c>
      <c r="C2054" s="4">
        <v>31935605</v>
      </c>
      <c r="D2054" s="4">
        <f t="shared" si="40"/>
        <v>376</v>
      </c>
      <c r="E2054" s="4" t="s">
        <v>1</v>
      </c>
      <c r="F2054" s="3" t="s">
        <v>2075</v>
      </c>
    </row>
    <row r="2055" spans="1:6">
      <c r="A2055" s="4" t="s">
        <v>414</v>
      </c>
      <c r="B2055" s="4">
        <v>32887101</v>
      </c>
      <c r="C2055" s="4">
        <v>32888024</v>
      </c>
      <c r="D2055" s="4">
        <f t="shared" si="40"/>
        <v>923</v>
      </c>
      <c r="E2055" s="4" t="s">
        <v>1</v>
      </c>
      <c r="F2055" s="3" t="s">
        <v>2076</v>
      </c>
    </row>
    <row r="2056" spans="1:6">
      <c r="A2056" s="4" t="s">
        <v>414</v>
      </c>
      <c r="B2056" s="4">
        <v>32891261</v>
      </c>
      <c r="C2056" s="4">
        <v>32891883</v>
      </c>
      <c r="D2056" s="4">
        <f t="shared" si="40"/>
        <v>622</v>
      </c>
      <c r="E2056" s="4" t="s">
        <v>1</v>
      </c>
      <c r="F2056" s="3" t="s">
        <v>2077</v>
      </c>
    </row>
    <row r="2057" spans="1:6">
      <c r="A2057" s="4" t="s">
        <v>414</v>
      </c>
      <c r="B2057" s="4">
        <v>32894103</v>
      </c>
      <c r="C2057" s="4">
        <v>32894331</v>
      </c>
      <c r="D2057" s="4">
        <f t="shared" si="40"/>
        <v>228</v>
      </c>
      <c r="E2057" s="4" t="s">
        <v>1</v>
      </c>
      <c r="F2057" s="3" t="s">
        <v>2078</v>
      </c>
    </row>
    <row r="2058" spans="1:6">
      <c r="A2058" s="4" t="s">
        <v>414</v>
      </c>
      <c r="B2058" s="4">
        <v>34086186</v>
      </c>
      <c r="C2058" s="4">
        <v>34087069</v>
      </c>
      <c r="D2058" s="4">
        <f t="shared" si="40"/>
        <v>883</v>
      </c>
      <c r="E2058" s="4" t="s">
        <v>1</v>
      </c>
      <c r="F2058" s="3" t="s">
        <v>449</v>
      </c>
    </row>
    <row r="2059" spans="1:6">
      <c r="A2059" s="4" t="s">
        <v>414</v>
      </c>
      <c r="B2059" s="4">
        <v>34093734</v>
      </c>
      <c r="C2059" s="4">
        <v>34093994</v>
      </c>
      <c r="D2059" s="4">
        <f t="shared" si="40"/>
        <v>260</v>
      </c>
      <c r="E2059" s="4" t="s">
        <v>1</v>
      </c>
      <c r="F2059" s="3" t="s">
        <v>2079</v>
      </c>
    </row>
    <row r="2060" spans="1:6">
      <c r="A2060" s="4" t="s">
        <v>414</v>
      </c>
      <c r="B2060" s="4">
        <v>34097703</v>
      </c>
      <c r="C2060" s="4">
        <v>34097910</v>
      </c>
      <c r="D2060" s="4">
        <f t="shared" si="40"/>
        <v>207</v>
      </c>
      <c r="E2060" s="4" t="s">
        <v>1</v>
      </c>
      <c r="F2060" s="3" t="s">
        <v>2080</v>
      </c>
    </row>
    <row r="2061" spans="1:6">
      <c r="A2061" s="4" t="s">
        <v>414</v>
      </c>
      <c r="B2061" s="4">
        <v>34221615</v>
      </c>
      <c r="C2061" s="4">
        <v>34221945</v>
      </c>
      <c r="D2061" s="4">
        <f t="shared" si="40"/>
        <v>330</v>
      </c>
      <c r="E2061" s="4" t="s">
        <v>1</v>
      </c>
      <c r="F2061" s="3" t="s">
        <v>2081</v>
      </c>
    </row>
    <row r="2062" spans="1:6">
      <c r="A2062" s="4" t="s">
        <v>414</v>
      </c>
      <c r="B2062" s="4">
        <v>37487939</v>
      </c>
      <c r="C2062" s="4">
        <v>37488416</v>
      </c>
      <c r="D2062" s="4">
        <f t="shared" si="40"/>
        <v>477</v>
      </c>
      <c r="E2062" s="4" t="s">
        <v>1</v>
      </c>
      <c r="F2062" s="3" t="s">
        <v>563</v>
      </c>
    </row>
    <row r="2063" spans="1:6">
      <c r="A2063" s="4" t="s">
        <v>414</v>
      </c>
      <c r="B2063" s="4">
        <v>15470</v>
      </c>
      <c r="C2063" s="4">
        <v>15838</v>
      </c>
      <c r="D2063" s="4">
        <f t="shared" si="40"/>
        <v>368</v>
      </c>
      <c r="E2063" s="4" t="s">
        <v>6</v>
      </c>
      <c r="F2063" s="3" t="s">
        <v>2082</v>
      </c>
    </row>
    <row r="2064" spans="1:6">
      <c r="A2064" s="4" t="s">
        <v>414</v>
      </c>
      <c r="B2064" s="4">
        <v>122812</v>
      </c>
      <c r="C2064" s="4">
        <v>123107</v>
      </c>
      <c r="D2064" s="4">
        <f t="shared" si="40"/>
        <v>295</v>
      </c>
      <c r="E2064" s="4" t="s">
        <v>6</v>
      </c>
      <c r="F2064" s="3" t="s">
        <v>2083</v>
      </c>
    </row>
    <row r="2065" spans="1:6">
      <c r="A2065" s="4" t="s">
        <v>414</v>
      </c>
      <c r="B2065" s="4">
        <v>803932</v>
      </c>
      <c r="C2065" s="4">
        <v>804339</v>
      </c>
      <c r="D2065" s="4">
        <f t="shared" si="40"/>
        <v>407</v>
      </c>
      <c r="E2065" s="4" t="s">
        <v>6</v>
      </c>
      <c r="F2065" s="3" t="s">
        <v>2084</v>
      </c>
    </row>
    <row r="2066" spans="1:6">
      <c r="A2066" s="4" t="s">
        <v>414</v>
      </c>
      <c r="B2066" s="4">
        <v>871497</v>
      </c>
      <c r="C2066" s="4">
        <v>872683</v>
      </c>
      <c r="D2066" s="4">
        <f t="shared" si="40"/>
        <v>1186</v>
      </c>
      <c r="E2066" s="4" t="s">
        <v>6</v>
      </c>
      <c r="F2066" s="3" t="s">
        <v>451</v>
      </c>
    </row>
    <row r="2067" spans="1:6">
      <c r="A2067" s="4" t="s">
        <v>414</v>
      </c>
      <c r="B2067" s="4">
        <v>912568</v>
      </c>
      <c r="C2067" s="4">
        <v>913197</v>
      </c>
      <c r="D2067" s="4">
        <f t="shared" si="40"/>
        <v>629</v>
      </c>
      <c r="E2067" s="4" t="s">
        <v>6</v>
      </c>
      <c r="F2067" s="3" t="s">
        <v>2085</v>
      </c>
    </row>
    <row r="2068" spans="1:6">
      <c r="A2068" s="4" t="s">
        <v>414</v>
      </c>
      <c r="B2068" s="4">
        <v>1158254</v>
      </c>
      <c r="C2068" s="4">
        <v>1158552</v>
      </c>
      <c r="D2068" s="4">
        <f t="shared" si="40"/>
        <v>298</v>
      </c>
      <c r="E2068" s="4" t="s">
        <v>6</v>
      </c>
      <c r="F2068" s="3" t="s">
        <v>2086</v>
      </c>
    </row>
    <row r="2069" spans="1:6">
      <c r="A2069" s="4" t="s">
        <v>414</v>
      </c>
      <c r="B2069" s="4">
        <v>1463497</v>
      </c>
      <c r="C2069" s="4">
        <v>1464199</v>
      </c>
      <c r="D2069" s="4">
        <f t="shared" si="40"/>
        <v>702</v>
      </c>
      <c r="E2069" s="4" t="s">
        <v>6</v>
      </c>
      <c r="F2069" s="3" t="s">
        <v>2087</v>
      </c>
    </row>
    <row r="2070" spans="1:6">
      <c r="A2070" s="4" t="s">
        <v>414</v>
      </c>
      <c r="B2070" s="4">
        <v>1563370</v>
      </c>
      <c r="C2070" s="4">
        <v>1563641</v>
      </c>
      <c r="D2070" s="4">
        <f t="shared" si="40"/>
        <v>271</v>
      </c>
      <c r="E2070" s="4" t="s">
        <v>6</v>
      </c>
      <c r="F2070" s="3" t="s">
        <v>452</v>
      </c>
    </row>
    <row r="2071" spans="1:6">
      <c r="A2071" s="4" t="s">
        <v>414</v>
      </c>
      <c r="B2071" s="4">
        <v>1582266</v>
      </c>
      <c r="C2071" s="4">
        <v>1583013</v>
      </c>
      <c r="D2071" s="4">
        <f t="shared" si="40"/>
        <v>747</v>
      </c>
      <c r="E2071" s="4" t="s">
        <v>6</v>
      </c>
      <c r="F2071" s="3" t="s">
        <v>2088</v>
      </c>
    </row>
    <row r="2072" spans="1:6">
      <c r="A2072" s="4" t="s">
        <v>414</v>
      </c>
      <c r="B2072" s="4">
        <v>1868621</v>
      </c>
      <c r="C2072" s="4">
        <v>1868840</v>
      </c>
      <c r="D2072" s="4">
        <f t="shared" si="40"/>
        <v>219</v>
      </c>
      <c r="E2072" s="4" t="s">
        <v>6</v>
      </c>
      <c r="F2072" s="3" t="s">
        <v>2089</v>
      </c>
    </row>
    <row r="2073" spans="1:6">
      <c r="A2073" s="4" t="s">
        <v>414</v>
      </c>
      <c r="B2073" s="4">
        <v>1900338</v>
      </c>
      <c r="C2073" s="4">
        <v>1901394</v>
      </c>
      <c r="D2073" s="4">
        <f t="shared" si="40"/>
        <v>1056</v>
      </c>
      <c r="E2073" s="4" t="s">
        <v>6</v>
      </c>
      <c r="F2073" s="3" t="s">
        <v>2090</v>
      </c>
    </row>
    <row r="2074" spans="1:6">
      <c r="A2074" s="4" t="s">
        <v>414</v>
      </c>
      <c r="B2074" s="4">
        <v>1979475</v>
      </c>
      <c r="C2074" s="4">
        <v>1979720</v>
      </c>
      <c r="D2074" s="4">
        <f t="shared" si="40"/>
        <v>245</v>
      </c>
      <c r="E2074" s="4" t="s">
        <v>6</v>
      </c>
      <c r="F2074" s="3" t="s">
        <v>2091</v>
      </c>
    </row>
    <row r="2075" spans="1:6">
      <c r="A2075" s="4" t="s">
        <v>414</v>
      </c>
      <c r="B2075" s="4">
        <v>2179184</v>
      </c>
      <c r="C2075" s="4">
        <v>2179582</v>
      </c>
      <c r="D2075" s="4">
        <f t="shared" si="40"/>
        <v>398</v>
      </c>
      <c r="E2075" s="4" t="s">
        <v>6</v>
      </c>
      <c r="F2075" s="3" t="s">
        <v>2092</v>
      </c>
    </row>
    <row r="2076" spans="1:6">
      <c r="A2076" s="4" t="s">
        <v>414</v>
      </c>
      <c r="B2076" s="4">
        <v>2331164</v>
      </c>
      <c r="C2076" s="4">
        <v>2332203</v>
      </c>
      <c r="D2076" s="4">
        <f t="shared" si="40"/>
        <v>1039</v>
      </c>
      <c r="E2076" s="4" t="s">
        <v>6</v>
      </c>
      <c r="F2076" s="3" t="s">
        <v>581</v>
      </c>
    </row>
    <row r="2077" spans="1:6">
      <c r="A2077" s="4" t="s">
        <v>414</v>
      </c>
      <c r="B2077" s="4">
        <v>2380705</v>
      </c>
      <c r="C2077" s="4">
        <v>2380908</v>
      </c>
      <c r="D2077" s="4">
        <f t="shared" si="40"/>
        <v>203</v>
      </c>
      <c r="E2077" s="4" t="s">
        <v>6</v>
      </c>
      <c r="F2077" s="3" t="s">
        <v>582</v>
      </c>
    </row>
    <row r="2078" spans="1:6">
      <c r="A2078" s="4" t="s">
        <v>414</v>
      </c>
      <c r="B2078" s="4">
        <v>3143516</v>
      </c>
      <c r="C2078" s="4">
        <v>3144141</v>
      </c>
      <c r="D2078" s="4">
        <f t="shared" si="40"/>
        <v>625</v>
      </c>
      <c r="E2078" s="4" t="s">
        <v>6</v>
      </c>
      <c r="F2078" s="3" t="s">
        <v>583</v>
      </c>
    </row>
    <row r="2079" spans="1:6">
      <c r="A2079" s="4" t="s">
        <v>414</v>
      </c>
      <c r="B2079" s="4">
        <v>3215655</v>
      </c>
      <c r="C2079" s="4">
        <v>3216499</v>
      </c>
      <c r="D2079" s="4">
        <f t="shared" si="40"/>
        <v>844</v>
      </c>
      <c r="E2079" s="4" t="s">
        <v>6</v>
      </c>
      <c r="F2079" s="3" t="s">
        <v>584</v>
      </c>
    </row>
    <row r="2080" spans="1:6">
      <c r="A2080" s="4" t="s">
        <v>414</v>
      </c>
      <c r="B2080" s="4">
        <v>3216942</v>
      </c>
      <c r="C2080" s="4">
        <v>3217195</v>
      </c>
      <c r="D2080" s="4">
        <f t="shared" si="40"/>
        <v>253</v>
      </c>
      <c r="E2080" s="4" t="s">
        <v>6</v>
      </c>
      <c r="F2080" s="3" t="s">
        <v>453</v>
      </c>
    </row>
    <row r="2081" spans="1:6">
      <c r="A2081" s="4" t="s">
        <v>414</v>
      </c>
      <c r="B2081" s="4">
        <v>3219501</v>
      </c>
      <c r="C2081" s="4">
        <v>3220538</v>
      </c>
      <c r="D2081" s="4">
        <f t="shared" si="40"/>
        <v>1037</v>
      </c>
      <c r="E2081" s="4" t="s">
        <v>6</v>
      </c>
      <c r="F2081" s="3" t="s">
        <v>2093</v>
      </c>
    </row>
    <row r="2082" spans="1:6">
      <c r="A2082" s="4" t="s">
        <v>414</v>
      </c>
      <c r="B2082" s="4">
        <v>3221964</v>
      </c>
      <c r="C2082" s="4">
        <v>3222405</v>
      </c>
      <c r="D2082" s="4">
        <f t="shared" si="40"/>
        <v>441</v>
      </c>
      <c r="E2082" s="4" t="s">
        <v>6</v>
      </c>
      <c r="F2082" s="3" t="s">
        <v>2094</v>
      </c>
    </row>
    <row r="2083" spans="1:6">
      <c r="A2083" s="4" t="s">
        <v>414</v>
      </c>
      <c r="B2083" s="4">
        <v>3254087</v>
      </c>
      <c r="C2083" s="4">
        <v>3254288</v>
      </c>
      <c r="D2083" s="4">
        <f t="shared" si="40"/>
        <v>201</v>
      </c>
      <c r="E2083" s="4" t="s">
        <v>6</v>
      </c>
      <c r="F2083" s="3" t="s">
        <v>585</v>
      </c>
    </row>
    <row r="2084" spans="1:6">
      <c r="A2084" s="4" t="s">
        <v>414</v>
      </c>
      <c r="B2084" s="4">
        <v>4110571</v>
      </c>
      <c r="C2084" s="4">
        <v>4111429</v>
      </c>
      <c r="D2084" s="4">
        <f t="shared" si="40"/>
        <v>858</v>
      </c>
      <c r="E2084" s="4" t="s">
        <v>6</v>
      </c>
      <c r="F2084" s="3" t="s">
        <v>2095</v>
      </c>
    </row>
    <row r="2085" spans="1:6">
      <c r="A2085" s="4" t="s">
        <v>414</v>
      </c>
      <c r="B2085" s="4">
        <v>4403052</v>
      </c>
      <c r="C2085" s="4">
        <v>4403295</v>
      </c>
      <c r="D2085" s="4">
        <f t="shared" si="40"/>
        <v>243</v>
      </c>
      <c r="E2085" s="4" t="s">
        <v>6</v>
      </c>
      <c r="F2085" s="3" t="s">
        <v>2096</v>
      </c>
    </row>
    <row r="2086" spans="1:6">
      <c r="A2086" s="4" t="s">
        <v>414</v>
      </c>
      <c r="B2086" s="4">
        <v>5113642</v>
      </c>
      <c r="C2086" s="4">
        <v>5113927</v>
      </c>
      <c r="D2086" s="4">
        <f t="shared" si="40"/>
        <v>285</v>
      </c>
      <c r="E2086" s="4" t="s">
        <v>6</v>
      </c>
      <c r="F2086" s="3" t="s">
        <v>2097</v>
      </c>
    </row>
    <row r="2087" spans="1:6">
      <c r="A2087" s="4" t="s">
        <v>414</v>
      </c>
      <c r="B2087" s="4">
        <v>5673237</v>
      </c>
      <c r="C2087" s="4">
        <v>5673466</v>
      </c>
      <c r="D2087" s="4">
        <f t="shared" si="40"/>
        <v>229</v>
      </c>
      <c r="E2087" s="4" t="s">
        <v>6</v>
      </c>
      <c r="F2087" s="3" t="s">
        <v>2098</v>
      </c>
    </row>
    <row r="2088" spans="1:6">
      <c r="A2088" s="4" t="s">
        <v>414</v>
      </c>
      <c r="B2088" s="4">
        <v>6069500</v>
      </c>
      <c r="C2088" s="4">
        <v>6069791</v>
      </c>
      <c r="D2088" s="4">
        <f t="shared" si="40"/>
        <v>291</v>
      </c>
      <c r="E2088" s="4" t="s">
        <v>6</v>
      </c>
      <c r="F2088" s="3" t="s">
        <v>2099</v>
      </c>
    </row>
    <row r="2089" spans="1:6">
      <c r="A2089" s="4" t="s">
        <v>414</v>
      </c>
      <c r="B2089" s="4">
        <v>6203591</v>
      </c>
      <c r="C2089" s="4">
        <v>6203940</v>
      </c>
      <c r="D2089" s="4">
        <f t="shared" si="40"/>
        <v>349</v>
      </c>
      <c r="E2089" s="4" t="s">
        <v>6</v>
      </c>
      <c r="F2089" s="3" t="s">
        <v>1001</v>
      </c>
    </row>
    <row r="2090" spans="1:6">
      <c r="A2090" s="4" t="s">
        <v>414</v>
      </c>
      <c r="B2090" s="4">
        <v>7352150</v>
      </c>
      <c r="C2090" s="4">
        <v>7352358</v>
      </c>
      <c r="D2090" s="4">
        <f t="shared" si="40"/>
        <v>208</v>
      </c>
      <c r="E2090" s="4" t="s">
        <v>6</v>
      </c>
      <c r="F2090" s="3" t="s">
        <v>600</v>
      </c>
    </row>
    <row r="2091" spans="1:6">
      <c r="A2091" s="4" t="s">
        <v>414</v>
      </c>
      <c r="B2091" s="4">
        <v>7394516</v>
      </c>
      <c r="C2091" s="4">
        <v>7394828</v>
      </c>
      <c r="D2091" s="4">
        <f t="shared" si="40"/>
        <v>312</v>
      </c>
      <c r="E2091" s="4" t="s">
        <v>6</v>
      </c>
      <c r="F2091" s="3" t="s">
        <v>2100</v>
      </c>
    </row>
    <row r="2092" spans="1:6">
      <c r="A2092" s="4" t="s">
        <v>414</v>
      </c>
      <c r="B2092" s="4">
        <v>7725839</v>
      </c>
      <c r="C2092" s="4">
        <v>7726040</v>
      </c>
      <c r="D2092" s="4">
        <f t="shared" si="40"/>
        <v>201</v>
      </c>
      <c r="E2092" s="4" t="s">
        <v>6</v>
      </c>
      <c r="F2092" s="3" t="s">
        <v>2101</v>
      </c>
    </row>
    <row r="2093" spans="1:6">
      <c r="A2093" s="4" t="s">
        <v>414</v>
      </c>
      <c r="B2093" s="4">
        <v>8088227</v>
      </c>
      <c r="C2093" s="4">
        <v>8088672</v>
      </c>
      <c r="D2093" s="4">
        <f t="shared" si="40"/>
        <v>445</v>
      </c>
      <c r="E2093" s="4" t="s">
        <v>6</v>
      </c>
      <c r="F2093" s="3" t="s">
        <v>2102</v>
      </c>
    </row>
    <row r="2094" spans="1:6">
      <c r="A2094" s="4" t="s">
        <v>414</v>
      </c>
      <c r="B2094" s="4">
        <v>8116198</v>
      </c>
      <c r="C2094" s="4">
        <v>8116414</v>
      </c>
      <c r="D2094" s="4">
        <f t="shared" si="40"/>
        <v>216</v>
      </c>
      <c r="E2094" s="4" t="s">
        <v>6</v>
      </c>
      <c r="F2094" s="3" t="s">
        <v>2103</v>
      </c>
    </row>
    <row r="2095" spans="1:6">
      <c r="A2095" s="4" t="s">
        <v>414</v>
      </c>
      <c r="B2095" s="4">
        <v>8122555</v>
      </c>
      <c r="C2095" s="4">
        <v>8122979</v>
      </c>
      <c r="D2095" s="4">
        <f t="shared" si="40"/>
        <v>424</v>
      </c>
      <c r="E2095" s="4" t="s">
        <v>6</v>
      </c>
      <c r="F2095" s="3" t="s">
        <v>2104</v>
      </c>
    </row>
    <row r="2096" spans="1:6">
      <c r="A2096" s="4" t="s">
        <v>414</v>
      </c>
      <c r="B2096" s="4">
        <v>8294690</v>
      </c>
      <c r="C2096" s="4">
        <v>8295349</v>
      </c>
      <c r="D2096" s="4">
        <f t="shared" si="40"/>
        <v>659</v>
      </c>
      <c r="E2096" s="4" t="s">
        <v>6</v>
      </c>
      <c r="F2096" s="3" t="s">
        <v>2105</v>
      </c>
    </row>
    <row r="2097" spans="1:6">
      <c r="A2097" s="4" t="s">
        <v>414</v>
      </c>
      <c r="B2097" s="4">
        <v>8331492</v>
      </c>
      <c r="C2097" s="4">
        <v>8332637</v>
      </c>
      <c r="D2097" s="4">
        <f t="shared" ref="D2097:D2152" si="41">(C2097-B2097)</f>
        <v>1145</v>
      </c>
      <c r="E2097" s="4" t="s">
        <v>6</v>
      </c>
      <c r="F2097" s="3" t="s">
        <v>2106</v>
      </c>
    </row>
    <row r="2098" spans="1:6">
      <c r="A2098" s="4" t="s">
        <v>414</v>
      </c>
      <c r="B2098" s="4">
        <v>8644322</v>
      </c>
      <c r="C2098" s="4">
        <v>8645044</v>
      </c>
      <c r="D2098" s="4">
        <f t="shared" si="41"/>
        <v>722</v>
      </c>
      <c r="E2098" s="4" t="s">
        <v>6</v>
      </c>
      <c r="F2098" s="3" t="s">
        <v>602</v>
      </c>
    </row>
    <row r="2099" spans="1:6">
      <c r="A2099" s="4" t="s">
        <v>414</v>
      </c>
      <c r="B2099" s="4">
        <v>9442652</v>
      </c>
      <c r="C2099" s="4">
        <v>9443003</v>
      </c>
      <c r="D2099" s="4">
        <f t="shared" si="41"/>
        <v>351</v>
      </c>
      <c r="E2099" s="4" t="s">
        <v>6</v>
      </c>
      <c r="F2099" s="3" t="s">
        <v>2107</v>
      </c>
    </row>
    <row r="2100" spans="1:6">
      <c r="A2100" s="4" t="s">
        <v>414</v>
      </c>
      <c r="B2100" s="4">
        <v>9633942</v>
      </c>
      <c r="C2100" s="4">
        <v>9634181</v>
      </c>
      <c r="D2100" s="4">
        <f t="shared" si="41"/>
        <v>239</v>
      </c>
      <c r="E2100" s="4" t="s">
        <v>6</v>
      </c>
      <c r="F2100" s="3" t="s">
        <v>2108</v>
      </c>
    </row>
    <row r="2101" spans="1:6">
      <c r="A2101" s="4" t="s">
        <v>414</v>
      </c>
      <c r="B2101" s="4">
        <v>10912247</v>
      </c>
      <c r="C2101" s="4">
        <v>10912578</v>
      </c>
      <c r="D2101" s="4">
        <f t="shared" si="41"/>
        <v>331</v>
      </c>
      <c r="E2101" s="4" t="s">
        <v>6</v>
      </c>
      <c r="F2101" s="3" t="s">
        <v>2109</v>
      </c>
    </row>
    <row r="2102" spans="1:6">
      <c r="A2102" s="4" t="s">
        <v>414</v>
      </c>
      <c r="B2102" s="4">
        <v>10916509</v>
      </c>
      <c r="C2102" s="4">
        <v>10917137</v>
      </c>
      <c r="D2102" s="4">
        <f t="shared" si="41"/>
        <v>628</v>
      </c>
      <c r="E2102" s="4" t="s">
        <v>6</v>
      </c>
      <c r="F2102" s="3" t="s">
        <v>605</v>
      </c>
    </row>
    <row r="2103" spans="1:6">
      <c r="A2103" s="4" t="s">
        <v>414</v>
      </c>
      <c r="B2103" s="4">
        <v>11982274</v>
      </c>
      <c r="C2103" s="4">
        <v>11983484</v>
      </c>
      <c r="D2103" s="4">
        <f t="shared" si="41"/>
        <v>1210</v>
      </c>
      <c r="E2103" s="4" t="s">
        <v>6</v>
      </c>
      <c r="F2103" s="3" t="s">
        <v>2110</v>
      </c>
    </row>
    <row r="2104" spans="1:6">
      <c r="A2104" s="4" t="s">
        <v>414</v>
      </c>
      <c r="B2104" s="4">
        <v>12005083</v>
      </c>
      <c r="C2104" s="4">
        <v>12005292</v>
      </c>
      <c r="D2104" s="4">
        <f t="shared" si="41"/>
        <v>209</v>
      </c>
      <c r="E2104" s="4" t="s">
        <v>6</v>
      </c>
      <c r="F2104" s="3" t="s">
        <v>2111</v>
      </c>
    </row>
    <row r="2105" spans="1:6">
      <c r="A2105" s="4" t="s">
        <v>414</v>
      </c>
      <c r="B2105" s="4">
        <v>12180659</v>
      </c>
      <c r="C2105" s="4">
        <v>12180953</v>
      </c>
      <c r="D2105" s="4">
        <f t="shared" si="41"/>
        <v>294</v>
      </c>
      <c r="E2105" s="4" t="s">
        <v>6</v>
      </c>
      <c r="F2105" s="3" t="s">
        <v>2112</v>
      </c>
    </row>
    <row r="2106" spans="1:6">
      <c r="A2106" s="4" t="s">
        <v>414</v>
      </c>
      <c r="B2106" s="4">
        <v>12222236</v>
      </c>
      <c r="C2106" s="4">
        <v>12222439</v>
      </c>
      <c r="D2106" s="4">
        <f t="shared" si="41"/>
        <v>203</v>
      </c>
      <c r="E2106" s="4" t="s">
        <v>6</v>
      </c>
      <c r="F2106" s="3" t="s">
        <v>2113</v>
      </c>
    </row>
    <row r="2107" spans="1:6">
      <c r="A2107" s="4" t="s">
        <v>414</v>
      </c>
      <c r="B2107" s="4">
        <v>12468316</v>
      </c>
      <c r="C2107" s="4">
        <v>12468535</v>
      </c>
      <c r="D2107" s="4">
        <f t="shared" si="41"/>
        <v>219</v>
      </c>
      <c r="E2107" s="4" t="s">
        <v>6</v>
      </c>
      <c r="F2107" s="3" t="s">
        <v>2114</v>
      </c>
    </row>
    <row r="2108" spans="1:6">
      <c r="A2108" s="4" t="s">
        <v>414</v>
      </c>
      <c r="B2108" s="4">
        <v>13680238</v>
      </c>
      <c r="C2108" s="4">
        <v>13680451</v>
      </c>
      <c r="D2108" s="4">
        <f t="shared" si="41"/>
        <v>213</v>
      </c>
      <c r="E2108" s="4" t="s">
        <v>6</v>
      </c>
      <c r="F2108" s="3" t="s">
        <v>2115</v>
      </c>
    </row>
    <row r="2109" spans="1:6">
      <c r="A2109" s="4" t="s">
        <v>414</v>
      </c>
      <c r="B2109" s="4">
        <v>15514229</v>
      </c>
      <c r="C2109" s="4">
        <v>15515068</v>
      </c>
      <c r="D2109" s="4">
        <f t="shared" si="41"/>
        <v>839</v>
      </c>
      <c r="E2109" s="4" t="s">
        <v>6</v>
      </c>
      <c r="F2109" s="3" t="s">
        <v>2116</v>
      </c>
    </row>
    <row r="2110" spans="1:6">
      <c r="A2110" s="4" t="s">
        <v>414</v>
      </c>
      <c r="B2110" s="4">
        <v>15650050</v>
      </c>
      <c r="C2110" s="4">
        <v>15650748</v>
      </c>
      <c r="D2110" s="4">
        <f t="shared" si="41"/>
        <v>698</v>
      </c>
      <c r="E2110" s="4" t="s">
        <v>6</v>
      </c>
      <c r="F2110" s="3" t="s">
        <v>2117</v>
      </c>
    </row>
    <row r="2111" spans="1:6">
      <c r="A2111" s="4" t="s">
        <v>414</v>
      </c>
      <c r="B2111" s="4">
        <v>15967175</v>
      </c>
      <c r="C2111" s="4">
        <v>15967393</v>
      </c>
      <c r="D2111" s="4">
        <f t="shared" si="41"/>
        <v>218</v>
      </c>
      <c r="E2111" s="4" t="s">
        <v>6</v>
      </c>
      <c r="F2111" s="3" t="s">
        <v>2118</v>
      </c>
    </row>
    <row r="2112" spans="1:6">
      <c r="A2112" s="4" t="s">
        <v>414</v>
      </c>
      <c r="B2112" s="4">
        <v>16146684</v>
      </c>
      <c r="C2112" s="4">
        <v>16147094</v>
      </c>
      <c r="D2112" s="4">
        <f t="shared" si="41"/>
        <v>410</v>
      </c>
      <c r="E2112" s="4" t="s">
        <v>6</v>
      </c>
      <c r="F2112" s="3" t="s">
        <v>2119</v>
      </c>
    </row>
    <row r="2113" spans="1:6">
      <c r="A2113" s="4" t="s">
        <v>414</v>
      </c>
      <c r="B2113" s="4">
        <v>16503279</v>
      </c>
      <c r="C2113" s="4">
        <v>16503669</v>
      </c>
      <c r="D2113" s="4">
        <f t="shared" si="41"/>
        <v>390</v>
      </c>
      <c r="E2113" s="4" t="s">
        <v>6</v>
      </c>
      <c r="F2113" s="3" t="s">
        <v>2120</v>
      </c>
    </row>
    <row r="2114" spans="1:6">
      <c r="A2114" s="4" t="s">
        <v>414</v>
      </c>
      <c r="B2114" s="4">
        <v>16613800</v>
      </c>
      <c r="C2114" s="4">
        <v>16614938</v>
      </c>
      <c r="D2114" s="4">
        <f t="shared" si="41"/>
        <v>1138</v>
      </c>
      <c r="E2114" s="4" t="s">
        <v>6</v>
      </c>
      <c r="F2114" s="3" t="s">
        <v>2121</v>
      </c>
    </row>
    <row r="2115" spans="1:6">
      <c r="A2115" s="4" t="s">
        <v>414</v>
      </c>
      <c r="B2115" s="4">
        <v>16713713</v>
      </c>
      <c r="C2115" s="4">
        <v>16714160</v>
      </c>
      <c r="D2115" s="4">
        <f t="shared" si="41"/>
        <v>447</v>
      </c>
      <c r="E2115" s="4" t="s">
        <v>6</v>
      </c>
      <c r="F2115" s="3" t="s">
        <v>2122</v>
      </c>
    </row>
    <row r="2116" spans="1:6">
      <c r="A2116" s="4" t="s">
        <v>414</v>
      </c>
      <c r="B2116" s="4">
        <v>17474716</v>
      </c>
      <c r="C2116" s="4">
        <v>17474965</v>
      </c>
      <c r="D2116" s="4">
        <f t="shared" si="41"/>
        <v>249</v>
      </c>
      <c r="E2116" s="4" t="s">
        <v>6</v>
      </c>
      <c r="F2116" s="3" t="s">
        <v>2123</v>
      </c>
    </row>
    <row r="2117" spans="1:6">
      <c r="A2117" s="4" t="s">
        <v>414</v>
      </c>
      <c r="B2117" s="4">
        <v>17501574</v>
      </c>
      <c r="C2117" s="4">
        <v>17501971</v>
      </c>
      <c r="D2117" s="4">
        <f t="shared" si="41"/>
        <v>397</v>
      </c>
      <c r="E2117" s="4" t="s">
        <v>6</v>
      </c>
      <c r="F2117" s="3" t="s">
        <v>2124</v>
      </c>
    </row>
    <row r="2118" spans="1:6">
      <c r="A2118" s="4" t="s">
        <v>414</v>
      </c>
      <c r="B2118" s="4">
        <v>18142117</v>
      </c>
      <c r="C2118" s="4">
        <v>18142404</v>
      </c>
      <c r="D2118" s="4">
        <f t="shared" si="41"/>
        <v>287</v>
      </c>
      <c r="E2118" s="4" t="s">
        <v>6</v>
      </c>
      <c r="F2118" s="3" t="s">
        <v>2125</v>
      </c>
    </row>
    <row r="2119" spans="1:6">
      <c r="A2119" s="4" t="s">
        <v>414</v>
      </c>
      <c r="B2119" s="4">
        <v>18759128</v>
      </c>
      <c r="C2119" s="4">
        <v>18759637</v>
      </c>
      <c r="D2119" s="4">
        <f t="shared" si="41"/>
        <v>509</v>
      </c>
      <c r="E2119" s="4" t="s">
        <v>6</v>
      </c>
      <c r="F2119" s="3" t="s">
        <v>2126</v>
      </c>
    </row>
    <row r="2120" spans="1:6">
      <c r="A2120" s="4" t="s">
        <v>414</v>
      </c>
      <c r="B2120" s="4">
        <v>18796439</v>
      </c>
      <c r="C2120" s="4">
        <v>18796836</v>
      </c>
      <c r="D2120" s="4">
        <f t="shared" si="41"/>
        <v>397</v>
      </c>
      <c r="E2120" s="4" t="s">
        <v>6</v>
      </c>
      <c r="F2120" s="3" t="s">
        <v>2127</v>
      </c>
    </row>
    <row r="2121" spans="1:6">
      <c r="A2121" s="4" t="s">
        <v>414</v>
      </c>
      <c r="B2121" s="4">
        <v>19270602</v>
      </c>
      <c r="C2121" s="4">
        <v>19270803</v>
      </c>
      <c r="D2121" s="4">
        <f t="shared" si="41"/>
        <v>201</v>
      </c>
      <c r="E2121" s="4" t="s">
        <v>6</v>
      </c>
      <c r="F2121" s="3" t="s">
        <v>467</v>
      </c>
    </row>
    <row r="2122" spans="1:6">
      <c r="A2122" s="4" t="s">
        <v>414</v>
      </c>
      <c r="B2122" s="4">
        <v>19888089</v>
      </c>
      <c r="C2122" s="4">
        <v>19888645</v>
      </c>
      <c r="D2122" s="4">
        <f t="shared" si="41"/>
        <v>556</v>
      </c>
      <c r="E2122" s="4" t="s">
        <v>6</v>
      </c>
      <c r="F2122" s="3" t="s">
        <v>2128</v>
      </c>
    </row>
    <row r="2123" spans="1:6">
      <c r="A2123" s="4" t="s">
        <v>414</v>
      </c>
      <c r="B2123" s="4">
        <v>20256953</v>
      </c>
      <c r="C2123" s="4">
        <v>20257242</v>
      </c>
      <c r="D2123" s="4">
        <f t="shared" si="41"/>
        <v>289</v>
      </c>
      <c r="E2123" s="4" t="s">
        <v>6</v>
      </c>
      <c r="F2123" s="3" t="s">
        <v>2129</v>
      </c>
    </row>
    <row r="2124" spans="1:6">
      <c r="A2124" s="4" t="s">
        <v>414</v>
      </c>
      <c r="B2124" s="4">
        <v>20310662</v>
      </c>
      <c r="C2124" s="4">
        <v>20310886</v>
      </c>
      <c r="D2124" s="4">
        <f t="shared" si="41"/>
        <v>224</v>
      </c>
      <c r="E2124" s="4" t="s">
        <v>6</v>
      </c>
      <c r="F2124" s="3" t="s">
        <v>2130</v>
      </c>
    </row>
    <row r="2125" spans="1:6">
      <c r="A2125" s="4" t="s">
        <v>414</v>
      </c>
      <c r="B2125" s="4">
        <v>20520823</v>
      </c>
      <c r="C2125" s="4">
        <v>20521177</v>
      </c>
      <c r="D2125" s="4">
        <f t="shared" si="41"/>
        <v>354</v>
      </c>
      <c r="E2125" s="4" t="s">
        <v>6</v>
      </c>
      <c r="F2125" s="3" t="s">
        <v>2131</v>
      </c>
    </row>
    <row r="2126" spans="1:6">
      <c r="A2126" s="4" t="s">
        <v>414</v>
      </c>
      <c r="B2126" s="4">
        <v>20524136</v>
      </c>
      <c r="C2126" s="4">
        <v>20524882</v>
      </c>
      <c r="D2126" s="4">
        <f t="shared" si="41"/>
        <v>746</v>
      </c>
      <c r="E2126" s="4" t="s">
        <v>6</v>
      </c>
      <c r="F2126" s="3" t="s">
        <v>2132</v>
      </c>
    </row>
    <row r="2127" spans="1:6">
      <c r="A2127" s="4" t="s">
        <v>414</v>
      </c>
      <c r="B2127" s="4">
        <v>21422266</v>
      </c>
      <c r="C2127" s="4">
        <v>21422640</v>
      </c>
      <c r="D2127" s="4">
        <f t="shared" si="41"/>
        <v>374</v>
      </c>
      <c r="E2127" s="4" t="s">
        <v>6</v>
      </c>
      <c r="F2127" s="3" t="s">
        <v>2133</v>
      </c>
    </row>
    <row r="2128" spans="1:6">
      <c r="A2128" s="4" t="s">
        <v>414</v>
      </c>
      <c r="B2128" s="4">
        <v>21423113</v>
      </c>
      <c r="C2128" s="4">
        <v>21423480</v>
      </c>
      <c r="D2128" s="4">
        <f t="shared" si="41"/>
        <v>367</v>
      </c>
      <c r="E2128" s="4" t="s">
        <v>6</v>
      </c>
      <c r="F2128" s="3" t="s">
        <v>2134</v>
      </c>
    </row>
    <row r="2129" spans="1:6">
      <c r="A2129" s="4" t="s">
        <v>414</v>
      </c>
      <c r="B2129" s="4">
        <v>21539346</v>
      </c>
      <c r="C2129" s="4">
        <v>21539645</v>
      </c>
      <c r="D2129" s="4">
        <f t="shared" si="41"/>
        <v>299</v>
      </c>
      <c r="E2129" s="4" t="s">
        <v>6</v>
      </c>
      <c r="F2129" s="3" t="s">
        <v>2135</v>
      </c>
    </row>
    <row r="2130" spans="1:6">
      <c r="A2130" s="4" t="s">
        <v>414</v>
      </c>
      <c r="B2130" s="4">
        <v>22358334</v>
      </c>
      <c r="C2130" s="4">
        <v>22359723</v>
      </c>
      <c r="D2130" s="4">
        <f t="shared" si="41"/>
        <v>1389</v>
      </c>
      <c r="E2130" s="4" t="s">
        <v>6</v>
      </c>
      <c r="F2130" s="3" t="s">
        <v>2136</v>
      </c>
    </row>
    <row r="2131" spans="1:6">
      <c r="A2131" s="4" t="s">
        <v>414</v>
      </c>
      <c r="B2131" s="4">
        <v>22706302</v>
      </c>
      <c r="C2131" s="4">
        <v>22706542</v>
      </c>
      <c r="D2131" s="4">
        <f t="shared" si="41"/>
        <v>240</v>
      </c>
      <c r="E2131" s="4" t="s">
        <v>6</v>
      </c>
      <c r="F2131" s="3" t="s">
        <v>2137</v>
      </c>
    </row>
    <row r="2132" spans="1:6">
      <c r="A2132" s="4" t="s">
        <v>414</v>
      </c>
      <c r="B2132" s="4">
        <v>22956732</v>
      </c>
      <c r="C2132" s="4">
        <v>22957082</v>
      </c>
      <c r="D2132" s="4">
        <f t="shared" si="41"/>
        <v>350</v>
      </c>
      <c r="E2132" s="4" t="s">
        <v>6</v>
      </c>
      <c r="F2132" s="3" t="s">
        <v>2138</v>
      </c>
    </row>
    <row r="2133" spans="1:6">
      <c r="A2133" s="4" t="s">
        <v>414</v>
      </c>
      <c r="B2133" s="4">
        <v>23213396</v>
      </c>
      <c r="C2133" s="4">
        <v>23213928</v>
      </c>
      <c r="D2133" s="4">
        <f t="shared" si="41"/>
        <v>532</v>
      </c>
      <c r="E2133" s="4" t="s">
        <v>6</v>
      </c>
      <c r="F2133" s="3" t="s">
        <v>2139</v>
      </c>
    </row>
    <row r="2134" spans="1:6">
      <c r="A2134" s="4" t="s">
        <v>414</v>
      </c>
      <c r="B2134" s="4">
        <v>24122609</v>
      </c>
      <c r="C2134" s="4">
        <v>24122898</v>
      </c>
      <c r="D2134" s="4">
        <f t="shared" si="41"/>
        <v>289</v>
      </c>
      <c r="E2134" s="4" t="s">
        <v>6</v>
      </c>
      <c r="F2134" s="3" t="s">
        <v>2140</v>
      </c>
    </row>
    <row r="2135" spans="1:6">
      <c r="A2135" s="4" t="s">
        <v>414</v>
      </c>
      <c r="B2135" s="4">
        <v>24395917</v>
      </c>
      <c r="C2135" s="4">
        <v>24396386</v>
      </c>
      <c r="D2135" s="4">
        <f t="shared" si="41"/>
        <v>469</v>
      </c>
      <c r="E2135" s="4" t="s">
        <v>6</v>
      </c>
      <c r="F2135" s="3" t="s">
        <v>2141</v>
      </c>
    </row>
    <row r="2136" spans="1:6">
      <c r="A2136" s="4" t="s">
        <v>414</v>
      </c>
      <c r="B2136" s="4">
        <v>24397559</v>
      </c>
      <c r="C2136" s="4">
        <v>24397983</v>
      </c>
      <c r="D2136" s="4">
        <f t="shared" si="41"/>
        <v>424</v>
      </c>
      <c r="E2136" s="4" t="s">
        <v>6</v>
      </c>
      <c r="F2136" s="3" t="s">
        <v>2142</v>
      </c>
    </row>
    <row r="2137" spans="1:6">
      <c r="A2137" s="4" t="s">
        <v>414</v>
      </c>
      <c r="B2137" s="4">
        <v>24727172</v>
      </c>
      <c r="C2137" s="4">
        <v>24727510</v>
      </c>
      <c r="D2137" s="4">
        <f t="shared" si="41"/>
        <v>338</v>
      </c>
      <c r="E2137" s="4" t="s">
        <v>6</v>
      </c>
      <c r="F2137" s="3" t="s">
        <v>2143</v>
      </c>
    </row>
    <row r="2138" spans="1:6">
      <c r="A2138" s="4" t="s">
        <v>414</v>
      </c>
      <c r="B2138" s="4">
        <v>25013480</v>
      </c>
      <c r="C2138" s="4">
        <v>25013973</v>
      </c>
      <c r="D2138" s="4">
        <f t="shared" si="41"/>
        <v>493</v>
      </c>
      <c r="E2138" s="4" t="s">
        <v>6</v>
      </c>
      <c r="F2138" s="3" t="s">
        <v>2144</v>
      </c>
    </row>
    <row r="2139" spans="1:6">
      <c r="A2139" s="4" t="s">
        <v>414</v>
      </c>
      <c r="B2139" s="4">
        <v>29359431</v>
      </c>
      <c r="C2139" s="4">
        <v>29359633</v>
      </c>
      <c r="D2139" s="4">
        <f t="shared" si="41"/>
        <v>202</v>
      </c>
      <c r="E2139" s="4" t="s">
        <v>6</v>
      </c>
      <c r="F2139" s="3" t="s">
        <v>2145</v>
      </c>
    </row>
    <row r="2140" spans="1:6">
      <c r="A2140" s="4" t="s">
        <v>414</v>
      </c>
      <c r="B2140" s="4">
        <v>29955783</v>
      </c>
      <c r="C2140" s="4">
        <v>29955994</v>
      </c>
      <c r="D2140" s="4">
        <f t="shared" si="41"/>
        <v>211</v>
      </c>
      <c r="E2140" s="4" t="s">
        <v>6</v>
      </c>
      <c r="F2140" s="3" t="s">
        <v>2146</v>
      </c>
    </row>
    <row r="2141" spans="1:6">
      <c r="A2141" s="4" t="s">
        <v>414</v>
      </c>
      <c r="B2141" s="4">
        <v>32439047</v>
      </c>
      <c r="C2141" s="4">
        <v>32439303</v>
      </c>
      <c r="D2141" s="4">
        <f t="shared" si="41"/>
        <v>256</v>
      </c>
      <c r="E2141" s="4" t="s">
        <v>6</v>
      </c>
      <c r="F2141" s="3" t="s">
        <v>2147</v>
      </c>
    </row>
    <row r="2142" spans="1:6">
      <c r="A2142" s="4" t="s">
        <v>414</v>
      </c>
      <c r="B2142" s="4">
        <v>32937903</v>
      </c>
      <c r="C2142" s="4">
        <v>32938121</v>
      </c>
      <c r="D2142" s="4">
        <f t="shared" si="41"/>
        <v>218</v>
      </c>
      <c r="E2142" s="4" t="s">
        <v>6</v>
      </c>
      <c r="F2142" s="3" t="s">
        <v>2148</v>
      </c>
    </row>
    <row r="2143" spans="1:6">
      <c r="A2143" s="4" t="s">
        <v>414</v>
      </c>
      <c r="B2143" s="4">
        <v>33555695</v>
      </c>
      <c r="C2143" s="4">
        <v>33556329</v>
      </c>
      <c r="D2143" s="4">
        <f t="shared" si="41"/>
        <v>634</v>
      </c>
      <c r="E2143" s="4" t="s">
        <v>6</v>
      </c>
      <c r="F2143" s="3" t="s">
        <v>2149</v>
      </c>
    </row>
    <row r="2144" spans="1:6">
      <c r="A2144" s="4" t="s">
        <v>414</v>
      </c>
      <c r="B2144" s="4">
        <v>33556641</v>
      </c>
      <c r="C2144" s="4">
        <v>33556963</v>
      </c>
      <c r="D2144" s="4">
        <f t="shared" si="41"/>
        <v>322</v>
      </c>
      <c r="E2144" s="4" t="s">
        <v>6</v>
      </c>
      <c r="F2144" s="3" t="s">
        <v>2150</v>
      </c>
    </row>
    <row r="2145" spans="1:6">
      <c r="A2145" s="4" t="s">
        <v>414</v>
      </c>
      <c r="B2145" s="4">
        <v>33557964</v>
      </c>
      <c r="C2145" s="4">
        <v>33558596</v>
      </c>
      <c r="D2145" s="4">
        <f t="shared" si="41"/>
        <v>632</v>
      </c>
      <c r="E2145" s="4" t="s">
        <v>6</v>
      </c>
      <c r="F2145" s="3" t="s">
        <v>2151</v>
      </c>
    </row>
    <row r="2146" spans="1:6">
      <c r="A2146" s="4" t="s">
        <v>414</v>
      </c>
      <c r="B2146" s="4">
        <v>35301602</v>
      </c>
      <c r="C2146" s="4">
        <v>35301835</v>
      </c>
      <c r="D2146" s="4">
        <f t="shared" si="41"/>
        <v>233</v>
      </c>
      <c r="E2146" s="4" t="s">
        <v>6</v>
      </c>
      <c r="F2146" s="3" t="s">
        <v>2152</v>
      </c>
    </row>
    <row r="2147" spans="1:6">
      <c r="A2147" s="4" t="s">
        <v>414</v>
      </c>
      <c r="B2147" s="4">
        <v>35450748</v>
      </c>
      <c r="C2147" s="4">
        <v>35450977</v>
      </c>
      <c r="D2147" s="4">
        <f t="shared" si="41"/>
        <v>229</v>
      </c>
      <c r="E2147" s="4" t="s">
        <v>6</v>
      </c>
      <c r="F2147" s="3" t="s">
        <v>2153</v>
      </c>
    </row>
    <row r="2148" spans="1:6">
      <c r="A2148" s="4" t="s">
        <v>414</v>
      </c>
      <c r="B2148" s="4">
        <v>39306577</v>
      </c>
      <c r="C2148" s="4">
        <v>39307167</v>
      </c>
      <c r="D2148" s="4">
        <f t="shared" si="41"/>
        <v>590</v>
      </c>
      <c r="E2148" s="4" t="s">
        <v>6</v>
      </c>
      <c r="F2148" s="3" t="s">
        <v>2154</v>
      </c>
    </row>
    <row r="2149" spans="1:6">
      <c r="A2149" s="4" t="s">
        <v>414</v>
      </c>
      <c r="B2149" s="4">
        <v>39885189</v>
      </c>
      <c r="C2149" s="4">
        <v>39885410</v>
      </c>
      <c r="D2149" s="4">
        <f t="shared" si="41"/>
        <v>221</v>
      </c>
      <c r="E2149" s="4" t="s">
        <v>6</v>
      </c>
      <c r="F2149" s="3" t="s">
        <v>2155</v>
      </c>
    </row>
    <row r="2150" spans="1:6">
      <c r="A2150" s="4" t="s">
        <v>414</v>
      </c>
      <c r="B2150" s="4">
        <v>39904726</v>
      </c>
      <c r="C2150" s="4">
        <v>39904928</v>
      </c>
      <c r="D2150" s="4">
        <f t="shared" si="41"/>
        <v>202</v>
      </c>
      <c r="E2150" s="4" t="s">
        <v>6</v>
      </c>
      <c r="F2150" s="3" t="s">
        <v>2156</v>
      </c>
    </row>
    <row r="2151" spans="1:6">
      <c r="A2151" s="4" t="s">
        <v>414</v>
      </c>
      <c r="B2151" s="4">
        <v>40243702</v>
      </c>
      <c r="C2151" s="4">
        <v>40246123</v>
      </c>
      <c r="D2151" s="4">
        <f t="shared" si="41"/>
        <v>2421</v>
      </c>
      <c r="E2151" s="4" t="s">
        <v>6</v>
      </c>
      <c r="F2151" s="3" t="s">
        <v>2157</v>
      </c>
    </row>
    <row r="2152" spans="1:6">
      <c r="A2152" s="4" t="s">
        <v>414</v>
      </c>
      <c r="B2152" s="4">
        <v>40583225</v>
      </c>
      <c r="C2152" s="4">
        <v>40584002</v>
      </c>
      <c r="D2152" s="4">
        <f t="shared" si="41"/>
        <v>777</v>
      </c>
      <c r="E2152" s="4" t="s">
        <v>6</v>
      </c>
      <c r="F2152" s="3" t="s">
        <v>2158</v>
      </c>
    </row>
    <row r="2153" spans="1:6">
      <c r="A2153" s="4" t="s">
        <v>648</v>
      </c>
      <c r="B2153" s="4">
        <v>1746417</v>
      </c>
      <c r="C2153" s="4">
        <v>1747716</v>
      </c>
      <c r="D2153" s="4">
        <f t="shared" ref="D2153:D2216" si="42">(C2153-B2153)</f>
        <v>1299</v>
      </c>
      <c r="E2153" s="4" t="s">
        <v>1</v>
      </c>
      <c r="F2153" s="3" t="s">
        <v>649</v>
      </c>
    </row>
    <row r="2154" spans="1:6">
      <c r="A2154" s="4" t="s">
        <v>648</v>
      </c>
      <c r="B2154" s="4">
        <v>8581803</v>
      </c>
      <c r="C2154" s="4">
        <v>8582246</v>
      </c>
      <c r="D2154" s="4">
        <f t="shared" si="42"/>
        <v>443</v>
      </c>
      <c r="E2154" s="4" t="s">
        <v>1</v>
      </c>
      <c r="F2154" s="3" t="s">
        <v>650</v>
      </c>
    </row>
    <row r="2155" spans="1:6">
      <c r="A2155" s="4" t="s">
        <v>648</v>
      </c>
      <c r="B2155" s="4">
        <v>24327174</v>
      </c>
      <c r="C2155" s="4">
        <v>24327404</v>
      </c>
      <c r="D2155" s="4">
        <f t="shared" si="42"/>
        <v>230</v>
      </c>
      <c r="E2155" s="4" t="s">
        <v>1</v>
      </c>
      <c r="F2155" s="3" t="s">
        <v>651</v>
      </c>
    </row>
    <row r="2156" spans="1:6">
      <c r="A2156" s="4" t="s">
        <v>648</v>
      </c>
      <c r="B2156" s="4">
        <v>24950967</v>
      </c>
      <c r="C2156" s="4">
        <v>24951668</v>
      </c>
      <c r="D2156" s="4">
        <f t="shared" si="42"/>
        <v>701</v>
      </c>
      <c r="E2156" s="4" t="s">
        <v>1</v>
      </c>
      <c r="F2156" s="3" t="s">
        <v>652</v>
      </c>
    </row>
    <row r="2157" spans="1:6">
      <c r="A2157" s="4" t="s">
        <v>648</v>
      </c>
      <c r="B2157" s="4">
        <v>25954963</v>
      </c>
      <c r="C2157" s="4">
        <v>25955179</v>
      </c>
      <c r="D2157" s="4">
        <f t="shared" si="42"/>
        <v>216</v>
      </c>
      <c r="E2157" s="4" t="s">
        <v>1</v>
      </c>
      <c r="F2157" s="3" t="s">
        <v>653</v>
      </c>
    </row>
    <row r="2158" spans="1:6">
      <c r="A2158" s="4" t="s">
        <v>648</v>
      </c>
      <c r="B2158" s="4">
        <v>26326737</v>
      </c>
      <c r="C2158" s="4">
        <v>26326946</v>
      </c>
      <c r="D2158" s="4">
        <f t="shared" si="42"/>
        <v>209</v>
      </c>
      <c r="E2158" s="4" t="s">
        <v>1</v>
      </c>
      <c r="F2158" s="3" t="s">
        <v>654</v>
      </c>
    </row>
    <row r="2159" spans="1:6">
      <c r="A2159" s="4" t="s">
        <v>648</v>
      </c>
      <c r="B2159" s="4">
        <v>26565833</v>
      </c>
      <c r="C2159" s="4">
        <v>26566068</v>
      </c>
      <c r="D2159" s="4">
        <f t="shared" si="42"/>
        <v>235</v>
      </c>
      <c r="E2159" s="4" t="s">
        <v>1</v>
      </c>
      <c r="F2159" s="3" t="s">
        <v>655</v>
      </c>
    </row>
    <row r="2160" spans="1:6">
      <c r="A2160" s="4" t="s">
        <v>648</v>
      </c>
      <c r="B2160" s="4">
        <v>26647299</v>
      </c>
      <c r="C2160" s="4">
        <v>26649236</v>
      </c>
      <c r="D2160" s="4">
        <f t="shared" si="42"/>
        <v>1937</v>
      </c>
      <c r="E2160" s="4" t="s">
        <v>1</v>
      </c>
      <c r="F2160" s="3" t="s">
        <v>656</v>
      </c>
    </row>
    <row r="2161" spans="1:6">
      <c r="A2161" s="4" t="s">
        <v>648</v>
      </c>
      <c r="B2161" s="4">
        <v>28236929</v>
      </c>
      <c r="C2161" s="4">
        <v>28237459</v>
      </c>
      <c r="D2161" s="4">
        <f t="shared" si="42"/>
        <v>530</v>
      </c>
      <c r="E2161" s="4" t="s">
        <v>1</v>
      </c>
      <c r="F2161" s="3" t="s">
        <v>657</v>
      </c>
    </row>
    <row r="2162" spans="1:6">
      <c r="A2162" s="4" t="s">
        <v>648</v>
      </c>
      <c r="B2162" s="4">
        <v>29267922</v>
      </c>
      <c r="C2162" s="4">
        <v>29268283</v>
      </c>
      <c r="D2162" s="4">
        <f t="shared" si="42"/>
        <v>361</v>
      </c>
      <c r="E2162" s="4" t="s">
        <v>1</v>
      </c>
      <c r="F2162" s="3" t="s">
        <v>658</v>
      </c>
    </row>
    <row r="2163" spans="1:6">
      <c r="A2163" s="4" t="s">
        <v>648</v>
      </c>
      <c r="B2163" s="4">
        <v>30413381</v>
      </c>
      <c r="C2163" s="4">
        <v>30413726</v>
      </c>
      <c r="D2163" s="4">
        <f t="shared" si="42"/>
        <v>345</v>
      </c>
      <c r="E2163" s="4" t="s">
        <v>1</v>
      </c>
      <c r="F2163" s="3" t="s">
        <v>659</v>
      </c>
    </row>
    <row r="2164" spans="1:6">
      <c r="A2164" s="4" t="s">
        <v>648</v>
      </c>
      <c r="B2164" s="4">
        <v>31992860</v>
      </c>
      <c r="C2164" s="4">
        <v>31993143</v>
      </c>
      <c r="D2164" s="4">
        <f t="shared" si="42"/>
        <v>283</v>
      </c>
      <c r="E2164" s="4" t="s">
        <v>1</v>
      </c>
      <c r="F2164" s="3" t="s">
        <v>660</v>
      </c>
    </row>
    <row r="2165" spans="1:6">
      <c r="A2165" s="4" t="s">
        <v>648</v>
      </c>
      <c r="B2165" s="4">
        <v>33059156</v>
      </c>
      <c r="C2165" s="4">
        <v>33059789</v>
      </c>
      <c r="D2165" s="4">
        <f t="shared" si="42"/>
        <v>633</v>
      </c>
      <c r="E2165" s="4" t="s">
        <v>1</v>
      </c>
      <c r="F2165" s="3" t="s">
        <v>661</v>
      </c>
    </row>
    <row r="2166" spans="1:6">
      <c r="A2166" s="4" t="s">
        <v>648</v>
      </c>
      <c r="B2166" s="4">
        <v>33707016</v>
      </c>
      <c r="C2166" s="4">
        <v>33707339</v>
      </c>
      <c r="D2166" s="4">
        <f t="shared" si="42"/>
        <v>323</v>
      </c>
      <c r="E2166" s="4" t="s">
        <v>1</v>
      </c>
      <c r="F2166" s="3" t="s">
        <v>662</v>
      </c>
    </row>
    <row r="2167" spans="1:6">
      <c r="A2167" s="4" t="s">
        <v>648</v>
      </c>
      <c r="B2167" s="4">
        <v>36550490</v>
      </c>
      <c r="C2167" s="4">
        <v>36550734</v>
      </c>
      <c r="D2167" s="4">
        <f t="shared" si="42"/>
        <v>244</v>
      </c>
      <c r="E2167" s="4" t="s">
        <v>1</v>
      </c>
      <c r="F2167" s="3" t="s">
        <v>663</v>
      </c>
    </row>
    <row r="2168" spans="1:6">
      <c r="A2168" s="4" t="s">
        <v>648</v>
      </c>
      <c r="B2168" s="4">
        <v>37168889</v>
      </c>
      <c r="C2168" s="4">
        <v>37169466</v>
      </c>
      <c r="D2168" s="4">
        <f t="shared" si="42"/>
        <v>577</v>
      </c>
      <c r="E2168" s="4" t="s">
        <v>1</v>
      </c>
      <c r="F2168" s="3" t="s">
        <v>664</v>
      </c>
    </row>
    <row r="2169" spans="1:6">
      <c r="A2169" s="4" t="s">
        <v>648</v>
      </c>
      <c r="B2169" s="4">
        <v>37906180</v>
      </c>
      <c r="C2169" s="4">
        <v>37906495</v>
      </c>
      <c r="D2169" s="4">
        <f t="shared" si="42"/>
        <v>315</v>
      </c>
      <c r="E2169" s="4" t="s">
        <v>1</v>
      </c>
      <c r="F2169" s="3" t="s">
        <v>665</v>
      </c>
    </row>
    <row r="2170" spans="1:6">
      <c r="A2170" s="4" t="s">
        <v>648</v>
      </c>
      <c r="B2170" s="4">
        <v>39023098</v>
      </c>
      <c r="C2170" s="4">
        <v>39023515</v>
      </c>
      <c r="D2170" s="4">
        <f t="shared" si="42"/>
        <v>417</v>
      </c>
      <c r="E2170" s="4" t="s">
        <v>1</v>
      </c>
      <c r="F2170" s="3" t="s">
        <v>666</v>
      </c>
    </row>
    <row r="2171" spans="1:6">
      <c r="A2171" s="4" t="s">
        <v>648</v>
      </c>
      <c r="B2171" s="4">
        <v>39198046</v>
      </c>
      <c r="C2171" s="4">
        <v>39198459</v>
      </c>
      <c r="D2171" s="4">
        <f t="shared" si="42"/>
        <v>413</v>
      </c>
      <c r="E2171" s="4" t="s">
        <v>1</v>
      </c>
      <c r="F2171" s="3" t="s">
        <v>667</v>
      </c>
    </row>
    <row r="2172" spans="1:6">
      <c r="A2172" s="4" t="s">
        <v>648</v>
      </c>
      <c r="B2172" s="4">
        <v>40678655</v>
      </c>
      <c r="C2172" s="4">
        <v>40679107</v>
      </c>
      <c r="D2172" s="4">
        <f t="shared" si="42"/>
        <v>452</v>
      </c>
      <c r="E2172" s="4" t="s">
        <v>1</v>
      </c>
      <c r="F2172" s="3" t="s">
        <v>668</v>
      </c>
    </row>
    <row r="2173" spans="1:6">
      <c r="A2173" s="4" t="s">
        <v>648</v>
      </c>
      <c r="B2173" s="4">
        <v>42537090</v>
      </c>
      <c r="C2173" s="4">
        <v>42538338</v>
      </c>
      <c r="D2173" s="4">
        <f t="shared" si="42"/>
        <v>1248</v>
      </c>
      <c r="E2173" s="4" t="s">
        <v>1</v>
      </c>
      <c r="F2173" s="3" t="s">
        <v>669</v>
      </c>
    </row>
    <row r="2174" spans="1:6">
      <c r="A2174" s="4" t="s">
        <v>648</v>
      </c>
      <c r="B2174" s="4">
        <v>45317772</v>
      </c>
      <c r="C2174" s="4">
        <v>45317992</v>
      </c>
      <c r="D2174" s="4">
        <f t="shared" si="42"/>
        <v>220</v>
      </c>
      <c r="E2174" s="4" t="s">
        <v>1</v>
      </c>
      <c r="F2174" s="3" t="s">
        <v>670</v>
      </c>
    </row>
    <row r="2175" spans="1:6">
      <c r="A2175" s="4" t="s">
        <v>648</v>
      </c>
      <c r="B2175" s="4">
        <v>45735102</v>
      </c>
      <c r="C2175" s="4">
        <v>45735515</v>
      </c>
      <c r="D2175" s="4">
        <f t="shared" si="42"/>
        <v>413</v>
      </c>
      <c r="E2175" s="4" t="s">
        <v>1</v>
      </c>
      <c r="F2175" s="3" t="s">
        <v>671</v>
      </c>
    </row>
    <row r="2176" spans="1:6">
      <c r="A2176" s="4" t="s">
        <v>648</v>
      </c>
      <c r="B2176" s="4">
        <v>45855545</v>
      </c>
      <c r="C2176" s="4">
        <v>45855663</v>
      </c>
      <c r="D2176" s="4">
        <f t="shared" si="42"/>
        <v>118</v>
      </c>
      <c r="E2176" s="4" t="s">
        <v>1</v>
      </c>
      <c r="F2176" s="3" t="s">
        <v>672</v>
      </c>
    </row>
    <row r="2177" spans="1:6">
      <c r="A2177" s="4" t="s">
        <v>648</v>
      </c>
      <c r="B2177" s="4">
        <v>47191335</v>
      </c>
      <c r="C2177" s="4">
        <v>47191591</v>
      </c>
      <c r="D2177" s="4">
        <f t="shared" si="42"/>
        <v>256</v>
      </c>
      <c r="E2177" s="4" t="s">
        <v>1</v>
      </c>
      <c r="F2177" s="3" t="s">
        <v>673</v>
      </c>
    </row>
    <row r="2178" spans="1:6">
      <c r="A2178" s="4" t="s">
        <v>648</v>
      </c>
      <c r="B2178" s="4">
        <v>47270996</v>
      </c>
      <c r="C2178" s="4">
        <v>47271258</v>
      </c>
      <c r="D2178" s="4">
        <f t="shared" si="42"/>
        <v>262</v>
      </c>
      <c r="E2178" s="4" t="s">
        <v>1</v>
      </c>
      <c r="F2178" s="3" t="s">
        <v>674</v>
      </c>
    </row>
    <row r="2179" spans="1:6">
      <c r="A2179" s="4" t="s">
        <v>648</v>
      </c>
      <c r="B2179" s="4">
        <v>48305825</v>
      </c>
      <c r="C2179" s="4">
        <v>48306194</v>
      </c>
      <c r="D2179" s="4">
        <f t="shared" si="42"/>
        <v>369</v>
      </c>
      <c r="E2179" s="4" t="s">
        <v>1</v>
      </c>
      <c r="F2179" s="3" t="s">
        <v>675</v>
      </c>
    </row>
    <row r="2180" spans="1:6">
      <c r="A2180" s="4" t="s">
        <v>648</v>
      </c>
      <c r="B2180" s="4">
        <v>574948</v>
      </c>
      <c r="C2180" s="4">
        <v>575378</v>
      </c>
      <c r="D2180" s="4">
        <f t="shared" si="42"/>
        <v>430</v>
      </c>
      <c r="E2180" s="4" t="s">
        <v>6</v>
      </c>
      <c r="F2180" s="3" t="s">
        <v>676</v>
      </c>
    </row>
    <row r="2181" spans="1:6">
      <c r="A2181" s="4" t="s">
        <v>648</v>
      </c>
      <c r="B2181" s="4">
        <v>1656308</v>
      </c>
      <c r="C2181" s="4">
        <v>1656984</v>
      </c>
      <c r="D2181" s="4">
        <f t="shared" si="42"/>
        <v>676</v>
      </c>
      <c r="E2181" s="4" t="s">
        <v>6</v>
      </c>
      <c r="F2181" s="3" t="s">
        <v>677</v>
      </c>
    </row>
    <row r="2182" spans="1:6">
      <c r="A2182" s="4" t="s">
        <v>648</v>
      </c>
      <c r="B2182" s="4">
        <v>2859423</v>
      </c>
      <c r="C2182" s="4">
        <v>2859628</v>
      </c>
      <c r="D2182" s="4">
        <f t="shared" si="42"/>
        <v>205</v>
      </c>
      <c r="E2182" s="4" t="s">
        <v>6</v>
      </c>
      <c r="F2182" s="3" t="s">
        <v>678</v>
      </c>
    </row>
    <row r="2183" spans="1:6">
      <c r="A2183" s="4" t="s">
        <v>648</v>
      </c>
      <c r="B2183" s="4">
        <v>4116337</v>
      </c>
      <c r="C2183" s="4">
        <v>4116542</v>
      </c>
      <c r="D2183" s="4">
        <f t="shared" si="42"/>
        <v>205</v>
      </c>
      <c r="E2183" s="4" t="s">
        <v>6</v>
      </c>
      <c r="F2183" s="3" t="s">
        <v>679</v>
      </c>
    </row>
    <row r="2184" spans="1:6">
      <c r="A2184" s="4" t="s">
        <v>648</v>
      </c>
      <c r="B2184" s="4">
        <v>4719373</v>
      </c>
      <c r="C2184" s="4">
        <v>4719757</v>
      </c>
      <c r="D2184" s="4">
        <f t="shared" si="42"/>
        <v>384</v>
      </c>
      <c r="E2184" s="4" t="s">
        <v>6</v>
      </c>
      <c r="F2184" s="3" t="s">
        <v>680</v>
      </c>
    </row>
    <row r="2185" spans="1:6">
      <c r="A2185" s="4" t="s">
        <v>648</v>
      </c>
      <c r="B2185" s="4">
        <v>4746063</v>
      </c>
      <c r="C2185" s="4">
        <v>4746355</v>
      </c>
      <c r="D2185" s="4">
        <f t="shared" si="42"/>
        <v>292</v>
      </c>
      <c r="E2185" s="4" t="s">
        <v>6</v>
      </c>
      <c r="F2185" s="3" t="s">
        <v>681</v>
      </c>
    </row>
    <row r="2186" spans="1:6">
      <c r="A2186" s="4" t="s">
        <v>648</v>
      </c>
      <c r="B2186" s="4">
        <v>5570198</v>
      </c>
      <c r="C2186" s="4">
        <v>5570513</v>
      </c>
      <c r="D2186" s="4">
        <f t="shared" si="42"/>
        <v>315</v>
      </c>
      <c r="E2186" s="4" t="s">
        <v>6</v>
      </c>
      <c r="F2186" s="3" t="s">
        <v>682</v>
      </c>
    </row>
    <row r="2187" spans="1:6">
      <c r="A2187" s="4" t="s">
        <v>648</v>
      </c>
      <c r="B2187" s="4">
        <v>9289370</v>
      </c>
      <c r="C2187" s="4">
        <v>9289571</v>
      </c>
      <c r="D2187" s="4">
        <f t="shared" si="42"/>
        <v>201</v>
      </c>
      <c r="E2187" s="4" t="s">
        <v>6</v>
      </c>
      <c r="F2187" s="3" t="s">
        <v>683</v>
      </c>
    </row>
    <row r="2188" spans="1:6">
      <c r="A2188" s="4" t="s">
        <v>648</v>
      </c>
      <c r="B2188" s="4">
        <v>9525659</v>
      </c>
      <c r="C2188" s="4">
        <v>9526189</v>
      </c>
      <c r="D2188" s="4">
        <f t="shared" si="42"/>
        <v>530</v>
      </c>
      <c r="E2188" s="4" t="s">
        <v>6</v>
      </c>
      <c r="F2188" s="3" t="s">
        <v>684</v>
      </c>
    </row>
    <row r="2189" spans="1:6">
      <c r="A2189" s="4" t="s">
        <v>648</v>
      </c>
      <c r="B2189" s="4">
        <v>12556029</v>
      </c>
      <c r="C2189" s="4">
        <v>12556304</v>
      </c>
      <c r="D2189" s="4">
        <f t="shared" si="42"/>
        <v>275</v>
      </c>
      <c r="E2189" s="4" t="s">
        <v>6</v>
      </c>
      <c r="F2189" s="3" t="s">
        <v>685</v>
      </c>
    </row>
    <row r="2190" spans="1:6">
      <c r="A2190" s="4" t="s">
        <v>648</v>
      </c>
      <c r="B2190" s="4">
        <v>16128072</v>
      </c>
      <c r="C2190" s="4">
        <v>16128462</v>
      </c>
      <c r="D2190" s="4">
        <f t="shared" si="42"/>
        <v>390</v>
      </c>
      <c r="E2190" s="4" t="s">
        <v>6</v>
      </c>
      <c r="F2190" s="3" t="s">
        <v>686</v>
      </c>
    </row>
    <row r="2191" spans="1:6">
      <c r="A2191" s="4" t="s">
        <v>648</v>
      </c>
      <c r="B2191" s="4">
        <v>22932365</v>
      </c>
      <c r="C2191" s="4">
        <v>22932572</v>
      </c>
      <c r="D2191" s="4">
        <f t="shared" si="42"/>
        <v>207</v>
      </c>
      <c r="E2191" s="4" t="s">
        <v>6</v>
      </c>
      <c r="F2191" s="3" t="s">
        <v>687</v>
      </c>
    </row>
    <row r="2192" spans="1:6">
      <c r="A2192" s="4" t="s">
        <v>648</v>
      </c>
      <c r="B2192" s="4">
        <v>23209165</v>
      </c>
      <c r="C2192" s="4">
        <v>23209435</v>
      </c>
      <c r="D2192" s="4">
        <f t="shared" si="42"/>
        <v>270</v>
      </c>
      <c r="E2192" s="4" t="s">
        <v>6</v>
      </c>
      <c r="F2192" s="3" t="s">
        <v>688</v>
      </c>
    </row>
    <row r="2193" spans="1:6">
      <c r="A2193" s="4" t="s">
        <v>648</v>
      </c>
      <c r="B2193" s="4">
        <v>25134141</v>
      </c>
      <c r="C2193" s="4">
        <v>25134404</v>
      </c>
      <c r="D2193" s="4">
        <f t="shared" si="42"/>
        <v>263</v>
      </c>
      <c r="E2193" s="4" t="s">
        <v>6</v>
      </c>
      <c r="F2193" s="3" t="s">
        <v>689</v>
      </c>
    </row>
    <row r="2194" spans="1:6">
      <c r="A2194" s="4" t="s">
        <v>648</v>
      </c>
      <c r="B2194" s="4">
        <v>27897835</v>
      </c>
      <c r="C2194" s="4">
        <v>27898345</v>
      </c>
      <c r="D2194" s="4">
        <f t="shared" si="42"/>
        <v>510</v>
      </c>
      <c r="E2194" s="4" t="s">
        <v>6</v>
      </c>
      <c r="F2194" s="3" t="s">
        <v>690</v>
      </c>
    </row>
    <row r="2195" spans="1:6">
      <c r="A2195" s="4" t="s">
        <v>648</v>
      </c>
      <c r="B2195" s="4">
        <v>28517523</v>
      </c>
      <c r="C2195" s="4">
        <v>28518602</v>
      </c>
      <c r="D2195" s="4">
        <f t="shared" si="42"/>
        <v>1079</v>
      </c>
      <c r="E2195" s="4" t="s">
        <v>6</v>
      </c>
      <c r="F2195" s="3" t="s">
        <v>691</v>
      </c>
    </row>
    <row r="2196" spans="1:6">
      <c r="A2196" s="4" t="s">
        <v>648</v>
      </c>
      <c r="B2196" s="4">
        <v>29286245</v>
      </c>
      <c r="C2196" s="4">
        <v>29286772</v>
      </c>
      <c r="D2196" s="4">
        <f t="shared" si="42"/>
        <v>527</v>
      </c>
      <c r="E2196" s="4" t="s">
        <v>6</v>
      </c>
      <c r="F2196" s="3" t="s">
        <v>692</v>
      </c>
    </row>
    <row r="2197" spans="1:6">
      <c r="A2197" s="4" t="s">
        <v>648</v>
      </c>
      <c r="B2197" s="4">
        <v>34674519</v>
      </c>
      <c r="C2197" s="4">
        <v>34675776</v>
      </c>
      <c r="D2197" s="4">
        <f t="shared" si="42"/>
        <v>1257</v>
      </c>
      <c r="E2197" s="4" t="s">
        <v>6</v>
      </c>
      <c r="F2197" s="3" t="s">
        <v>693</v>
      </c>
    </row>
    <row r="2198" spans="1:6">
      <c r="A2198" s="4" t="s">
        <v>648</v>
      </c>
      <c r="B2198" s="4">
        <v>35444184</v>
      </c>
      <c r="C2198" s="4">
        <v>35444409</v>
      </c>
      <c r="D2198" s="4">
        <f t="shared" si="42"/>
        <v>225</v>
      </c>
      <c r="E2198" s="4" t="s">
        <v>6</v>
      </c>
      <c r="F2198" s="3" t="s">
        <v>694</v>
      </c>
    </row>
    <row r="2199" spans="1:6">
      <c r="A2199" s="4" t="s">
        <v>648</v>
      </c>
      <c r="B2199" s="4">
        <v>35987053</v>
      </c>
      <c r="C2199" s="4">
        <v>35987357</v>
      </c>
      <c r="D2199" s="4">
        <f t="shared" si="42"/>
        <v>304</v>
      </c>
      <c r="E2199" s="4" t="s">
        <v>6</v>
      </c>
      <c r="F2199" s="3" t="s">
        <v>695</v>
      </c>
    </row>
    <row r="2200" spans="1:6">
      <c r="A2200" s="4" t="s">
        <v>648</v>
      </c>
      <c r="B2200" s="4">
        <v>37395631</v>
      </c>
      <c r="C2200" s="4">
        <v>37396669</v>
      </c>
      <c r="D2200" s="4">
        <f t="shared" si="42"/>
        <v>1038</v>
      </c>
      <c r="E2200" s="4" t="s">
        <v>6</v>
      </c>
      <c r="F2200" s="3" t="s">
        <v>696</v>
      </c>
    </row>
    <row r="2201" spans="1:6">
      <c r="A2201" s="4" t="s">
        <v>648</v>
      </c>
      <c r="B2201" s="4">
        <v>38137746</v>
      </c>
      <c r="C2201" s="4">
        <v>38138005</v>
      </c>
      <c r="D2201" s="4">
        <f t="shared" si="42"/>
        <v>259</v>
      </c>
      <c r="E2201" s="4" t="s">
        <v>6</v>
      </c>
      <c r="F2201" s="3" t="s">
        <v>697</v>
      </c>
    </row>
    <row r="2202" spans="1:6">
      <c r="A2202" s="4" t="s">
        <v>648</v>
      </c>
      <c r="B2202" s="4">
        <v>38659497</v>
      </c>
      <c r="C2202" s="4">
        <v>38659942</v>
      </c>
      <c r="D2202" s="4">
        <f t="shared" si="42"/>
        <v>445</v>
      </c>
      <c r="E2202" s="4" t="s">
        <v>6</v>
      </c>
      <c r="F2202" s="3" t="s">
        <v>698</v>
      </c>
    </row>
    <row r="2203" spans="1:6">
      <c r="A2203" s="4" t="s">
        <v>648</v>
      </c>
      <c r="B2203" s="4">
        <v>38991128</v>
      </c>
      <c r="C2203" s="4">
        <v>38991331</v>
      </c>
      <c r="D2203" s="4">
        <f t="shared" si="42"/>
        <v>203</v>
      </c>
      <c r="E2203" s="4" t="s">
        <v>6</v>
      </c>
      <c r="F2203" s="3" t="s">
        <v>699</v>
      </c>
    </row>
    <row r="2204" spans="1:6">
      <c r="A2204" s="4" t="s">
        <v>648</v>
      </c>
      <c r="B2204" s="4">
        <v>40329014</v>
      </c>
      <c r="C2204" s="4">
        <v>40329836</v>
      </c>
      <c r="D2204" s="4">
        <f t="shared" si="42"/>
        <v>822</v>
      </c>
      <c r="E2204" s="4" t="s">
        <v>6</v>
      </c>
      <c r="F2204" s="3" t="s">
        <v>700</v>
      </c>
    </row>
    <row r="2205" spans="1:6">
      <c r="A2205" s="4" t="s">
        <v>648</v>
      </c>
      <c r="B2205" s="4">
        <v>40366390</v>
      </c>
      <c r="C2205" s="4">
        <v>40366771</v>
      </c>
      <c r="D2205" s="4">
        <f t="shared" si="42"/>
        <v>381</v>
      </c>
      <c r="E2205" s="4" t="s">
        <v>6</v>
      </c>
      <c r="F2205" s="3" t="s">
        <v>701</v>
      </c>
    </row>
    <row r="2206" spans="1:6">
      <c r="A2206" s="4" t="s">
        <v>702</v>
      </c>
      <c r="B2206" s="4">
        <v>40630981</v>
      </c>
      <c r="C2206" s="4">
        <v>40631546</v>
      </c>
      <c r="D2206" s="4">
        <f t="shared" si="42"/>
        <v>565</v>
      </c>
      <c r="E2206" s="4" t="s">
        <v>6</v>
      </c>
      <c r="F2206" s="3" t="s">
        <v>703</v>
      </c>
    </row>
    <row r="2207" spans="1:6">
      <c r="A2207" s="4" t="s">
        <v>648</v>
      </c>
      <c r="B2207" s="4">
        <v>40639388</v>
      </c>
      <c r="C2207" s="4">
        <v>40639921</v>
      </c>
      <c r="D2207" s="4">
        <f t="shared" si="42"/>
        <v>533</v>
      </c>
      <c r="E2207" s="4" t="s">
        <v>6</v>
      </c>
      <c r="F2207" s="3" t="s">
        <v>704</v>
      </c>
    </row>
    <row r="2208" spans="1:6">
      <c r="A2208" s="4" t="s">
        <v>648</v>
      </c>
      <c r="B2208" s="4">
        <v>41146819</v>
      </c>
      <c r="C2208" s="4">
        <v>41147325</v>
      </c>
      <c r="D2208" s="4">
        <f t="shared" si="42"/>
        <v>506</v>
      </c>
      <c r="E2208" s="4" t="s">
        <v>6</v>
      </c>
      <c r="F2208" s="3" t="s">
        <v>705</v>
      </c>
    </row>
    <row r="2209" spans="1:6">
      <c r="A2209" s="4" t="s">
        <v>648</v>
      </c>
      <c r="B2209" s="4">
        <v>41846790</v>
      </c>
      <c r="C2209" s="4">
        <v>41847579</v>
      </c>
      <c r="D2209" s="4">
        <f t="shared" si="42"/>
        <v>789</v>
      </c>
      <c r="E2209" s="4" t="s">
        <v>6</v>
      </c>
      <c r="F2209" s="3" t="s">
        <v>706</v>
      </c>
    </row>
    <row r="2210" spans="1:6">
      <c r="A2210" s="4" t="s">
        <v>648</v>
      </c>
      <c r="B2210" s="4">
        <v>44090987</v>
      </c>
      <c r="C2210" s="4">
        <v>44091891</v>
      </c>
      <c r="D2210" s="4">
        <f t="shared" si="42"/>
        <v>904</v>
      </c>
      <c r="E2210" s="4" t="s">
        <v>6</v>
      </c>
      <c r="F2210" s="3" t="s">
        <v>707</v>
      </c>
    </row>
    <row r="2211" spans="1:6">
      <c r="A2211" s="4" t="s">
        <v>648</v>
      </c>
      <c r="B2211" s="4">
        <v>44210150</v>
      </c>
      <c r="C2211" s="4">
        <v>44210351</v>
      </c>
      <c r="D2211" s="4">
        <f t="shared" si="42"/>
        <v>201</v>
      </c>
      <c r="E2211" s="4" t="s">
        <v>6</v>
      </c>
      <c r="F2211" s="3" t="s">
        <v>708</v>
      </c>
    </row>
    <row r="2212" spans="1:6">
      <c r="A2212" s="4" t="s">
        <v>648</v>
      </c>
      <c r="B2212" s="4">
        <v>44322795</v>
      </c>
      <c r="C2212" s="4">
        <v>44323256</v>
      </c>
      <c r="D2212" s="4">
        <f t="shared" si="42"/>
        <v>461</v>
      </c>
      <c r="E2212" s="4" t="s">
        <v>6</v>
      </c>
      <c r="F2212" s="3" t="s">
        <v>709</v>
      </c>
    </row>
    <row r="2213" spans="1:6">
      <c r="A2213" s="4" t="s">
        <v>648</v>
      </c>
      <c r="B2213" s="4">
        <v>44605119</v>
      </c>
      <c r="C2213" s="4">
        <v>44605397</v>
      </c>
      <c r="D2213" s="4">
        <f t="shared" si="42"/>
        <v>278</v>
      </c>
      <c r="E2213" s="4" t="s">
        <v>6</v>
      </c>
      <c r="F2213" s="3" t="s">
        <v>710</v>
      </c>
    </row>
    <row r="2214" spans="1:6">
      <c r="A2214" s="4" t="s">
        <v>648</v>
      </c>
      <c r="B2214" s="4">
        <v>47188305</v>
      </c>
      <c r="C2214" s="4">
        <v>47188575</v>
      </c>
      <c r="D2214" s="4">
        <f t="shared" si="42"/>
        <v>270</v>
      </c>
      <c r="E2214" s="4" t="s">
        <v>6</v>
      </c>
      <c r="F2214" s="3" t="s">
        <v>711</v>
      </c>
    </row>
    <row r="2215" spans="1:6">
      <c r="A2215" s="4" t="s">
        <v>648</v>
      </c>
      <c r="B2215" s="4">
        <v>47279897</v>
      </c>
      <c r="C2215" s="4">
        <v>47280737</v>
      </c>
      <c r="D2215" s="4">
        <f t="shared" si="42"/>
        <v>840</v>
      </c>
      <c r="E2215" s="4" t="s">
        <v>6</v>
      </c>
      <c r="F2215" s="3" t="s">
        <v>712</v>
      </c>
    </row>
    <row r="2216" spans="1:6">
      <c r="A2216" s="4" t="s">
        <v>648</v>
      </c>
      <c r="B2216" s="4">
        <v>47457723</v>
      </c>
      <c r="C2216" s="4">
        <v>47458033</v>
      </c>
      <c r="D2216" s="4">
        <f t="shared" si="42"/>
        <v>310</v>
      </c>
      <c r="E2216" s="4" t="s">
        <v>6</v>
      </c>
      <c r="F2216" s="3" t="s">
        <v>713</v>
      </c>
    </row>
    <row r="2217" spans="1:6">
      <c r="A2217" s="4" t="s">
        <v>648</v>
      </c>
      <c r="B2217" s="4">
        <v>47906981</v>
      </c>
      <c r="C2217" s="4">
        <v>47907768</v>
      </c>
      <c r="D2217" s="4">
        <f t="shared" ref="D2217:D2219" si="43">(C2217-B2217)</f>
        <v>787</v>
      </c>
      <c r="E2217" s="4" t="s">
        <v>6</v>
      </c>
      <c r="F2217" s="3" t="s">
        <v>714</v>
      </c>
    </row>
    <row r="2218" spans="1:6">
      <c r="A2218" s="4" t="s">
        <v>648</v>
      </c>
      <c r="B2218" s="4">
        <v>48105666</v>
      </c>
      <c r="C2218" s="4">
        <v>48106111</v>
      </c>
      <c r="D2218" s="4">
        <f t="shared" si="43"/>
        <v>445</v>
      </c>
      <c r="E2218" s="4" t="s">
        <v>6</v>
      </c>
      <c r="F2218" s="3" t="s">
        <v>715</v>
      </c>
    </row>
    <row r="2219" spans="1:6">
      <c r="A2219" s="4" t="s">
        <v>648</v>
      </c>
      <c r="B2219" s="4">
        <v>48256143</v>
      </c>
      <c r="C2219" s="4">
        <v>48256428</v>
      </c>
      <c r="D2219" s="4">
        <f t="shared" si="43"/>
        <v>285</v>
      </c>
      <c r="E2219" s="4" t="s">
        <v>6</v>
      </c>
      <c r="F2219" s="3" t="s">
        <v>716</v>
      </c>
    </row>
    <row r="2220" spans="1:6">
      <c r="A2220" s="4" t="s">
        <v>648</v>
      </c>
      <c r="B2220" s="4">
        <v>903047</v>
      </c>
      <c r="C2220" s="4">
        <v>903453</v>
      </c>
      <c r="D2220" s="4">
        <f t="shared" ref="D2220:D2283" si="44">(C2220-B2220)</f>
        <v>406</v>
      </c>
      <c r="E2220" s="4" t="s">
        <v>1</v>
      </c>
      <c r="F2220" s="3" t="s">
        <v>717</v>
      </c>
    </row>
    <row r="2221" spans="1:6">
      <c r="A2221" s="4" t="s">
        <v>648</v>
      </c>
      <c r="B2221" s="4">
        <v>1159312</v>
      </c>
      <c r="C2221" s="4">
        <v>1159780</v>
      </c>
      <c r="D2221" s="4">
        <f t="shared" si="44"/>
        <v>468</v>
      </c>
      <c r="E2221" s="4" t="s">
        <v>1</v>
      </c>
      <c r="F2221" s="3" t="s">
        <v>718</v>
      </c>
    </row>
    <row r="2222" spans="1:6">
      <c r="A2222" s="4" t="s">
        <v>648</v>
      </c>
      <c r="B2222" s="4">
        <v>1155956</v>
      </c>
      <c r="C2222" s="4">
        <v>1156162</v>
      </c>
      <c r="D2222" s="4">
        <f t="shared" si="44"/>
        <v>206</v>
      </c>
      <c r="E2222" s="4" t="s">
        <v>1</v>
      </c>
      <c r="F2222" s="3" t="s">
        <v>719</v>
      </c>
    </row>
    <row r="2223" spans="1:6">
      <c r="A2223" s="4" t="s">
        <v>648</v>
      </c>
      <c r="B2223" s="4">
        <v>1159312</v>
      </c>
      <c r="C2223" s="4">
        <v>1159780</v>
      </c>
      <c r="D2223" s="4">
        <f t="shared" si="44"/>
        <v>468</v>
      </c>
      <c r="E2223" s="4" t="s">
        <v>1</v>
      </c>
      <c r="F2223" s="3" t="s">
        <v>720</v>
      </c>
    </row>
    <row r="2224" spans="1:6">
      <c r="A2224" s="4" t="s">
        <v>648</v>
      </c>
      <c r="B2224" s="4">
        <v>2911568</v>
      </c>
      <c r="C2224" s="4">
        <v>2912013</v>
      </c>
      <c r="D2224" s="4">
        <f t="shared" si="44"/>
        <v>445</v>
      </c>
      <c r="E2224" s="4" t="s">
        <v>1</v>
      </c>
      <c r="F2224" s="3" t="s">
        <v>721</v>
      </c>
    </row>
    <row r="2225" spans="1:6">
      <c r="A2225" s="4" t="s">
        <v>648</v>
      </c>
      <c r="B2225" s="4">
        <v>3041043</v>
      </c>
      <c r="C2225" s="4">
        <v>3041285</v>
      </c>
      <c r="D2225" s="4">
        <f t="shared" si="44"/>
        <v>242</v>
      </c>
      <c r="E2225" s="4" t="s">
        <v>1</v>
      </c>
      <c r="F2225" s="3" t="s">
        <v>722</v>
      </c>
    </row>
    <row r="2226" spans="1:6">
      <c r="A2226" s="4" t="s">
        <v>648</v>
      </c>
      <c r="B2226" s="4">
        <v>3351199</v>
      </c>
      <c r="C2226" s="4">
        <v>3351501</v>
      </c>
      <c r="D2226" s="4">
        <f t="shared" si="44"/>
        <v>302</v>
      </c>
      <c r="E2226" s="4" t="s">
        <v>1</v>
      </c>
      <c r="F2226" s="3" t="s">
        <v>723</v>
      </c>
    </row>
    <row r="2227" spans="1:6">
      <c r="A2227" s="4" t="s">
        <v>648</v>
      </c>
      <c r="B2227" s="4">
        <v>3937593</v>
      </c>
      <c r="C2227" s="4">
        <v>3937796</v>
      </c>
      <c r="D2227" s="4">
        <f t="shared" si="44"/>
        <v>203</v>
      </c>
      <c r="E2227" s="4" t="s">
        <v>1</v>
      </c>
      <c r="F2227" s="3" t="s">
        <v>724</v>
      </c>
    </row>
    <row r="2228" spans="1:6">
      <c r="A2228" s="4" t="s">
        <v>648</v>
      </c>
      <c r="B2228" s="4">
        <v>5572102</v>
      </c>
      <c r="C2228" s="4">
        <v>5572950</v>
      </c>
      <c r="D2228" s="4">
        <f t="shared" si="44"/>
        <v>848</v>
      </c>
      <c r="E2228" s="4" t="s">
        <v>1</v>
      </c>
      <c r="F2228" s="3" t="s">
        <v>725</v>
      </c>
    </row>
    <row r="2229" spans="1:6">
      <c r="A2229" s="4" t="s">
        <v>648</v>
      </c>
      <c r="B2229" s="4">
        <v>6375718</v>
      </c>
      <c r="C2229" s="4">
        <v>6375938</v>
      </c>
      <c r="D2229" s="4">
        <f t="shared" si="44"/>
        <v>220</v>
      </c>
      <c r="E2229" s="4" t="s">
        <v>1</v>
      </c>
      <c r="F2229" s="3" t="s">
        <v>726</v>
      </c>
    </row>
    <row r="2230" spans="1:6">
      <c r="A2230" s="4" t="s">
        <v>648</v>
      </c>
      <c r="B2230" s="4">
        <v>8071035</v>
      </c>
      <c r="C2230" s="4">
        <v>8071264</v>
      </c>
      <c r="D2230" s="4">
        <f t="shared" si="44"/>
        <v>229</v>
      </c>
      <c r="E2230" s="4" t="s">
        <v>1</v>
      </c>
      <c r="F2230" s="3" t="s">
        <v>727</v>
      </c>
    </row>
    <row r="2231" spans="1:6">
      <c r="A2231" s="4" t="s">
        <v>648</v>
      </c>
      <c r="B2231" s="4">
        <v>8072034</v>
      </c>
      <c r="C2231" s="4">
        <v>8072267</v>
      </c>
      <c r="D2231" s="4">
        <f t="shared" si="44"/>
        <v>233</v>
      </c>
      <c r="E2231" s="4" t="s">
        <v>1</v>
      </c>
      <c r="F2231" s="3" t="s">
        <v>728</v>
      </c>
    </row>
    <row r="2232" spans="1:6">
      <c r="A2232" s="4" t="s">
        <v>648</v>
      </c>
      <c r="B2232" s="4">
        <v>8508402</v>
      </c>
      <c r="C2232" s="4">
        <v>8508617</v>
      </c>
      <c r="D2232" s="4">
        <f t="shared" si="44"/>
        <v>215</v>
      </c>
      <c r="E2232" s="4" t="s">
        <v>1</v>
      </c>
      <c r="F2232" s="3" t="s">
        <v>729</v>
      </c>
    </row>
    <row r="2233" spans="1:6">
      <c r="A2233" s="4" t="s">
        <v>648</v>
      </c>
      <c r="B2233" s="4">
        <v>15170816</v>
      </c>
      <c r="C2233" s="4">
        <v>15172473</v>
      </c>
      <c r="D2233" s="4">
        <f t="shared" si="44"/>
        <v>1657</v>
      </c>
      <c r="E2233" s="4" t="s">
        <v>1</v>
      </c>
      <c r="F2233" s="3" t="s">
        <v>730</v>
      </c>
    </row>
    <row r="2234" spans="1:6">
      <c r="A2234" s="4" t="s">
        <v>648</v>
      </c>
      <c r="B2234" s="4">
        <v>16401750</v>
      </c>
      <c r="C2234" s="4">
        <v>16401952</v>
      </c>
      <c r="D2234" s="4">
        <f t="shared" si="44"/>
        <v>202</v>
      </c>
      <c r="E2234" s="4" t="s">
        <v>1</v>
      </c>
      <c r="F2234" s="3" t="s">
        <v>731</v>
      </c>
    </row>
    <row r="2235" spans="1:6">
      <c r="A2235" s="4" t="s">
        <v>648</v>
      </c>
      <c r="B2235" s="4">
        <v>18875308</v>
      </c>
      <c r="C2235" s="4">
        <v>18876254</v>
      </c>
      <c r="D2235" s="4">
        <f t="shared" si="44"/>
        <v>946</v>
      </c>
      <c r="E2235" s="4" t="s">
        <v>1</v>
      </c>
      <c r="F2235" s="3" t="s">
        <v>732</v>
      </c>
    </row>
    <row r="2236" spans="1:6">
      <c r="A2236" s="4" t="s">
        <v>648</v>
      </c>
      <c r="B2236" s="4">
        <v>19150569</v>
      </c>
      <c r="C2236" s="4">
        <v>19150777</v>
      </c>
      <c r="D2236" s="4">
        <f t="shared" si="44"/>
        <v>208</v>
      </c>
      <c r="E2236" s="4" t="s">
        <v>1</v>
      </c>
      <c r="F2236" s="3" t="s">
        <v>733</v>
      </c>
    </row>
    <row r="2237" spans="1:6">
      <c r="A2237" s="4" t="s">
        <v>648</v>
      </c>
      <c r="B2237" s="4">
        <v>21134584</v>
      </c>
      <c r="C2237" s="4">
        <v>21134814</v>
      </c>
      <c r="D2237" s="4">
        <f t="shared" si="44"/>
        <v>230</v>
      </c>
      <c r="E2237" s="4" t="s">
        <v>1</v>
      </c>
      <c r="F2237" s="3" t="s">
        <v>734</v>
      </c>
    </row>
    <row r="2238" spans="1:6">
      <c r="A2238" s="4" t="s">
        <v>648</v>
      </c>
      <c r="B2238" s="4">
        <v>22395254</v>
      </c>
      <c r="C2238" s="4">
        <v>22395532</v>
      </c>
      <c r="D2238" s="4">
        <f t="shared" si="44"/>
        <v>278</v>
      </c>
      <c r="E2238" s="4" t="s">
        <v>1</v>
      </c>
      <c r="F2238" s="3" t="s">
        <v>735</v>
      </c>
    </row>
    <row r="2239" spans="1:6">
      <c r="A2239" s="4" t="s">
        <v>648</v>
      </c>
      <c r="B2239" s="4">
        <v>23205452</v>
      </c>
      <c r="C2239" s="4">
        <v>23207015</v>
      </c>
      <c r="D2239" s="4">
        <f t="shared" si="44"/>
        <v>1563</v>
      </c>
      <c r="E2239" s="4" t="s">
        <v>1</v>
      </c>
      <c r="F2239" s="3" t="s">
        <v>736</v>
      </c>
    </row>
    <row r="2240" spans="1:6">
      <c r="A2240" s="4" t="s">
        <v>648</v>
      </c>
      <c r="B2240" s="4">
        <v>23643062</v>
      </c>
      <c r="C2240" s="4">
        <v>23643269</v>
      </c>
      <c r="D2240" s="4">
        <f t="shared" si="44"/>
        <v>207</v>
      </c>
      <c r="E2240" s="4" t="s">
        <v>1</v>
      </c>
      <c r="F2240" s="3" t="s">
        <v>737</v>
      </c>
    </row>
    <row r="2241" spans="1:6">
      <c r="A2241" s="4" t="s">
        <v>648</v>
      </c>
      <c r="B2241" s="4">
        <v>25227041</v>
      </c>
      <c r="C2241" s="4">
        <v>25227435</v>
      </c>
      <c r="D2241" s="4">
        <f t="shared" si="44"/>
        <v>394</v>
      </c>
      <c r="E2241" s="4" t="s">
        <v>1</v>
      </c>
      <c r="F2241" s="3" t="s">
        <v>738</v>
      </c>
    </row>
    <row r="2242" spans="1:6">
      <c r="A2242" s="4" t="s">
        <v>648</v>
      </c>
      <c r="B2242" s="4">
        <v>25227572</v>
      </c>
      <c r="C2242" s="4">
        <v>25227810</v>
      </c>
      <c r="D2242" s="4">
        <f t="shared" si="44"/>
        <v>238</v>
      </c>
      <c r="E2242" s="4" t="s">
        <v>1</v>
      </c>
      <c r="F2242" s="3" t="s">
        <v>739</v>
      </c>
    </row>
    <row r="2243" spans="1:6">
      <c r="A2243" s="4" t="s">
        <v>648</v>
      </c>
      <c r="B2243" s="4">
        <v>28070183</v>
      </c>
      <c r="C2243" s="4">
        <v>28070498</v>
      </c>
      <c r="D2243" s="4">
        <f t="shared" si="44"/>
        <v>315</v>
      </c>
      <c r="E2243" s="4" t="s">
        <v>1</v>
      </c>
      <c r="F2243" s="3" t="s">
        <v>740</v>
      </c>
    </row>
    <row r="2244" spans="1:6">
      <c r="A2244" s="4" t="s">
        <v>648</v>
      </c>
      <c r="B2244" s="4">
        <v>28277514</v>
      </c>
      <c r="C2244" s="4">
        <v>28277817</v>
      </c>
      <c r="D2244" s="4">
        <f t="shared" si="44"/>
        <v>303</v>
      </c>
      <c r="E2244" s="4" t="s">
        <v>1</v>
      </c>
      <c r="F2244" s="3" t="s">
        <v>741</v>
      </c>
    </row>
    <row r="2245" spans="1:6">
      <c r="A2245" s="4" t="s">
        <v>648</v>
      </c>
      <c r="B2245" s="4">
        <v>28624979</v>
      </c>
      <c r="C2245" s="4">
        <v>28625641</v>
      </c>
      <c r="D2245" s="4">
        <f t="shared" si="44"/>
        <v>662</v>
      </c>
      <c r="E2245" s="4" t="s">
        <v>1</v>
      </c>
      <c r="F2245" s="3" t="s">
        <v>742</v>
      </c>
    </row>
    <row r="2246" spans="1:6">
      <c r="A2246" s="4" t="s">
        <v>648</v>
      </c>
      <c r="B2246" s="4">
        <v>29314159</v>
      </c>
      <c r="C2246" s="4">
        <v>29314381</v>
      </c>
      <c r="D2246" s="4">
        <f t="shared" si="44"/>
        <v>222</v>
      </c>
      <c r="E2246" s="4" t="s">
        <v>1</v>
      </c>
      <c r="F2246" s="3" t="s">
        <v>743</v>
      </c>
    </row>
    <row r="2247" spans="1:6">
      <c r="A2247" s="4" t="s">
        <v>648</v>
      </c>
      <c r="B2247" s="4">
        <v>29624936</v>
      </c>
      <c r="C2247" s="4">
        <v>29626174</v>
      </c>
      <c r="D2247" s="4">
        <f t="shared" si="44"/>
        <v>1238</v>
      </c>
      <c r="E2247" s="4" t="s">
        <v>1</v>
      </c>
      <c r="F2247" s="3" t="s">
        <v>744</v>
      </c>
    </row>
    <row r="2248" spans="1:6">
      <c r="A2248" s="4" t="s">
        <v>648</v>
      </c>
      <c r="B2248" s="4">
        <v>29639093</v>
      </c>
      <c r="C2248" s="4">
        <v>29639326</v>
      </c>
      <c r="D2248" s="4">
        <f t="shared" si="44"/>
        <v>233</v>
      </c>
      <c r="E2248" s="4" t="s">
        <v>1</v>
      </c>
      <c r="F2248" s="3" t="s">
        <v>745</v>
      </c>
    </row>
    <row r="2249" spans="1:6">
      <c r="A2249" s="4" t="s">
        <v>648</v>
      </c>
      <c r="B2249" s="4">
        <v>30253506</v>
      </c>
      <c r="C2249" s="4">
        <v>30253902</v>
      </c>
      <c r="D2249" s="4">
        <f t="shared" si="44"/>
        <v>396</v>
      </c>
      <c r="E2249" s="4" t="s">
        <v>1</v>
      </c>
      <c r="F2249" s="3" t="s">
        <v>746</v>
      </c>
    </row>
    <row r="2250" spans="1:6">
      <c r="A2250" s="4" t="s">
        <v>648</v>
      </c>
      <c r="B2250" s="4">
        <v>30255757</v>
      </c>
      <c r="C2250" s="4">
        <v>30256329</v>
      </c>
      <c r="D2250" s="4">
        <f t="shared" si="44"/>
        <v>572</v>
      </c>
      <c r="E2250" s="4" t="s">
        <v>1</v>
      </c>
      <c r="F2250" s="3" t="s">
        <v>747</v>
      </c>
    </row>
    <row r="2251" spans="1:6">
      <c r="A2251" s="4" t="s">
        <v>648</v>
      </c>
      <c r="B2251" s="4">
        <v>30411456</v>
      </c>
      <c r="C2251" s="4">
        <v>30411766</v>
      </c>
      <c r="D2251" s="4">
        <f t="shared" si="44"/>
        <v>310</v>
      </c>
      <c r="E2251" s="4" t="s">
        <v>1</v>
      </c>
      <c r="F2251" s="3" t="s">
        <v>748</v>
      </c>
    </row>
    <row r="2252" spans="1:6">
      <c r="A2252" s="4" t="s">
        <v>648</v>
      </c>
      <c r="B2252" s="4">
        <v>30414243</v>
      </c>
      <c r="C2252" s="4">
        <v>30414916</v>
      </c>
      <c r="D2252" s="4">
        <f t="shared" si="44"/>
        <v>673</v>
      </c>
      <c r="E2252" s="4" t="s">
        <v>1</v>
      </c>
      <c r="F2252" s="3" t="s">
        <v>749</v>
      </c>
    </row>
    <row r="2253" spans="1:6">
      <c r="A2253" s="4" t="s">
        <v>648</v>
      </c>
      <c r="B2253" s="4">
        <v>30760955</v>
      </c>
      <c r="C2253" s="4">
        <v>30761209</v>
      </c>
      <c r="D2253" s="4">
        <f t="shared" si="44"/>
        <v>254</v>
      </c>
      <c r="E2253" s="4" t="s">
        <v>1</v>
      </c>
      <c r="F2253" s="3" t="s">
        <v>750</v>
      </c>
    </row>
    <row r="2254" spans="1:6">
      <c r="A2254" s="4" t="s">
        <v>648</v>
      </c>
      <c r="B2254" s="4">
        <v>30958688</v>
      </c>
      <c r="C2254" s="4">
        <v>30959422</v>
      </c>
      <c r="D2254" s="4">
        <f t="shared" si="44"/>
        <v>734</v>
      </c>
      <c r="E2254" s="4" t="s">
        <v>1</v>
      </c>
      <c r="F2254" s="3" t="s">
        <v>751</v>
      </c>
    </row>
    <row r="2255" spans="1:6">
      <c r="A2255" s="4" t="s">
        <v>648</v>
      </c>
      <c r="B2255" s="4">
        <v>31020035</v>
      </c>
      <c r="C2255" s="4">
        <v>31020289</v>
      </c>
      <c r="D2255" s="4">
        <f t="shared" si="44"/>
        <v>254</v>
      </c>
      <c r="E2255" s="4" t="s">
        <v>1</v>
      </c>
      <c r="F2255" s="3" t="s">
        <v>752</v>
      </c>
    </row>
    <row r="2256" spans="1:6">
      <c r="A2256" s="4" t="s">
        <v>648</v>
      </c>
      <c r="B2256" s="4">
        <v>31988536</v>
      </c>
      <c r="C2256" s="4">
        <v>31989028</v>
      </c>
      <c r="D2256" s="4">
        <f t="shared" si="44"/>
        <v>492</v>
      </c>
      <c r="E2256" s="4" t="s">
        <v>1</v>
      </c>
      <c r="F2256" s="3" t="s">
        <v>753</v>
      </c>
    </row>
    <row r="2257" spans="1:6">
      <c r="A2257" s="4" t="s">
        <v>648</v>
      </c>
      <c r="B2257" s="4">
        <v>32009330</v>
      </c>
      <c r="C2257" s="4">
        <v>32009846</v>
      </c>
      <c r="D2257" s="4">
        <f t="shared" si="44"/>
        <v>516</v>
      </c>
      <c r="E2257" s="4" t="s">
        <v>1</v>
      </c>
      <c r="F2257" s="3" t="s">
        <v>754</v>
      </c>
    </row>
    <row r="2258" spans="1:6">
      <c r="A2258" s="4" t="s">
        <v>648</v>
      </c>
      <c r="B2258" s="4">
        <v>32199644</v>
      </c>
      <c r="C2258" s="4">
        <v>32200267</v>
      </c>
      <c r="D2258" s="4">
        <f t="shared" si="44"/>
        <v>623</v>
      </c>
      <c r="E2258" s="4" t="s">
        <v>1</v>
      </c>
      <c r="F2258" s="3" t="s">
        <v>755</v>
      </c>
    </row>
    <row r="2259" spans="1:6">
      <c r="A2259" s="4" t="s">
        <v>648</v>
      </c>
      <c r="B2259" s="4">
        <v>32200358</v>
      </c>
      <c r="C2259" s="4">
        <v>32200732</v>
      </c>
      <c r="D2259" s="4">
        <f t="shared" si="44"/>
        <v>374</v>
      </c>
      <c r="E2259" s="4" t="s">
        <v>1</v>
      </c>
      <c r="F2259" s="3" t="s">
        <v>756</v>
      </c>
    </row>
    <row r="2260" spans="1:6">
      <c r="A2260" s="4" t="s">
        <v>648</v>
      </c>
      <c r="B2260" s="4">
        <v>32409081</v>
      </c>
      <c r="C2260" s="4">
        <v>32409339</v>
      </c>
      <c r="D2260" s="4">
        <f t="shared" si="44"/>
        <v>258</v>
      </c>
      <c r="E2260" s="4" t="s">
        <v>1</v>
      </c>
      <c r="F2260" s="3" t="s">
        <v>757</v>
      </c>
    </row>
    <row r="2261" spans="1:6">
      <c r="A2261" s="4" t="s">
        <v>648</v>
      </c>
      <c r="B2261" s="4">
        <v>32722119</v>
      </c>
      <c r="C2261" s="4">
        <v>32722406</v>
      </c>
      <c r="D2261" s="4">
        <f t="shared" si="44"/>
        <v>287</v>
      </c>
      <c r="E2261" s="4" t="s">
        <v>1</v>
      </c>
      <c r="F2261" s="3" t="s">
        <v>758</v>
      </c>
    </row>
    <row r="2262" spans="1:6">
      <c r="A2262" s="4" t="s">
        <v>648</v>
      </c>
      <c r="B2262" s="4">
        <v>33024530</v>
      </c>
      <c r="C2262" s="4">
        <v>33024735</v>
      </c>
      <c r="D2262" s="4">
        <f t="shared" si="44"/>
        <v>205</v>
      </c>
      <c r="E2262" s="4" t="s">
        <v>1</v>
      </c>
      <c r="F2262" s="3" t="s">
        <v>759</v>
      </c>
    </row>
    <row r="2263" spans="1:6">
      <c r="A2263" s="4" t="s">
        <v>648</v>
      </c>
      <c r="B2263" s="4">
        <v>33099647</v>
      </c>
      <c r="C2263" s="4">
        <v>33100534</v>
      </c>
      <c r="D2263" s="4">
        <f t="shared" si="44"/>
        <v>887</v>
      </c>
      <c r="E2263" s="4" t="s">
        <v>1</v>
      </c>
      <c r="F2263" s="3" t="s">
        <v>760</v>
      </c>
    </row>
    <row r="2264" spans="1:6">
      <c r="A2264" s="4" t="s">
        <v>648</v>
      </c>
      <c r="B2264" s="4">
        <v>33426463</v>
      </c>
      <c r="C2264" s="4">
        <v>33426713</v>
      </c>
      <c r="D2264" s="4">
        <f t="shared" si="44"/>
        <v>250</v>
      </c>
      <c r="E2264" s="4" t="s">
        <v>1</v>
      </c>
      <c r="F2264" s="3" t="s">
        <v>761</v>
      </c>
    </row>
    <row r="2265" spans="1:6">
      <c r="A2265" s="4" t="s">
        <v>648</v>
      </c>
      <c r="B2265" s="4">
        <v>33719130</v>
      </c>
      <c r="C2265" s="4">
        <v>33719372</v>
      </c>
      <c r="D2265" s="4">
        <f t="shared" si="44"/>
        <v>242</v>
      </c>
      <c r="E2265" s="4" t="s">
        <v>1</v>
      </c>
      <c r="F2265" s="3" t="s">
        <v>762</v>
      </c>
    </row>
    <row r="2266" spans="1:6">
      <c r="A2266" s="4" t="s">
        <v>648</v>
      </c>
      <c r="B2266" s="4">
        <v>34191460</v>
      </c>
      <c r="C2266" s="4">
        <v>34191696</v>
      </c>
      <c r="D2266" s="4">
        <f t="shared" si="44"/>
        <v>236</v>
      </c>
      <c r="E2266" s="4" t="s">
        <v>1</v>
      </c>
      <c r="F2266" s="3" t="s">
        <v>763</v>
      </c>
    </row>
    <row r="2267" spans="1:6">
      <c r="A2267" s="4" t="s">
        <v>648</v>
      </c>
      <c r="B2267" s="4">
        <v>34553410</v>
      </c>
      <c r="C2267" s="4">
        <v>34553680</v>
      </c>
      <c r="D2267" s="4">
        <f t="shared" si="44"/>
        <v>270</v>
      </c>
      <c r="E2267" s="4" t="s">
        <v>1</v>
      </c>
      <c r="F2267" s="3" t="s">
        <v>764</v>
      </c>
    </row>
    <row r="2268" spans="1:6">
      <c r="A2268" s="4" t="s">
        <v>648</v>
      </c>
      <c r="B2268" s="4">
        <v>34861124</v>
      </c>
      <c r="C2268" s="4">
        <v>34861601</v>
      </c>
      <c r="D2268" s="4">
        <f t="shared" si="44"/>
        <v>477</v>
      </c>
      <c r="E2268" s="4" t="s">
        <v>1</v>
      </c>
      <c r="F2268" s="3" t="s">
        <v>765</v>
      </c>
    </row>
    <row r="2269" spans="1:6">
      <c r="A2269" s="4" t="s">
        <v>648</v>
      </c>
      <c r="B2269" s="4">
        <v>35084725</v>
      </c>
      <c r="C2269" s="4">
        <v>35084968</v>
      </c>
      <c r="D2269" s="4">
        <f t="shared" si="44"/>
        <v>243</v>
      </c>
      <c r="E2269" s="4" t="s">
        <v>1</v>
      </c>
      <c r="F2269" s="3" t="s">
        <v>766</v>
      </c>
    </row>
    <row r="2270" spans="1:6">
      <c r="A2270" s="4" t="s">
        <v>648</v>
      </c>
      <c r="B2270" s="4">
        <v>35181068</v>
      </c>
      <c r="C2270" s="4">
        <v>35181499</v>
      </c>
      <c r="D2270" s="4">
        <f t="shared" si="44"/>
        <v>431</v>
      </c>
      <c r="E2270" s="4" t="s">
        <v>1</v>
      </c>
      <c r="F2270" s="3" t="s">
        <v>767</v>
      </c>
    </row>
    <row r="2271" spans="1:6">
      <c r="A2271" s="4" t="s">
        <v>648</v>
      </c>
      <c r="B2271" s="4">
        <v>35208843</v>
      </c>
      <c r="C2271" s="4">
        <v>35209692</v>
      </c>
      <c r="D2271" s="4">
        <f t="shared" si="44"/>
        <v>849</v>
      </c>
      <c r="E2271" s="4" t="s">
        <v>1</v>
      </c>
      <c r="F2271" s="3" t="s">
        <v>768</v>
      </c>
    </row>
    <row r="2272" spans="1:6">
      <c r="A2272" s="4" t="s">
        <v>648</v>
      </c>
      <c r="B2272" s="4">
        <v>35437603</v>
      </c>
      <c r="C2272" s="4">
        <v>35437957</v>
      </c>
      <c r="D2272" s="4">
        <f t="shared" si="44"/>
        <v>354</v>
      </c>
      <c r="E2272" s="4" t="s">
        <v>1</v>
      </c>
      <c r="F2272" s="3" t="s">
        <v>769</v>
      </c>
    </row>
    <row r="2273" spans="1:6">
      <c r="A2273" s="4" t="s">
        <v>648</v>
      </c>
      <c r="B2273" s="4">
        <v>35883356</v>
      </c>
      <c r="C2273" s="4">
        <v>35883619</v>
      </c>
      <c r="D2273" s="4">
        <f t="shared" si="44"/>
        <v>263</v>
      </c>
      <c r="E2273" s="4" t="s">
        <v>1</v>
      </c>
      <c r="F2273" s="3" t="s">
        <v>770</v>
      </c>
    </row>
    <row r="2274" spans="1:6">
      <c r="A2274" s="4" t="s">
        <v>648</v>
      </c>
      <c r="B2274" s="4">
        <v>35952966</v>
      </c>
      <c r="C2274" s="4">
        <v>35953174</v>
      </c>
      <c r="D2274" s="4">
        <f t="shared" si="44"/>
        <v>208</v>
      </c>
      <c r="E2274" s="4" t="s">
        <v>1</v>
      </c>
      <c r="F2274" s="3" t="s">
        <v>771</v>
      </c>
    </row>
    <row r="2275" spans="1:6">
      <c r="A2275" s="4" t="s">
        <v>648</v>
      </c>
      <c r="B2275" s="4">
        <v>35952966</v>
      </c>
      <c r="C2275" s="4">
        <v>35953174</v>
      </c>
      <c r="D2275" s="4">
        <f t="shared" si="44"/>
        <v>208</v>
      </c>
      <c r="E2275" s="4" t="s">
        <v>1</v>
      </c>
      <c r="F2275" s="3" t="s">
        <v>772</v>
      </c>
    </row>
    <row r="2276" spans="1:6">
      <c r="A2276" s="4" t="s">
        <v>648</v>
      </c>
      <c r="B2276" s="4">
        <v>35958790</v>
      </c>
      <c r="C2276" s="4">
        <v>35959095</v>
      </c>
      <c r="D2276" s="4">
        <f t="shared" si="44"/>
        <v>305</v>
      </c>
      <c r="E2276" s="4" t="s">
        <v>1</v>
      </c>
      <c r="F2276" s="3" t="s">
        <v>773</v>
      </c>
    </row>
    <row r="2277" spans="1:6">
      <c r="A2277" s="4" t="s">
        <v>648</v>
      </c>
      <c r="B2277" s="4">
        <v>36389093</v>
      </c>
      <c r="C2277" s="4">
        <v>36389329</v>
      </c>
      <c r="D2277" s="4">
        <f t="shared" si="44"/>
        <v>236</v>
      </c>
      <c r="E2277" s="4" t="s">
        <v>1</v>
      </c>
      <c r="F2277" s="3" t="s">
        <v>774</v>
      </c>
    </row>
    <row r="2278" spans="1:6">
      <c r="A2278" s="4" t="s">
        <v>648</v>
      </c>
      <c r="B2278" s="4">
        <v>36394154</v>
      </c>
      <c r="C2278" s="4">
        <v>36394854</v>
      </c>
      <c r="D2278" s="4">
        <f t="shared" si="44"/>
        <v>700</v>
      </c>
      <c r="E2278" s="4" t="s">
        <v>1</v>
      </c>
      <c r="F2278" s="3" t="s">
        <v>775</v>
      </c>
    </row>
    <row r="2279" spans="1:6">
      <c r="A2279" s="4" t="s">
        <v>648</v>
      </c>
      <c r="B2279" s="4">
        <v>36591093</v>
      </c>
      <c r="C2279" s="4">
        <v>36591436</v>
      </c>
      <c r="D2279" s="4">
        <f t="shared" si="44"/>
        <v>343</v>
      </c>
      <c r="E2279" s="4" t="s">
        <v>1</v>
      </c>
      <c r="F2279" s="3" t="s">
        <v>776</v>
      </c>
    </row>
    <row r="2280" spans="1:6">
      <c r="A2280" s="4" t="s">
        <v>648</v>
      </c>
      <c r="B2280" s="4">
        <v>36705722</v>
      </c>
      <c r="C2280" s="4">
        <v>36705956</v>
      </c>
      <c r="D2280" s="4">
        <f t="shared" si="44"/>
        <v>234</v>
      </c>
      <c r="E2280" s="4" t="s">
        <v>1</v>
      </c>
      <c r="F2280" s="3" t="s">
        <v>777</v>
      </c>
    </row>
    <row r="2281" spans="1:6">
      <c r="A2281" s="4" t="s">
        <v>648</v>
      </c>
      <c r="B2281" s="4">
        <v>36867300</v>
      </c>
      <c r="C2281" s="4">
        <v>36867608</v>
      </c>
      <c r="D2281" s="4">
        <f t="shared" si="44"/>
        <v>308</v>
      </c>
      <c r="E2281" s="4" t="s">
        <v>1</v>
      </c>
      <c r="F2281" s="3" t="s">
        <v>778</v>
      </c>
    </row>
    <row r="2282" spans="1:6">
      <c r="A2282" s="4" t="s">
        <v>648</v>
      </c>
      <c r="B2282" s="4">
        <v>36946377</v>
      </c>
      <c r="C2282" s="4">
        <v>36946817</v>
      </c>
      <c r="D2282" s="4">
        <f t="shared" si="44"/>
        <v>440</v>
      </c>
      <c r="E2282" s="4" t="s">
        <v>1</v>
      </c>
      <c r="F2282" s="3" t="s">
        <v>779</v>
      </c>
    </row>
    <row r="2283" spans="1:6">
      <c r="A2283" s="4" t="s">
        <v>648</v>
      </c>
      <c r="B2283" s="4">
        <v>37061474</v>
      </c>
      <c r="C2283" s="4">
        <v>37061774</v>
      </c>
      <c r="D2283" s="4">
        <f t="shared" si="44"/>
        <v>300</v>
      </c>
      <c r="E2283" s="4" t="s">
        <v>1</v>
      </c>
      <c r="F2283" s="3" t="s">
        <v>780</v>
      </c>
    </row>
    <row r="2284" spans="1:6">
      <c r="A2284" s="4" t="s">
        <v>648</v>
      </c>
      <c r="B2284" s="4">
        <v>37374271</v>
      </c>
      <c r="C2284" s="4">
        <v>37374505</v>
      </c>
      <c r="D2284" s="4">
        <f t="shared" ref="D2284:D2347" si="45">(C2284-B2284)</f>
        <v>234</v>
      </c>
      <c r="E2284" s="4" t="s">
        <v>1</v>
      </c>
      <c r="F2284" s="3" t="s">
        <v>781</v>
      </c>
    </row>
    <row r="2285" spans="1:6">
      <c r="A2285" s="4" t="s">
        <v>648</v>
      </c>
      <c r="B2285" s="4">
        <v>37394451</v>
      </c>
      <c r="C2285" s="4">
        <v>37394651</v>
      </c>
      <c r="D2285" s="4">
        <f t="shared" si="45"/>
        <v>200</v>
      </c>
      <c r="E2285" s="4" t="s">
        <v>1</v>
      </c>
      <c r="F2285" s="3" t="s">
        <v>782</v>
      </c>
    </row>
    <row r="2286" spans="1:6">
      <c r="A2286" s="4" t="s">
        <v>648</v>
      </c>
      <c r="B2286" s="4">
        <v>37976300</v>
      </c>
      <c r="C2286" s="4">
        <v>37976501</v>
      </c>
      <c r="D2286" s="4">
        <f t="shared" si="45"/>
        <v>201</v>
      </c>
      <c r="E2286" s="4" t="s">
        <v>1</v>
      </c>
      <c r="F2286" s="3" t="s">
        <v>783</v>
      </c>
    </row>
    <row r="2287" spans="1:6">
      <c r="A2287" s="4" t="s">
        <v>648</v>
      </c>
      <c r="B2287" s="4">
        <v>38254675</v>
      </c>
      <c r="C2287" s="4">
        <v>38255186</v>
      </c>
      <c r="D2287" s="4">
        <f t="shared" si="45"/>
        <v>511</v>
      </c>
      <c r="E2287" s="4" t="s">
        <v>1</v>
      </c>
      <c r="F2287" s="3" t="s">
        <v>784</v>
      </c>
    </row>
    <row r="2288" spans="1:6">
      <c r="A2288" s="4" t="s">
        <v>648</v>
      </c>
      <c r="B2288" s="4">
        <v>38377228</v>
      </c>
      <c r="C2288" s="4">
        <v>38377978</v>
      </c>
      <c r="D2288" s="4">
        <f t="shared" si="45"/>
        <v>750</v>
      </c>
      <c r="E2288" s="4" t="s">
        <v>1</v>
      </c>
      <c r="F2288" s="3" t="s">
        <v>785</v>
      </c>
    </row>
    <row r="2289" spans="1:6">
      <c r="A2289" s="4" t="s">
        <v>648</v>
      </c>
      <c r="B2289" s="4">
        <v>38388825</v>
      </c>
      <c r="C2289" s="4">
        <v>38389108</v>
      </c>
      <c r="D2289" s="4">
        <f t="shared" si="45"/>
        <v>283</v>
      </c>
      <c r="E2289" s="4" t="s">
        <v>1</v>
      </c>
      <c r="F2289" s="3" t="s">
        <v>786</v>
      </c>
    </row>
    <row r="2290" spans="1:6">
      <c r="A2290" s="4" t="s">
        <v>648</v>
      </c>
      <c r="B2290" s="4">
        <v>38565734</v>
      </c>
      <c r="C2290" s="4">
        <v>38566530</v>
      </c>
      <c r="D2290" s="4">
        <f t="shared" si="45"/>
        <v>796</v>
      </c>
      <c r="E2290" s="4" t="s">
        <v>1</v>
      </c>
      <c r="F2290" s="3" t="s">
        <v>787</v>
      </c>
    </row>
    <row r="2291" spans="1:6">
      <c r="A2291" s="4" t="s">
        <v>648</v>
      </c>
      <c r="B2291" s="4">
        <v>38618756</v>
      </c>
      <c r="C2291" s="4">
        <v>38619575</v>
      </c>
      <c r="D2291" s="4">
        <f t="shared" si="45"/>
        <v>819</v>
      </c>
      <c r="E2291" s="4" t="s">
        <v>1</v>
      </c>
      <c r="F2291" s="3" t="s">
        <v>788</v>
      </c>
    </row>
    <row r="2292" spans="1:6">
      <c r="A2292" s="4" t="s">
        <v>648</v>
      </c>
      <c r="B2292" s="4">
        <v>39018969</v>
      </c>
      <c r="C2292" s="4">
        <v>39019186</v>
      </c>
      <c r="D2292" s="4">
        <f t="shared" si="45"/>
        <v>217</v>
      </c>
      <c r="E2292" s="4" t="s">
        <v>1</v>
      </c>
      <c r="F2292" s="3" t="s">
        <v>789</v>
      </c>
    </row>
    <row r="2293" spans="1:6">
      <c r="A2293" s="4" t="s">
        <v>648</v>
      </c>
      <c r="B2293" s="4">
        <v>39020213</v>
      </c>
      <c r="C2293" s="4">
        <v>39020429</v>
      </c>
      <c r="D2293" s="4">
        <f t="shared" si="45"/>
        <v>216</v>
      </c>
      <c r="E2293" s="4" t="s">
        <v>1</v>
      </c>
      <c r="F2293" s="3" t="s">
        <v>790</v>
      </c>
    </row>
    <row r="2294" spans="1:6">
      <c r="A2294" s="4" t="s">
        <v>648</v>
      </c>
      <c r="B2294" s="4">
        <v>40971396</v>
      </c>
      <c r="C2294" s="4">
        <v>40971716</v>
      </c>
      <c r="D2294" s="4">
        <f t="shared" si="45"/>
        <v>320</v>
      </c>
      <c r="E2294" s="4" t="s">
        <v>1</v>
      </c>
      <c r="F2294" s="3" t="s">
        <v>791</v>
      </c>
    </row>
    <row r="2295" spans="1:6">
      <c r="A2295" s="4" t="s">
        <v>648</v>
      </c>
      <c r="B2295" s="4">
        <v>41381560</v>
      </c>
      <c r="C2295" s="4">
        <v>41381878</v>
      </c>
      <c r="D2295" s="4">
        <f t="shared" si="45"/>
        <v>318</v>
      </c>
      <c r="E2295" s="4" t="s">
        <v>1</v>
      </c>
      <c r="F2295" s="3" t="s">
        <v>792</v>
      </c>
    </row>
    <row r="2296" spans="1:6">
      <c r="A2296" s="4" t="s">
        <v>648</v>
      </c>
      <c r="B2296" s="4">
        <v>41790134</v>
      </c>
      <c r="C2296" s="4">
        <v>41790580</v>
      </c>
      <c r="D2296" s="4">
        <f t="shared" si="45"/>
        <v>446</v>
      </c>
      <c r="E2296" s="4" t="s">
        <v>1</v>
      </c>
      <c r="F2296" s="3" t="s">
        <v>793</v>
      </c>
    </row>
    <row r="2297" spans="1:6">
      <c r="A2297" s="4" t="s">
        <v>648</v>
      </c>
      <c r="B2297" s="4">
        <v>42076837</v>
      </c>
      <c r="C2297" s="4">
        <v>42077047</v>
      </c>
      <c r="D2297" s="4">
        <f t="shared" si="45"/>
        <v>210</v>
      </c>
      <c r="E2297" s="4" t="s">
        <v>1</v>
      </c>
      <c r="F2297" s="3" t="s">
        <v>794</v>
      </c>
    </row>
    <row r="2298" spans="1:6">
      <c r="A2298" s="4" t="s">
        <v>648</v>
      </c>
      <c r="B2298" s="4">
        <v>42113282</v>
      </c>
      <c r="C2298" s="4">
        <v>42113522</v>
      </c>
      <c r="D2298" s="4">
        <f t="shared" si="45"/>
        <v>240</v>
      </c>
      <c r="E2298" s="4" t="s">
        <v>1</v>
      </c>
      <c r="F2298" s="3" t="s">
        <v>795</v>
      </c>
    </row>
    <row r="2299" spans="1:6">
      <c r="A2299" s="4" t="s">
        <v>648</v>
      </c>
      <c r="B2299" s="4">
        <v>42793095</v>
      </c>
      <c r="C2299" s="4">
        <v>42793349</v>
      </c>
      <c r="D2299" s="4">
        <f t="shared" si="45"/>
        <v>254</v>
      </c>
      <c r="E2299" s="4" t="s">
        <v>1</v>
      </c>
      <c r="F2299" s="3" t="s">
        <v>796</v>
      </c>
    </row>
    <row r="2300" spans="1:6">
      <c r="A2300" s="4" t="s">
        <v>648</v>
      </c>
      <c r="B2300" s="4">
        <v>42940260</v>
      </c>
      <c r="C2300" s="4">
        <v>42940808</v>
      </c>
      <c r="D2300" s="4">
        <f t="shared" si="45"/>
        <v>548</v>
      </c>
      <c r="E2300" s="4" t="s">
        <v>1</v>
      </c>
      <c r="F2300" s="3" t="s">
        <v>797</v>
      </c>
    </row>
    <row r="2301" spans="1:6">
      <c r="A2301" s="4" t="s">
        <v>648</v>
      </c>
      <c r="B2301" s="4">
        <v>43312314</v>
      </c>
      <c r="C2301" s="4">
        <v>43312528</v>
      </c>
      <c r="D2301" s="4">
        <f t="shared" si="45"/>
        <v>214</v>
      </c>
      <c r="E2301" s="4" t="s">
        <v>1</v>
      </c>
      <c r="F2301" s="3" t="s">
        <v>798</v>
      </c>
    </row>
    <row r="2302" spans="1:6">
      <c r="A2302" s="4" t="s">
        <v>648</v>
      </c>
      <c r="B2302" s="4">
        <v>43352915</v>
      </c>
      <c r="C2302" s="4">
        <v>43353522</v>
      </c>
      <c r="D2302" s="4">
        <f t="shared" si="45"/>
        <v>607</v>
      </c>
      <c r="E2302" s="4" t="s">
        <v>1</v>
      </c>
      <c r="F2302" s="3" t="s">
        <v>799</v>
      </c>
    </row>
    <row r="2303" spans="1:6">
      <c r="A2303" s="4" t="s">
        <v>648</v>
      </c>
      <c r="B2303" s="4">
        <v>43735153</v>
      </c>
      <c r="C2303" s="4">
        <v>43735487</v>
      </c>
      <c r="D2303" s="4">
        <f t="shared" si="45"/>
        <v>334</v>
      </c>
      <c r="E2303" s="4" t="s">
        <v>1</v>
      </c>
      <c r="F2303" s="3" t="s">
        <v>800</v>
      </c>
    </row>
    <row r="2304" spans="1:6">
      <c r="A2304" s="4" t="s">
        <v>648</v>
      </c>
      <c r="B2304" s="4">
        <v>44187795</v>
      </c>
      <c r="C2304" s="4">
        <v>44188043</v>
      </c>
      <c r="D2304" s="4">
        <f t="shared" si="45"/>
        <v>248</v>
      </c>
      <c r="E2304" s="4" t="s">
        <v>1</v>
      </c>
      <c r="F2304" s="3" t="s">
        <v>801</v>
      </c>
    </row>
    <row r="2305" spans="1:6">
      <c r="A2305" s="4" t="s">
        <v>648</v>
      </c>
      <c r="B2305" s="4">
        <v>44244731</v>
      </c>
      <c r="C2305" s="4">
        <v>44244967</v>
      </c>
      <c r="D2305" s="4">
        <f t="shared" si="45"/>
        <v>236</v>
      </c>
      <c r="E2305" s="4" t="s">
        <v>1</v>
      </c>
      <c r="F2305" s="3" t="s">
        <v>802</v>
      </c>
    </row>
    <row r="2306" spans="1:6">
      <c r="A2306" s="4" t="s">
        <v>648</v>
      </c>
      <c r="B2306" s="4">
        <v>44349252</v>
      </c>
      <c r="C2306" s="4">
        <v>44349465</v>
      </c>
      <c r="D2306" s="4">
        <f t="shared" si="45"/>
        <v>213</v>
      </c>
      <c r="E2306" s="4" t="s">
        <v>1</v>
      </c>
      <c r="F2306" s="3" t="s">
        <v>803</v>
      </c>
    </row>
    <row r="2307" spans="1:6">
      <c r="A2307" s="4" t="s">
        <v>648</v>
      </c>
      <c r="B2307" s="4">
        <v>44412830</v>
      </c>
      <c r="C2307" s="4">
        <v>44413334</v>
      </c>
      <c r="D2307" s="4">
        <f t="shared" si="45"/>
        <v>504</v>
      </c>
      <c r="E2307" s="4" t="s">
        <v>1</v>
      </c>
      <c r="F2307" s="3" t="s">
        <v>804</v>
      </c>
    </row>
    <row r="2308" spans="1:6">
      <c r="A2308" s="4" t="s">
        <v>648</v>
      </c>
      <c r="B2308" s="4">
        <v>44444092</v>
      </c>
      <c r="C2308" s="4">
        <v>44444300</v>
      </c>
      <c r="D2308" s="4">
        <f t="shared" si="45"/>
        <v>208</v>
      </c>
      <c r="E2308" s="4" t="s">
        <v>1</v>
      </c>
      <c r="F2308" s="3" t="s">
        <v>805</v>
      </c>
    </row>
    <row r="2309" spans="1:6">
      <c r="A2309" s="4" t="s">
        <v>648</v>
      </c>
      <c r="B2309" s="4">
        <v>44656811</v>
      </c>
      <c r="C2309" s="4">
        <v>44657117</v>
      </c>
      <c r="D2309" s="4">
        <f t="shared" si="45"/>
        <v>306</v>
      </c>
      <c r="E2309" s="4" t="s">
        <v>1</v>
      </c>
      <c r="F2309" s="3" t="s">
        <v>806</v>
      </c>
    </row>
    <row r="2310" spans="1:6">
      <c r="A2310" s="4" t="s">
        <v>648</v>
      </c>
      <c r="B2310" s="4">
        <v>44748367</v>
      </c>
      <c r="C2310" s="4">
        <v>44748649</v>
      </c>
      <c r="D2310" s="4">
        <f t="shared" si="45"/>
        <v>282</v>
      </c>
      <c r="E2310" s="4" t="s">
        <v>1</v>
      </c>
      <c r="F2310" s="3" t="s">
        <v>807</v>
      </c>
    </row>
    <row r="2311" spans="1:6">
      <c r="A2311" s="4" t="s">
        <v>648</v>
      </c>
      <c r="B2311" s="4">
        <v>44838974</v>
      </c>
      <c r="C2311" s="4">
        <v>44839376</v>
      </c>
      <c r="D2311" s="4">
        <f t="shared" si="45"/>
        <v>402</v>
      </c>
      <c r="E2311" s="4" t="s">
        <v>1</v>
      </c>
      <c r="F2311" s="3" t="s">
        <v>808</v>
      </c>
    </row>
    <row r="2312" spans="1:6">
      <c r="A2312" s="4" t="s">
        <v>648</v>
      </c>
      <c r="B2312" s="4">
        <v>44865068</v>
      </c>
      <c r="C2312" s="4">
        <v>44865374</v>
      </c>
      <c r="D2312" s="4">
        <f t="shared" si="45"/>
        <v>306</v>
      </c>
      <c r="E2312" s="4" t="s">
        <v>1</v>
      </c>
      <c r="F2312" s="3" t="s">
        <v>809</v>
      </c>
    </row>
    <row r="2313" spans="1:6">
      <c r="A2313" s="4" t="s">
        <v>648</v>
      </c>
      <c r="B2313" s="4">
        <v>44886463</v>
      </c>
      <c r="C2313" s="4">
        <v>44886741</v>
      </c>
      <c r="D2313" s="4">
        <f t="shared" si="45"/>
        <v>278</v>
      </c>
      <c r="E2313" s="4" t="s">
        <v>1</v>
      </c>
      <c r="F2313" s="3" t="s">
        <v>810</v>
      </c>
    </row>
    <row r="2314" spans="1:6">
      <c r="A2314" s="4" t="s">
        <v>648</v>
      </c>
      <c r="B2314" s="4">
        <v>44886463</v>
      </c>
      <c r="C2314" s="4">
        <v>44886741</v>
      </c>
      <c r="D2314" s="4">
        <f t="shared" si="45"/>
        <v>278</v>
      </c>
      <c r="E2314" s="4" t="s">
        <v>1</v>
      </c>
      <c r="F2314" s="3" t="s">
        <v>811</v>
      </c>
    </row>
    <row r="2315" spans="1:6">
      <c r="A2315" s="4" t="s">
        <v>648</v>
      </c>
      <c r="B2315" s="4">
        <v>44915377</v>
      </c>
      <c r="C2315" s="4">
        <v>44915625</v>
      </c>
      <c r="D2315" s="4">
        <f t="shared" si="45"/>
        <v>248</v>
      </c>
      <c r="E2315" s="4" t="s">
        <v>1</v>
      </c>
      <c r="F2315" s="3" t="s">
        <v>812</v>
      </c>
    </row>
    <row r="2316" spans="1:6">
      <c r="A2316" s="4" t="s">
        <v>648</v>
      </c>
      <c r="B2316" s="4">
        <v>45175695</v>
      </c>
      <c r="C2316" s="4">
        <v>45176065</v>
      </c>
      <c r="D2316" s="4">
        <f t="shared" si="45"/>
        <v>370</v>
      </c>
      <c r="E2316" s="4" t="s">
        <v>1</v>
      </c>
      <c r="F2316" s="3" t="s">
        <v>813</v>
      </c>
    </row>
    <row r="2317" spans="1:6">
      <c r="A2317" s="4" t="s">
        <v>648</v>
      </c>
      <c r="B2317" s="4">
        <v>45782468</v>
      </c>
      <c r="C2317" s="4">
        <v>45782763</v>
      </c>
      <c r="D2317" s="4">
        <f t="shared" si="45"/>
        <v>295</v>
      </c>
      <c r="E2317" s="4" t="s">
        <v>1</v>
      </c>
      <c r="F2317" s="3" t="s">
        <v>814</v>
      </c>
    </row>
    <row r="2318" spans="1:6">
      <c r="A2318" s="4" t="s">
        <v>648</v>
      </c>
      <c r="B2318" s="4">
        <v>45931273</v>
      </c>
      <c r="C2318" s="4">
        <v>45931685</v>
      </c>
      <c r="D2318" s="4">
        <f t="shared" si="45"/>
        <v>412</v>
      </c>
      <c r="E2318" s="4" t="s">
        <v>1</v>
      </c>
      <c r="F2318" s="3" t="s">
        <v>815</v>
      </c>
    </row>
    <row r="2319" spans="1:6">
      <c r="A2319" s="4" t="s">
        <v>648</v>
      </c>
      <c r="B2319" s="4">
        <v>45960744</v>
      </c>
      <c r="C2319" s="4">
        <v>45960997</v>
      </c>
      <c r="D2319" s="4">
        <f t="shared" si="45"/>
        <v>253</v>
      </c>
      <c r="E2319" s="4" t="s">
        <v>1</v>
      </c>
      <c r="F2319" s="3" t="s">
        <v>816</v>
      </c>
    </row>
    <row r="2320" spans="1:6">
      <c r="A2320" s="4" t="s">
        <v>648</v>
      </c>
      <c r="B2320" s="4">
        <v>46167528</v>
      </c>
      <c r="C2320" s="4">
        <v>46167903</v>
      </c>
      <c r="D2320" s="4">
        <f t="shared" si="45"/>
        <v>375</v>
      </c>
      <c r="E2320" s="4" t="s">
        <v>1</v>
      </c>
      <c r="F2320" s="3" t="s">
        <v>817</v>
      </c>
    </row>
    <row r="2321" spans="1:6">
      <c r="A2321" s="4" t="s">
        <v>648</v>
      </c>
      <c r="B2321" s="4">
        <v>46342660</v>
      </c>
      <c r="C2321" s="4">
        <v>46342863</v>
      </c>
      <c r="D2321" s="4">
        <f t="shared" si="45"/>
        <v>203</v>
      </c>
      <c r="E2321" s="4" t="s">
        <v>1</v>
      </c>
      <c r="F2321" s="3" t="s">
        <v>818</v>
      </c>
    </row>
    <row r="2322" spans="1:6">
      <c r="A2322" s="4" t="s">
        <v>648</v>
      </c>
      <c r="B2322" s="4">
        <v>46401114</v>
      </c>
      <c r="C2322" s="4">
        <v>46401382</v>
      </c>
      <c r="D2322" s="4">
        <f t="shared" si="45"/>
        <v>268</v>
      </c>
      <c r="E2322" s="4" t="s">
        <v>1</v>
      </c>
      <c r="F2322" s="3" t="s">
        <v>819</v>
      </c>
    </row>
    <row r="2323" spans="1:6">
      <c r="A2323" s="4" t="s">
        <v>648</v>
      </c>
      <c r="B2323" s="4">
        <v>46401173</v>
      </c>
      <c r="C2323" s="4">
        <v>46401382</v>
      </c>
      <c r="D2323" s="4">
        <f t="shared" si="45"/>
        <v>209</v>
      </c>
      <c r="E2323" s="4" t="s">
        <v>1</v>
      </c>
      <c r="F2323" s="3" t="s">
        <v>820</v>
      </c>
    </row>
    <row r="2324" spans="1:6">
      <c r="A2324" s="4" t="s">
        <v>648</v>
      </c>
      <c r="B2324" s="4">
        <v>46736224</v>
      </c>
      <c r="C2324" s="4">
        <v>46736507</v>
      </c>
      <c r="D2324" s="4">
        <f t="shared" si="45"/>
        <v>283</v>
      </c>
      <c r="E2324" s="4" t="s">
        <v>1</v>
      </c>
      <c r="F2324" s="3" t="s">
        <v>821</v>
      </c>
    </row>
    <row r="2325" spans="1:6">
      <c r="A2325" s="4" t="s">
        <v>648</v>
      </c>
      <c r="B2325" s="4">
        <v>47761518</v>
      </c>
      <c r="C2325" s="4">
        <v>47763511</v>
      </c>
      <c r="D2325" s="4">
        <f t="shared" si="45"/>
        <v>1993</v>
      </c>
      <c r="E2325" s="4" t="s">
        <v>1</v>
      </c>
      <c r="F2325" s="3" t="s">
        <v>822</v>
      </c>
    </row>
    <row r="2326" spans="1:6">
      <c r="A2326" s="4" t="s">
        <v>648</v>
      </c>
      <c r="B2326" s="4">
        <v>48172661</v>
      </c>
      <c r="C2326" s="4">
        <v>48173896</v>
      </c>
      <c r="D2326" s="4">
        <f t="shared" si="45"/>
        <v>1235</v>
      </c>
      <c r="E2326" s="4" t="s">
        <v>1</v>
      </c>
      <c r="F2326" s="3" t="s">
        <v>823</v>
      </c>
    </row>
    <row r="2327" spans="1:6">
      <c r="A2327" s="4" t="s">
        <v>648</v>
      </c>
      <c r="B2327" s="4">
        <v>48257802</v>
      </c>
      <c r="C2327" s="4">
        <v>48258652</v>
      </c>
      <c r="D2327" s="4">
        <f t="shared" si="45"/>
        <v>850</v>
      </c>
      <c r="E2327" s="4" t="s">
        <v>1</v>
      </c>
      <c r="F2327" s="3" t="s">
        <v>824</v>
      </c>
    </row>
    <row r="2328" spans="1:6">
      <c r="A2328" s="4" t="s">
        <v>648</v>
      </c>
      <c r="B2328" s="4">
        <v>165399</v>
      </c>
      <c r="C2328" s="4">
        <v>165645</v>
      </c>
      <c r="D2328" s="4">
        <f t="shared" si="45"/>
        <v>246</v>
      </c>
      <c r="E2328" s="4" t="s">
        <v>6</v>
      </c>
      <c r="F2328" s="3" t="s">
        <v>825</v>
      </c>
    </row>
    <row r="2329" spans="1:6">
      <c r="A2329" s="4" t="s">
        <v>648</v>
      </c>
      <c r="B2329" s="4">
        <v>798487</v>
      </c>
      <c r="C2329" s="4">
        <v>798694</v>
      </c>
      <c r="D2329" s="4">
        <f t="shared" si="45"/>
        <v>207</v>
      </c>
      <c r="E2329" s="4" t="s">
        <v>6</v>
      </c>
      <c r="F2329" s="3" t="s">
        <v>826</v>
      </c>
    </row>
    <row r="2330" spans="1:6">
      <c r="A2330" s="4" t="s">
        <v>648</v>
      </c>
      <c r="B2330" s="4">
        <v>861252</v>
      </c>
      <c r="C2330" s="4">
        <v>861517</v>
      </c>
      <c r="D2330" s="4">
        <f t="shared" si="45"/>
        <v>265</v>
      </c>
      <c r="E2330" s="4" t="s">
        <v>6</v>
      </c>
      <c r="F2330" s="3" t="s">
        <v>827</v>
      </c>
    </row>
    <row r="2331" spans="1:6">
      <c r="A2331" s="4" t="s">
        <v>648</v>
      </c>
      <c r="B2331" s="4">
        <v>1593567</v>
      </c>
      <c r="C2331" s="4">
        <v>1595280</v>
      </c>
      <c r="D2331" s="4">
        <f t="shared" si="45"/>
        <v>1713</v>
      </c>
      <c r="E2331" s="4" t="s">
        <v>6</v>
      </c>
      <c r="F2331" s="3" t="s">
        <v>828</v>
      </c>
    </row>
    <row r="2332" spans="1:6">
      <c r="A2332" s="4" t="s">
        <v>648</v>
      </c>
      <c r="B2332" s="4">
        <v>1664991</v>
      </c>
      <c r="C2332" s="4">
        <v>1665263</v>
      </c>
      <c r="D2332" s="4">
        <f t="shared" si="45"/>
        <v>272</v>
      </c>
      <c r="E2332" s="4" t="s">
        <v>6</v>
      </c>
      <c r="F2332" s="3" t="s">
        <v>829</v>
      </c>
    </row>
    <row r="2333" spans="1:6">
      <c r="A2333" s="4" t="s">
        <v>648</v>
      </c>
      <c r="B2333" s="4">
        <v>1688902</v>
      </c>
      <c r="C2333" s="4">
        <v>1689623</v>
      </c>
      <c r="D2333" s="4">
        <f t="shared" si="45"/>
        <v>721</v>
      </c>
      <c r="E2333" s="4" t="s">
        <v>6</v>
      </c>
      <c r="F2333" s="3" t="s">
        <v>830</v>
      </c>
    </row>
    <row r="2334" spans="1:6">
      <c r="A2334" s="4" t="s">
        <v>648</v>
      </c>
      <c r="B2334" s="4">
        <v>1690320</v>
      </c>
      <c r="C2334" s="4">
        <v>1691412</v>
      </c>
      <c r="D2334" s="4">
        <f t="shared" si="45"/>
        <v>1092</v>
      </c>
      <c r="E2334" s="4" t="s">
        <v>6</v>
      </c>
      <c r="F2334" s="3" t="s">
        <v>831</v>
      </c>
    </row>
    <row r="2335" spans="1:6">
      <c r="A2335" s="4" t="s">
        <v>648</v>
      </c>
      <c r="B2335" s="4">
        <v>3004715</v>
      </c>
      <c r="C2335" s="4">
        <v>3005305</v>
      </c>
      <c r="D2335" s="4">
        <f t="shared" si="45"/>
        <v>590</v>
      </c>
      <c r="E2335" s="4" t="s">
        <v>6</v>
      </c>
      <c r="F2335" s="3" t="s">
        <v>832</v>
      </c>
    </row>
    <row r="2336" spans="1:6">
      <c r="A2336" s="4" t="s">
        <v>648</v>
      </c>
      <c r="B2336" s="4">
        <v>3938323</v>
      </c>
      <c r="C2336" s="4">
        <v>3938896</v>
      </c>
      <c r="D2336" s="4">
        <f t="shared" si="45"/>
        <v>573</v>
      </c>
      <c r="E2336" s="4" t="s">
        <v>6</v>
      </c>
      <c r="F2336" s="3" t="s">
        <v>833</v>
      </c>
    </row>
    <row r="2337" spans="1:6">
      <c r="A2337" s="4" t="s">
        <v>648</v>
      </c>
      <c r="B2337" s="4">
        <v>6595021</v>
      </c>
      <c r="C2337" s="4">
        <v>6595457</v>
      </c>
      <c r="D2337" s="4">
        <f t="shared" si="45"/>
        <v>436</v>
      </c>
      <c r="E2337" s="4" t="s">
        <v>6</v>
      </c>
      <c r="F2337" s="3" t="s">
        <v>834</v>
      </c>
    </row>
    <row r="2338" spans="1:6">
      <c r="A2338" s="4" t="s">
        <v>648</v>
      </c>
      <c r="B2338" s="4">
        <v>6875957</v>
      </c>
      <c r="C2338" s="4">
        <v>6876354</v>
      </c>
      <c r="D2338" s="4">
        <f t="shared" si="45"/>
        <v>397</v>
      </c>
      <c r="E2338" s="4" t="s">
        <v>6</v>
      </c>
      <c r="F2338" s="3" t="s">
        <v>835</v>
      </c>
    </row>
    <row r="2339" spans="1:6">
      <c r="A2339" s="4" t="s">
        <v>648</v>
      </c>
      <c r="B2339" s="4">
        <v>6877240</v>
      </c>
      <c r="C2339" s="4">
        <v>6877587</v>
      </c>
      <c r="D2339" s="4">
        <f t="shared" si="45"/>
        <v>347</v>
      </c>
      <c r="E2339" s="4" t="s">
        <v>6</v>
      </c>
      <c r="F2339" s="3" t="s">
        <v>836</v>
      </c>
    </row>
    <row r="2340" spans="1:6">
      <c r="A2340" s="4" t="s">
        <v>648</v>
      </c>
      <c r="B2340" s="4">
        <v>7025500</v>
      </c>
      <c r="C2340" s="4">
        <v>7026262</v>
      </c>
      <c r="D2340" s="4">
        <f t="shared" si="45"/>
        <v>762</v>
      </c>
      <c r="E2340" s="4" t="s">
        <v>6</v>
      </c>
      <c r="F2340" s="3" t="s">
        <v>837</v>
      </c>
    </row>
    <row r="2341" spans="1:6">
      <c r="A2341" s="4" t="s">
        <v>648</v>
      </c>
      <c r="B2341" s="4">
        <v>7318494</v>
      </c>
      <c r="C2341" s="4">
        <v>7319171</v>
      </c>
      <c r="D2341" s="4">
        <f t="shared" si="45"/>
        <v>677</v>
      </c>
      <c r="E2341" s="4" t="s">
        <v>6</v>
      </c>
      <c r="F2341" s="3" t="s">
        <v>838</v>
      </c>
    </row>
    <row r="2342" spans="1:6">
      <c r="A2342" s="4" t="s">
        <v>648</v>
      </c>
      <c r="B2342" s="4">
        <v>7470109</v>
      </c>
      <c r="C2342" s="4">
        <v>7470346</v>
      </c>
      <c r="D2342" s="4">
        <f t="shared" si="45"/>
        <v>237</v>
      </c>
      <c r="E2342" s="4" t="s">
        <v>6</v>
      </c>
      <c r="F2342" s="3" t="s">
        <v>839</v>
      </c>
    </row>
    <row r="2343" spans="1:6">
      <c r="A2343" s="4" t="s">
        <v>648</v>
      </c>
      <c r="B2343" s="4">
        <v>7526401</v>
      </c>
      <c r="C2343" s="4">
        <v>7526684</v>
      </c>
      <c r="D2343" s="4">
        <f t="shared" si="45"/>
        <v>283</v>
      </c>
      <c r="E2343" s="4" t="s">
        <v>6</v>
      </c>
      <c r="F2343" s="3" t="s">
        <v>840</v>
      </c>
    </row>
    <row r="2344" spans="1:6">
      <c r="A2344" s="4" t="s">
        <v>648</v>
      </c>
      <c r="B2344" s="4">
        <v>8404504</v>
      </c>
      <c r="C2344" s="4">
        <v>8404750</v>
      </c>
      <c r="D2344" s="4">
        <f t="shared" si="45"/>
        <v>246</v>
      </c>
      <c r="E2344" s="4" t="s">
        <v>6</v>
      </c>
      <c r="F2344" s="3" t="s">
        <v>841</v>
      </c>
    </row>
    <row r="2345" spans="1:6">
      <c r="A2345" s="4" t="s">
        <v>648</v>
      </c>
      <c r="B2345" s="4">
        <v>9812457</v>
      </c>
      <c r="C2345" s="4">
        <v>9812703</v>
      </c>
      <c r="D2345" s="4">
        <f t="shared" si="45"/>
        <v>246</v>
      </c>
      <c r="E2345" s="4" t="s">
        <v>6</v>
      </c>
      <c r="F2345" s="3" t="s">
        <v>842</v>
      </c>
    </row>
    <row r="2346" spans="1:6">
      <c r="A2346" s="4" t="s">
        <v>648</v>
      </c>
      <c r="B2346" s="4">
        <v>10674891</v>
      </c>
      <c r="C2346" s="4">
        <v>10675099</v>
      </c>
      <c r="D2346" s="4">
        <f t="shared" si="45"/>
        <v>208</v>
      </c>
      <c r="E2346" s="4" t="s">
        <v>6</v>
      </c>
      <c r="F2346" s="3" t="s">
        <v>843</v>
      </c>
    </row>
    <row r="2347" spans="1:6">
      <c r="A2347" s="4" t="s">
        <v>648</v>
      </c>
      <c r="B2347" s="4">
        <v>11194520</v>
      </c>
      <c r="C2347" s="4">
        <v>11195104</v>
      </c>
      <c r="D2347" s="4">
        <f t="shared" si="45"/>
        <v>584</v>
      </c>
      <c r="E2347" s="4" t="s">
        <v>6</v>
      </c>
      <c r="F2347" s="3" t="s">
        <v>844</v>
      </c>
    </row>
    <row r="2348" spans="1:6">
      <c r="A2348" s="4" t="s">
        <v>648</v>
      </c>
      <c r="B2348" s="4">
        <v>13540024</v>
      </c>
      <c r="C2348" s="4">
        <v>13540367</v>
      </c>
      <c r="D2348" s="4">
        <f t="shared" ref="D2348:D2411" si="46">(C2348-B2348)</f>
        <v>343</v>
      </c>
      <c r="E2348" s="4" t="s">
        <v>6</v>
      </c>
      <c r="F2348" s="3" t="s">
        <v>845</v>
      </c>
    </row>
    <row r="2349" spans="1:6">
      <c r="A2349" s="4" t="s">
        <v>648</v>
      </c>
      <c r="B2349" s="4">
        <v>16189622</v>
      </c>
      <c r="C2349" s="4">
        <v>16189932</v>
      </c>
      <c r="D2349" s="4">
        <f t="shared" si="46"/>
        <v>310</v>
      </c>
      <c r="E2349" s="4" t="s">
        <v>6</v>
      </c>
      <c r="F2349" s="3" t="s">
        <v>846</v>
      </c>
    </row>
    <row r="2350" spans="1:6">
      <c r="A2350" s="4" t="s">
        <v>648</v>
      </c>
      <c r="B2350" s="4">
        <v>16633505</v>
      </c>
      <c r="C2350" s="4">
        <v>16633754</v>
      </c>
      <c r="D2350" s="4">
        <f t="shared" si="46"/>
        <v>249</v>
      </c>
      <c r="E2350" s="4" t="s">
        <v>6</v>
      </c>
      <c r="F2350" s="3" t="s">
        <v>847</v>
      </c>
    </row>
    <row r="2351" spans="1:6">
      <c r="A2351" s="4" t="s">
        <v>648</v>
      </c>
      <c r="B2351" s="4">
        <v>16929579</v>
      </c>
      <c r="C2351" s="4">
        <v>16929834</v>
      </c>
      <c r="D2351" s="4">
        <f t="shared" si="46"/>
        <v>255</v>
      </c>
      <c r="E2351" s="4" t="s">
        <v>6</v>
      </c>
      <c r="F2351" s="3" t="s">
        <v>848</v>
      </c>
    </row>
    <row r="2352" spans="1:6">
      <c r="A2352" s="4" t="s">
        <v>648</v>
      </c>
      <c r="B2352" s="4">
        <v>17032077</v>
      </c>
      <c r="C2352" s="4">
        <v>17032626</v>
      </c>
      <c r="D2352" s="4">
        <f t="shared" si="46"/>
        <v>549</v>
      </c>
      <c r="E2352" s="4" t="s">
        <v>6</v>
      </c>
      <c r="F2352" s="3" t="s">
        <v>849</v>
      </c>
    </row>
    <row r="2353" spans="1:6">
      <c r="A2353" s="4" t="s">
        <v>648</v>
      </c>
      <c r="B2353" s="4">
        <v>17242242</v>
      </c>
      <c r="C2353" s="4">
        <v>17242594</v>
      </c>
      <c r="D2353" s="4">
        <f t="shared" si="46"/>
        <v>352</v>
      </c>
      <c r="E2353" s="4" t="s">
        <v>6</v>
      </c>
      <c r="F2353" s="3" t="s">
        <v>850</v>
      </c>
    </row>
    <row r="2354" spans="1:6">
      <c r="A2354" s="4" t="s">
        <v>648</v>
      </c>
      <c r="B2354" s="4">
        <v>17624399</v>
      </c>
      <c r="C2354" s="4">
        <v>17625093</v>
      </c>
      <c r="D2354" s="4">
        <f t="shared" si="46"/>
        <v>694</v>
      </c>
      <c r="E2354" s="4" t="s">
        <v>6</v>
      </c>
      <c r="F2354" s="3" t="s">
        <v>851</v>
      </c>
    </row>
    <row r="2355" spans="1:6">
      <c r="A2355" s="4" t="s">
        <v>648</v>
      </c>
      <c r="B2355" s="4">
        <v>17824337</v>
      </c>
      <c r="C2355" s="4">
        <v>17824653</v>
      </c>
      <c r="D2355" s="4">
        <f t="shared" si="46"/>
        <v>316</v>
      </c>
      <c r="E2355" s="4" t="s">
        <v>6</v>
      </c>
      <c r="F2355" s="3" t="s">
        <v>852</v>
      </c>
    </row>
    <row r="2356" spans="1:6">
      <c r="A2356" s="4" t="s">
        <v>648</v>
      </c>
      <c r="B2356" s="4">
        <v>18709454</v>
      </c>
      <c r="C2356" s="4">
        <v>18709846</v>
      </c>
      <c r="D2356" s="4">
        <f t="shared" si="46"/>
        <v>392</v>
      </c>
      <c r="E2356" s="4" t="s">
        <v>6</v>
      </c>
      <c r="F2356" s="3" t="s">
        <v>853</v>
      </c>
    </row>
    <row r="2357" spans="1:6">
      <c r="A2357" s="4" t="s">
        <v>648</v>
      </c>
      <c r="B2357" s="4">
        <v>21744573</v>
      </c>
      <c r="C2357" s="4">
        <v>21744774</v>
      </c>
      <c r="D2357" s="4">
        <f t="shared" si="46"/>
        <v>201</v>
      </c>
      <c r="E2357" s="4" t="s">
        <v>6</v>
      </c>
      <c r="F2357" s="3" t="s">
        <v>854</v>
      </c>
    </row>
    <row r="2358" spans="1:6">
      <c r="A2358" s="4" t="s">
        <v>648</v>
      </c>
      <c r="B2358" s="4">
        <v>21744755</v>
      </c>
      <c r="C2358" s="4">
        <v>21745018</v>
      </c>
      <c r="D2358" s="4">
        <f t="shared" si="46"/>
        <v>263</v>
      </c>
      <c r="E2358" s="4" t="s">
        <v>6</v>
      </c>
      <c r="F2358" s="3" t="s">
        <v>855</v>
      </c>
    </row>
    <row r="2359" spans="1:6">
      <c r="A2359" s="4" t="s">
        <v>648</v>
      </c>
      <c r="B2359" s="4">
        <v>21970012</v>
      </c>
      <c r="C2359" s="4">
        <v>21970201</v>
      </c>
      <c r="D2359" s="4">
        <f t="shared" si="46"/>
        <v>189</v>
      </c>
      <c r="E2359" s="4" t="s">
        <v>6</v>
      </c>
      <c r="F2359" s="3" t="s">
        <v>856</v>
      </c>
    </row>
    <row r="2360" spans="1:6">
      <c r="A2360" s="4" t="s">
        <v>648</v>
      </c>
      <c r="B2360" s="4">
        <v>23353866</v>
      </c>
      <c r="C2360" s="4">
        <v>23354120</v>
      </c>
      <c r="D2360" s="4">
        <f t="shared" si="46"/>
        <v>254</v>
      </c>
      <c r="E2360" s="4" t="s">
        <v>6</v>
      </c>
      <c r="F2360" s="3" t="s">
        <v>857</v>
      </c>
    </row>
    <row r="2361" spans="1:6">
      <c r="A2361" s="4" t="s">
        <v>648</v>
      </c>
      <c r="B2361" s="4">
        <v>23944216</v>
      </c>
      <c r="C2361" s="4">
        <v>23944523</v>
      </c>
      <c r="D2361" s="4">
        <f t="shared" si="46"/>
        <v>307</v>
      </c>
      <c r="E2361" s="4" t="s">
        <v>6</v>
      </c>
      <c r="F2361" s="3" t="s">
        <v>858</v>
      </c>
    </row>
    <row r="2362" spans="1:6">
      <c r="A2362" s="4" t="s">
        <v>648</v>
      </c>
      <c r="B2362" s="4">
        <v>24793535</v>
      </c>
      <c r="C2362" s="4">
        <v>24793853</v>
      </c>
      <c r="D2362" s="4">
        <f t="shared" si="46"/>
        <v>318</v>
      </c>
      <c r="E2362" s="4" t="s">
        <v>6</v>
      </c>
      <c r="F2362" s="3" t="s">
        <v>859</v>
      </c>
    </row>
    <row r="2363" spans="1:6">
      <c r="A2363" s="4" t="s">
        <v>648</v>
      </c>
      <c r="B2363" s="4">
        <v>25549836</v>
      </c>
      <c r="C2363" s="4">
        <v>25550130</v>
      </c>
      <c r="D2363" s="4">
        <f t="shared" si="46"/>
        <v>294</v>
      </c>
      <c r="E2363" s="4" t="s">
        <v>6</v>
      </c>
      <c r="F2363" s="3" t="s">
        <v>860</v>
      </c>
    </row>
    <row r="2364" spans="1:6">
      <c r="A2364" s="4" t="s">
        <v>648</v>
      </c>
      <c r="B2364" s="4">
        <v>26154477</v>
      </c>
      <c r="C2364" s="4">
        <v>26154996</v>
      </c>
      <c r="D2364" s="4">
        <f t="shared" si="46"/>
        <v>519</v>
      </c>
      <c r="E2364" s="4" t="s">
        <v>6</v>
      </c>
      <c r="F2364" s="3" t="s">
        <v>861</v>
      </c>
    </row>
    <row r="2365" spans="1:6">
      <c r="A2365" s="4" t="s">
        <v>648</v>
      </c>
      <c r="B2365" s="4">
        <v>26383144</v>
      </c>
      <c r="C2365" s="4">
        <v>26383345</v>
      </c>
      <c r="D2365" s="4">
        <f t="shared" si="46"/>
        <v>201</v>
      </c>
      <c r="E2365" s="4" t="s">
        <v>6</v>
      </c>
      <c r="F2365" s="3" t="s">
        <v>862</v>
      </c>
    </row>
    <row r="2366" spans="1:6">
      <c r="A2366" s="4" t="s">
        <v>648</v>
      </c>
      <c r="B2366" s="4">
        <v>26385436</v>
      </c>
      <c r="C2366" s="4">
        <v>26386032</v>
      </c>
      <c r="D2366" s="4">
        <f t="shared" si="46"/>
        <v>596</v>
      </c>
      <c r="E2366" s="4" t="s">
        <v>6</v>
      </c>
      <c r="F2366" s="3" t="s">
        <v>863</v>
      </c>
    </row>
    <row r="2367" spans="1:6">
      <c r="A2367" s="4" t="s">
        <v>648</v>
      </c>
      <c r="B2367" s="4">
        <v>26590858</v>
      </c>
      <c r="C2367" s="4">
        <v>26591137</v>
      </c>
      <c r="D2367" s="4">
        <f t="shared" si="46"/>
        <v>279</v>
      </c>
      <c r="E2367" s="4" t="s">
        <v>6</v>
      </c>
      <c r="F2367" s="3" t="s">
        <v>864</v>
      </c>
    </row>
    <row r="2368" spans="1:6">
      <c r="A2368" s="4" t="s">
        <v>648</v>
      </c>
      <c r="B2368" s="4">
        <v>27287300</v>
      </c>
      <c r="C2368" s="4">
        <v>27287536</v>
      </c>
      <c r="D2368" s="4">
        <f t="shared" si="46"/>
        <v>236</v>
      </c>
      <c r="E2368" s="4" t="s">
        <v>6</v>
      </c>
      <c r="F2368" s="3" t="s">
        <v>865</v>
      </c>
    </row>
    <row r="2369" spans="1:6">
      <c r="A2369" s="4" t="s">
        <v>648</v>
      </c>
      <c r="B2369" s="4">
        <v>28266770</v>
      </c>
      <c r="C2369" s="4">
        <v>28267856</v>
      </c>
      <c r="D2369" s="4">
        <f t="shared" si="46"/>
        <v>1086</v>
      </c>
      <c r="E2369" s="4" t="s">
        <v>6</v>
      </c>
      <c r="F2369" s="3" t="s">
        <v>866</v>
      </c>
    </row>
    <row r="2370" spans="1:6">
      <c r="A2370" s="4" t="s">
        <v>648</v>
      </c>
      <c r="B2370" s="4">
        <v>28589879</v>
      </c>
      <c r="C2370" s="4">
        <v>28590901</v>
      </c>
      <c r="D2370" s="4">
        <f t="shared" si="46"/>
        <v>1022</v>
      </c>
      <c r="E2370" s="4" t="s">
        <v>6</v>
      </c>
      <c r="F2370" s="3" t="s">
        <v>867</v>
      </c>
    </row>
    <row r="2371" spans="1:6">
      <c r="A2371" s="4" t="s">
        <v>648</v>
      </c>
      <c r="B2371" s="4">
        <v>28590987</v>
      </c>
      <c r="C2371" s="4">
        <v>28591927</v>
      </c>
      <c r="D2371" s="4">
        <f t="shared" si="46"/>
        <v>940</v>
      </c>
      <c r="E2371" s="4" t="s">
        <v>6</v>
      </c>
      <c r="F2371" s="3" t="s">
        <v>868</v>
      </c>
    </row>
    <row r="2372" spans="1:6">
      <c r="A2372" s="4" t="s">
        <v>648</v>
      </c>
      <c r="B2372" s="4">
        <v>29014993</v>
      </c>
      <c r="C2372" s="4">
        <v>29015238</v>
      </c>
      <c r="D2372" s="4">
        <f t="shared" si="46"/>
        <v>245</v>
      </c>
      <c r="E2372" s="4" t="s">
        <v>6</v>
      </c>
      <c r="F2372" s="3" t="s">
        <v>869</v>
      </c>
    </row>
    <row r="2373" spans="1:6">
      <c r="A2373" s="4" t="s">
        <v>648</v>
      </c>
      <c r="B2373" s="4">
        <v>29016825</v>
      </c>
      <c r="C2373" s="4">
        <v>29017202</v>
      </c>
      <c r="D2373" s="4">
        <f t="shared" si="46"/>
        <v>377</v>
      </c>
      <c r="E2373" s="4" t="s">
        <v>6</v>
      </c>
      <c r="F2373" s="3" t="s">
        <v>870</v>
      </c>
    </row>
    <row r="2374" spans="1:6">
      <c r="A2374" s="4" t="s">
        <v>648</v>
      </c>
      <c r="B2374" s="4">
        <v>29520067</v>
      </c>
      <c r="C2374" s="4">
        <v>29520622</v>
      </c>
      <c r="D2374" s="4">
        <f t="shared" si="46"/>
        <v>555</v>
      </c>
      <c r="E2374" s="4" t="s">
        <v>6</v>
      </c>
      <c r="F2374" s="3" t="s">
        <v>871</v>
      </c>
    </row>
    <row r="2375" spans="1:6">
      <c r="A2375" s="4" t="s">
        <v>648</v>
      </c>
      <c r="B2375" s="4">
        <v>29558105</v>
      </c>
      <c r="C2375" s="4">
        <v>29558382</v>
      </c>
      <c r="D2375" s="4">
        <f t="shared" si="46"/>
        <v>277</v>
      </c>
      <c r="E2375" s="4" t="s">
        <v>6</v>
      </c>
      <c r="F2375" s="3" t="s">
        <v>872</v>
      </c>
    </row>
    <row r="2376" spans="1:6">
      <c r="A2376" s="4" t="s">
        <v>648</v>
      </c>
      <c r="B2376" s="4">
        <v>30557959</v>
      </c>
      <c r="C2376" s="4">
        <v>30558166</v>
      </c>
      <c r="D2376" s="4">
        <f t="shared" si="46"/>
        <v>207</v>
      </c>
      <c r="E2376" s="4" t="s">
        <v>6</v>
      </c>
      <c r="F2376" s="3" t="s">
        <v>873</v>
      </c>
    </row>
    <row r="2377" spans="1:6">
      <c r="A2377" s="4" t="s">
        <v>648</v>
      </c>
      <c r="B2377" s="4">
        <v>30557959</v>
      </c>
      <c r="C2377" s="4">
        <v>30558166</v>
      </c>
      <c r="D2377" s="4">
        <f t="shared" si="46"/>
        <v>207</v>
      </c>
      <c r="E2377" s="4" t="s">
        <v>6</v>
      </c>
      <c r="F2377" s="3" t="s">
        <v>874</v>
      </c>
    </row>
    <row r="2378" spans="1:6">
      <c r="A2378" s="4" t="s">
        <v>648</v>
      </c>
      <c r="B2378" s="4">
        <v>30932993</v>
      </c>
      <c r="C2378" s="4">
        <v>30933511</v>
      </c>
      <c r="D2378" s="4">
        <f t="shared" si="46"/>
        <v>518</v>
      </c>
      <c r="E2378" s="4" t="s">
        <v>6</v>
      </c>
      <c r="F2378" s="3" t="s">
        <v>875</v>
      </c>
    </row>
    <row r="2379" spans="1:6">
      <c r="A2379" s="4" t="s">
        <v>648</v>
      </c>
      <c r="B2379" s="4">
        <v>31014144</v>
      </c>
      <c r="C2379" s="4">
        <v>31014544</v>
      </c>
      <c r="D2379" s="4">
        <f t="shared" si="46"/>
        <v>400</v>
      </c>
      <c r="E2379" s="4" t="s">
        <v>6</v>
      </c>
      <c r="F2379" s="3" t="s">
        <v>876</v>
      </c>
    </row>
    <row r="2380" spans="1:6">
      <c r="A2380" s="4" t="s">
        <v>648</v>
      </c>
      <c r="B2380" s="4">
        <v>32541804</v>
      </c>
      <c r="C2380" s="4">
        <v>32542248</v>
      </c>
      <c r="D2380" s="4">
        <f t="shared" si="46"/>
        <v>444</v>
      </c>
      <c r="E2380" s="4" t="s">
        <v>6</v>
      </c>
      <c r="F2380" s="3" t="s">
        <v>877</v>
      </c>
    </row>
    <row r="2381" spans="1:6">
      <c r="A2381" s="4" t="s">
        <v>648</v>
      </c>
      <c r="B2381" s="4">
        <v>32558704</v>
      </c>
      <c r="C2381" s="4">
        <v>32558904</v>
      </c>
      <c r="D2381" s="4">
        <f t="shared" si="46"/>
        <v>200</v>
      </c>
      <c r="E2381" s="4" t="s">
        <v>6</v>
      </c>
      <c r="F2381" s="3" t="s">
        <v>878</v>
      </c>
    </row>
    <row r="2382" spans="1:6">
      <c r="A2382" s="4" t="s">
        <v>648</v>
      </c>
      <c r="B2382" s="4">
        <v>32567657</v>
      </c>
      <c r="C2382" s="4">
        <v>32567874</v>
      </c>
      <c r="D2382" s="4">
        <f t="shared" si="46"/>
        <v>217</v>
      </c>
      <c r="E2382" s="4" t="s">
        <v>6</v>
      </c>
      <c r="F2382" s="3" t="s">
        <v>879</v>
      </c>
    </row>
    <row r="2383" spans="1:6">
      <c r="A2383" s="4" t="s">
        <v>648</v>
      </c>
      <c r="B2383" s="4">
        <v>32568516</v>
      </c>
      <c r="C2383" s="4">
        <v>32568750</v>
      </c>
      <c r="D2383" s="4">
        <f t="shared" si="46"/>
        <v>234</v>
      </c>
      <c r="E2383" s="4" t="s">
        <v>6</v>
      </c>
      <c r="F2383" s="3" t="s">
        <v>880</v>
      </c>
    </row>
    <row r="2384" spans="1:6">
      <c r="A2384" s="4" t="s">
        <v>648</v>
      </c>
      <c r="B2384" s="4">
        <v>32668944</v>
      </c>
      <c r="C2384" s="4">
        <v>32669159</v>
      </c>
      <c r="D2384" s="4">
        <f t="shared" si="46"/>
        <v>215</v>
      </c>
      <c r="E2384" s="4" t="s">
        <v>6</v>
      </c>
      <c r="F2384" s="3" t="s">
        <v>881</v>
      </c>
    </row>
    <row r="2385" spans="1:6">
      <c r="A2385" s="4" t="s">
        <v>648</v>
      </c>
      <c r="B2385" s="4">
        <v>32904173</v>
      </c>
      <c r="C2385" s="4">
        <v>32904923</v>
      </c>
      <c r="D2385" s="4">
        <f t="shared" si="46"/>
        <v>750</v>
      </c>
      <c r="E2385" s="4" t="s">
        <v>6</v>
      </c>
      <c r="F2385" s="3" t="s">
        <v>882</v>
      </c>
    </row>
    <row r="2386" spans="1:6">
      <c r="A2386" s="4" t="s">
        <v>648</v>
      </c>
      <c r="B2386" s="4">
        <v>33441003</v>
      </c>
      <c r="C2386" s="4">
        <v>33441239</v>
      </c>
      <c r="D2386" s="4">
        <f t="shared" si="46"/>
        <v>236</v>
      </c>
      <c r="E2386" s="4" t="s">
        <v>6</v>
      </c>
      <c r="F2386" s="3" t="s">
        <v>883</v>
      </c>
    </row>
    <row r="2387" spans="1:6">
      <c r="A2387" s="4" t="s">
        <v>648</v>
      </c>
      <c r="B2387" s="4">
        <v>33609007</v>
      </c>
      <c r="C2387" s="4">
        <v>33609216</v>
      </c>
      <c r="D2387" s="4">
        <f t="shared" si="46"/>
        <v>209</v>
      </c>
      <c r="E2387" s="4" t="s">
        <v>6</v>
      </c>
      <c r="F2387" s="3" t="s">
        <v>884</v>
      </c>
    </row>
    <row r="2388" spans="1:6">
      <c r="A2388" s="4" t="s">
        <v>648</v>
      </c>
      <c r="B2388" s="4">
        <v>33732133</v>
      </c>
      <c r="C2388" s="4">
        <v>33732384</v>
      </c>
      <c r="D2388" s="4">
        <f t="shared" si="46"/>
        <v>251</v>
      </c>
      <c r="E2388" s="4" t="s">
        <v>6</v>
      </c>
      <c r="F2388" s="3" t="s">
        <v>885</v>
      </c>
    </row>
    <row r="2389" spans="1:6">
      <c r="A2389" s="4" t="s">
        <v>648</v>
      </c>
      <c r="B2389" s="4">
        <v>34001041</v>
      </c>
      <c r="C2389" s="4">
        <v>34001470</v>
      </c>
      <c r="D2389" s="4">
        <f t="shared" si="46"/>
        <v>429</v>
      </c>
      <c r="E2389" s="4" t="s">
        <v>6</v>
      </c>
      <c r="F2389" s="3" t="s">
        <v>886</v>
      </c>
    </row>
    <row r="2390" spans="1:6">
      <c r="A2390" s="4" t="s">
        <v>648</v>
      </c>
      <c r="B2390" s="4">
        <v>34423708</v>
      </c>
      <c r="C2390" s="4">
        <v>34423911</v>
      </c>
      <c r="D2390" s="4">
        <f t="shared" si="46"/>
        <v>203</v>
      </c>
      <c r="E2390" s="4" t="s">
        <v>6</v>
      </c>
      <c r="F2390" s="3" t="s">
        <v>887</v>
      </c>
    </row>
    <row r="2391" spans="1:6">
      <c r="A2391" s="4" t="s">
        <v>648</v>
      </c>
      <c r="B2391" s="4">
        <v>34424532</v>
      </c>
      <c r="C2391" s="4">
        <v>34424921</v>
      </c>
      <c r="D2391" s="4">
        <f t="shared" si="46"/>
        <v>389</v>
      </c>
      <c r="E2391" s="4" t="s">
        <v>6</v>
      </c>
      <c r="F2391" s="3" t="s">
        <v>888</v>
      </c>
    </row>
    <row r="2392" spans="1:6">
      <c r="A2392" s="4" t="s">
        <v>648</v>
      </c>
      <c r="B2392" s="4">
        <v>34592505</v>
      </c>
      <c r="C2392" s="4">
        <v>34592759</v>
      </c>
      <c r="D2392" s="4">
        <f t="shared" si="46"/>
        <v>254</v>
      </c>
      <c r="E2392" s="4" t="s">
        <v>6</v>
      </c>
      <c r="F2392" s="3" t="s">
        <v>889</v>
      </c>
    </row>
    <row r="2393" spans="1:6">
      <c r="A2393" s="4" t="s">
        <v>648</v>
      </c>
      <c r="B2393" s="4">
        <v>34768035</v>
      </c>
      <c r="C2393" s="4">
        <v>34768381</v>
      </c>
      <c r="D2393" s="4">
        <f t="shared" si="46"/>
        <v>346</v>
      </c>
      <c r="E2393" s="4" t="s">
        <v>6</v>
      </c>
      <c r="F2393" s="3" t="s">
        <v>890</v>
      </c>
    </row>
    <row r="2394" spans="1:6">
      <c r="A2394" s="4" t="s">
        <v>648</v>
      </c>
      <c r="B2394" s="4">
        <v>34855908</v>
      </c>
      <c r="C2394" s="4">
        <v>34856221</v>
      </c>
      <c r="D2394" s="4">
        <f t="shared" si="46"/>
        <v>313</v>
      </c>
      <c r="E2394" s="4" t="s">
        <v>6</v>
      </c>
      <c r="F2394" s="3" t="s">
        <v>891</v>
      </c>
    </row>
    <row r="2395" spans="1:6">
      <c r="A2395" s="4" t="s">
        <v>648</v>
      </c>
      <c r="B2395" s="4">
        <v>34970718</v>
      </c>
      <c r="C2395" s="4">
        <v>34971082</v>
      </c>
      <c r="D2395" s="4">
        <f t="shared" si="46"/>
        <v>364</v>
      </c>
      <c r="E2395" s="4" t="s">
        <v>6</v>
      </c>
      <c r="F2395" s="3" t="s">
        <v>892</v>
      </c>
    </row>
    <row r="2396" spans="1:6">
      <c r="A2396" s="4" t="s">
        <v>648</v>
      </c>
      <c r="B2396" s="4">
        <v>35252071</v>
      </c>
      <c r="C2396" s="4">
        <v>35252322</v>
      </c>
      <c r="D2396" s="4">
        <f t="shared" si="46"/>
        <v>251</v>
      </c>
      <c r="E2396" s="4" t="s">
        <v>6</v>
      </c>
      <c r="F2396" s="3" t="s">
        <v>893</v>
      </c>
    </row>
    <row r="2397" spans="1:6">
      <c r="A2397" s="4" t="s">
        <v>648</v>
      </c>
      <c r="B2397" s="4">
        <v>35733273</v>
      </c>
      <c r="C2397" s="4">
        <v>35734060</v>
      </c>
      <c r="D2397" s="4">
        <f t="shared" si="46"/>
        <v>787</v>
      </c>
      <c r="E2397" s="4" t="s">
        <v>6</v>
      </c>
      <c r="F2397" s="3" t="s">
        <v>894</v>
      </c>
    </row>
    <row r="2398" spans="1:6">
      <c r="A2398" s="4" t="s">
        <v>648</v>
      </c>
      <c r="B2398" s="4">
        <v>35885204</v>
      </c>
      <c r="C2398" s="4">
        <v>35886269</v>
      </c>
      <c r="D2398" s="4">
        <f t="shared" si="46"/>
        <v>1065</v>
      </c>
      <c r="E2398" s="4" t="s">
        <v>6</v>
      </c>
      <c r="F2398" s="3" t="s">
        <v>895</v>
      </c>
    </row>
    <row r="2399" spans="1:6">
      <c r="A2399" s="4" t="s">
        <v>648</v>
      </c>
      <c r="B2399" s="4">
        <v>35886813</v>
      </c>
      <c r="C2399" s="4">
        <v>35887092</v>
      </c>
      <c r="D2399" s="4">
        <f t="shared" si="46"/>
        <v>279</v>
      </c>
      <c r="E2399" s="4" t="s">
        <v>6</v>
      </c>
      <c r="F2399" s="3" t="s">
        <v>896</v>
      </c>
    </row>
    <row r="2400" spans="1:6">
      <c r="A2400" s="4" t="s">
        <v>648</v>
      </c>
      <c r="B2400" s="4">
        <v>35887650</v>
      </c>
      <c r="C2400" s="4">
        <v>35887860</v>
      </c>
      <c r="D2400" s="4">
        <f t="shared" si="46"/>
        <v>210</v>
      </c>
      <c r="E2400" s="4" t="s">
        <v>6</v>
      </c>
      <c r="F2400" s="3" t="s">
        <v>897</v>
      </c>
    </row>
    <row r="2401" spans="1:6">
      <c r="A2401" s="4" t="s">
        <v>648</v>
      </c>
      <c r="B2401" s="4">
        <v>36224000</v>
      </c>
      <c r="C2401" s="4">
        <v>36225852</v>
      </c>
      <c r="D2401" s="4">
        <f t="shared" si="46"/>
        <v>1852</v>
      </c>
      <c r="E2401" s="4" t="s">
        <v>6</v>
      </c>
      <c r="F2401" s="3" t="s">
        <v>898</v>
      </c>
    </row>
    <row r="2402" spans="1:6">
      <c r="A2402" s="4" t="s">
        <v>648</v>
      </c>
      <c r="B2402" s="4">
        <v>36278770</v>
      </c>
      <c r="C2402" s="4">
        <v>36279152</v>
      </c>
      <c r="D2402" s="4">
        <f t="shared" si="46"/>
        <v>382</v>
      </c>
      <c r="E2402" s="4" t="s">
        <v>6</v>
      </c>
      <c r="F2402" s="3" t="s">
        <v>899</v>
      </c>
    </row>
    <row r="2403" spans="1:6">
      <c r="A2403" s="4" t="s">
        <v>648</v>
      </c>
      <c r="B2403" s="4">
        <v>36357056</v>
      </c>
      <c r="C2403" s="4">
        <v>36357313</v>
      </c>
      <c r="D2403" s="4">
        <f t="shared" si="46"/>
        <v>257</v>
      </c>
      <c r="E2403" s="4" t="s">
        <v>6</v>
      </c>
      <c r="F2403" s="3" t="s">
        <v>900</v>
      </c>
    </row>
    <row r="2404" spans="1:6">
      <c r="A2404" s="4" t="s">
        <v>648</v>
      </c>
      <c r="B2404" s="4">
        <v>36629769</v>
      </c>
      <c r="C2404" s="4">
        <v>36630210</v>
      </c>
      <c r="D2404" s="4">
        <f t="shared" si="46"/>
        <v>441</v>
      </c>
      <c r="E2404" s="4" t="s">
        <v>6</v>
      </c>
      <c r="F2404" s="3" t="s">
        <v>901</v>
      </c>
    </row>
    <row r="2405" spans="1:6">
      <c r="A2405" s="4" t="s">
        <v>648</v>
      </c>
      <c r="B2405" s="4">
        <v>36737502</v>
      </c>
      <c r="C2405" s="4">
        <v>36738139</v>
      </c>
      <c r="D2405" s="4">
        <f t="shared" si="46"/>
        <v>637</v>
      </c>
      <c r="E2405" s="4" t="s">
        <v>6</v>
      </c>
      <c r="F2405" s="3" t="s">
        <v>902</v>
      </c>
    </row>
    <row r="2406" spans="1:6">
      <c r="A2406" s="4" t="s">
        <v>648</v>
      </c>
      <c r="B2406" s="4">
        <v>36800202</v>
      </c>
      <c r="C2406" s="4">
        <v>36800584</v>
      </c>
      <c r="D2406" s="4">
        <f t="shared" si="46"/>
        <v>382</v>
      </c>
      <c r="E2406" s="4" t="s">
        <v>6</v>
      </c>
      <c r="F2406" s="3" t="s">
        <v>903</v>
      </c>
    </row>
    <row r="2407" spans="1:6">
      <c r="A2407" s="4" t="s">
        <v>648</v>
      </c>
      <c r="B2407" s="4">
        <v>37096650</v>
      </c>
      <c r="C2407" s="4">
        <v>37096920</v>
      </c>
      <c r="D2407" s="4">
        <f t="shared" si="46"/>
        <v>270</v>
      </c>
      <c r="E2407" s="4" t="s">
        <v>6</v>
      </c>
      <c r="F2407" s="3" t="s">
        <v>904</v>
      </c>
    </row>
    <row r="2408" spans="1:6">
      <c r="A2408" s="4" t="s">
        <v>648</v>
      </c>
      <c r="B2408" s="4">
        <v>37129469</v>
      </c>
      <c r="C2408" s="4">
        <v>37129893</v>
      </c>
      <c r="D2408" s="4">
        <f t="shared" si="46"/>
        <v>424</v>
      </c>
      <c r="E2408" s="4" t="s">
        <v>6</v>
      </c>
      <c r="F2408" s="3" t="s">
        <v>905</v>
      </c>
    </row>
    <row r="2409" spans="1:6">
      <c r="A2409" s="4" t="s">
        <v>648</v>
      </c>
      <c r="B2409" s="4">
        <v>37134632</v>
      </c>
      <c r="C2409" s="4">
        <v>37134871</v>
      </c>
      <c r="D2409" s="4">
        <f t="shared" si="46"/>
        <v>239</v>
      </c>
      <c r="E2409" s="4" t="s">
        <v>6</v>
      </c>
      <c r="F2409" s="3" t="s">
        <v>906</v>
      </c>
    </row>
    <row r="2410" spans="1:6">
      <c r="A2410" s="4" t="s">
        <v>648</v>
      </c>
      <c r="B2410" s="4">
        <v>37249929</v>
      </c>
      <c r="C2410" s="4">
        <v>37250246</v>
      </c>
      <c r="D2410" s="4">
        <f t="shared" si="46"/>
        <v>317</v>
      </c>
      <c r="E2410" s="4" t="s">
        <v>6</v>
      </c>
      <c r="F2410" s="3" t="s">
        <v>907</v>
      </c>
    </row>
    <row r="2411" spans="1:6">
      <c r="A2411" s="4" t="s">
        <v>648</v>
      </c>
      <c r="B2411" s="4">
        <v>37316882</v>
      </c>
      <c r="C2411" s="4">
        <v>37317094</v>
      </c>
      <c r="D2411" s="4">
        <f t="shared" si="46"/>
        <v>212</v>
      </c>
      <c r="E2411" s="4" t="s">
        <v>6</v>
      </c>
      <c r="F2411" s="3" t="s">
        <v>908</v>
      </c>
    </row>
    <row r="2412" spans="1:6">
      <c r="A2412" s="4" t="s">
        <v>648</v>
      </c>
      <c r="B2412" s="4">
        <v>37339824</v>
      </c>
      <c r="C2412" s="4">
        <v>37340484</v>
      </c>
      <c r="D2412" s="4">
        <f t="shared" ref="D2412:D2475" si="47">(C2412-B2412)</f>
        <v>660</v>
      </c>
      <c r="E2412" s="4" t="s">
        <v>6</v>
      </c>
      <c r="F2412" s="3" t="s">
        <v>909</v>
      </c>
    </row>
    <row r="2413" spans="1:6">
      <c r="A2413" s="4" t="s">
        <v>648</v>
      </c>
      <c r="B2413" s="4">
        <v>37365750</v>
      </c>
      <c r="C2413" s="4">
        <v>37366341</v>
      </c>
      <c r="D2413" s="4">
        <f t="shared" si="47"/>
        <v>591</v>
      </c>
      <c r="E2413" s="4" t="s">
        <v>6</v>
      </c>
      <c r="F2413" s="3" t="s">
        <v>910</v>
      </c>
    </row>
    <row r="2414" spans="1:6">
      <c r="A2414" s="4" t="s">
        <v>648</v>
      </c>
      <c r="B2414" s="4">
        <v>37366842</v>
      </c>
      <c r="C2414" s="4">
        <v>37367156</v>
      </c>
      <c r="D2414" s="4">
        <f t="shared" si="47"/>
        <v>314</v>
      </c>
      <c r="E2414" s="4" t="s">
        <v>6</v>
      </c>
      <c r="F2414" s="3" t="s">
        <v>911</v>
      </c>
    </row>
    <row r="2415" spans="1:6">
      <c r="A2415" s="4" t="s">
        <v>648</v>
      </c>
      <c r="B2415" s="4">
        <v>37569443</v>
      </c>
      <c r="C2415" s="4">
        <v>37569877</v>
      </c>
      <c r="D2415" s="4">
        <f t="shared" si="47"/>
        <v>434</v>
      </c>
      <c r="E2415" s="4" t="s">
        <v>6</v>
      </c>
      <c r="F2415" s="3" t="s">
        <v>912</v>
      </c>
    </row>
    <row r="2416" spans="1:6">
      <c r="A2416" s="4" t="s">
        <v>648</v>
      </c>
      <c r="B2416" s="4">
        <v>37870777</v>
      </c>
      <c r="C2416" s="4">
        <v>37870992</v>
      </c>
      <c r="D2416" s="4">
        <f t="shared" si="47"/>
        <v>215</v>
      </c>
      <c r="E2416" s="4" t="s">
        <v>6</v>
      </c>
      <c r="F2416" s="3" t="s">
        <v>913</v>
      </c>
    </row>
    <row r="2417" spans="1:6">
      <c r="A2417" s="4" t="s">
        <v>648</v>
      </c>
      <c r="B2417" s="4">
        <v>38005609</v>
      </c>
      <c r="C2417" s="4">
        <v>38005824</v>
      </c>
      <c r="D2417" s="4">
        <f t="shared" si="47"/>
        <v>215</v>
      </c>
      <c r="E2417" s="4" t="s">
        <v>6</v>
      </c>
      <c r="F2417" s="3" t="s">
        <v>914</v>
      </c>
    </row>
    <row r="2418" spans="1:6">
      <c r="A2418" s="4" t="s">
        <v>648</v>
      </c>
      <c r="B2418" s="4">
        <v>38435807</v>
      </c>
      <c r="C2418" s="4">
        <v>38436017</v>
      </c>
      <c r="D2418" s="4">
        <f t="shared" si="47"/>
        <v>210</v>
      </c>
      <c r="E2418" s="4" t="s">
        <v>6</v>
      </c>
      <c r="F2418" s="3" t="s">
        <v>915</v>
      </c>
    </row>
    <row r="2419" spans="1:6">
      <c r="A2419" s="4" t="s">
        <v>648</v>
      </c>
      <c r="B2419" s="4">
        <v>38441839</v>
      </c>
      <c r="C2419" s="4">
        <v>38442068</v>
      </c>
      <c r="D2419" s="4">
        <f t="shared" si="47"/>
        <v>229</v>
      </c>
      <c r="E2419" s="4" t="s">
        <v>6</v>
      </c>
      <c r="F2419" s="3" t="s">
        <v>916</v>
      </c>
    </row>
    <row r="2420" spans="1:6">
      <c r="A2420" s="4" t="s">
        <v>648</v>
      </c>
      <c r="B2420" s="4">
        <v>38611493</v>
      </c>
      <c r="C2420" s="4">
        <v>38611699</v>
      </c>
      <c r="D2420" s="4">
        <f t="shared" si="47"/>
        <v>206</v>
      </c>
      <c r="E2420" s="4" t="s">
        <v>6</v>
      </c>
      <c r="F2420" s="3" t="s">
        <v>917</v>
      </c>
    </row>
    <row r="2421" spans="1:6">
      <c r="A2421" s="4" t="s">
        <v>648</v>
      </c>
      <c r="B2421" s="4">
        <v>38661176</v>
      </c>
      <c r="C2421" s="4">
        <v>38661451</v>
      </c>
      <c r="D2421" s="4">
        <f t="shared" si="47"/>
        <v>275</v>
      </c>
      <c r="E2421" s="4" t="s">
        <v>6</v>
      </c>
      <c r="F2421" s="3" t="s">
        <v>918</v>
      </c>
    </row>
    <row r="2422" spans="1:6">
      <c r="A2422" s="4" t="s">
        <v>648</v>
      </c>
      <c r="B2422" s="4">
        <v>39103173</v>
      </c>
      <c r="C2422" s="4">
        <v>39103896</v>
      </c>
      <c r="D2422" s="4">
        <f t="shared" si="47"/>
        <v>723</v>
      </c>
      <c r="E2422" s="4" t="s">
        <v>6</v>
      </c>
      <c r="F2422" s="3" t="s">
        <v>919</v>
      </c>
    </row>
    <row r="2423" spans="1:6">
      <c r="A2423" s="4" t="s">
        <v>648</v>
      </c>
      <c r="B2423" s="4">
        <v>39201344</v>
      </c>
      <c r="C2423" s="4">
        <v>39201595</v>
      </c>
      <c r="D2423" s="4">
        <f t="shared" si="47"/>
        <v>251</v>
      </c>
      <c r="E2423" s="4" t="s">
        <v>6</v>
      </c>
      <c r="F2423" s="3" t="s">
        <v>920</v>
      </c>
    </row>
    <row r="2424" spans="1:6">
      <c r="A2424" s="4" t="s">
        <v>648</v>
      </c>
      <c r="B2424" s="4">
        <v>39281628</v>
      </c>
      <c r="C2424" s="4">
        <v>39281855</v>
      </c>
      <c r="D2424" s="4">
        <f t="shared" si="47"/>
        <v>227</v>
      </c>
      <c r="E2424" s="4" t="s">
        <v>6</v>
      </c>
      <c r="F2424" s="3" t="s">
        <v>921</v>
      </c>
    </row>
    <row r="2425" spans="1:6">
      <c r="A2425" s="4" t="s">
        <v>648</v>
      </c>
      <c r="B2425" s="4">
        <v>39446841</v>
      </c>
      <c r="C2425" s="4">
        <v>39447089</v>
      </c>
      <c r="D2425" s="4">
        <f t="shared" si="47"/>
        <v>248</v>
      </c>
      <c r="E2425" s="4" t="s">
        <v>6</v>
      </c>
      <c r="F2425" s="3" t="s">
        <v>922</v>
      </c>
    </row>
    <row r="2426" spans="1:6">
      <c r="A2426" s="4" t="s">
        <v>648</v>
      </c>
      <c r="B2426" s="4">
        <v>39449560</v>
      </c>
      <c r="C2426" s="4">
        <v>39450004</v>
      </c>
      <c r="D2426" s="4">
        <f t="shared" si="47"/>
        <v>444</v>
      </c>
      <c r="E2426" s="4" t="s">
        <v>6</v>
      </c>
      <c r="F2426" s="3" t="s">
        <v>923</v>
      </c>
    </row>
    <row r="2427" spans="1:6">
      <c r="A2427" s="4" t="s">
        <v>648</v>
      </c>
      <c r="B2427" s="4">
        <v>40430246</v>
      </c>
      <c r="C2427" s="4">
        <v>40430475</v>
      </c>
      <c r="D2427" s="4">
        <f t="shared" si="47"/>
        <v>229</v>
      </c>
      <c r="E2427" s="4" t="s">
        <v>6</v>
      </c>
      <c r="F2427" s="3" t="s">
        <v>924</v>
      </c>
    </row>
    <row r="2428" spans="1:6">
      <c r="A2428" s="4" t="s">
        <v>648</v>
      </c>
      <c r="B2428" s="4">
        <v>40430246</v>
      </c>
      <c r="C2428" s="4">
        <v>40430475</v>
      </c>
      <c r="D2428" s="4">
        <f t="shared" si="47"/>
        <v>229</v>
      </c>
      <c r="E2428" s="4" t="s">
        <v>6</v>
      </c>
      <c r="F2428" s="3" t="s">
        <v>925</v>
      </c>
    </row>
    <row r="2429" spans="1:6">
      <c r="A2429" s="4" t="s">
        <v>648</v>
      </c>
      <c r="B2429" s="4">
        <v>41940317</v>
      </c>
      <c r="C2429" s="4">
        <v>41940698</v>
      </c>
      <c r="D2429" s="4">
        <f t="shared" si="47"/>
        <v>381</v>
      </c>
      <c r="E2429" s="4" t="s">
        <v>6</v>
      </c>
      <c r="F2429" s="3" t="s">
        <v>926</v>
      </c>
    </row>
    <row r="2430" spans="1:6">
      <c r="A2430" s="4" t="s">
        <v>648</v>
      </c>
      <c r="B2430" s="4">
        <v>42061128</v>
      </c>
      <c r="C2430" s="4">
        <v>42061390</v>
      </c>
      <c r="D2430" s="4">
        <f t="shared" si="47"/>
        <v>262</v>
      </c>
      <c r="E2430" s="4" t="s">
        <v>6</v>
      </c>
      <c r="F2430" s="3" t="s">
        <v>927</v>
      </c>
    </row>
    <row r="2431" spans="1:6">
      <c r="A2431" s="4" t="s">
        <v>648</v>
      </c>
      <c r="B2431" s="4">
        <v>42391690</v>
      </c>
      <c r="C2431" s="4">
        <v>42391937</v>
      </c>
      <c r="D2431" s="4">
        <f t="shared" si="47"/>
        <v>247</v>
      </c>
      <c r="E2431" s="4" t="s">
        <v>6</v>
      </c>
      <c r="F2431" s="3" t="s">
        <v>928</v>
      </c>
    </row>
    <row r="2432" spans="1:6">
      <c r="A2432" s="4" t="s">
        <v>648</v>
      </c>
      <c r="B2432" s="4">
        <v>43190031</v>
      </c>
      <c r="C2432" s="4">
        <v>43190586</v>
      </c>
      <c r="D2432" s="4">
        <f t="shared" si="47"/>
        <v>555</v>
      </c>
      <c r="E2432" s="4" t="s">
        <v>6</v>
      </c>
      <c r="F2432" s="3" t="s">
        <v>929</v>
      </c>
    </row>
    <row r="2433" spans="1:6">
      <c r="A2433" s="4" t="s">
        <v>648</v>
      </c>
      <c r="B2433" s="4">
        <v>43246913</v>
      </c>
      <c r="C2433" s="4">
        <v>43247428</v>
      </c>
      <c r="D2433" s="4">
        <f t="shared" si="47"/>
        <v>515</v>
      </c>
      <c r="E2433" s="4" t="s">
        <v>6</v>
      </c>
      <c r="F2433" s="3" t="s">
        <v>930</v>
      </c>
    </row>
    <row r="2434" spans="1:6">
      <c r="A2434" s="4" t="s">
        <v>648</v>
      </c>
      <c r="B2434" s="4">
        <v>43257113</v>
      </c>
      <c r="C2434" s="4">
        <v>43257501</v>
      </c>
      <c r="D2434" s="4">
        <f t="shared" si="47"/>
        <v>388</v>
      </c>
      <c r="E2434" s="4" t="s">
        <v>6</v>
      </c>
      <c r="F2434" s="3" t="s">
        <v>931</v>
      </c>
    </row>
    <row r="2435" spans="1:6">
      <c r="A2435" s="4" t="s">
        <v>648</v>
      </c>
      <c r="B2435" s="4">
        <v>43272717</v>
      </c>
      <c r="C2435" s="4">
        <v>43273186</v>
      </c>
      <c r="D2435" s="4">
        <f t="shared" si="47"/>
        <v>469</v>
      </c>
      <c r="E2435" s="4" t="s">
        <v>6</v>
      </c>
      <c r="F2435" s="3" t="s">
        <v>932</v>
      </c>
    </row>
    <row r="2436" spans="1:6">
      <c r="A2436" s="4" t="s">
        <v>648</v>
      </c>
      <c r="B2436" s="4">
        <v>43490669</v>
      </c>
      <c r="C2436" s="4">
        <v>43490962</v>
      </c>
      <c r="D2436" s="4">
        <f t="shared" si="47"/>
        <v>293</v>
      </c>
      <c r="E2436" s="4" t="s">
        <v>6</v>
      </c>
      <c r="F2436" s="3" t="s">
        <v>933</v>
      </c>
    </row>
    <row r="2437" spans="1:6">
      <c r="A2437" s="4" t="s">
        <v>648</v>
      </c>
      <c r="B2437" s="4">
        <v>43492149</v>
      </c>
      <c r="C2437" s="4">
        <v>43492351</v>
      </c>
      <c r="D2437" s="4">
        <f t="shared" si="47"/>
        <v>202</v>
      </c>
      <c r="E2437" s="4" t="s">
        <v>6</v>
      </c>
      <c r="F2437" s="3" t="s">
        <v>934</v>
      </c>
    </row>
    <row r="2438" spans="1:6">
      <c r="A2438" s="4" t="s">
        <v>648</v>
      </c>
      <c r="B2438" s="4">
        <v>43750514</v>
      </c>
      <c r="C2438" s="4">
        <v>43750790</v>
      </c>
      <c r="D2438" s="4">
        <f t="shared" si="47"/>
        <v>276</v>
      </c>
      <c r="E2438" s="4" t="s">
        <v>6</v>
      </c>
      <c r="F2438" s="3" t="s">
        <v>935</v>
      </c>
    </row>
    <row r="2439" spans="1:6">
      <c r="A2439" s="4" t="s">
        <v>648</v>
      </c>
      <c r="B2439" s="4">
        <v>43766470</v>
      </c>
      <c r="C2439" s="4">
        <v>43766683</v>
      </c>
      <c r="D2439" s="4">
        <f t="shared" si="47"/>
        <v>213</v>
      </c>
      <c r="E2439" s="4" t="s">
        <v>6</v>
      </c>
      <c r="F2439" s="3" t="s">
        <v>936</v>
      </c>
    </row>
    <row r="2440" spans="1:6">
      <c r="A2440" s="4" t="s">
        <v>648</v>
      </c>
      <c r="B2440" s="4">
        <v>43962667</v>
      </c>
      <c r="C2440" s="4">
        <v>43963223</v>
      </c>
      <c r="D2440" s="4">
        <f t="shared" si="47"/>
        <v>556</v>
      </c>
      <c r="E2440" s="4" t="s">
        <v>6</v>
      </c>
      <c r="F2440" s="3" t="s">
        <v>937</v>
      </c>
    </row>
    <row r="2441" spans="1:6">
      <c r="A2441" s="4" t="s">
        <v>648</v>
      </c>
      <c r="B2441" s="4">
        <v>43971447</v>
      </c>
      <c r="C2441" s="4">
        <v>43971703</v>
      </c>
      <c r="D2441" s="4">
        <f t="shared" si="47"/>
        <v>256</v>
      </c>
      <c r="E2441" s="4" t="s">
        <v>6</v>
      </c>
      <c r="F2441" s="3" t="s">
        <v>938</v>
      </c>
    </row>
    <row r="2442" spans="1:6">
      <c r="A2442" s="4" t="s">
        <v>648</v>
      </c>
      <c r="B2442" s="4">
        <v>43971447</v>
      </c>
      <c r="C2442" s="4">
        <v>43971704</v>
      </c>
      <c r="D2442" s="4">
        <f t="shared" si="47"/>
        <v>257</v>
      </c>
      <c r="E2442" s="4" t="s">
        <v>6</v>
      </c>
      <c r="F2442" s="3" t="s">
        <v>939</v>
      </c>
    </row>
    <row r="2443" spans="1:6">
      <c r="A2443" s="4" t="s">
        <v>648</v>
      </c>
      <c r="B2443" s="4">
        <v>44221650</v>
      </c>
      <c r="C2443" s="4">
        <v>44221867</v>
      </c>
      <c r="D2443" s="4">
        <f t="shared" si="47"/>
        <v>217</v>
      </c>
      <c r="E2443" s="4" t="s">
        <v>6</v>
      </c>
      <c r="F2443" s="3" t="s">
        <v>940</v>
      </c>
    </row>
    <row r="2444" spans="1:6">
      <c r="A2444" s="4" t="s">
        <v>648</v>
      </c>
      <c r="B2444" s="4">
        <v>44222672</v>
      </c>
      <c r="C2444" s="4">
        <v>44222933</v>
      </c>
      <c r="D2444" s="4">
        <f t="shared" si="47"/>
        <v>261</v>
      </c>
      <c r="E2444" s="4" t="s">
        <v>6</v>
      </c>
      <c r="F2444" s="3" t="s">
        <v>941</v>
      </c>
    </row>
    <row r="2445" spans="1:6">
      <c r="A2445" s="4" t="s">
        <v>648</v>
      </c>
      <c r="B2445" s="4">
        <v>44223403</v>
      </c>
      <c r="C2445" s="4">
        <v>44223684</v>
      </c>
      <c r="D2445" s="4">
        <f t="shared" si="47"/>
        <v>281</v>
      </c>
      <c r="E2445" s="4" t="s">
        <v>6</v>
      </c>
      <c r="F2445" s="3" t="s">
        <v>942</v>
      </c>
    </row>
    <row r="2446" spans="1:6">
      <c r="A2446" s="4" t="s">
        <v>648</v>
      </c>
      <c r="B2446" s="4">
        <v>44256187</v>
      </c>
      <c r="C2446" s="4">
        <v>44256769</v>
      </c>
      <c r="D2446" s="4">
        <f t="shared" si="47"/>
        <v>582</v>
      </c>
      <c r="E2446" s="4" t="s">
        <v>6</v>
      </c>
      <c r="F2446" s="3" t="s">
        <v>943</v>
      </c>
    </row>
    <row r="2447" spans="1:6">
      <c r="A2447" s="4" t="s">
        <v>648</v>
      </c>
      <c r="B2447" s="4">
        <v>44334461</v>
      </c>
      <c r="C2447" s="4">
        <v>44335024</v>
      </c>
      <c r="D2447" s="4">
        <f t="shared" si="47"/>
        <v>563</v>
      </c>
      <c r="E2447" s="4" t="s">
        <v>6</v>
      </c>
      <c r="F2447" s="3" t="s">
        <v>944</v>
      </c>
    </row>
    <row r="2448" spans="1:6">
      <c r="A2448" s="4" t="s">
        <v>648</v>
      </c>
      <c r="B2448" s="4">
        <v>44345548</v>
      </c>
      <c r="C2448" s="4">
        <v>44345799</v>
      </c>
      <c r="D2448" s="4">
        <f t="shared" si="47"/>
        <v>251</v>
      </c>
      <c r="E2448" s="4" t="s">
        <v>6</v>
      </c>
      <c r="F2448" s="3" t="s">
        <v>945</v>
      </c>
    </row>
    <row r="2449" spans="1:6">
      <c r="A2449" s="4" t="s">
        <v>648</v>
      </c>
      <c r="B2449" s="4">
        <v>44346219</v>
      </c>
      <c r="C2449" s="4">
        <v>44346429</v>
      </c>
      <c r="D2449" s="4">
        <f t="shared" si="47"/>
        <v>210</v>
      </c>
      <c r="E2449" s="4" t="s">
        <v>6</v>
      </c>
      <c r="F2449" s="3" t="s">
        <v>946</v>
      </c>
    </row>
    <row r="2450" spans="1:6">
      <c r="A2450" s="4" t="s">
        <v>648</v>
      </c>
      <c r="B2450" s="4">
        <v>44367275</v>
      </c>
      <c r="C2450" s="4">
        <v>44367480</v>
      </c>
      <c r="D2450" s="4">
        <f t="shared" si="47"/>
        <v>205</v>
      </c>
      <c r="E2450" s="4" t="s">
        <v>6</v>
      </c>
      <c r="F2450" s="3" t="s">
        <v>947</v>
      </c>
    </row>
    <row r="2451" spans="1:6">
      <c r="A2451" s="4" t="s">
        <v>648</v>
      </c>
      <c r="B2451" s="4">
        <v>44475916</v>
      </c>
      <c r="C2451" s="4">
        <v>44476124</v>
      </c>
      <c r="D2451" s="4">
        <f t="shared" si="47"/>
        <v>208</v>
      </c>
      <c r="E2451" s="4" t="s">
        <v>6</v>
      </c>
      <c r="F2451" s="3" t="s">
        <v>948</v>
      </c>
    </row>
    <row r="2452" spans="1:6">
      <c r="A2452" s="4" t="s">
        <v>648</v>
      </c>
      <c r="B2452" s="4">
        <v>44484973</v>
      </c>
      <c r="C2452" s="4">
        <v>44485188</v>
      </c>
      <c r="D2452" s="4">
        <f t="shared" si="47"/>
        <v>215</v>
      </c>
      <c r="E2452" s="4" t="s">
        <v>6</v>
      </c>
      <c r="F2452" s="3" t="s">
        <v>949</v>
      </c>
    </row>
    <row r="2453" spans="1:6">
      <c r="A2453" s="4" t="s">
        <v>648</v>
      </c>
      <c r="B2453" s="4">
        <v>44602797</v>
      </c>
      <c r="C2453" s="4">
        <v>44603054</v>
      </c>
      <c r="D2453" s="4">
        <f t="shared" si="47"/>
        <v>257</v>
      </c>
      <c r="E2453" s="4" t="s">
        <v>6</v>
      </c>
      <c r="F2453" s="3" t="s">
        <v>950</v>
      </c>
    </row>
    <row r="2454" spans="1:6">
      <c r="A2454" s="4" t="s">
        <v>648</v>
      </c>
      <c r="B2454" s="4">
        <v>45141958</v>
      </c>
      <c r="C2454" s="4">
        <v>45142369</v>
      </c>
      <c r="D2454" s="4">
        <f t="shared" si="47"/>
        <v>411</v>
      </c>
      <c r="E2454" s="4" t="s">
        <v>6</v>
      </c>
      <c r="F2454" s="3" t="s">
        <v>951</v>
      </c>
    </row>
    <row r="2455" spans="1:6">
      <c r="A2455" s="4" t="s">
        <v>648</v>
      </c>
      <c r="B2455" s="4">
        <v>45177829</v>
      </c>
      <c r="C2455" s="4">
        <v>45178093</v>
      </c>
      <c r="D2455" s="4">
        <f t="shared" si="47"/>
        <v>264</v>
      </c>
      <c r="E2455" s="4" t="s">
        <v>6</v>
      </c>
      <c r="F2455" s="3" t="s">
        <v>952</v>
      </c>
    </row>
    <row r="2456" spans="1:6">
      <c r="A2456" s="4" t="s">
        <v>648</v>
      </c>
      <c r="B2456" s="4">
        <v>45179682</v>
      </c>
      <c r="C2456" s="4">
        <v>45179979</v>
      </c>
      <c r="D2456" s="4">
        <f t="shared" si="47"/>
        <v>297</v>
      </c>
      <c r="E2456" s="4" t="s">
        <v>6</v>
      </c>
      <c r="F2456" s="3" t="s">
        <v>953</v>
      </c>
    </row>
    <row r="2457" spans="1:6">
      <c r="A2457" s="4" t="s">
        <v>648</v>
      </c>
      <c r="B2457" s="4">
        <v>45539069</v>
      </c>
      <c r="C2457" s="4">
        <v>45539273</v>
      </c>
      <c r="D2457" s="4">
        <f t="shared" si="47"/>
        <v>204</v>
      </c>
      <c r="E2457" s="4" t="s">
        <v>6</v>
      </c>
      <c r="F2457" s="3" t="s">
        <v>954</v>
      </c>
    </row>
    <row r="2458" spans="1:6">
      <c r="A2458" s="4" t="s">
        <v>648</v>
      </c>
      <c r="B2458" s="4">
        <v>45602170</v>
      </c>
      <c r="C2458" s="4">
        <v>45602646</v>
      </c>
      <c r="D2458" s="4">
        <f t="shared" si="47"/>
        <v>476</v>
      </c>
      <c r="E2458" s="4" t="s">
        <v>6</v>
      </c>
      <c r="F2458" s="3" t="s">
        <v>955</v>
      </c>
    </row>
    <row r="2459" spans="1:6">
      <c r="A2459" s="4" t="s">
        <v>648</v>
      </c>
      <c r="B2459" s="4">
        <v>45735544</v>
      </c>
      <c r="C2459" s="4">
        <v>45735828</v>
      </c>
      <c r="D2459" s="4">
        <f t="shared" si="47"/>
        <v>284</v>
      </c>
      <c r="E2459" s="4" t="s">
        <v>6</v>
      </c>
      <c r="F2459" s="3" t="s">
        <v>956</v>
      </c>
    </row>
    <row r="2460" spans="1:6">
      <c r="A2460" s="4" t="s">
        <v>648</v>
      </c>
      <c r="B2460" s="4">
        <v>45753305</v>
      </c>
      <c r="C2460" s="4">
        <v>45753517</v>
      </c>
      <c r="D2460" s="4">
        <f t="shared" si="47"/>
        <v>212</v>
      </c>
      <c r="E2460" s="4" t="s">
        <v>6</v>
      </c>
      <c r="F2460" s="3" t="s">
        <v>957</v>
      </c>
    </row>
    <row r="2461" spans="1:6">
      <c r="A2461" s="4" t="s">
        <v>648</v>
      </c>
      <c r="B2461" s="4">
        <v>45814565</v>
      </c>
      <c r="C2461" s="4">
        <v>45815658</v>
      </c>
      <c r="D2461" s="4">
        <f t="shared" si="47"/>
        <v>1093</v>
      </c>
      <c r="E2461" s="4" t="s">
        <v>6</v>
      </c>
      <c r="F2461" s="3" t="s">
        <v>958</v>
      </c>
    </row>
    <row r="2462" spans="1:6">
      <c r="A2462" s="4" t="s">
        <v>648</v>
      </c>
      <c r="B2462" s="4">
        <v>45833422</v>
      </c>
      <c r="C2462" s="4">
        <v>45833800</v>
      </c>
      <c r="D2462" s="4">
        <f t="shared" si="47"/>
        <v>378</v>
      </c>
      <c r="E2462" s="4" t="s">
        <v>6</v>
      </c>
      <c r="F2462" s="3" t="s">
        <v>959</v>
      </c>
    </row>
    <row r="2463" spans="1:6">
      <c r="A2463" s="4" t="s">
        <v>648</v>
      </c>
      <c r="B2463" s="4">
        <v>45836816</v>
      </c>
      <c r="C2463" s="4">
        <v>45837344</v>
      </c>
      <c r="D2463" s="4">
        <f t="shared" si="47"/>
        <v>528</v>
      </c>
      <c r="E2463" s="4" t="s">
        <v>6</v>
      </c>
      <c r="F2463" s="3" t="s">
        <v>960</v>
      </c>
    </row>
    <row r="2464" spans="1:6">
      <c r="A2464" s="4" t="s">
        <v>648</v>
      </c>
      <c r="B2464" s="4">
        <v>45862404</v>
      </c>
      <c r="C2464" s="4">
        <v>45862627</v>
      </c>
      <c r="D2464" s="4">
        <f t="shared" si="47"/>
        <v>223</v>
      </c>
      <c r="E2464" s="4" t="s">
        <v>6</v>
      </c>
      <c r="F2464" s="3" t="s">
        <v>961</v>
      </c>
    </row>
    <row r="2465" spans="1:6">
      <c r="A2465" s="4" t="s">
        <v>648</v>
      </c>
      <c r="B2465" s="4">
        <v>46124400</v>
      </c>
      <c r="C2465" s="4">
        <v>46124995</v>
      </c>
      <c r="D2465" s="4">
        <f t="shared" si="47"/>
        <v>595</v>
      </c>
      <c r="E2465" s="4" t="s">
        <v>6</v>
      </c>
      <c r="F2465" s="3" t="s">
        <v>962</v>
      </c>
    </row>
    <row r="2466" spans="1:6">
      <c r="A2466" s="4" t="s">
        <v>648</v>
      </c>
      <c r="B2466" s="4">
        <v>46165656</v>
      </c>
      <c r="C2466" s="4">
        <v>46165928</v>
      </c>
      <c r="D2466" s="4">
        <f t="shared" si="47"/>
        <v>272</v>
      </c>
      <c r="E2466" s="4" t="s">
        <v>6</v>
      </c>
      <c r="F2466" s="3" t="s">
        <v>963</v>
      </c>
    </row>
    <row r="2467" spans="1:6">
      <c r="A2467" s="4" t="s">
        <v>648</v>
      </c>
      <c r="B2467" s="4">
        <v>46227297</v>
      </c>
      <c r="C2467" s="4">
        <v>46227500</v>
      </c>
      <c r="D2467" s="4">
        <f t="shared" si="47"/>
        <v>203</v>
      </c>
      <c r="E2467" s="4" t="s">
        <v>6</v>
      </c>
      <c r="F2467" s="3" t="s">
        <v>964</v>
      </c>
    </row>
    <row r="2468" spans="1:6">
      <c r="A2468" s="4" t="s">
        <v>648</v>
      </c>
      <c r="B2468" s="4">
        <v>46550731</v>
      </c>
      <c r="C2468" s="4">
        <v>46551047</v>
      </c>
      <c r="D2468" s="4">
        <f t="shared" si="47"/>
        <v>316</v>
      </c>
      <c r="E2468" s="4" t="s">
        <v>6</v>
      </c>
      <c r="F2468" s="3" t="s">
        <v>965</v>
      </c>
    </row>
    <row r="2469" spans="1:6">
      <c r="A2469" s="4" t="s">
        <v>648</v>
      </c>
      <c r="B2469" s="4">
        <v>46839886</v>
      </c>
      <c r="C2469" s="4">
        <v>46840154</v>
      </c>
      <c r="D2469" s="4">
        <f t="shared" si="47"/>
        <v>268</v>
      </c>
      <c r="E2469" s="4" t="s">
        <v>6</v>
      </c>
      <c r="F2469" s="3" t="s">
        <v>966</v>
      </c>
    </row>
    <row r="2470" spans="1:6">
      <c r="A2470" s="4" t="s">
        <v>648</v>
      </c>
      <c r="B2470" s="4">
        <v>47330306</v>
      </c>
      <c r="C2470" s="4">
        <v>47330530</v>
      </c>
      <c r="D2470" s="4">
        <f t="shared" si="47"/>
        <v>224</v>
      </c>
      <c r="E2470" s="4" t="s">
        <v>6</v>
      </c>
      <c r="F2470" s="3" t="s">
        <v>967</v>
      </c>
    </row>
    <row r="2471" spans="1:6">
      <c r="A2471" s="4" t="s">
        <v>648</v>
      </c>
      <c r="B2471" s="4">
        <v>47402397</v>
      </c>
      <c r="C2471" s="4">
        <v>47402618</v>
      </c>
      <c r="D2471" s="4">
        <f t="shared" si="47"/>
        <v>221</v>
      </c>
      <c r="E2471" s="4" t="s">
        <v>6</v>
      </c>
      <c r="F2471" s="3" t="s">
        <v>968</v>
      </c>
    </row>
    <row r="2472" spans="1:6">
      <c r="A2472" s="4" t="s">
        <v>648</v>
      </c>
      <c r="B2472" s="4">
        <v>47402397</v>
      </c>
      <c r="C2472" s="4">
        <v>47402618</v>
      </c>
      <c r="D2472" s="4">
        <f t="shared" si="47"/>
        <v>221</v>
      </c>
      <c r="E2472" s="4" t="s">
        <v>6</v>
      </c>
      <c r="F2472" s="3" t="s">
        <v>969</v>
      </c>
    </row>
    <row r="2473" spans="1:6">
      <c r="A2473" s="4" t="s">
        <v>648</v>
      </c>
      <c r="B2473" s="4">
        <v>47408534</v>
      </c>
      <c r="C2473" s="4">
        <v>47408760</v>
      </c>
      <c r="D2473" s="4">
        <f t="shared" si="47"/>
        <v>226</v>
      </c>
      <c r="E2473" s="4" t="s">
        <v>6</v>
      </c>
      <c r="F2473" s="3" t="s">
        <v>970</v>
      </c>
    </row>
    <row r="2474" spans="1:6">
      <c r="A2474" s="4" t="s">
        <v>648</v>
      </c>
      <c r="B2474" s="4">
        <v>47645962</v>
      </c>
      <c r="C2474" s="4">
        <v>47646345</v>
      </c>
      <c r="D2474" s="4">
        <f t="shared" si="47"/>
        <v>383</v>
      </c>
      <c r="E2474" s="4" t="s">
        <v>6</v>
      </c>
      <c r="F2474" s="3" t="s">
        <v>971</v>
      </c>
    </row>
    <row r="2475" spans="1:6">
      <c r="A2475" s="4" t="s">
        <v>648</v>
      </c>
      <c r="B2475" s="4">
        <v>47672805</v>
      </c>
      <c r="C2475" s="4">
        <v>47673299</v>
      </c>
      <c r="D2475" s="4">
        <f t="shared" si="47"/>
        <v>494</v>
      </c>
      <c r="E2475" s="4" t="s">
        <v>6</v>
      </c>
      <c r="F2475" s="3" t="s">
        <v>972</v>
      </c>
    </row>
    <row r="2476" spans="1:6">
      <c r="A2476" s="4" t="s">
        <v>648</v>
      </c>
      <c r="B2476" s="4">
        <v>48060401</v>
      </c>
      <c r="C2476" s="4">
        <v>48060870</v>
      </c>
      <c r="D2476" s="4">
        <f t="shared" ref="D2476:D2539" si="48">(C2476-B2476)</f>
        <v>469</v>
      </c>
      <c r="E2476" s="4" t="s">
        <v>6</v>
      </c>
      <c r="F2476" s="3" t="s">
        <v>973</v>
      </c>
    </row>
    <row r="2477" spans="1:6">
      <c r="A2477" s="4" t="s">
        <v>648</v>
      </c>
      <c r="B2477" s="4">
        <v>48168790</v>
      </c>
      <c r="C2477" s="4">
        <v>48168997</v>
      </c>
      <c r="D2477" s="4">
        <f t="shared" si="48"/>
        <v>207</v>
      </c>
      <c r="E2477" s="4" t="s">
        <v>6</v>
      </c>
      <c r="F2477" s="3" t="s">
        <v>974</v>
      </c>
    </row>
    <row r="2478" spans="1:6">
      <c r="A2478" s="4" t="s">
        <v>648</v>
      </c>
      <c r="B2478" s="4">
        <v>48197502</v>
      </c>
      <c r="C2478" s="4">
        <v>48197684</v>
      </c>
      <c r="D2478" s="4">
        <f t="shared" si="48"/>
        <v>182</v>
      </c>
      <c r="E2478" s="4" t="s">
        <v>6</v>
      </c>
      <c r="F2478" s="3" t="s">
        <v>975</v>
      </c>
    </row>
    <row r="2479" spans="1:6">
      <c r="A2479" s="4" t="s">
        <v>648</v>
      </c>
      <c r="B2479" s="4">
        <v>48276084</v>
      </c>
      <c r="C2479" s="4">
        <v>48276670</v>
      </c>
      <c r="D2479" s="4">
        <f t="shared" si="48"/>
        <v>586</v>
      </c>
      <c r="E2479" s="4" t="s">
        <v>6</v>
      </c>
      <c r="F2479" s="3" t="s">
        <v>976</v>
      </c>
    </row>
    <row r="2480" spans="1:6">
      <c r="A2480" s="4" t="s">
        <v>648</v>
      </c>
      <c r="B2480" s="4">
        <v>633408</v>
      </c>
      <c r="C2480" s="4">
        <v>633621</v>
      </c>
      <c r="D2480" s="4">
        <f t="shared" si="48"/>
        <v>213</v>
      </c>
      <c r="E2480" s="4" t="s">
        <v>1</v>
      </c>
      <c r="F2480" s="3" t="s">
        <v>2159</v>
      </c>
    </row>
    <row r="2481" spans="1:6">
      <c r="A2481" s="4" t="s">
        <v>648</v>
      </c>
      <c r="B2481" s="4">
        <v>637498</v>
      </c>
      <c r="C2481" s="4">
        <v>637704</v>
      </c>
      <c r="D2481" s="4">
        <f t="shared" si="48"/>
        <v>206</v>
      </c>
      <c r="E2481" s="4" t="s">
        <v>1</v>
      </c>
      <c r="F2481" s="3" t="s">
        <v>2160</v>
      </c>
    </row>
    <row r="2482" spans="1:6">
      <c r="A2482" s="4" t="s">
        <v>648</v>
      </c>
      <c r="B2482" s="4">
        <v>647921</v>
      </c>
      <c r="C2482" s="4">
        <v>648144</v>
      </c>
      <c r="D2482" s="4">
        <f t="shared" si="48"/>
        <v>223</v>
      </c>
      <c r="E2482" s="4" t="s">
        <v>1</v>
      </c>
      <c r="F2482" s="3" t="s">
        <v>2161</v>
      </c>
    </row>
    <row r="2483" spans="1:6">
      <c r="A2483" s="4" t="s">
        <v>648</v>
      </c>
      <c r="B2483" s="4">
        <v>655510</v>
      </c>
      <c r="C2483" s="4">
        <v>655734</v>
      </c>
      <c r="D2483" s="4">
        <f t="shared" si="48"/>
        <v>224</v>
      </c>
      <c r="E2483" s="4" t="s">
        <v>1</v>
      </c>
      <c r="F2483" s="3" t="s">
        <v>2162</v>
      </c>
    </row>
    <row r="2484" spans="1:6">
      <c r="A2484" s="4" t="s">
        <v>648</v>
      </c>
      <c r="B2484" s="4">
        <v>912826</v>
      </c>
      <c r="C2484" s="4">
        <v>913119</v>
      </c>
      <c r="D2484" s="4">
        <f t="shared" si="48"/>
        <v>293</v>
      </c>
      <c r="E2484" s="4" t="s">
        <v>1</v>
      </c>
      <c r="F2484" s="3" t="s">
        <v>2163</v>
      </c>
    </row>
    <row r="2485" spans="1:6">
      <c r="A2485" s="4" t="s">
        <v>648</v>
      </c>
      <c r="B2485" s="4">
        <v>1155952</v>
      </c>
      <c r="C2485" s="4">
        <v>1156162</v>
      </c>
      <c r="D2485" s="4">
        <f t="shared" si="48"/>
        <v>210</v>
      </c>
      <c r="E2485" s="4" t="s">
        <v>1</v>
      </c>
      <c r="F2485" s="3" t="s">
        <v>2164</v>
      </c>
    </row>
    <row r="2486" spans="1:6">
      <c r="A2486" s="4" t="s">
        <v>648</v>
      </c>
      <c r="B2486" s="4">
        <v>1155956</v>
      </c>
      <c r="C2486" s="4">
        <v>1156162</v>
      </c>
      <c r="D2486" s="4">
        <f t="shared" si="48"/>
        <v>206</v>
      </c>
      <c r="E2486" s="4" t="s">
        <v>1</v>
      </c>
      <c r="F2486" s="3" t="s">
        <v>2165</v>
      </c>
    </row>
    <row r="2487" spans="1:6">
      <c r="A2487" s="4" t="s">
        <v>648</v>
      </c>
      <c r="B2487" s="4">
        <v>1302580</v>
      </c>
      <c r="C2487" s="4">
        <v>1302920</v>
      </c>
      <c r="D2487" s="4">
        <f t="shared" si="48"/>
        <v>340</v>
      </c>
      <c r="E2487" s="4" t="s">
        <v>1</v>
      </c>
      <c r="F2487" s="3" t="s">
        <v>2166</v>
      </c>
    </row>
    <row r="2488" spans="1:6">
      <c r="A2488" s="4" t="s">
        <v>648</v>
      </c>
      <c r="B2488" s="4">
        <v>1302589</v>
      </c>
      <c r="C2488" s="4">
        <v>1302920</v>
      </c>
      <c r="D2488" s="4">
        <f t="shared" si="48"/>
        <v>331</v>
      </c>
      <c r="E2488" s="4" t="s">
        <v>1</v>
      </c>
      <c r="F2488" s="3" t="s">
        <v>2167</v>
      </c>
    </row>
    <row r="2489" spans="1:6">
      <c r="A2489" s="4" t="s">
        <v>648</v>
      </c>
      <c r="B2489" s="4">
        <v>1587392</v>
      </c>
      <c r="C2489" s="4">
        <v>1587604</v>
      </c>
      <c r="D2489" s="4">
        <f t="shared" si="48"/>
        <v>212</v>
      </c>
      <c r="E2489" s="4" t="s">
        <v>1</v>
      </c>
      <c r="F2489" s="3" t="s">
        <v>2168</v>
      </c>
    </row>
    <row r="2490" spans="1:6">
      <c r="A2490" s="4" t="s">
        <v>648</v>
      </c>
      <c r="B2490" s="4">
        <v>1917642</v>
      </c>
      <c r="C2490" s="4">
        <v>1917857</v>
      </c>
      <c r="D2490" s="4">
        <f t="shared" si="48"/>
        <v>215</v>
      </c>
      <c r="E2490" s="4" t="s">
        <v>1</v>
      </c>
      <c r="F2490" s="3" t="s">
        <v>2169</v>
      </c>
    </row>
    <row r="2491" spans="1:6">
      <c r="A2491" s="4" t="s">
        <v>648</v>
      </c>
      <c r="B2491" s="4">
        <v>2862977</v>
      </c>
      <c r="C2491" s="4">
        <v>2863307</v>
      </c>
      <c r="D2491" s="4">
        <f t="shared" si="48"/>
        <v>330</v>
      </c>
      <c r="E2491" s="4" t="s">
        <v>1</v>
      </c>
      <c r="F2491" s="3" t="s">
        <v>2170</v>
      </c>
    </row>
    <row r="2492" spans="1:6">
      <c r="A2492" s="4" t="s">
        <v>648</v>
      </c>
      <c r="B2492" s="4">
        <v>3041043</v>
      </c>
      <c r="C2492" s="4">
        <v>3041285</v>
      </c>
      <c r="D2492" s="4">
        <f t="shared" si="48"/>
        <v>242</v>
      </c>
      <c r="E2492" s="4" t="s">
        <v>1</v>
      </c>
      <c r="F2492" s="3" t="s">
        <v>722</v>
      </c>
    </row>
    <row r="2493" spans="1:6">
      <c r="A2493" s="4" t="s">
        <v>648</v>
      </c>
      <c r="B2493" s="4">
        <v>3182898</v>
      </c>
      <c r="C2493" s="4">
        <v>3183101</v>
      </c>
      <c r="D2493" s="4">
        <f t="shared" si="48"/>
        <v>203</v>
      </c>
      <c r="E2493" s="4" t="s">
        <v>1</v>
      </c>
      <c r="F2493" s="3" t="s">
        <v>2171</v>
      </c>
    </row>
    <row r="2494" spans="1:6">
      <c r="A2494" s="4" t="s">
        <v>648</v>
      </c>
      <c r="B2494" s="4">
        <v>3348227</v>
      </c>
      <c r="C2494" s="4">
        <v>3348441</v>
      </c>
      <c r="D2494" s="4">
        <f t="shared" si="48"/>
        <v>214</v>
      </c>
      <c r="E2494" s="4" t="s">
        <v>1</v>
      </c>
      <c r="F2494" s="3" t="s">
        <v>2172</v>
      </c>
    </row>
    <row r="2495" spans="1:6">
      <c r="A2495" s="4" t="s">
        <v>648</v>
      </c>
      <c r="B2495" s="4">
        <v>3350214</v>
      </c>
      <c r="C2495" s="4">
        <v>3350423</v>
      </c>
      <c r="D2495" s="4">
        <f t="shared" si="48"/>
        <v>209</v>
      </c>
      <c r="E2495" s="4" t="s">
        <v>1</v>
      </c>
      <c r="F2495" s="3" t="s">
        <v>2173</v>
      </c>
    </row>
    <row r="2496" spans="1:6">
      <c r="A2496" s="4" t="s">
        <v>648</v>
      </c>
      <c r="B2496" s="4">
        <v>3512796</v>
      </c>
      <c r="C2496" s="4">
        <v>3513007</v>
      </c>
      <c r="D2496" s="4">
        <f t="shared" si="48"/>
        <v>211</v>
      </c>
      <c r="E2496" s="4" t="s">
        <v>1</v>
      </c>
      <c r="F2496" s="3" t="s">
        <v>2174</v>
      </c>
    </row>
    <row r="2497" spans="1:6">
      <c r="A2497" s="4" t="s">
        <v>648</v>
      </c>
      <c r="B2497" s="4">
        <v>3849434</v>
      </c>
      <c r="C2497" s="4">
        <v>3849635</v>
      </c>
      <c r="D2497" s="4">
        <f t="shared" si="48"/>
        <v>201</v>
      </c>
      <c r="E2497" s="4" t="s">
        <v>1</v>
      </c>
      <c r="F2497" s="3" t="s">
        <v>2175</v>
      </c>
    </row>
    <row r="2498" spans="1:6">
      <c r="A2498" s="4" t="s">
        <v>648</v>
      </c>
      <c r="B2498" s="4">
        <v>3853219</v>
      </c>
      <c r="C2498" s="4">
        <v>3853446</v>
      </c>
      <c r="D2498" s="4">
        <f t="shared" si="48"/>
        <v>227</v>
      </c>
      <c r="E2498" s="4" t="s">
        <v>1</v>
      </c>
      <c r="F2498" s="3" t="s">
        <v>2176</v>
      </c>
    </row>
    <row r="2499" spans="1:6">
      <c r="A2499" s="4" t="s">
        <v>648</v>
      </c>
      <c r="B2499" s="4">
        <v>3854780</v>
      </c>
      <c r="C2499" s="4">
        <v>3855076</v>
      </c>
      <c r="D2499" s="4">
        <f t="shared" si="48"/>
        <v>296</v>
      </c>
      <c r="E2499" s="4" t="s">
        <v>1</v>
      </c>
      <c r="F2499" s="3" t="s">
        <v>2177</v>
      </c>
    </row>
    <row r="2500" spans="1:6">
      <c r="A2500" s="4" t="s">
        <v>648</v>
      </c>
      <c r="B2500" s="4">
        <v>3937175</v>
      </c>
      <c r="C2500" s="4">
        <v>3937421</v>
      </c>
      <c r="D2500" s="4">
        <f t="shared" si="48"/>
        <v>246</v>
      </c>
      <c r="E2500" s="4" t="s">
        <v>1</v>
      </c>
      <c r="F2500" s="3" t="s">
        <v>2178</v>
      </c>
    </row>
    <row r="2501" spans="1:6">
      <c r="A2501" s="4" t="s">
        <v>648</v>
      </c>
      <c r="B2501" s="4">
        <v>4058766</v>
      </c>
      <c r="C2501" s="4">
        <v>4059049</v>
      </c>
      <c r="D2501" s="4">
        <f t="shared" si="48"/>
        <v>283</v>
      </c>
      <c r="E2501" s="4" t="s">
        <v>1</v>
      </c>
      <c r="F2501" s="3" t="s">
        <v>2179</v>
      </c>
    </row>
    <row r="2502" spans="1:6">
      <c r="A2502" s="4" t="s">
        <v>648</v>
      </c>
      <c r="B2502" s="4">
        <v>4718925</v>
      </c>
      <c r="C2502" s="4">
        <v>4719354</v>
      </c>
      <c r="D2502" s="4">
        <f t="shared" si="48"/>
        <v>429</v>
      </c>
      <c r="E2502" s="4" t="s">
        <v>1</v>
      </c>
      <c r="F2502" s="3" t="s">
        <v>2180</v>
      </c>
    </row>
    <row r="2503" spans="1:6">
      <c r="A2503" s="4" t="s">
        <v>648</v>
      </c>
      <c r="B2503" s="4">
        <v>5919772</v>
      </c>
      <c r="C2503" s="4">
        <v>5919972</v>
      </c>
      <c r="D2503" s="4">
        <f t="shared" si="48"/>
        <v>200</v>
      </c>
      <c r="E2503" s="4" t="s">
        <v>1</v>
      </c>
      <c r="F2503" s="3" t="s">
        <v>2181</v>
      </c>
    </row>
    <row r="2504" spans="1:6">
      <c r="A2504" s="4" t="s">
        <v>648</v>
      </c>
      <c r="B2504" s="4">
        <v>6085946</v>
      </c>
      <c r="C2504" s="4">
        <v>6086184</v>
      </c>
      <c r="D2504" s="4">
        <f t="shared" si="48"/>
        <v>238</v>
      </c>
      <c r="E2504" s="4" t="s">
        <v>1</v>
      </c>
      <c r="F2504" s="3" t="s">
        <v>2182</v>
      </c>
    </row>
    <row r="2505" spans="1:6">
      <c r="A2505" s="4" t="s">
        <v>648</v>
      </c>
      <c r="B2505" s="4">
        <v>6130198</v>
      </c>
      <c r="C2505" s="4">
        <v>6130416</v>
      </c>
      <c r="D2505" s="4">
        <f t="shared" si="48"/>
        <v>218</v>
      </c>
      <c r="E2505" s="4" t="s">
        <v>1</v>
      </c>
      <c r="F2505" s="3" t="s">
        <v>2183</v>
      </c>
    </row>
    <row r="2506" spans="1:6">
      <c r="A2506" s="4" t="s">
        <v>648</v>
      </c>
      <c r="B2506" s="4">
        <v>6131297</v>
      </c>
      <c r="C2506" s="4">
        <v>6131572</v>
      </c>
      <c r="D2506" s="4">
        <f t="shared" si="48"/>
        <v>275</v>
      </c>
      <c r="E2506" s="4" t="s">
        <v>1</v>
      </c>
      <c r="F2506" s="3" t="s">
        <v>2184</v>
      </c>
    </row>
    <row r="2507" spans="1:6">
      <c r="A2507" s="4" t="s">
        <v>648</v>
      </c>
      <c r="B2507" s="4">
        <v>6375718</v>
      </c>
      <c r="C2507" s="4">
        <v>6375938</v>
      </c>
      <c r="D2507" s="4">
        <f t="shared" si="48"/>
        <v>220</v>
      </c>
      <c r="E2507" s="4" t="s">
        <v>1</v>
      </c>
      <c r="F2507" s="3" t="s">
        <v>726</v>
      </c>
    </row>
    <row r="2508" spans="1:6">
      <c r="A2508" s="4" t="s">
        <v>648</v>
      </c>
      <c r="B2508" s="4">
        <v>6592793</v>
      </c>
      <c r="C2508" s="4">
        <v>6593084</v>
      </c>
      <c r="D2508" s="4">
        <f t="shared" si="48"/>
        <v>291</v>
      </c>
      <c r="E2508" s="4" t="s">
        <v>1</v>
      </c>
      <c r="F2508" s="3" t="s">
        <v>2185</v>
      </c>
    </row>
    <row r="2509" spans="1:6">
      <c r="A2509" s="4" t="s">
        <v>648</v>
      </c>
      <c r="B2509" s="4">
        <v>7394613</v>
      </c>
      <c r="C2509" s="4">
        <v>7394860</v>
      </c>
      <c r="D2509" s="4">
        <f t="shared" si="48"/>
        <v>247</v>
      </c>
      <c r="E2509" s="4" t="s">
        <v>1</v>
      </c>
      <c r="F2509" s="3" t="s">
        <v>2186</v>
      </c>
    </row>
    <row r="2510" spans="1:6">
      <c r="A2510" s="4" t="s">
        <v>648</v>
      </c>
      <c r="B2510" s="4">
        <v>7631085</v>
      </c>
      <c r="C2510" s="4">
        <v>7631293</v>
      </c>
      <c r="D2510" s="4">
        <f t="shared" si="48"/>
        <v>208</v>
      </c>
      <c r="E2510" s="4" t="s">
        <v>1</v>
      </c>
      <c r="F2510" s="3" t="s">
        <v>2187</v>
      </c>
    </row>
    <row r="2511" spans="1:6">
      <c r="A2511" s="4" t="s">
        <v>648</v>
      </c>
      <c r="B2511" s="4">
        <v>8036692</v>
      </c>
      <c r="C2511" s="4">
        <v>8036905</v>
      </c>
      <c r="D2511" s="4">
        <f t="shared" si="48"/>
        <v>213</v>
      </c>
      <c r="E2511" s="4" t="s">
        <v>1</v>
      </c>
      <c r="F2511" s="3" t="s">
        <v>2188</v>
      </c>
    </row>
    <row r="2512" spans="1:6">
      <c r="A2512" s="4" t="s">
        <v>648</v>
      </c>
      <c r="B2512" s="4">
        <v>8508924</v>
      </c>
      <c r="C2512" s="4">
        <v>8509167</v>
      </c>
      <c r="D2512" s="4">
        <f t="shared" si="48"/>
        <v>243</v>
      </c>
      <c r="E2512" s="4" t="s">
        <v>1</v>
      </c>
      <c r="F2512" s="3" t="s">
        <v>2189</v>
      </c>
    </row>
    <row r="2513" spans="1:6">
      <c r="A2513" s="4" t="s">
        <v>648</v>
      </c>
      <c r="B2513" s="4">
        <v>8510008</v>
      </c>
      <c r="C2513" s="4">
        <v>8510293</v>
      </c>
      <c r="D2513" s="4">
        <f t="shared" si="48"/>
        <v>285</v>
      </c>
      <c r="E2513" s="4" t="s">
        <v>1</v>
      </c>
      <c r="F2513" s="3" t="s">
        <v>2190</v>
      </c>
    </row>
    <row r="2514" spans="1:6">
      <c r="A2514" s="4" t="s">
        <v>648</v>
      </c>
      <c r="B2514" s="4">
        <v>8568922</v>
      </c>
      <c r="C2514" s="4">
        <v>8569207</v>
      </c>
      <c r="D2514" s="4">
        <f t="shared" si="48"/>
        <v>285</v>
      </c>
      <c r="E2514" s="4" t="s">
        <v>1</v>
      </c>
      <c r="F2514" s="3" t="s">
        <v>2191</v>
      </c>
    </row>
    <row r="2515" spans="1:6">
      <c r="A2515" s="4" t="s">
        <v>648</v>
      </c>
      <c r="B2515" s="4">
        <v>9389680</v>
      </c>
      <c r="C2515" s="4">
        <v>9389887</v>
      </c>
      <c r="D2515" s="4">
        <f t="shared" si="48"/>
        <v>207</v>
      </c>
      <c r="E2515" s="4" t="s">
        <v>1</v>
      </c>
      <c r="F2515" s="3" t="s">
        <v>2192</v>
      </c>
    </row>
    <row r="2516" spans="1:6">
      <c r="A2516" s="4" t="s">
        <v>648</v>
      </c>
      <c r="B2516" s="4">
        <v>9896423</v>
      </c>
      <c r="C2516" s="4">
        <v>9896693</v>
      </c>
      <c r="D2516" s="4">
        <f t="shared" si="48"/>
        <v>270</v>
      </c>
      <c r="E2516" s="4" t="s">
        <v>1</v>
      </c>
      <c r="F2516" s="3" t="s">
        <v>2193</v>
      </c>
    </row>
    <row r="2517" spans="1:6">
      <c r="A2517" s="4" t="s">
        <v>648</v>
      </c>
      <c r="B2517" s="4">
        <v>10352531</v>
      </c>
      <c r="C2517" s="4">
        <v>10352746</v>
      </c>
      <c r="D2517" s="4">
        <f t="shared" si="48"/>
        <v>215</v>
      </c>
      <c r="E2517" s="4" t="s">
        <v>1</v>
      </c>
      <c r="F2517" s="3" t="s">
        <v>2194</v>
      </c>
    </row>
    <row r="2518" spans="1:6">
      <c r="A2518" s="4" t="s">
        <v>648</v>
      </c>
      <c r="B2518" s="4">
        <v>10537858</v>
      </c>
      <c r="C2518" s="4">
        <v>10538076</v>
      </c>
      <c r="D2518" s="4">
        <f t="shared" si="48"/>
        <v>218</v>
      </c>
      <c r="E2518" s="4" t="s">
        <v>1</v>
      </c>
      <c r="F2518" s="3" t="s">
        <v>2195</v>
      </c>
    </row>
    <row r="2519" spans="1:6">
      <c r="A2519" s="4" t="s">
        <v>648</v>
      </c>
      <c r="B2519" s="4">
        <v>10670835</v>
      </c>
      <c r="C2519" s="4">
        <v>10671051</v>
      </c>
      <c r="D2519" s="4">
        <f t="shared" si="48"/>
        <v>216</v>
      </c>
      <c r="E2519" s="4" t="s">
        <v>1</v>
      </c>
      <c r="F2519" s="3" t="s">
        <v>2196</v>
      </c>
    </row>
    <row r="2520" spans="1:6">
      <c r="A2520" s="4" t="s">
        <v>648</v>
      </c>
      <c r="B2520" s="4">
        <v>11284748</v>
      </c>
      <c r="C2520" s="4">
        <v>11284954</v>
      </c>
      <c r="D2520" s="4">
        <f t="shared" si="48"/>
        <v>206</v>
      </c>
      <c r="E2520" s="4" t="s">
        <v>1</v>
      </c>
      <c r="F2520" s="3" t="s">
        <v>2197</v>
      </c>
    </row>
    <row r="2521" spans="1:6">
      <c r="A2521" s="4" t="s">
        <v>648</v>
      </c>
      <c r="B2521" s="4">
        <v>12667689</v>
      </c>
      <c r="C2521" s="4">
        <v>12668053</v>
      </c>
      <c r="D2521" s="4">
        <f t="shared" si="48"/>
        <v>364</v>
      </c>
      <c r="E2521" s="4" t="s">
        <v>1</v>
      </c>
      <c r="F2521" s="3" t="s">
        <v>2198</v>
      </c>
    </row>
    <row r="2522" spans="1:6">
      <c r="A2522" s="4" t="s">
        <v>648</v>
      </c>
      <c r="B2522" s="4">
        <v>13380396</v>
      </c>
      <c r="C2522" s="4">
        <v>13380627</v>
      </c>
      <c r="D2522" s="4">
        <f t="shared" si="48"/>
        <v>231</v>
      </c>
      <c r="E2522" s="4" t="s">
        <v>1</v>
      </c>
      <c r="F2522" s="3" t="s">
        <v>2199</v>
      </c>
    </row>
    <row r="2523" spans="1:6">
      <c r="A2523" s="4" t="s">
        <v>648</v>
      </c>
      <c r="B2523" s="4">
        <v>13387508</v>
      </c>
      <c r="C2523" s="4">
        <v>13387790</v>
      </c>
      <c r="D2523" s="4">
        <f t="shared" si="48"/>
        <v>282</v>
      </c>
      <c r="E2523" s="4" t="s">
        <v>1</v>
      </c>
      <c r="F2523" s="3" t="s">
        <v>2200</v>
      </c>
    </row>
    <row r="2524" spans="1:6">
      <c r="A2524" s="4" t="s">
        <v>648</v>
      </c>
      <c r="B2524" s="4">
        <v>13417371</v>
      </c>
      <c r="C2524" s="4">
        <v>13417627</v>
      </c>
      <c r="D2524" s="4">
        <f t="shared" si="48"/>
        <v>256</v>
      </c>
      <c r="E2524" s="4" t="s">
        <v>1</v>
      </c>
      <c r="F2524" s="3" t="s">
        <v>2201</v>
      </c>
    </row>
    <row r="2525" spans="1:6">
      <c r="A2525" s="4" t="s">
        <v>648</v>
      </c>
      <c r="B2525" s="4">
        <v>14044673</v>
      </c>
      <c r="C2525" s="4">
        <v>14044950</v>
      </c>
      <c r="D2525" s="4">
        <f t="shared" si="48"/>
        <v>277</v>
      </c>
      <c r="E2525" s="4" t="s">
        <v>1</v>
      </c>
      <c r="F2525" s="3" t="s">
        <v>2202</v>
      </c>
    </row>
    <row r="2526" spans="1:6">
      <c r="A2526" s="4" t="s">
        <v>648</v>
      </c>
      <c r="B2526" s="4">
        <v>14763194</v>
      </c>
      <c r="C2526" s="4">
        <v>14763450</v>
      </c>
      <c r="D2526" s="4">
        <f t="shared" si="48"/>
        <v>256</v>
      </c>
      <c r="E2526" s="4" t="s">
        <v>1</v>
      </c>
      <c r="F2526" s="3" t="s">
        <v>2203</v>
      </c>
    </row>
    <row r="2527" spans="1:6">
      <c r="A2527" s="4" t="s">
        <v>648</v>
      </c>
      <c r="B2527" s="4">
        <v>14932814</v>
      </c>
      <c r="C2527" s="4">
        <v>14933046</v>
      </c>
      <c r="D2527" s="4">
        <f t="shared" si="48"/>
        <v>232</v>
      </c>
      <c r="E2527" s="4" t="s">
        <v>1</v>
      </c>
      <c r="F2527" s="3" t="s">
        <v>2204</v>
      </c>
    </row>
    <row r="2528" spans="1:6">
      <c r="A2528" s="4" t="s">
        <v>648</v>
      </c>
      <c r="B2528" s="4">
        <v>15140115</v>
      </c>
      <c r="C2528" s="4">
        <v>15140355</v>
      </c>
      <c r="D2528" s="4">
        <f t="shared" si="48"/>
        <v>240</v>
      </c>
      <c r="E2528" s="4" t="s">
        <v>1</v>
      </c>
      <c r="F2528" s="3" t="s">
        <v>2205</v>
      </c>
    </row>
    <row r="2529" spans="1:6">
      <c r="A2529" s="4" t="s">
        <v>648</v>
      </c>
      <c r="B2529" s="4">
        <v>15366674</v>
      </c>
      <c r="C2529" s="4">
        <v>15366931</v>
      </c>
      <c r="D2529" s="4">
        <f t="shared" si="48"/>
        <v>257</v>
      </c>
      <c r="E2529" s="4" t="s">
        <v>1</v>
      </c>
      <c r="F2529" s="3" t="s">
        <v>2206</v>
      </c>
    </row>
    <row r="2530" spans="1:6">
      <c r="A2530" s="4" t="s">
        <v>648</v>
      </c>
      <c r="B2530" s="4">
        <v>15708982</v>
      </c>
      <c r="C2530" s="4">
        <v>15709260</v>
      </c>
      <c r="D2530" s="4">
        <f t="shared" si="48"/>
        <v>278</v>
      </c>
      <c r="E2530" s="4" t="s">
        <v>1</v>
      </c>
      <c r="F2530" s="3" t="s">
        <v>2207</v>
      </c>
    </row>
    <row r="2531" spans="1:6">
      <c r="A2531" s="4" t="s">
        <v>648</v>
      </c>
      <c r="B2531" s="4">
        <v>16034020</v>
      </c>
      <c r="C2531" s="4">
        <v>16034297</v>
      </c>
      <c r="D2531" s="4">
        <f t="shared" si="48"/>
        <v>277</v>
      </c>
      <c r="E2531" s="4" t="s">
        <v>1</v>
      </c>
      <c r="F2531" s="3" t="s">
        <v>2208</v>
      </c>
    </row>
    <row r="2532" spans="1:6">
      <c r="A2532" s="4" t="s">
        <v>648</v>
      </c>
      <c r="B2532" s="4">
        <v>16125197</v>
      </c>
      <c r="C2532" s="4">
        <v>16125409</v>
      </c>
      <c r="D2532" s="4">
        <f t="shared" si="48"/>
        <v>212</v>
      </c>
      <c r="E2532" s="4" t="s">
        <v>1</v>
      </c>
      <c r="F2532" s="3" t="s">
        <v>2209</v>
      </c>
    </row>
    <row r="2533" spans="1:6">
      <c r="A2533" s="4" t="s">
        <v>648</v>
      </c>
      <c r="B2533" s="4">
        <v>16178332</v>
      </c>
      <c r="C2533" s="4">
        <v>16178562</v>
      </c>
      <c r="D2533" s="4">
        <f t="shared" si="48"/>
        <v>230</v>
      </c>
      <c r="E2533" s="4" t="s">
        <v>1</v>
      </c>
      <c r="F2533" s="3" t="s">
        <v>2210</v>
      </c>
    </row>
    <row r="2534" spans="1:6">
      <c r="A2534" s="4" t="s">
        <v>648</v>
      </c>
      <c r="B2534" s="4">
        <v>16451892</v>
      </c>
      <c r="C2534" s="4">
        <v>16452165</v>
      </c>
      <c r="D2534" s="4">
        <f t="shared" si="48"/>
        <v>273</v>
      </c>
      <c r="E2534" s="4" t="s">
        <v>1</v>
      </c>
      <c r="F2534" s="3" t="s">
        <v>2211</v>
      </c>
    </row>
    <row r="2535" spans="1:6">
      <c r="A2535" s="4" t="s">
        <v>648</v>
      </c>
      <c r="B2535" s="4">
        <v>16815266</v>
      </c>
      <c r="C2535" s="4">
        <v>16815477</v>
      </c>
      <c r="D2535" s="4">
        <f t="shared" si="48"/>
        <v>211</v>
      </c>
      <c r="E2535" s="4" t="s">
        <v>1</v>
      </c>
      <c r="F2535" s="3" t="s">
        <v>2212</v>
      </c>
    </row>
    <row r="2536" spans="1:6">
      <c r="A2536" s="4" t="s">
        <v>648</v>
      </c>
      <c r="B2536" s="4">
        <v>16816806</v>
      </c>
      <c r="C2536" s="4">
        <v>16817010</v>
      </c>
      <c r="D2536" s="4">
        <f t="shared" si="48"/>
        <v>204</v>
      </c>
      <c r="E2536" s="4" t="s">
        <v>1</v>
      </c>
      <c r="F2536" s="3" t="s">
        <v>2213</v>
      </c>
    </row>
    <row r="2537" spans="1:6">
      <c r="A2537" s="4" t="s">
        <v>648</v>
      </c>
      <c r="B2537" s="4">
        <v>17024764</v>
      </c>
      <c r="C2537" s="4">
        <v>17025126</v>
      </c>
      <c r="D2537" s="4">
        <f t="shared" si="48"/>
        <v>362</v>
      </c>
      <c r="E2537" s="4" t="s">
        <v>1</v>
      </c>
      <c r="F2537" s="3" t="s">
        <v>2214</v>
      </c>
    </row>
    <row r="2538" spans="1:6">
      <c r="A2538" s="4" t="s">
        <v>648</v>
      </c>
      <c r="B2538" s="4">
        <v>17776229</v>
      </c>
      <c r="C2538" s="4">
        <v>17776474</v>
      </c>
      <c r="D2538" s="4">
        <f t="shared" si="48"/>
        <v>245</v>
      </c>
      <c r="E2538" s="4" t="s">
        <v>1</v>
      </c>
      <c r="F2538" s="3" t="s">
        <v>2215</v>
      </c>
    </row>
    <row r="2539" spans="1:6">
      <c r="A2539" s="4" t="s">
        <v>648</v>
      </c>
      <c r="B2539" s="4">
        <v>17852849</v>
      </c>
      <c r="C2539" s="4">
        <v>17853054</v>
      </c>
      <c r="D2539" s="4">
        <f t="shared" si="48"/>
        <v>205</v>
      </c>
      <c r="E2539" s="4" t="s">
        <v>1</v>
      </c>
      <c r="F2539" s="3" t="s">
        <v>2216</v>
      </c>
    </row>
    <row r="2540" spans="1:6">
      <c r="A2540" s="4" t="s">
        <v>648</v>
      </c>
      <c r="B2540" s="4">
        <v>17876130</v>
      </c>
      <c r="C2540" s="4">
        <v>17876366</v>
      </c>
      <c r="D2540" s="4">
        <f t="shared" ref="D2540:D2603" si="49">(C2540-B2540)</f>
        <v>236</v>
      </c>
      <c r="E2540" s="4" t="s">
        <v>1</v>
      </c>
      <c r="F2540" s="3" t="s">
        <v>2217</v>
      </c>
    </row>
    <row r="2541" spans="1:6">
      <c r="A2541" s="4" t="s">
        <v>648</v>
      </c>
      <c r="B2541" s="4">
        <v>18210879</v>
      </c>
      <c r="C2541" s="4">
        <v>18211311</v>
      </c>
      <c r="D2541" s="4">
        <f t="shared" si="49"/>
        <v>432</v>
      </c>
      <c r="E2541" s="4" t="s">
        <v>1</v>
      </c>
      <c r="F2541" s="3" t="s">
        <v>2218</v>
      </c>
    </row>
    <row r="2542" spans="1:6">
      <c r="A2542" s="4" t="s">
        <v>648</v>
      </c>
      <c r="B2542" s="4">
        <v>18384421</v>
      </c>
      <c r="C2542" s="4">
        <v>18384824</v>
      </c>
      <c r="D2542" s="4">
        <f t="shared" si="49"/>
        <v>403</v>
      </c>
      <c r="E2542" s="4" t="s">
        <v>1</v>
      </c>
      <c r="F2542" s="3" t="s">
        <v>2219</v>
      </c>
    </row>
    <row r="2543" spans="1:6">
      <c r="A2543" s="4" t="s">
        <v>648</v>
      </c>
      <c r="B2543" s="4">
        <v>18457975</v>
      </c>
      <c r="C2543" s="4">
        <v>18458240</v>
      </c>
      <c r="D2543" s="4">
        <f t="shared" si="49"/>
        <v>265</v>
      </c>
      <c r="E2543" s="4" t="s">
        <v>1</v>
      </c>
      <c r="F2543" s="3" t="s">
        <v>2220</v>
      </c>
    </row>
    <row r="2544" spans="1:6">
      <c r="A2544" s="4" t="s">
        <v>648</v>
      </c>
      <c r="B2544" s="4">
        <v>18704544</v>
      </c>
      <c r="C2544" s="4">
        <v>18704838</v>
      </c>
      <c r="D2544" s="4">
        <f t="shared" si="49"/>
        <v>294</v>
      </c>
      <c r="E2544" s="4" t="s">
        <v>1</v>
      </c>
      <c r="F2544" s="3" t="s">
        <v>2221</v>
      </c>
    </row>
    <row r="2545" spans="1:6">
      <c r="A2545" s="4" t="s">
        <v>648</v>
      </c>
      <c r="B2545" s="4">
        <v>19116832</v>
      </c>
      <c r="C2545" s="4">
        <v>19117062</v>
      </c>
      <c r="D2545" s="4">
        <f t="shared" si="49"/>
        <v>230</v>
      </c>
      <c r="E2545" s="4" t="s">
        <v>1</v>
      </c>
      <c r="F2545" s="3" t="s">
        <v>2222</v>
      </c>
    </row>
    <row r="2546" spans="1:6">
      <c r="A2546" s="4" t="s">
        <v>648</v>
      </c>
      <c r="B2546" s="4">
        <v>19150569</v>
      </c>
      <c r="C2546" s="4">
        <v>19150777</v>
      </c>
      <c r="D2546" s="4">
        <f t="shared" si="49"/>
        <v>208</v>
      </c>
      <c r="E2546" s="4" t="s">
        <v>1</v>
      </c>
      <c r="F2546" s="3" t="s">
        <v>733</v>
      </c>
    </row>
    <row r="2547" spans="1:6">
      <c r="A2547" s="4" t="s">
        <v>648</v>
      </c>
      <c r="B2547" s="4">
        <v>20397814</v>
      </c>
      <c r="C2547" s="4">
        <v>20398020</v>
      </c>
      <c r="D2547" s="4">
        <f t="shared" si="49"/>
        <v>206</v>
      </c>
      <c r="E2547" s="4" t="s">
        <v>1</v>
      </c>
      <c r="F2547" s="3" t="s">
        <v>2223</v>
      </c>
    </row>
    <row r="2548" spans="1:6">
      <c r="A2548" s="4" t="s">
        <v>648</v>
      </c>
      <c r="B2548" s="4">
        <v>20613771</v>
      </c>
      <c r="C2548" s="4">
        <v>20614025</v>
      </c>
      <c r="D2548" s="4">
        <f t="shared" si="49"/>
        <v>254</v>
      </c>
      <c r="E2548" s="4" t="s">
        <v>1</v>
      </c>
      <c r="F2548" s="3" t="s">
        <v>2224</v>
      </c>
    </row>
    <row r="2549" spans="1:6">
      <c r="A2549" s="4" t="s">
        <v>648</v>
      </c>
      <c r="B2549" s="4">
        <v>21133012</v>
      </c>
      <c r="C2549" s="4">
        <v>21133282</v>
      </c>
      <c r="D2549" s="4">
        <f t="shared" si="49"/>
        <v>270</v>
      </c>
      <c r="E2549" s="4" t="s">
        <v>1</v>
      </c>
      <c r="F2549" s="3" t="s">
        <v>2225</v>
      </c>
    </row>
    <row r="2550" spans="1:6">
      <c r="A2550" s="4" t="s">
        <v>648</v>
      </c>
      <c r="B2550" s="4">
        <v>21134584</v>
      </c>
      <c r="C2550" s="4">
        <v>21134814</v>
      </c>
      <c r="D2550" s="4">
        <f t="shared" si="49"/>
        <v>230</v>
      </c>
      <c r="E2550" s="4" t="s">
        <v>1</v>
      </c>
      <c r="F2550" s="3" t="s">
        <v>2226</v>
      </c>
    </row>
    <row r="2551" spans="1:6">
      <c r="A2551" s="4" t="s">
        <v>648</v>
      </c>
      <c r="B2551" s="4">
        <v>21134584</v>
      </c>
      <c r="C2551" s="4">
        <v>21134814</v>
      </c>
      <c r="D2551" s="4">
        <f t="shared" si="49"/>
        <v>230</v>
      </c>
      <c r="E2551" s="4" t="s">
        <v>1</v>
      </c>
      <c r="F2551" s="3" t="s">
        <v>2227</v>
      </c>
    </row>
    <row r="2552" spans="1:6">
      <c r="A2552" s="4" t="s">
        <v>648</v>
      </c>
      <c r="B2552" s="4">
        <v>21771173</v>
      </c>
      <c r="C2552" s="4">
        <v>21771417</v>
      </c>
      <c r="D2552" s="4">
        <f t="shared" si="49"/>
        <v>244</v>
      </c>
      <c r="E2552" s="4" t="s">
        <v>1</v>
      </c>
      <c r="F2552" s="3" t="s">
        <v>2228</v>
      </c>
    </row>
    <row r="2553" spans="1:6">
      <c r="A2553" s="4" t="s">
        <v>648</v>
      </c>
      <c r="B2553" s="4">
        <v>21811765</v>
      </c>
      <c r="C2553" s="4">
        <v>21812041</v>
      </c>
      <c r="D2553" s="4">
        <f t="shared" si="49"/>
        <v>276</v>
      </c>
      <c r="E2553" s="4" t="s">
        <v>1</v>
      </c>
      <c r="F2553" s="3" t="s">
        <v>2229</v>
      </c>
    </row>
    <row r="2554" spans="1:6">
      <c r="A2554" s="4" t="s">
        <v>648</v>
      </c>
      <c r="B2554" s="4">
        <v>22395254</v>
      </c>
      <c r="C2554" s="4">
        <v>22395532</v>
      </c>
      <c r="D2554" s="4">
        <f t="shared" si="49"/>
        <v>278</v>
      </c>
      <c r="E2554" s="4" t="s">
        <v>1</v>
      </c>
      <c r="F2554" s="3" t="s">
        <v>735</v>
      </c>
    </row>
    <row r="2555" spans="1:6">
      <c r="A2555" s="4" t="s">
        <v>648</v>
      </c>
      <c r="B2555" s="4">
        <v>22747630</v>
      </c>
      <c r="C2555" s="4">
        <v>22747848</v>
      </c>
      <c r="D2555" s="4">
        <f t="shared" si="49"/>
        <v>218</v>
      </c>
      <c r="E2555" s="4" t="s">
        <v>1</v>
      </c>
      <c r="F2555" s="3" t="s">
        <v>2230</v>
      </c>
    </row>
    <row r="2556" spans="1:6">
      <c r="A2556" s="4" t="s">
        <v>648</v>
      </c>
      <c r="B2556" s="4">
        <v>23140782</v>
      </c>
      <c r="C2556" s="4">
        <v>23141040</v>
      </c>
      <c r="D2556" s="4">
        <f t="shared" si="49"/>
        <v>258</v>
      </c>
      <c r="E2556" s="4" t="s">
        <v>1</v>
      </c>
      <c r="F2556" s="3" t="s">
        <v>2231</v>
      </c>
    </row>
    <row r="2557" spans="1:6">
      <c r="A2557" s="4" t="s">
        <v>648</v>
      </c>
      <c r="B2557" s="4">
        <v>23410513</v>
      </c>
      <c r="C2557" s="4">
        <v>23410764</v>
      </c>
      <c r="D2557" s="4">
        <f t="shared" si="49"/>
        <v>251</v>
      </c>
      <c r="E2557" s="4" t="s">
        <v>1</v>
      </c>
      <c r="F2557" s="3" t="s">
        <v>2232</v>
      </c>
    </row>
    <row r="2558" spans="1:6">
      <c r="A2558" s="4" t="s">
        <v>648</v>
      </c>
      <c r="B2558" s="4">
        <v>23643062</v>
      </c>
      <c r="C2558" s="4">
        <v>23643269</v>
      </c>
      <c r="D2558" s="4">
        <f t="shared" si="49"/>
        <v>207</v>
      </c>
      <c r="E2558" s="4" t="s">
        <v>1</v>
      </c>
      <c r="F2558" s="3" t="s">
        <v>737</v>
      </c>
    </row>
    <row r="2559" spans="1:6">
      <c r="A2559" s="4" t="s">
        <v>648</v>
      </c>
      <c r="B2559" s="4">
        <v>23973790</v>
      </c>
      <c r="C2559" s="4">
        <v>23974012</v>
      </c>
      <c r="D2559" s="4">
        <f t="shared" si="49"/>
        <v>222</v>
      </c>
      <c r="E2559" s="4" t="s">
        <v>1</v>
      </c>
      <c r="F2559" s="3" t="s">
        <v>2233</v>
      </c>
    </row>
    <row r="2560" spans="1:6">
      <c r="A2560" s="4" t="s">
        <v>648</v>
      </c>
      <c r="B2560" s="4">
        <v>24313989</v>
      </c>
      <c r="C2560" s="4">
        <v>24314223</v>
      </c>
      <c r="D2560" s="4">
        <f t="shared" si="49"/>
        <v>234</v>
      </c>
      <c r="E2560" s="4" t="s">
        <v>1</v>
      </c>
      <c r="F2560" s="3" t="s">
        <v>2234</v>
      </c>
    </row>
    <row r="2561" spans="1:6">
      <c r="A2561" s="4" t="s">
        <v>648</v>
      </c>
      <c r="B2561" s="4">
        <v>24605786</v>
      </c>
      <c r="C2561" s="4">
        <v>24606018</v>
      </c>
      <c r="D2561" s="4">
        <f t="shared" si="49"/>
        <v>232</v>
      </c>
      <c r="E2561" s="4" t="s">
        <v>1</v>
      </c>
      <c r="F2561" s="3" t="s">
        <v>2235</v>
      </c>
    </row>
    <row r="2562" spans="1:6">
      <c r="A2562" s="4" t="s">
        <v>648</v>
      </c>
      <c r="B2562" s="4">
        <v>24774329</v>
      </c>
      <c r="C2562" s="4">
        <v>24774611</v>
      </c>
      <c r="D2562" s="4">
        <f t="shared" si="49"/>
        <v>282</v>
      </c>
      <c r="E2562" s="4" t="s">
        <v>1</v>
      </c>
      <c r="F2562" s="3" t="s">
        <v>2236</v>
      </c>
    </row>
    <row r="2563" spans="1:6">
      <c r="A2563" s="4" t="s">
        <v>648</v>
      </c>
      <c r="B2563" s="4">
        <v>24950629</v>
      </c>
      <c r="C2563" s="4">
        <v>24950886</v>
      </c>
      <c r="D2563" s="4">
        <f t="shared" si="49"/>
        <v>257</v>
      </c>
      <c r="E2563" s="4" t="s">
        <v>1</v>
      </c>
      <c r="F2563" s="3" t="s">
        <v>2237</v>
      </c>
    </row>
    <row r="2564" spans="1:6">
      <c r="A2564" s="4" t="s">
        <v>648</v>
      </c>
      <c r="B2564" s="4">
        <v>25110434</v>
      </c>
      <c r="C2564" s="4">
        <v>25110640</v>
      </c>
      <c r="D2564" s="4">
        <f t="shared" si="49"/>
        <v>206</v>
      </c>
      <c r="E2564" s="4" t="s">
        <v>1</v>
      </c>
      <c r="F2564" s="3" t="s">
        <v>2238</v>
      </c>
    </row>
    <row r="2565" spans="1:6">
      <c r="A2565" s="4" t="s">
        <v>648</v>
      </c>
      <c r="B2565" s="4">
        <v>25227572</v>
      </c>
      <c r="C2565" s="4">
        <v>25227810</v>
      </c>
      <c r="D2565" s="4">
        <f t="shared" si="49"/>
        <v>238</v>
      </c>
      <c r="E2565" s="4" t="s">
        <v>1</v>
      </c>
      <c r="F2565" s="3" t="s">
        <v>739</v>
      </c>
    </row>
    <row r="2566" spans="1:6">
      <c r="A2566" s="4" t="s">
        <v>648</v>
      </c>
      <c r="B2566" s="4">
        <v>25253495</v>
      </c>
      <c r="C2566" s="4">
        <v>25253752</v>
      </c>
      <c r="D2566" s="4">
        <f t="shared" si="49"/>
        <v>257</v>
      </c>
      <c r="E2566" s="4" t="s">
        <v>1</v>
      </c>
      <c r="F2566" s="3" t="s">
        <v>2239</v>
      </c>
    </row>
    <row r="2567" spans="1:6">
      <c r="A2567" s="4" t="s">
        <v>648</v>
      </c>
      <c r="B2567" s="4">
        <v>25278243</v>
      </c>
      <c r="C2567" s="4">
        <v>25278458</v>
      </c>
      <c r="D2567" s="4">
        <f t="shared" si="49"/>
        <v>215</v>
      </c>
      <c r="E2567" s="4" t="s">
        <v>1</v>
      </c>
      <c r="F2567" s="3" t="s">
        <v>2240</v>
      </c>
    </row>
    <row r="2568" spans="1:6">
      <c r="A2568" s="4" t="s">
        <v>648</v>
      </c>
      <c r="B2568" s="4">
        <v>25311659</v>
      </c>
      <c r="C2568" s="4">
        <v>25311874</v>
      </c>
      <c r="D2568" s="4">
        <f t="shared" si="49"/>
        <v>215</v>
      </c>
      <c r="E2568" s="4" t="s">
        <v>1</v>
      </c>
      <c r="F2568" s="3" t="s">
        <v>2241</v>
      </c>
    </row>
    <row r="2569" spans="1:6">
      <c r="A2569" s="4" t="s">
        <v>648</v>
      </c>
      <c r="B2569" s="4">
        <v>25452893</v>
      </c>
      <c r="C2569" s="4">
        <v>25453169</v>
      </c>
      <c r="D2569" s="4">
        <f t="shared" si="49"/>
        <v>276</v>
      </c>
      <c r="E2569" s="4" t="s">
        <v>1</v>
      </c>
      <c r="F2569" s="3" t="s">
        <v>2242</v>
      </c>
    </row>
    <row r="2570" spans="1:6">
      <c r="A2570" s="4" t="s">
        <v>648</v>
      </c>
      <c r="B2570" s="4">
        <v>25551533</v>
      </c>
      <c r="C2570" s="4">
        <v>25551811</v>
      </c>
      <c r="D2570" s="4">
        <f t="shared" si="49"/>
        <v>278</v>
      </c>
      <c r="E2570" s="4" t="s">
        <v>1</v>
      </c>
      <c r="F2570" s="3" t="s">
        <v>2243</v>
      </c>
    </row>
    <row r="2571" spans="1:6">
      <c r="A2571" s="4" t="s">
        <v>648</v>
      </c>
      <c r="B2571" s="4">
        <v>25552501</v>
      </c>
      <c r="C2571" s="4">
        <v>25552725</v>
      </c>
      <c r="D2571" s="4">
        <f t="shared" si="49"/>
        <v>224</v>
      </c>
      <c r="E2571" s="4" t="s">
        <v>1</v>
      </c>
      <c r="F2571" s="3" t="s">
        <v>2244</v>
      </c>
    </row>
    <row r="2572" spans="1:6">
      <c r="A2572" s="4" t="s">
        <v>648</v>
      </c>
      <c r="B2572" s="4">
        <v>26046507</v>
      </c>
      <c r="C2572" s="4">
        <v>26046774</v>
      </c>
      <c r="D2572" s="4">
        <f t="shared" si="49"/>
        <v>267</v>
      </c>
      <c r="E2572" s="4" t="s">
        <v>1</v>
      </c>
      <c r="F2572" s="3" t="s">
        <v>2245</v>
      </c>
    </row>
    <row r="2573" spans="1:6">
      <c r="A2573" s="4" t="s">
        <v>648</v>
      </c>
      <c r="B2573" s="4">
        <v>26308826</v>
      </c>
      <c r="C2573" s="4">
        <v>26309044</v>
      </c>
      <c r="D2573" s="4">
        <f t="shared" si="49"/>
        <v>218</v>
      </c>
      <c r="E2573" s="4" t="s">
        <v>1</v>
      </c>
      <c r="F2573" s="3" t="s">
        <v>2246</v>
      </c>
    </row>
    <row r="2574" spans="1:6">
      <c r="A2574" s="4" t="s">
        <v>648</v>
      </c>
      <c r="B2574" s="4">
        <v>26326737</v>
      </c>
      <c r="C2574" s="4">
        <v>26326946</v>
      </c>
      <c r="D2574" s="4">
        <f t="shared" si="49"/>
        <v>209</v>
      </c>
      <c r="E2574" s="4" t="s">
        <v>1</v>
      </c>
      <c r="F2574" s="3" t="s">
        <v>654</v>
      </c>
    </row>
    <row r="2575" spans="1:6">
      <c r="A2575" s="4" t="s">
        <v>648</v>
      </c>
      <c r="B2575" s="4">
        <v>26414584</v>
      </c>
      <c r="C2575" s="4">
        <v>26414879</v>
      </c>
      <c r="D2575" s="4">
        <f t="shared" si="49"/>
        <v>295</v>
      </c>
      <c r="E2575" s="4" t="s">
        <v>1</v>
      </c>
      <c r="F2575" s="3" t="s">
        <v>2247</v>
      </c>
    </row>
    <row r="2576" spans="1:6">
      <c r="A2576" s="4" t="s">
        <v>648</v>
      </c>
      <c r="B2576" s="4">
        <v>26416067</v>
      </c>
      <c r="C2576" s="4">
        <v>26416309</v>
      </c>
      <c r="D2576" s="4">
        <f t="shared" si="49"/>
        <v>242</v>
      </c>
      <c r="E2576" s="4" t="s">
        <v>1</v>
      </c>
      <c r="F2576" s="3" t="s">
        <v>2248</v>
      </c>
    </row>
    <row r="2577" spans="1:6">
      <c r="A2577" s="4" t="s">
        <v>648</v>
      </c>
      <c r="B2577" s="4">
        <v>26564623</v>
      </c>
      <c r="C2577" s="4">
        <v>26564833</v>
      </c>
      <c r="D2577" s="4">
        <f t="shared" si="49"/>
        <v>210</v>
      </c>
      <c r="E2577" s="4" t="s">
        <v>1</v>
      </c>
      <c r="F2577" s="3" t="s">
        <v>2249</v>
      </c>
    </row>
    <row r="2578" spans="1:6">
      <c r="A2578" s="4" t="s">
        <v>648</v>
      </c>
      <c r="B2578" s="4">
        <v>26571926</v>
      </c>
      <c r="C2578" s="4">
        <v>26572142</v>
      </c>
      <c r="D2578" s="4">
        <f t="shared" si="49"/>
        <v>216</v>
      </c>
      <c r="E2578" s="4" t="s">
        <v>1</v>
      </c>
      <c r="F2578" s="3" t="s">
        <v>2250</v>
      </c>
    </row>
    <row r="2579" spans="1:6">
      <c r="A2579" s="4" t="s">
        <v>648</v>
      </c>
      <c r="B2579" s="4">
        <v>27823278</v>
      </c>
      <c r="C2579" s="4">
        <v>27823671</v>
      </c>
      <c r="D2579" s="4">
        <f t="shared" si="49"/>
        <v>393</v>
      </c>
      <c r="E2579" s="4" t="s">
        <v>1</v>
      </c>
      <c r="F2579" s="3" t="s">
        <v>2251</v>
      </c>
    </row>
    <row r="2580" spans="1:6">
      <c r="A2580" s="4" t="s">
        <v>648</v>
      </c>
      <c r="B2580" s="4">
        <v>28070183</v>
      </c>
      <c r="C2580" s="4">
        <v>28070498</v>
      </c>
      <c r="D2580" s="4">
        <f t="shared" si="49"/>
        <v>315</v>
      </c>
      <c r="E2580" s="4" t="s">
        <v>1</v>
      </c>
      <c r="F2580" s="3" t="s">
        <v>740</v>
      </c>
    </row>
    <row r="2581" spans="1:6">
      <c r="A2581" s="4" t="s">
        <v>648</v>
      </c>
      <c r="B2581" s="4">
        <v>28221663</v>
      </c>
      <c r="C2581" s="4">
        <v>28221923</v>
      </c>
      <c r="D2581" s="4">
        <f t="shared" si="49"/>
        <v>260</v>
      </c>
      <c r="E2581" s="4" t="s">
        <v>1</v>
      </c>
      <c r="F2581" s="3" t="s">
        <v>2252</v>
      </c>
    </row>
    <row r="2582" spans="1:6">
      <c r="A2582" s="4" t="s">
        <v>648</v>
      </c>
      <c r="B2582" s="4">
        <v>28237556</v>
      </c>
      <c r="C2582" s="4">
        <v>28237816</v>
      </c>
      <c r="D2582" s="4">
        <f t="shared" si="49"/>
        <v>260</v>
      </c>
      <c r="E2582" s="4" t="s">
        <v>1</v>
      </c>
      <c r="F2582" s="3" t="s">
        <v>2253</v>
      </c>
    </row>
    <row r="2583" spans="1:6">
      <c r="A2583" s="4" t="s">
        <v>648</v>
      </c>
      <c r="B2583" s="4">
        <v>28291748</v>
      </c>
      <c r="C2583" s="4">
        <v>28291965</v>
      </c>
      <c r="D2583" s="4">
        <f t="shared" si="49"/>
        <v>217</v>
      </c>
      <c r="E2583" s="4" t="s">
        <v>1</v>
      </c>
      <c r="F2583" s="3" t="s">
        <v>2254</v>
      </c>
    </row>
    <row r="2584" spans="1:6">
      <c r="A2584" s="4" t="s">
        <v>648</v>
      </c>
      <c r="B2584" s="4">
        <v>28457565</v>
      </c>
      <c r="C2584" s="4">
        <v>28457918</v>
      </c>
      <c r="D2584" s="4">
        <f t="shared" si="49"/>
        <v>353</v>
      </c>
      <c r="E2584" s="4" t="s">
        <v>1</v>
      </c>
      <c r="F2584" s="3" t="s">
        <v>2255</v>
      </c>
    </row>
    <row r="2585" spans="1:6">
      <c r="A2585" s="4" t="s">
        <v>648</v>
      </c>
      <c r="B2585" s="4">
        <v>28624397</v>
      </c>
      <c r="C2585" s="4">
        <v>28624692</v>
      </c>
      <c r="D2585" s="4">
        <f t="shared" si="49"/>
        <v>295</v>
      </c>
      <c r="E2585" s="4" t="s">
        <v>1</v>
      </c>
      <c r="F2585" s="3" t="s">
        <v>2256</v>
      </c>
    </row>
    <row r="2586" spans="1:6">
      <c r="A2586" s="4" t="s">
        <v>648</v>
      </c>
      <c r="B2586" s="4">
        <v>28667234</v>
      </c>
      <c r="C2586" s="4">
        <v>28667457</v>
      </c>
      <c r="D2586" s="4">
        <f t="shared" si="49"/>
        <v>223</v>
      </c>
      <c r="E2586" s="4" t="s">
        <v>1</v>
      </c>
      <c r="F2586" s="3" t="s">
        <v>2257</v>
      </c>
    </row>
    <row r="2587" spans="1:6">
      <c r="A2587" s="4" t="s">
        <v>648</v>
      </c>
      <c r="B2587" s="4">
        <v>29180692</v>
      </c>
      <c r="C2587" s="4">
        <v>29180970</v>
      </c>
      <c r="D2587" s="4">
        <f t="shared" si="49"/>
        <v>278</v>
      </c>
      <c r="E2587" s="4" t="s">
        <v>1</v>
      </c>
      <c r="F2587" s="3" t="s">
        <v>2258</v>
      </c>
    </row>
    <row r="2588" spans="1:6">
      <c r="A2588" s="4" t="s">
        <v>648</v>
      </c>
      <c r="B2588" s="4">
        <v>29182841</v>
      </c>
      <c r="C2588" s="4">
        <v>29183145</v>
      </c>
      <c r="D2588" s="4">
        <f t="shared" si="49"/>
        <v>304</v>
      </c>
      <c r="E2588" s="4" t="s">
        <v>1</v>
      </c>
      <c r="F2588" s="3" t="s">
        <v>2259</v>
      </c>
    </row>
    <row r="2589" spans="1:6">
      <c r="A2589" s="4" t="s">
        <v>648</v>
      </c>
      <c r="B2589" s="4">
        <v>29244319</v>
      </c>
      <c r="C2589" s="4">
        <v>29244587</v>
      </c>
      <c r="D2589" s="4">
        <f t="shared" si="49"/>
        <v>268</v>
      </c>
      <c r="E2589" s="4" t="s">
        <v>1</v>
      </c>
      <c r="F2589" s="3" t="s">
        <v>2260</v>
      </c>
    </row>
    <row r="2590" spans="1:6">
      <c r="A2590" s="4" t="s">
        <v>648</v>
      </c>
      <c r="B2590" s="4">
        <v>29266755</v>
      </c>
      <c r="C2590" s="4">
        <v>29267013</v>
      </c>
      <c r="D2590" s="4">
        <f t="shared" si="49"/>
        <v>258</v>
      </c>
      <c r="E2590" s="4" t="s">
        <v>1</v>
      </c>
      <c r="F2590" s="3" t="s">
        <v>2261</v>
      </c>
    </row>
    <row r="2591" spans="1:6">
      <c r="A2591" s="4" t="s">
        <v>648</v>
      </c>
      <c r="B2591" s="4">
        <v>29314159</v>
      </c>
      <c r="C2591" s="4">
        <v>29314381</v>
      </c>
      <c r="D2591" s="4">
        <f t="shared" si="49"/>
        <v>222</v>
      </c>
      <c r="E2591" s="4" t="s">
        <v>1</v>
      </c>
      <c r="F2591" s="3" t="s">
        <v>743</v>
      </c>
    </row>
    <row r="2592" spans="1:6">
      <c r="A2592" s="4" t="s">
        <v>648</v>
      </c>
      <c r="B2592" s="4">
        <v>29455566</v>
      </c>
      <c r="C2592" s="4">
        <v>29455784</v>
      </c>
      <c r="D2592" s="4">
        <f t="shared" si="49"/>
        <v>218</v>
      </c>
      <c r="E2592" s="4" t="s">
        <v>1</v>
      </c>
      <c r="F2592" s="3" t="s">
        <v>2262</v>
      </c>
    </row>
    <row r="2593" spans="1:6">
      <c r="A2593" s="4" t="s">
        <v>648</v>
      </c>
      <c r="B2593" s="4">
        <v>29459264</v>
      </c>
      <c r="C2593" s="4">
        <v>29459470</v>
      </c>
      <c r="D2593" s="4">
        <f t="shared" si="49"/>
        <v>206</v>
      </c>
      <c r="E2593" s="4" t="s">
        <v>1</v>
      </c>
      <c r="F2593" s="3" t="s">
        <v>2263</v>
      </c>
    </row>
    <row r="2594" spans="1:6">
      <c r="A2594" s="4" t="s">
        <v>648</v>
      </c>
      <c r="B2594" s="4">
        <v>29512159</v>
      </c>
      <c r="C2594" s="4">
        <v>29512421</v>
      </c>
      <c r="D2594" s="4">
        <f t="shared" si="49"/>
        <v>262</v>
      </c>
      <c r="E2594" s="4" t="s">
        <v>1</v>
      </c>
      <c r="F2594" s="3" t="s">
        <v>2264</v>
      </c>
    </row>
    <row r="2595" spans="1:6">
      <c r="A2595" s="4" t="s">
        <v>648</v>
      </c>
      <c r="B2595" s="4">
        <v>29518295</v>
      </c>
      <c r="C2595" s="4">
        <v>29518652</v>
      </c>
      <c r="D2595" s="4">
        <f t="shared" si="49"/>
        <v>357</v>
      </c>
      <c r="E2595" s="4" t="s">
        <v>1</v>
      </c>
      <c r="F2595" s="3" t="s">
        <v>2265</v>
      </c>
    </row>
    <row r="2596" spans="1:6">
      <c r="A2596" s="4" t="s">
        <v>648</v>
      </c>
      <c r="B2596" s="4">
        <v>29986692</v>
      </c>
      <c r="C2596" s="4">
        <v>29986961</v>
      </c>
      <c r="D2596" s="4">
        <f t="shared" si="49"/>
        <v>269</v>
      </c>
      <c r="E2596" s="4" t="s">
        <v>1</v>
      </c>
      <c r="F2596" s="3" t="s">
        <v>2266</v>
      </c>
    </row>
    <row r="2597" spans="1:6">
      <c r="A2597" s="4" t="s">
        <v>648</v>
      </c>
      <c r="B2597" s="4">
        <v>30177526</v>
      </c>
      <c r="C2597" s="4">
        <v>30177734</v>
      </c>
      <c r="D2597" s="4">
        <f t="shared" si="49"/>
        <v>208</v>
      </c>
      <c r="E2597" s="4" t="s">
        <v>1</v>
      </c>
      <c r="F2597" s="3" t="s">
        <v>2267</v>
      </c>
    </row>
    <row r="2598" spans="1:6">
      <c r="A2598" s="4" t="s">
        <v>648</v>
      </c>
      <c r="B2598" s="4">
        <v>30461142</v>
      </c>
      <c r="C2598" s="4">
        <v>30461392</v>
      </c>
      <c r="D2598" s="4">
        <f t="shared" si="49"/>
        <v>250</v>
      </c>
      <c r="E2598" s="4" t="s">
        <v>1</v>
      </c>
      <c r="F2598" s="3" t="s">
        <v>2268</v>
      </c>
    </row>
    <row r="2599" spans="1:6">
      <c r="A2599" s="4" t="s">
        <v>648</v>
      </c>
      <c r="B2599" s="4">
        <v>30461142</v>
      </c>
      <c r="C2599" s="4">
        <v>30461392</v>
      </c>
      <c r="D2599" s="4">
        <f t="shared" si="49"/>
        <v>250</v>
      </c>
      <c r="E2599" s="4" t="s">
        <v>1</v>
      </c>
      <c r="F2599" s="3" t="s">
        <v>2269</v>
      </c>
    </row>
    <row r="2600" spans="1:6">
      <c r="A2600" s="4" t="s">
        <v>648</v>
      </c>
      <c r="B2600" s="4">
        <v>30526684</v>
      </c>
      <c r="C2600" s="4">
        <v>30526903</v>
      </c>
      <c r="D2600" s="4">
        <f t="shared" si="49"/>
        <v>219</v>
      </c>
      <c r="E2600" s="4" t="s">
        <v>1</v>
      </c>
      <c r="F2600" s="3" t="s">
        <v>2270</v>
      </c>
    </row>
    <row r="2601" spans="1:6">
      <c r="A2601" s="4" t="s">
        <v>648</v>
      </c>
      <c r="B2601" s="4">
        <v>30539707</v>
      </c>
      <c r="C2601" s="4">
        <v>30539914</v>
      </c>
      <c r="D2601" s="4">
        <f t="shared" si="49"/>
        <v>207</v>
      </c>
      <c r="E2601" s="4" t="s">
        <v>1</v>
      </c>
      <c r="F2601" s="3" t="s">
        <v>2271</v>
      </c>
    </row>
    <row r="2602" spans="1:6">
      <c r="A2602" s="4" t="s">
        <v>648</v>
      </c>
      <c r="B2602" s="4">
        <v>30760955</v>
      </c>
      <c r="C2602" s="4">
        <v>30761209</v>
      </c>
      <c r="D2602" s="4">
        <f t="shared" si="49"/>
        <v>254</v>
      </c>
      <c r="E2602" s="4" t="s">
        <v>1</v>
      </c>
      <c r="F2602" s="3" t="s">
        <v>750</v>
      </c>
    </row>
    <row r="2603" spans="1:6">
      <c r="A2603" s="4" t="s">
        <v>648</v>
      </c>
      <c r="B2603" s="4">
        <v>31019259</v>
      </c>
      <c r="C2603" s="4">
        <v>31019526</v>
      </c>
      <c r="D2603" s="4">
        <f t="shared" si="49"/>
        <v>267</v>
      </c>
      <c r="E2603" s="4" t="s">
        <v>1</v>
      </c>
      <c r="F2603" s="3" t="s">
        <v>2272</v>
      </c>
    </row>
    <row r="2604" spans="1:6">
      <c r="A2604" s="4" t="s">
        <v>648</v>
      </c>
      <c r="B2604" s="4">
        <v>31020035</v>
      </c>
      <c r="C2604" s="4">
        <v>31020289</v>
      </c>
      <c r="D2604" s="4">
        <f t="shared" ref="D2604:D2667" si="50">(C2604-B2604)</f>
        <v>254</v>
      </c>
      <c r="E2604" s="4" t="s">
        <v>1</v>
      </c>
      <c r="F2604" s="3" t="s">
        <v>752</v>
      </c>
    </row>
    <row r="2605" spans="1:6">
      <c r="A2605" s="4" t="s">
        <v>648</v>
      </c>
      <c r="B2605" s="4">
        <v>31180958</v>
      </c>
      <c r="C2605" s="4">
        <v>31181230</v>
      </c>
      <c r="D2605" s="4">
        <f t="shared" si="50"/>
        <v>272</v>
      </c>
      <c r="E2605" s="4" t="s">
        <v>1</v>
      </c>
      <c r="F2605" s="3" t="s">
        <v>2273</v>
      </c>
    </row>
    <row r="2606" spans="1:6">
      <c r="A2606" s="4" t="s">
        <v>648</v>
      </c>
      <c r="B2606" s="4">
        <v>31202672</v>
      </c>
      <c r="C2606" s="4">
        <v>31202926</v>
      </c>
      <c r="D2606" s="4">
        <f t="shared" si="50"/>
        <v>254</v>
      </c>
      <c r="E2606" s="4" t="s">
        <v>1</v>
      </c>
      <c r="F2606" s="3" t="s">
        <v>2274</v>
      </c>
    </row>
    <row r="2607" spans="1:6">
      <c r="A2607" s="4" t="s">
        <v>648</v>
      </c>
      <c r="B2607" s="4">
        <v>31638687</v>
      </c>
      <c r="C2607" s="4">
        <v>31638920</v>
      </c>
      <c r="D2607" s="4">
        <f t="shared" si="50"/>
        <v>233</v>
      </c>
      <c r="E2607" s="4" t="s">
        <v>1</v>
      </c>
      <c r="F2607" s="3" t="s">
        <v>2275</v>
      </c>
    </row>
    <row r="2608" spans="1:6">
      <c r="A2608" s="4" t="s">
        <v>648</v>
      </c>
      <c r="B2608" s="4">
        <v>31815025</v>
      </c>
      <c r="C2608" s="4">
        <v>31815301</v>
      </c>
      <c r="D2608" s="4">
        <f t="shared" si="50"/>
        <v>276</v>
      </c>
      <c r="E2608" s="4" t="s">
        <v>1</v>
      </c>
      <c r="F2608" s="3" t="s">
        <v>2276</v>
      </c>
    </row>
    <row r="2609" spans="1:6">
      <c r="A2609" s="4" t="s">
        <v>648</v>
      </c>
      <c r="B2609" s="4">
        <v>31992860</v>
      </c>
      <c r="C2609" s="4">
        <v>31993143</v>
      </c>
      <c r="D2609" s="4">
        <f t="shared" si="50"/>
        <v>283</v>
      </c>
      <c r="E2609" s="4" t="s">
        <v>1</v>
      </c>
      <c r="F2609" s="3" t="s">
        <v>660</v>
      </c>
    </row>
    <row r="2610" spans="1:6">
      <c r="A2610" s="4" t="s">
        <v>648</v>
      </c>
      <c r="B2610" s="4">
        <v>32200358</v>
      </c>
      <c r="C2610" s="4">
        <v>32200732</v>
      </c>
      <c r="D2610" s="4">
        <f t="shared" si="50"/>
        <v>374</v>
      </c>
      <c r="E2610" s="4" t="s">
        <v>1</v>
      </c>
      <c r="F2610" s="3" t="s">
        <v>756</v>
      </c>
    </row>
    <row r="2611" spans="1:6">
      <c r="A2611" s="4" t="s">
        <v>648</v>
      </c>
      <c r="B2611" s="4">
        <v>32207359</v>
      </c>
      <c r="C2611" s="4">
        <v>32207623</v>
      </c>
      <c r="D2611" s="4">
        <f t="shared" si="50"/>
        <v>264</v>
      </c>
      <c r="E2611" s="4" t="s">
        <v>1</v>
      </c>
      <c r="F2611" s="3" t="s">
        <v>2277</v>
      </c>
    </row>
    <row r="2612" spans="1:6">
      <c r="A2612" s="4" t="s">
        <v>648</v>
      </c>
      <c r="B2612" s="4">
        <v>32309894</v>
      </c>
      <c r="C2612" s="4">
        <v>32310099</v>
      </c>
      <c r="D2612" s="4">
        <f t="shared" si="50"/>
        <v>205</v>
      </c>
      <c r="E2612" s="4" t="s">
        <v>1</v>
      </c>
      <c r="F2612" s="3" t="s">
        <v>2278</v>
      </c>
    </row>
    <row r="2613" spans="1:6">
      <c r="A2613" s="4" t="s">
        <v>648</v>
      </c>
      <c r="B2613" s="4">
        <v>32392193</v>
      </c>
      <c r="C2613" s="4">
        <v>32392443</v>
      </c>
      <c r="D2613" s="4">
        <f t="shared" si="50"/>
        <v>250</v>
      </c>
      <c r="E2613" s="4" t="s">
        <v>1</v>
      </c>
      <c r="F2613" s="3" t="s">
        <v>2279</v>
      </c>
    </row>
    <row r="2614" spans="1:6">
      <c r="A2614" s="4" t="s">
        <v>648</v>
      </c>
      <c r="B2614" s="4">
        <v>32411451</v>
      </c>
      <c r="C2614" s="4">
        <v>32411670</v>
      </c>
      <c r="D2614" s="4">
        <f t="shared" si="50"/>
        <v>219</v>
      </c>
      <c r="E2614" s="4" t="s">
        <v>1</v>
      </c>
      <c r="F2614" s="3" t="s">
        <v>2280</v>
      </c>
    </row>
    <row r="2615" spans="1:6">
      <c r="A2615" s="4" t="s">
        <v>648</v>
      </c>
      <c r="B2615" s="4">
        <v>32651053</v>
      </c>
      <c r="C2615" s="4">
        <v>32651253</v>
      </c>
      <c r="D2615" s="4">
        <f t="shared" si="50"/>
        <v>200</v>
      </c>
      <c r="E2615" s="4" t="s">
        <v>1</v>
      </c>
      <c r="F2615" s="3" t="s">
        <v>2281</v>
      </c>
    </row>
    <row r="2616" spans="1:6">
      <c r="A2616" s="4" t="s">
        <v>648</v>
      </c>
      <c r="B2616" s="4">
        <v>32722119</v>
      </c>
      <c r="C2616" s="4">
        <v>32722406</v>
      </c>
      <c r="D2616" s="4">
        <f t="shared" si="50"/>
        <v>287</v>
      </c>
      <c r="E2616" s="4" t="s">
        <v>1</v>
      </c>
      <c r="F2616" s="3" t="s">
        <v>758</v>
      </c>
    </row>
    <row r="2617" spans="1:6">
      <c r="A2617" s="4" t="s">
        <v>648</v>
      </c>
      <c r="B2617" s="4">
        <v>32726272</v>
      </c>
      <c r="C2617" s="4">
        <v>32726551</v>
      </c>
      <c r="D2617" s="4">
        <f t="shared" si="50"/>
        <v>279</v>
      </c>
      <c r="E2617" s="4" t="s">
        <v>1</v>
      </c>
      <c r="F2617" s="3" t="s">
        <v>2282</v>
      </c>
    </row>
    <row r="2618" spans="1:6">
      <c r="A2618" s="4" t="s">
        <v>648</v>
      </c>
      <c r="B2618" s="4">
        <v>32897414</v>
      </c>
      <c r="C2618" s="4">
        <v>32897637</v>
      </c>
      <c r="D2618" s="4">
        <f t="shared" si="50"/>
        <v>223</v>
      </c>
      <c r="E2618" s="4" t="s">
        <v>1</v>
      </c>
      <c r="F2618" s="3" t="s">
        <v>2283</v>
      </c>
    </row>
    <row r="2619" spans="1:6">
      <c r="A2619" s="4" t="s">
        <v>648</v>
      </c>
      <c r="B2619" s="4">
        <v>33024530</v>
      </c>
      <c r="C2619" s="4">
        <v>33024735</v>
      </c>
      <c r="D2619" s="4">
        <f t="shared" si="50"/>
        <v>205</v>
      </c>
      <c r="E2619" s="4" t="s">
        <v>1</v>
      </c>
      <c r="F2619" s="3" t="s">
        <v>759</v>
      </c>
    </row>
    <row r="2620" spans="1:6">
      <c r="A2620" s="4" t="s">
        <v>648</v>
      </c>
      <c r="B2620" s="4">
        <v>33094680</v>
      </c>
      <c r="C2620" s="4">
        <v>33094964</v>
      </c>
      <c r="D2620" s="4">
        <f t="shared" si="50"/>
        <v>284</v>
      </c>
      <c r="E2620" s="4" t="s">
        <v>1</v>
      </c>
      <c r="F2620" s="3" t="s">
        <v>2284</v>
      </c>
    </row>
    <row r="2621" spans="1:6">
      <c r="A2621" s="4" t="s">
        <v>648</v>
      </c>
      <c r="B2621" s="4">
        <v>33202867</v>
      </c>
      <c r="C2621" s="4">
        <v>33203086</v>
      </c>
      <c r="D2621" s="4">
        <f t="shared" si="50"/>
        <v>219</v>
      </c>
      <c r="E2621" s="4" t="s">
        <v>1</v>
      </c>
      <c r="F2621" s="3" t="s">
        <v>2285</v>
      </c>
    </row>
    <row r="2622" spans="1:6">
      <c r="A2622" s="4" t="s">
        <v>648</v>
      </c>
      <c r="B2622" s="4">
        <v>33383305</v>
      </c>
      <c r="C2622" s="4">
        <v>33383555</v>
      </c>
      <c r="D2622" s="4">
        <f t="shared" si="50"/>
        <v>250</v>
      </c>
      <c r="E2622" s="4" t="s">
        <v>1</v>
      </c>
      <c r="F2622" s="3" t="s">
        <v>2286</v>
      </c>
    </row>
    <row r="2623" spans="1:6">
      <c r="A2623" s="4" t="s">
        <v>648</v>
      </c>
      <c r="B2623" s="4">
        <v>33426463</v>
      </c>
      <c r="C2623" s="4">
        <v>33426713</v>
      </c>
      <c r="D2623" s="4">
        <f t="shared" si="50"/>
        <v>250</v>
      </c>
      <c r="E2623" s="4" t="s">
        <v>1</v>
      </c>
      <c r="F2623" s="3" t="s">
        <v>761</v>
      </c>
    </row>
    <row r="2624" spans="1:6">
      <c r="A2624" s="4" t="s">
        <v>648</v>
      </c>
      <c r="B2624" s="4">
        <v>33484168</v>
      </c>
      <c r="C2624" s="4">
        <v>33484413</v>
      </c>
      <c r="D2624" s="4">
        <f t="shared" si="50"/>
        <v>245</v>
      </c>
      <c r="E2624" s="4" t="s">
        <v>1</v>
      </c>
      <c r="F2624" s="3" t="s">
        <v>2287</v>
      </c>
    </row>
    <row r="2625" spans="1:6">
      <c r="A2625" s="4" t="s">
        <v>648</v>
      </c>
      <c r="B2625" s="4">
        <v>33719130</v>
      </c>
      <c r="C2625" s="4">
        <v>33719372</v>
      </c>
      <c r="D2625" s="4">
        <f t="shared" si="50"/>
        <v>242</v>
      </c>
      <c r="E2625" s="4" t="s">
        <v>1</v>
      </c>
      <c r="F2625" s="3" t="s">
        <v>762</v>
      </c>
    </row>
    <row r="2626" spans="1:6">
      <c r="A2626" s="4" t="s">
        <v>648</v>
      </c>
      <c r="B2626" s="4">
        <v>34073332</v>
      </c>
      <c r="C2626" s="4">
        <v>34073580</v>
      </c>
      <c r="D2626" s="4">
        <f t="shared" si="50"/>
        <v>248</v>
      </c>
      <c r="E2626" s="4" t="s">
        <v>1</v>
      </c>
      <c r="F2626" s="3" t="s">
        <v>2288</v>
      </c>
    </row>
    <row r="2627" spans="1:6">
      <c r="A2627" s="4" t="s">
        <v>648</v>
      </c>
      <c r="B2627" s="4">
        <v>34089496</v>
      </c>
      <c r="C2627" s="4">
        <v>34089792</v>
      </c>
      <c r="D2627" s="4">
        <f t="shared" si="50"/>
        <v>296</v>
      </c>
      <c r="E2627" s="4" t="s">
        <v>1</v>
      </c>
      <c r="F2627" s="3" t="s">
        <v>2289</v>
      </c>
    </row>
    <row r="2628" spans="1:6">
      <c r="A2628" s="4" t="s">
        <v>648</v>
      </c>
      <c r="B2628" s="4">
        <v>34105554</v>
      </c>
      <c r="C2628" s="4">
        <v>34105792</v>
      </c>
      <c r="D2628" s="4">
        <f t="shared" si="50"/>
        <v>238</v>
      </c>
      <c r="E2628" s="4" t="s">
        <v>1</v>
      </c>
      <c r="F2628" s="3" t="s">
        <v>2290</v>
      </c>
    </row>
    <row r="2629" spans="1:6">
      <c r="A2629" s="4" t="s">
        <v>648</v>
      </c>
      <c r="B2629" s="4">
        <v>34191460</v>
      </c>
      <c r="C2629" s="4">
        <v>34191696</v>
      </c>
      <c r="D2629" s="4">
        <f t="shared" si="50"/>
        <v>236</v>
      </c>
      <c r="E2629" s="4" t="s">
        <v>1</v>
      </c>
      <c r="F2629" s="3" t="s">
        <v>763</v>
      </c>
    </row>
    <row r="2630" spans="1:6">
      <c r="A2630" s="4" t="s">
        <v>648</v>
      </c>
      <c r="B2630" s="4">
        <v>34235553</v>
      </c>
      <c r="C2630" s="4">
        <v>34235824</v>
      </c>
      <c r="D2630" s="4">
        <f t="shared" si="50"/>
        <v>271</v>
      </c>
      <c r="E2630" s="4" t="s">
        <v>1</v>
      </c>
      <c r="F2630" s="3" t="s">
        <v>2291</v>
      </c>
    </row>
    <row r="2631" spans="1:6">
      <c r="A2631" s="4" t="s">
        <v>648</v>
      </c>
      <c r="B2631" s="4">
        <v>34316169</v>
      </c>
      <c r="C2631" s="4">
        <v>34316414</v>
      </c>
      <c r="D2631" s="4">
        <f t="shared" si="50"/>
        <v>245</v>
      </c>
      <c r="E2631" s="4" t="s">
        <v>1</v>
      </c>
      <c r="F2631" s="3" t="s">
        <v>2292</v>
      </c>
    </row>
    <row r="2632" spans="1:6">
      <c r="A2632" s="4" t="s">
        <v>648</v>
      </c>
      <c r="B2632" s="4">
        <v>34420690</v>
      </c>
      <c r="C2632" s="4">
        <v>34420980</v>
      </c>
      <c r="D2632" s="4">
        <f t="shared" si="50"/>
        <v>290</v>
      </c>
      <c r="E2632" s="4" t="s">
        <v>1</v>
      </c>
      <c r="F2632" s="3" t="s">
        <v>2293</v>
      </c>
    </row>
    <row r="2633" spans="1:6">
      <c r="A2633" s="4" t="s">
        <v>648</v>
      </c>
      <c r="B2633" s="4">
        <v>34520910</v>
      </c>
      <c r="C2633" s="4">
        <v>34521123</v>
      </c>
      <c r="D2633" s="4">
        <f t="shared" si="50"/>
        <v>213</v>
      </c>
      <c r="E2633" s="4" t="s">
        <v>1</v>
      </c>
      <c r="F2633" s="3" t="s">
        <v>2294</v>
      </c>
    </row>
    <row r="2634" spans="1:6">
      <c r="A2634" s="4" t="s">
        <v>648</v>
      </c>
      <c r="B2634" s="4">
        <v>34532422</v>
      </c>
      <c r="C2634" s="4">
        <v>34532654</v>
      </c>
      <c r="D2634" s="4">
        <f t="shared" si="50"/>
        <v>232</v>
      </c>
      <c r="E2634" s="4" t="s">
        <v>1</v>
      </c>
      <c r="F2634" s="3" t="s">
        <v>2295</v>
      </c>
    </row>
    <row r="2635" spans="1:6">
      <c r="A2635" s="4" t="s">
        <v>648</v>
      </c>
      <c r="B2635" s="4">
        <v>34533125</v>
      </c>
      <c r="C2635" s="4">
        <v>34533548</v>
      </c>
      <c r="D2635" s="4">
        <f t="shared" si="50"/>
        <v>423</v>
      </c>
      <c r="E2635" s="4" t="s">
        <v>1</v>
      </c>
      <c r="F2635" s="3" t="s">
        <v>2296</v>
      </c>
    </row>
    <row r="2636" spans="1:6">
      <c r="A2636" s="4" t="s">
        <v>648</v>
      </c>
      <c r="B2636" s="4">
        <v>34539122</v>
      </c>
      <c r="C2636" s="4">
        <v>34539385</v>
      </c>
      <c r="D2636" s="4">
        <f t="shared" si="50"/>
        <v>263</v>
      </c>
      <c r="E2636" s="4" t="s">
        <v>1</v>
      </c>
      <c r="F2636" s="3" t="s">
        <v>2297</v>
      </c>
    </row>
    <row r="2637" spans="1:6">
      <c r="A2637" s="4" t="s">
        <v>648</v>
      </c>
      <c r="B2637" s="4">
        <v>34545419</v>
      </c>
      <c r="C2637" s="4">
        <v>34545704</v>
      </c>
      <c r="D2637" s="4">
        <f t="shared" si="50"/>
        <v>285</v>
      </c>
      <c r="E2637" s="4" t="s">
        <v>1</v>
      </c>
      <c r="F2637" s="3" t="s">
        <v>2298</v>
      </c>
    </row>
    <row r="2638" spans="1:6">
      <c r="A2638" s="4" t="s">
        <v>648</v>
      </c>
      <c r="B2638" s="4">
        <v>34553410</v>
      </c>
      <c r="C2638" s="4">
        <v>34553680</v>
      </c>
      <c r="D2638" s="4">
        <f t="shared" si="50"/>
        <v>270</v>
      </c>
      <c r="E2638" s="4" t="s">
        <v>1</v>
      </c>
      <c r="F2638" s="3" t="s">
        <v>764</v>
      </c>
    </row>
    <row r="2639" spans="1:6">
      <c r="A2639" s="4" t="s">
        <v>648</v>
      </c>
      <c r="B2639" s="4">
        <v>34679351</v>
      </c>
      <c r="C2639" s="4">
        <v>34679596</v>
      </c>
      <c r="D2639" s="4">
        <f t="shared" si="50"/>
        <v>245</v>
      </c>
      <c r="E2639" s="4" t="s">
        <v>1</v>
      </c>
      <c r="F2639" s="3" t="s">
        <v>2299</v>
      </c>
    </row>
    <row r="2640" spans="1:6">
      <c r="A2640" s="4" t="s">
        <v>648</v>
      </c>
      <c r="B2640" s="4">
        <v>34761069</v>
      </c>
      <c r="C2640" s="4">
        <v>34761283</v>
      </c>
      <c r="D2640" s="4">
        <f t="shared" si="50"/>
        <v>214</v>
      </c>
      <c r="E2640" s="4" t="s">
        <v>1</v>
      </c>
      <c r="F2640" s="3" t="s">
        <v>2300</v>
      </c>
    </row>
    <row r="2641" spans="1:6">
      <c r="A2641" s="4" t="s">
        <v>648</v>
      </c>
      <c r="B2641" s="4">
        <v>34824041</v>
      </c>
      <c r="C2641" s="4">
        <v>34824351</v>
      </c>
      <c r="D2641" s="4">
        <f t="shared" si="50"/>
        <v>310</v>
      </c>
      <c r="E2641" s="4" t="s">
        <v>1</v>
      </c>
      <c r="F2641" s="3" t="s">
        <v>2301</v>
      </c>
    </row>
    <row r="2642" spans="1:6">
      <c r="A2642" s="4" t="s">
        <v>648</v>
      </c>
      <c r="B2642" s="4">
        <v>34843625</v>
      </c>
      <c r="C2642" s="4">
        <v>34843990</v>
      </c>
      <c r="D2642" s="4">
        <f t="shared" si="50"/>
        <v>365</v>
      </c>
      <c r="E2642" s="4" t="s">
        <v>1</v>
      </c>
      <c r="F2642" s="3" t="s">
        <v>2302</v>
      </c>
    </row>
    <row r="2643" spans="1:6">
      <c r="A2643" s="4" t="s">
        <v>648</v>
      </c>
      <c r="B2643" s="4">
        <v>35073239</v>
      </c>
      <c r="C2643" s="4">
        <v>35073442</v>
      </c>
      <c r="D2643" s="4">
        <f t="shared" si="50"/>
        <v>203</v>
      </c>
      <c r="E2643" s="4" t="s">
        <v>1</v>
      </c>
      <c r="F2643" s="3" t="s">
        <v>2303</v>
      </c>
    </row>
    <row r="2644" spans="1:6">
      <c r="A2644" s="4" t="s">
        <v>648</v>
      </c>
      <c r="B2644" s="4">
        <v>35075040</v>
      </c>
      <c r="C2644" s="4">
        <v>35075257</v>
      </c>
      <c r="D2644" s="4">
        <f t="shared" si="50"/>
        <v>217</v>
      </c>
      <c r="E2644" s="4" t="s">
        <v>1</v>
      </c>
      <c r="F2644" s="3" t="s">
        <v>2304</v>
      </c>
    </row>
    <row r="2645" spans="1:6">
      <c r="A2645" s="4" t="s">
        <v>648</v>
      </c>
      <c r="B2645" s="4">
        <v>35083193</v>
      </c>
      <c r="C2645" s="4">
        <v>35083434</v>
      </c>
      <c r="D2645" s="4">
        <f t="shared" si="50"/>
        <v>241</v>
      </c>
      <c r="E2645" s="4" t="s">
        <v>1</v>
      </c>
      <c r="F2645" s="3" t="s">
        <v>2305</v>
      </c>
    </row>
    <row r="2646" spans="1:6">
      <c r="A2646" s="4" t="s">
        <v>648</v>
      </c>
      <c r="B2646" s="4">
        <v>35316073</v>
      </c>
      <c r="C2646" s="4">
        <v>35316351</v>
      </c>
      <c r="D2646" s="4">
        <f t="shared" si="50"/>
        <v>278</v>
      </c>
      <c r="E2646" s="4" t="s">
        <v>1</v>
      </c>
      <c r="F2646" s="3" t="s">
        <v>2306</v>
      </c>
    </row>
    <row r="2647" spans="1:6">
      <c r="A2647" s="4" t="s">
        <v>648</v>
      </c>
      <c r="B2647" s="4">
        <v>35326063</v>
      </c>
      <c r="C2647" s="4">
        <v>35326345</v>
      </c>
      <c r="D2647" s="4">
        <f t="shared" si="50"/>
        <v>282</v>
      </c>
      <c r="E2647" s="4" t="s">
        <v>1</v>
      </c>
      <c r="F2647" s="3" t="s">
        <v>2307</v>
      </c>
    </row>
    <row r="2648" spans="1:6">
      <c r="A2648" s="4" t="s">
        <v>648</v>
      </c>
      <c r="B2648" s="4">
        <v>35350546</v>
      </c>
      <c r="C2648" s="4">
        <v>35350778</v>
      </c>
      <c r="D2648" s="4">
        <f t="shared" si="50"/>
        <v>232</v>
      </c>
      <c r="E2648" s="4" t="s">
        <v>1</v>
      </c>
      <c r="F2648" s="3" t="s">
        <v>2308</v>
      </c>
    </row>
    <row r="2649" spans="1:6">
      <c r="A2649" s="4" t="s">
        <v>648</v>
      </c>
      <c r="B2649" s="4">
        <v>35447920</v>
      </c>
      <c r="C2649" s="4">
        <v>35448144</v>
      </c>
      <c r="D2649" s="4">
        <f t="shared" si="50"/>
        <v>224</v>
      </c>
      <c r="E2649" s="4" t="s">
        <v>1</v>
      </c>
      <c r="F2649" s="3" t="s">
        <v>2309</v>
      </c>
    </row>
    <row r="2650" spans="1:6">
      <c r="A2650" s="4" t="s">
        <v>648</v>
      </c>
      <c r="B2650" s="4">
        <v>35663196</v>
      </c>
      <c r="C2650" s="4">
        <v>35663474</v>
      </c>
      <c r="D2650" s="4">
        <f t="shared" si="50"/>
        <v>278</v>
      </c>
      <c r="E2650" s="4" t="s">
        <v>1</v>
      </c>
      <c r="F2650" s="3" t="s">
        <v>2310</v>
      </c>
    </row>
    <row r="2651" spans="1:6">
      <c r="A2651" s="4" t="s">
        <v>648</v>
      </c>
      <c r="B2651" s="4">
        <v>35664331</v>
      </c>
      <c r="C2651" s="4">
        <v>35664676</v>
      </c>
      <c r="D2651" s="4">
        <f t="shared" si="50"/>
        <v>345</v>
      </c>
      <c r="E2651" s="4" t="s">
        <v>1</v>
      </c>
      <c r="F2651" s="3" t="s">
        <v>2311</v>
      </c>
    </row>
    <row r="2652" spans="1:6">
      <c r="A2652" s="4" t="s">
        <v>648</v>
      </c>
      <c r="B2652" s="4">
        <v>35781706</v>
      </c>
      <c r="C2652" s="4">
        <v>35781967</v>
      </c>
      <c r="D2652" s="4">
        <f t="shared" si="50"/>
        <v>261</v>
      </c>
      <c r="E2652" s="4" t="s">
        <v>1</v>
      </c>
      <c r="F2652" s="3" t="s">
        <v>2312</v>
      </c>
    </row>
    <row r="2653" spans="1:6">
      <c r="A2653" s="4" t="s">
        <v>648</v>
      </c>
      <c r="B2653" s="4">
        <v>35883356</v>
      </c>
      <c r="C2653" s="4">
        <v>35883619</v>
      </c>
      <c r="D2653" s="4">
        <f t="shared" si="50"/>
        <v>263</v>
      </c>
      <c r="E2653" s="4" t="s">
        <v>1</v>
      </c>
      <c r="F2653" s="3" t="s">
        <v>770</v>
      </c>
    </row>
    <row r="2654" spans="1:6">
      <c r="A2654" s="4" t="s">
        <v>648</v>
      </c>
      <c r="B2654" s="4">
        <v>35913389</v>
      </c>
      <c r="C2654" s="4">
        <v>35913616</v>
      </c>
      <c r="D2654" s="4">
        <f t="shared" si="50"/>
        <v>227</v>
      </c>
      <c r="E2654" s="4" t="s">
        <v>1</v>
      </c>
      <c r="F2654" s="3" t="s">
        <v>2313</v>
      </c>
    </row>
    <row r="2655" spans="1:6">
      <c r="A2655" s="4" t="s">
        <v>648</v>
      </c>
      <c r="B2655" s="4">
        <v>35948463</v>
      </c>
      <c r="C2655" s="4">
        <v>35948690</v>
      </c>
      <c r="D2655" s="4">
        <f t="shared" si="50"/>
        <v>227</v>
      </c>
      <c r="E2655" s="4" t="s">
        <v>1</v>
      </c>
      <c r="F2655" s="3" t="s">
        <v>2314</v>
      </c>
    </row>
    <row r="2656" spans="1:6">
      <c r="A2656" s="4" t="s">
        <v>648</v>
      </c>
      <c r="B2656" s="4">
        <v>35953276</v>
      </c>
      <c r="C2656" s="4">
        <v>35953494</v>
      </c>
      <c r="D2656" s="4">
        <f t="shared" si="50"/>
        <v>218</v>
      </c>
      <c r="E2656" s="4" t="s">
        <v>1</v>
      </c>
      <c r="F2656" s="3" t="s">
        <v>2315</v>
      </c>
    </row>
    <row r="2657" spans="1:6">
      <c r="A2657" s="4" t="s">
        <v>648</v>
      </c>
      <c r="B2657" s="4">
        <v>36049523</v>
      </c>
      <c r="C2657" s="4">
        <v>36049800</v>
      </c>
      <c r="D2657" s="4">
        <f t="shared" si="50"/>
        <v>277</v>
      </c>
      <c r="E2657" s="4" t="s">
        <v>1</v>
      </c>
      <c r="F2657" s="3" t="s">
        <v>2316</v>
      </c>
    </row>
    <row r="2658" spans="1:6">
      <c r="A2658" s="4" t="s">
        <v>648</v>
      </c>
      <c r="B2658" s="4">
        <v>36389403</v>
      </c>
      <c r="C2658" s="4">
        <v>36389666</v>
      </c>
      <c r="D2658" s="4">
        <f t="shared" si="50"/>
        <v>263</v>
      </c>
      <c r="E2658" s="4" t="s">
        <v>1</v>
      </c>
      <c r="F2658" s="3" t="s">
        <v>2317</v>
      </c>
    </row>
    <row r="2659" spans="1:6">
      <c r="A2659" s="4" t="s">
        <v>648</v>
      </c>
      <c r="B2659" s="4">
        <v>36429079</v>
      </c>
      <c r="C2659" s="4">
        <v>36429286</v>
      </c>
      <c r="D2659" s="4">
        <f t="shared" si="50"/>
        <v>207</v>
      </c>
      <c r="E2659" s="4" t="s">
        <v>1</v>
      </c>
      <c r="F2659" s="3" t="s">
        <v>2318</v>
      </c>
    </row>
    <row r="2660" spans="1:6">
      <c r="A2660" s="4" t="s">
        <v>648</v>
      </c>
      <c r="B2660" s="4">
        <v>36526669</v>
      </c>
      <c r="C2660" s="4">
        <v>36526905</v>
      </c>
      <c r="D2660" s="4">
        <f t="shared" si="50"/>
        <v>236</v>
      </c>
      <c r="E2660" s="4" t="s">
        <v>1</v>
      </c>
      <c r="F2660" s="3" t="s">
        <v>2319</v>
      </c>
    </row>
    <row r="2661" spans="1:6">
      <c r="A2661" s="4" t="s">
        <v>648</v>
      </c>
      <c r="B2661" s="4">
        <v>36549491</v>
      </c>
      <c r="C2661" s="4">
        <v>36549871</v>
      </c>
      <c r="D2661" s="4">
        <f t="shared" si="50"/>
        <v>380</v>
      </c>
      <c r="E2661" s="4" t="s">
        <v>1</v>
      </c>
      <c r="F2661" s="3" t="s">
        <v>2320</v>
      </c>
    </row>
    <row r="2662" spans="1:6">
      <c r="A2662" s="4" t="s">
        <v>648</v>
      </c>
      <c r="B2662" s="4">
        <v>36580093</v>
      </c>
      <c r="C2662" s="4">
        <v>36580350</v>
      </c>
      <c r="D2662" s="4">
        <f t="shared" si="50"/>
        <v>257</v>
      </c>
      <c r="E2662" s="4" t="s">
        <v>1</v>
      </c>
      <c r="F2662" s="3" t="s">
        <v>2321</v>
      </c>
    </row>
    <row r="2663" spans="1:6">
      <c r="A2663" s="4" t="s">
        <v>648</v>
      </c>
      <c r="B2663" s="4">
        <v>36589546</v>
      </c>
      <c r="C2663" s="4">
        <v>36589909</v>
      </c>
      <c r="D2663" s="4">
        <f t="shared" si="50"/>
        <v>363</v>
      </c>
      <c r="E2663" s="4" t="s">
        <v>1</v>
      </c>
      <c r="F2663" s="3" t="s">
        <v>2322</v>
      </c>
    </row>
    <row r="2664" spans="1:6">
      <c r="A2664" s="4" t="s">
        <v>648</v>
      </c>
      <c r="B2664" s="4">
        <v>36606622</v>
      </c>
      <c r="C2664" s="4">
        <v>36606968</v>
      </c>
      <c r="D2664" s="4">
        <f t="shared" si="50"/>
        <v>346</v>
      </c>
      <c r="E2664" s="4" t="s">
        <v>1</v>
      </c>
      <c r="F2664" s="3" t="s">
        <v>2323</v>
      </c>
    </row>
    <row r="2665" spans="1:6">
      <c r="A2665" s="4" t="s">
        <v>648</v>
      </c>
      <c r="B2665" s="4">
        <v>36705354</v>
      </c>
      <c r="C2665" s="4">
        <v>36705613</v>
      </c>
      <c r="D2665" s="4">
        <f t="shared" si="50"/>
        <v>259</v>
      </c>
      <c r="E2665" s="4" t="s">
        <v>1</v>
      </c>
      <c r="F2665" s="3" t="s">
        <v>2324</v>
      </c>
    </row>
    <row r="2666" spans="1:6">
      <c r="A2666" s="4" t="s">
        <v>648</v>
      </c>
      <c r="B2666" s="4">
        <v>36767418</v>
      </c>
      <c r="C2666" s="4">
        <v>36767674</v>
      </c>
      <c r="D2666" s="4">
        <f t="shared" si="50"/>
        <v>256</v>
      </c>
      <c r="E2666" s="4" t="s">
        <v>1</v>
      </c>
      <c r="F2666" s="3" t="s">
        <v>2325</v>
      </c>
    </row>
    <row r="2667" spans="1:6">
      <c r="A2667" s="4" t="s">
        <v>648</v>
      </c>
      <c r="B2667" s="4">
        <v>36858168</v>
      </c>
      <c r="C2667" s="4">
        <v>36858439</v>
      </c>
      <c r="D2667" s="4">
        <f t="shared" si="50"/>
        <v>271</v>
      </c>
      <c r="E2667" s="4" t="s">
        <v>1</v>
      </c>
      <c r="F2667" s="3" t="s">
        <v>2326</v>
      </c>
    </row>
    <row r="2668" spans="1:6">
      <c r="A2668" s="4" t="s">
        <v>648</v>
      </c>
      <c r="B2668" s="4">
        <v>36862123</v>
      </c>
      <c r="C2668" s="4">
        <v>36862379</v>
      </c>
      <c r="D2668" s="4">
        <f t="shared" ref="D2668:D2731" si="51">(C2668-B2668)</f>
        <v>256</v>
      </c>
      <c r="E2668" s="4" t="s">
        <v>1</v>
      </c>
      <c r="F2668" s="3" t="s">
        <v>2327</v>
      </c>
    </row>
    <row r="2669" spans="1:6">
      <c r="A2669" s="4" t="s">
        <v>648</v>
      </c>
      <c r="B2669" s="4">
        <v>36863684</v>
      </c>
      <c r="C2669" s="4">
        <v>36863904</v>
      </c>
      <c r="D2669" s="4">
        <f t="shared" si="51"/>
        <v>220</v>
      </c>
      <c r="E2669" s="4" t="s">
        <v>1</v>
      </c>
      <c r="F2669" s="3" t="s">
        <v>2328</v>
      </c>
    </row>
    <row r="2670" spans="1:6">
      <c r="A2670" s="4" t="s">
        <v>648</v>
      </c>
      <c r="B2670" s="4">
        <v>36867300</v>
      </c>
      <c r="C2670" s="4">
        <v>36867608</v>
      </c>
      <c r="D2670" s="4">
        <f t="shared" si="51"/>
        <v>308</v>
      </c>
      <c r="E2670" s="4" t="s">
        <v>1</v>
      </c>
      <c r="F2670" s="3" t="s">
        <v>778</v>
      </c>
    </row>
    <row r="2671" spans="1:6">
      <c r="A2671" s="4" t="s">
        <v>648</v>
      </c>
      <c r="B2671" s="4">
        <v>37137432</v>
      </c>
      <c r="C2671" s="4">
        <v>37137699</v>
      </c>
      <c r="D2671" s="4">
        <f t="shared" si="51"/>
        <v>267</v>
      </c>
      <c r="E2671" s="4" t="s">
        <v>1</v>
      </c>
      <c r="F2671" s="3" t="s">
        <v>2329</v>
      </c>
    </row>
    <row r="2672" spans="1:6">
      <c r="A2672" s="4" t="s">
        <v>648</v>
      </c>
      <c r="B2672" s="4">
        <v>37150223</v>
      </c>
      <c r="C2672" s="4">
        <v>37150476</v>
      </c>
      <c r="D2672" s="4">
        <f t="shared" si="51"/>
        <v>253</v>
      </c>
      <c r="E2672" s="4" t="s">
        <v>1</v>
      </c>
      <c r="F2672" s="3" t="s">
        <v>2330</v>
      </c>
    </row>
    <row r="2673" spans="1:6">
      <c r="A2673" s="4" t="s">
        <v>648</v>
      </c>
      <c r="B2673" s="4">
        <v>37246550</v>
      </c>
      <c r="C2673" s="4">
        <v>37246795</v>
      </c>
      <c r="D2673" s="4">
        <f t="shared" si="51"/>
        <v>245</v>
      </c>
      <c r="E2673" s="4" t="s">
        <v>1</v>
      </c>
      <c r="F2673" s="3" t="s">
        <v>2331</v>
      </c>
    </row>
    <row r="2674" spans="1:6">
      <c r="A2674" s="4" t="s">
        <v>648</v>
      </c>
      <c r="B2674" s="4">
        <v>37371340</v>
      </c>
      <c r="C2674" s="4">
        <v>37371584</v>
      </c>
      <c r="D2674" s="4">
        <f t="shared" si="51"/>
        <v>244</v>
      </c>
      <c r="E2674" s="4" t="s">
        <v>1</v>
      </c>
      <c r="F2674" s="3" t="s">
        <v>2332</v>
      </c>
    </row>
    <row r="2675" spans="1:6">
      <c r="A2675" s="4" t="s">
        <v>648</v>
      </c>
      <c r="B2675" s="4">
        <v>37393414</v>
      </c>
      <c r="C2675" s="4">
        <v>37393705</v>
      </c>
      <c r="D2675" s="4">
        <f t="shared" si="51"/>
        <v>291</v>
      </c>
      <c r="E2675" s="4" t="s">
        <v>1</v>
      </c>
      <c r="F2675" s="3" t="s">
        <v>2333</v>
      </c>
    </row>
    <row r="2676" spans="1:6">
      <c r="A2676" s="4" t="s">
        <v>648</v>
      </c>
      <c r="B2676" s="4">
        <v>37394451</v>
      </c>
      <c r="C2676" s="4">
        <v>37394651</v>
      </c>
      <c r="D2676" s="4">
        <f t="shared" si="51"/>
        <v>200</v>
      </c>
      <c r="E2676" s="4" t="s">
        <v>1</v>
      </c>
      <c r="F2676" s="3" t="s">
        <v>782</v>
      </c>
    </row>
    <row r="2677" spans="1:6">
      <c r="A2677" s="4" t="s">
        <v>648</v>
      </c>
      <c r="B2677" s="4">
        <v>37898943</v>
      </c>
      <c r="C2677" s="4">
        <v>37899171</v>
      </c>
      <c r="D2677" s="4">
        <f t="shared" si="51"/>
        <v>228</v>
      </c>
      <c r="E2677" s="4" t="s">
        <v>1</v>
      </c>
      <c r="F2677" s="3" t="s">
        <v>2334</v>
      </c>
    </row>
    <row r="2678" spans="1:6">
      <c r="A2678" s="4" t="s">
        <v>648</v>
      </c>
      <c r="B2678" s="4">
        <v>37976300</v>
      </c>
      <c r="C2678" s="4">
        <v>37976501</v>
      </c>
      <c r="D2678" s="4">
        <f t="shared" si="51"/>
        <v>201</v>
      </c>
      <c r="E2678" s="4" t="s">
        <v>1</v>
      </c>
      <c r="F2678" s="3" t="s">
        <v>783</v>
      </c>
    </row>
    <row r="2679" spans="1:6">
      <c r="A2679" s="4" t="s">
        <v>648</v>
      </c>
      <c r="B2679" s="4">
        <v>38213659</v>
      </c>
      <c r="C2679" s="4">
        <v>38213930</v>
      </c>
      <c r="D2679" s="4">
        <f t="shared" si="51"/>
        <v>271</v>
      </c>
      <c r="E2679" s="4" t="s">
        <v>1</v>
      </c>
      <c r="F2679" s="3" t="s">
        <v>2335</v>
      </c>
    </row>
    <row r="2680" spans="1:6">
      <c r="A2680" s="4" t="s">
        <v>648</v>
      </c>
      <c r="B2680" s="4">
        <v>38216814</v>
      </c>
      <c r="C2680" s="4">
        <v>38217077</v>
      </c>
      <c r="D2680" s="4">
        <f t="shared" si="51"/>
        <v>263</v>
      </c>
      <c r="E2680" s="4" t="s">
        <v>1</v>
      </c>
      <c r="F2680" s="3" t="s">
        <v>2336</v>
      </c>
    </row>
    <row r="2681" spans="1:6">
      <c r="A2681" s="4" t="s">
        <v>648</v>
      </c>
      <c r="B2681" s="4">
        <v>38249521</v>
      </c>
      <c r="C2681" s="4">
        <v>38249792</v>
      </c>
      <c r="D2681" s="4">
        <f t="shared" si="51"/>
        <v>271</v>
      </c>
      <c r="E2681" s="4" t="s">
        <v>1</v>
      </c>
      <c r="F2681" s="3" t="s">
        <v>2337</v>
      </c>
    </row>
    <row r="2682" spans="1:6">
      <c r="A2682" s="4" t="s">
        <v>648</v>
      </c>
      <c r="B2682" s="4">
        <v>38384577</v>
      </c>
      <c r="C2682" s="4">
        <v>38384781</v>
      </c>
      <c r="D2682" s="4">
        <f t="shared" si="51"/>
        <v>204</v>
      </c>
      <c r="E2682" s="4" t="s">
        <v>1</v>
      </c>
      <c r="F2682" s="3" t="s">
        <v>2338</v>
      </c>
    </row>
    <row r="2683" spans="1:6">
      <c r="A2683" s="4" t="s">
        <v>648</v>
      </c>
      <c r="B2683" s="4">
        <v>38388825</v>
      </c>
      <c r="C2683" s="4">
        <v>38389108</v>
      </c>
      <c r="D2683" s="4">
        <f t="shared" si="51"/>
        <v>283</v>
      </c>
      <c r="E2683" s="4" t="s">
        <v>1</v>
      </c>
      <c r="F2683" s="3" t="s">
        <v>786</v>
      </c>
    </row>
    <row r="2684" spans="1:6">
      <c r="A2684" s="4" t="s">
        <v>648</v>
      </c>
      <c r="B2684" s="4">
        <v>38629623</v>
      </c>
      <c r="C2684" s="4">
        <v>38629918</v>
      </c>
      <c r="D2684" s="4">
        <f t="shared" si="51"/>
        <v>295</v>
      </c>
      <c r="E2684" s="4" t="s">
        <v>1</v>
      </c>
      <c r="F2684" s="3" t="s">
        <v>2339</v>
      </c>
    </row>
    <row r="2685" spans="1:6">
      <c r="A2685" s="4" t="s">
        <v>648</v>
      </c>
      <c r="B2685" s="4">
        <v>38691828</v>
      </c>
      <c r="C2685" s="4">
        <v>38692080</v>
      </c>
      <c r="D2685" s="4">
        <f t="shared" si="51"/>
        <v>252</v>
      </c>
      <c r="E2685" s="4" t="s">
        <v>1</v>
      </c>
      <c r="F2685" s="3" t="s">
        <v>2340</v>
      </c>
    </row>
    <row r="2686" spans="1:6">
      <c r="A2686" s="4" t="s">
        <v>648</v>
      </c>
      <c r="B2686" s="4">
        <v>38726257</v>
      </c>
      <c r="C2686" s="4">
        <v>38726483</v>
      </c>
      <c r="D2686" s="4">
        <f t="shared" si="51"/>
        <v>226</v>
      </c>
      <c r="E2686" s="4" t="s">
        <v>1</v>
      </c>
      <c r="F2686" s="3" t="s">
        <v>2341</v>
      </c>
    </row>
    <row r="2687" spans="1:6">
      <c r="A2687" s="4" t="s">
        <v>648</v>
      </c>
      <c r="B2687" s="4">
        <v>38733836</v>
      </c>
      <c r="C2687" s="4">
        <v>38734081</v>
      </c>
      <c r="D2687" s="4">
        <f t="shared" si="51"/>
        <v>245</v>
      </c>
      <c r="E2687" s="4" t="s">
        <v>1</v>
      </c>
      <c r="F2687" s="3" t="s">
        <v>2342</v>
      </c>
    </row>
    <row r="2688" spans="1:6">
      <c r="A2688" s="4" t="s">
        <v>648</v>
      </c>
      <c r="B2688" s="4">
        <v>38752638</v>
      </c>
      <c r="C2688" s="4">
        <v>38752928</v>
      </c>
      <c r="D2688" s="4">
        <f t="shared" si="51"/>
        <v>290</v>
      </c>
      <c r="E2688" s="4" t="s">
        <v>1</v>
      </c>
      <c r="F2688" s="3" t="s">
        <v>2343</v>
      </c>
    </row>
    <row r="2689" spans="1:6">
      <c r="A2689" s="4" t="s">
        <v>648</v>
      </c>
      <c r="B2689" s="4">
        <v>38861602</v>
      </c>
      <c r="C2689" s="4">
        <v>38861842</v>
      </c>
      <c r="D2689" s="4">
        <f t="shared" si="51"/>
        <v>240</v>
      </c>
      <c r="E2689" s="4" t="s">
        <v>1</v>
      </c>
      <c r="F2689" s="3" t="s">
        <v>2344</v>
      </c>
    </row>
    <row r="2690" spans="1:6">
      <c r="A2690" s="4" t="s">
        <v>648</v>
      </c>
      <c r="B2690" s="4">
        <v>39020213</v>
      </c>
      <c r="C2690" s="4">
        <v>39020429</v>
      </c>
      <c r="D2690" s="4">
        <f t="shared" si="51"/>
        <v>216</v>
      </c>
      <c r="E2690" s="4" t="s">
        <v>1</v>
      </c>
      <c r="F2690" s="3" t="s">
        <v>790</v>
      </c>
    </row>
    <row r="2691" spans="1:6">
      <c r="A2691" s="4" t="s">
        <v>648</v>
      </c>
      <c r="B2691" s="4">
        <v>39022248</v>
      </c>
      <c r="C2691" s="4">
        <v>39022472</v>
      </c>
      <c r="D2691" s="4">
        <f t="shared" si="51"/>
        <v>224</v>
      </c>
      <c r="E2691" s="4" t="s">
        <v>1</v>
      </c>
      <c r="F2691" s="3" t="s">
        <v>2345</v>
      </c>
    </row>
    <row r="2692" spans="1:6">
      <c r="A2692" s="4" t="s">
        <v>648</v>
      </c>
      <c r="B2692" s="4">
        <v>39198609</v>
      </c>
      <c r="C2692" s="4">
        <v>39198853</v>
      </c>
      <c r="D2692" s="4">
        <f t="shared" si="51"/>
        <v>244</v>
      </c>
      <c r="E2692" s="4" t="s">
        <v>1</v>
      </c>
      <c r="F2692" s="3" t="s">
        <v>2346</v>
      </c>
    </row>
    <row r="2693" spans="1:6">
      <c r="A2693" s="4" t="s">
        <v>648</v>
      </c>
      <c r="B2693" s="4">
        <v>39209421</v>
      </c>
      <c r="C2693" s="4">
        <v>39209702</v>
      </c>
      <c r="D2693" s="4">
        <f t="shared" si="51"/>
        <v>281</v>
      </c>
      <c r="E2693" s="4" t="s">
        <v>1</v>
      </c>
      <c r="F2693" s="3" t="s">
        <v>2347</v>
      </c>
    </row>
    <row r="2694" spans="1:6">
      <c r="A2694" s="4" t="s">
        <v>648</v>
      </c>
      <c r="B2694" s="4">
        <v>39226422</v>
      </c>
      <c r="C2694" s="4">
        <v>39226640</v>
      </c>
      <c r="D2694" s="4">
        <f t="shared" si="51"/>
        <v>218</v>
      </c>
      <c r="E2694" s="4" t="s">
        <v>1</v>
      </c>
      <c r="F2694" s="3" t="s">
        <v>2348</v>
      </c>
    </row>
    <row r="2695" spans="1:6">
      <c r="A2695" s="4" t="s">
        <v>648</v>
      </c>
      <c r="B2695" s="4">
        <v>40677442</v>
      </c>
      <c r="C2695" s="4">
        <v>40677669</v>
      </c>
      <c r="D2695" s="4">
        <f t="shared" si="51"/>
        <v>227</v>
      </c>
      <c r="E2695" s="4" t="s">
        <v>1</v>
      </c>
      <c r="F2695" s="3" t="s">
        <v>2349</v>
      </c>
    </row>
    <row r="2696" spans="1:6">
      <c r="A2696" s="4" t="s">
        <v>648</v>
      </c>
      <c r="B2696" s="4">
        <v>40743255</v>
      </c>
      <c r="C2696" s="4">
        <v>40743493</v>
      </c>
      <c r="D2696" s="4">
        <f t="shared" si="51"/>
        <v>238</v>
      </c>
      <c r="E2696" s="4" t="s">
        <v>1</v>
      </c>
      <c r="F2696" s="3" t="s">
        <v>2350</v>
      </c>
    </row>
    <row r="2697" spans="1:6">
      <c r="A2697" s="4" t="s">
        <v>648</v>
      </c>
      <c r="B2697" s="4">
        <v>40917626</v>
      </c>
      <c r="C2697" s="4">
        <v>40917906</v>
      </c>
      <c r="D2697" s="4">
        <f t="shared" si="51"/>
        <v>280</v>
      </c>
      <c r="E2697" s="4" t="s">
        <v>1</v>
      </c>
      <c r="F2697" s="3" t="s">
        <v>2351</v>
      </c>
    </row>
    <row r="2698" spans="1:6">
      <c r="A2698" s="4" t="s">
        <v>648</v>
      </c>
      <c r="B2698" s="4">
        <v>40989907</v>
      </c>
      <c r="C2698" s="4">
        <v>40990180</v>
      </c>
      <c r="D2698" s="4">
        <f t="shared" si="51"/>
        <v>273</v>
      </c>
      <c r="E2698" s="4" t="s">
        <v>1</v>
      </c>
      <c r="F2698" s="3" t="s">
        <v>2352</v>
      </c>
    </row>
    <row r="2699" spans="1:6">
      <c r="A2699" s="4" t="s">
        <v>648</v>
      </c>
      <c r="B2699" s="4">
        <v>41155408</v>
      </c>
      <c r="C2699" s="4">
        <v>41155664</v>
      </c>
      <c r="D2699" s="4">
        <f t="shared" si="51"/>
        <v>256</v>
      </c>
      <c r="E2699" s="4" t="s">
        <v>1</v>
      </c>
      <c r="F2699" s="3" t="s">
        <v>2353</v>
      </c>
    </row>
    <row r="2700" spans="1:6">
      <c r="A2700" s="4" t="s">
        <v>648</v>
      </c>
      <c r="B2700" s="4">
        <v>41219875</v>
      </c>
      <c r="C2700" s="4">
        <v>41220126</v>
      </c>
      <c r="D2700" s="4">
        <f t="shared" si="51"/>
        <v>251</v>
      </c>
      <c r="E2700" s="4" t="s">
        <v>1</v>
      </c>
      <c r="F2700" s="3" t="s">
        <v>2354</v>
      </c>
    </row>
    <row r="2701" spans="1:6">
      <c r="A2701" s="4" t="s">
        <v>648</v>
      </c>
      <c r="B2701" s="4">
        <v>42989285</v>
      </c>
      <c r="C2701" s="4">
        <v>42989531</v>
      </c>
      <c r="D2701" s="4">
        <f t="shared" si="51"/>
        <v>246</v>
      </c>
      <c r="E2701" s="4" t="s">
        <v>1</v>
      </c>
      <c r="F2701" s="3" t="s">
        <v>2355</v>
      </c>
    </row>
    <row r="2702" spans="1:6">
      <c r="A2702" s="4" t="s">
        <v>648</v>
      </c>
      <c r="B2702" s="4">
        <v>43200512</v>
      </c>
      <c r="C2702" s="4">
        <v>43200714</v>
      </c>
      <c r="D2702" s="4">
        <f t="shared" si="51"/>
        <v>202</v>
      </c>
      <c r="E2702" s="4" t="s">
        <v>1</v>
      </c>
      <c r="F2702" s="3" t="s">
        <v>2356</v>
      </c>
    </row>
    <row r="2703" spans="1:6">
      <c r="A2703" s="4" t="s">
        <v>648</v>
      </c>
      <c r="B2703" s="4">
        <v>43409644</v>
      </c>
      <c r="C2703" s="4">
        <v>43409880</v>
      </c>
      <c r="D2703" s="4">
        <f t="shared" si="51"/>
        <v>236</v>
      </c>
      <c r="E2703" s="4" t="s">
        <v>1</v>
      </c>
      <c r="F2703" s="3" t="s">
        <v>2357</v>
      </c>
    </row>
    <row r="2704" spans="1:6">
      <c r="A2704" s="4" t="s">
        <v>648</v>
      </c>
      <c r="B2704" s="4">
        <v>43752614</v>
      </c>
      <c r="C2704" s="4">
        <v>43752875</v>
      </c>
      <c r="D2704" s="4">
        <f t="shared" si="51"/>
        <v>261</v>
      </c>
      <c r="E2704" s="4" t="s">
        <v>1</v>
      </c>
      <c r="F2704" s="3" t="s">
        <v>2358</v>
      </c>
    </row>
    <row r="2705" spans="1:6">
      <c r="A2705" s="4" t="s">
        <v>648</v>
      </c>
      <c r="B2705" s="4">
        <v>43753370</v>
      </c>
      <c r="C2705" s="4">
        <v>43753585</v>
      </c>
      <c r="D2705" s="4">
        <f t="shared" si="51"/>
        <v>215</v>
      </c>
      <c r="E2705" s="4" t="s">
        <v>1</v>
      </c>
      <c r="F2705" s="3" t="s">
        <v>2359</v>
      </c>
    </row>
    <row r="2706" spans="1:6">
      <c r="A2706" s="4" t="s">
        <v>648</v>
      </c>
      <c r="B2706" s="4">
        <v>43910083</v>
      </c>
      <c r="C2706" s="4">
        <v>43910297</v>
      </c>
      <c r="D2706" s="4">
        <f t="shared" si="51"/>
        <v>214</v>
      </c>
      <c r="E2706" s="4" t="s">
        <v>1</v>
      </c>
      <c r="F2706" s="3" t="s">
        <v>2360</v>
      </c>
    </row>
    <row r="2707" spans="1:6">
      <c r="A2707" s="4" t="s">
        <v>648</v>
      </c>
      <c r="B2707" s="4">
        <v>44046101</v>
      </c>
      <c r="C2707" s="4">
        <v>44046356</v>
      </c>
      <c r="D2707" s="4">
        <f t="shared" si="51"/>
        <v>255</v>
      </c>
      <c r="E2707" s="4" t="s">
        <v>1</v>
      </c>
      <c r="F2707" s="3" t="s">
        <v>2361</v>
      </c>
    </row>
    <row r="2708" spans="1:6">
      <c r="A2708" s="4" t="s">
        <v>648</v>
      </c>
      <c r="B2708" s="4">
        <v>44088039</v>
      </c>
      <c r="C2708" s="4">
        <v>44088263</v>
      </c>
      <c r="D2708" s="4">
        <f t="shared" si="51"/>
        <v>224</v>
      </c>
      <c r="E2708" s="4" t="s">
        <v>1</v>
      </c>
      <c r="F2708" s="3" t="s">
        <v>2362</v>
      </c>
    </row>
    <row r="2709" spans="1:6">
      <c r="A2709" s="4" t="s">
        <v>648</v>
      </c>
      <c r="B2709" s="4">
        <v>44148013</v>
      </c>
      <c r="C2709" s="4">
        <v>44148261</v>
      </c>
      <c r="D2709" s="4">
        <f t="shared" si="51"/>
        <v>248</v>
      </c>
      <c r="E2709" s="4" t="s">
        <v>1</v>
      </c>
      <c r="F2709" s="3" t="s">
        <v>2363</v>
      </c>
    </row>
    <row r="2710" spans="1:6">
      <c r="A2710" s="4" t="s">
        <v>648</v>
      </c>
      <c r="B2710" s="4">
        <v>44153424</v>
      </c>
      <c r="C2710" s="4">
        <v>44153628</v>
      </c>
      <c r="D2710" s="4">
        <f t="shared" si="51"/>
        <v>204</v>
      </c>
      <c r="E2710" s="4" t="s">
        <v>1</v>
      </c>
      <c r="F2710" s="3" t="s">
        <v>2364</v>
      </c>
    </row>
    <row r="2711" spans="1:6">
      <c r="A2711" s="4" t="s">
        <v>648</v>
      </c>
      <c r="B2711" s="4">
        <v>44244731</v>
      </c>
      <c r="C2711" s="4">
        <v>44244967</v>
      </c>
      <c r="D2711" s="4">
        <f t="shared" si="51"/>
        <v>236</v>
      </c>
      <c r="E2711" s="4" t="s">
        <v>1</v>
      </c>
      <c r="F2711" s="3" t="s">
        <v>802</v>
      </c>
    </row>
    <row r="2712" spans="1:6">
      <c r="A2712" s="4" t="s">
        <v>648</v>
      </c>
      <c r="B2712" s="4">
        <v>44359842</v>
      </c>
      <c r="C2712" s="4">
        <v>44360063</v>
      </c>
      <c r="D2712" s="4">
        <f t="shared" si="51"/>
        <v>221</v>
      </c>
      <c r="E2712" s="4" t="s">
        <v>1</v>
      </c>
      <c r="F2712" s="3" t="s">
        <v>2365</v>
      </c>
    </row>
    <row r="2713" spans="1:6">
      <c r="A2713" s="4" t="s">
        <v>648</v>
      </c>
      <c r="B2713" s="4">
        <v>44444092</v>
      </c>
      <c r="C2713" s="4">
        <v>44444300</v>
      </c>
      <c r="D2713" s="4">
        <f t="shared" si="51"/>
        <v>208</v>
      </c>
      <c r="E2713" s="4" t="s">
        <v>1</v>
      </c>
      <c r="F2713" s="3" t="s">
        <v>805</v>
      </c>
    </row>
    <row r="2714" spans="1:6">
      <c r="A2714" s="4" t="s">
        <v>648</v>
      </c>
      <c r="B2714" s="4">
        <v>44991728</v>
      </c>
      <c r="C2714" s="4">
        <v>44991973</v>
      </c>
      <c r="D2714" s="4">
        <f t="shared" si="51"/>
        <v>245</v>
      </c>
      <c r="E2714" s="4" t="s">
        <v>1</v>
      </c>
      <c r="F2714" s="3" t="s">
        <v>2366</v>
      </c>
    </row>
    <row r="2715" spans="1:6">
      <c r="A2715" s="4" t="s">
        <v>648</v>
      </c>
      <c r="B2715" s="4">
        <v>45121031</v>
      </c>
      <c r="C2715" s="4">
        <v>45121273</v>
      </c>
      <c r="D2715" s="4">
        <f t="shared" si="51"/>
        <v>242</v>
      </c>
      <c r="E2715" s="4" t="s">
        <v>1</v>
      </c>
      <c r="F2715" s="3" t="s">
        <v>2367</v>
      </c>
    </row>
    <row r="2716" spans="1:6">
      <c r="A2716" s="4" t="s">
        <v>648</v>
      </c>
      <c r="B2716" s="4">
        <v>45317772</v>
      </c>
      <c r="C2716" s="4">
        <v>45317992</v>
      </c>
      <c r="D2716" s="4">
        <f t="shared" si="51"/>
        <v>220</v>
      </c>
      <c r="E2716" s="4" t="s">
        <v>1</v>
      </c>
      <c r="F2716" s="3" t="s">
        <v>670</v>
      </c>
    </row>
    <row r="2717" spans="1:6">
      <c r="A2717" s="4" t="s">
        <v>648</v>
      </c>
      <c r="B2717" s="4">
        <v>46109467</v>
      </c>
      <c r="C2717" s="4">
        <v>46109756</v>
      </c>
      <c r="D2717" s="4">
        <f t="shared" si="51"/>
        <v>289</v>
      </c>
      <c r="E2717" s="4" t="s">
        <v>1</v>
      </c>
      <c r="F2717" s="3" t="s">
        <v>2368</v>
      </c>
    </row>
    <row r="2718" spans="1:6">
      <c r="A2718" s="4" t="s">
        <v>648</v>
      </c>
      <c r="B2718" s="4">
        <v>46205944</v>
      </c>
      <c r="C2718" s="4">
        <v>46206218</v>
      </c>
      <c r="D2718" s="4">
        <f t="shared" si="51"/>
        <v>274</v>
      </c>
      <c r="E2718" s="4" t="s">
        <v>1</v>
      </c>
      <c r="F2718" s="3" t="s">
        <v>2369</v>
      </c>
    </row>
    <row r="2719" spans="1:6">
      <c r="A2719" s="4" t="s">
        <v>648</v>
      </c>
      <c r="B2719" s="4">
        <v>46270658</v>
      </c>
      <c r="C2719" s="4">
        <v>46270949</v>
      </c>
      <c r="D2719" s="4">
        <f t="shared" si="51"/>
        <v>291</v>
      </c>
      <c r="E2719" s="4" t="s">
        <v>1</v>
      </c>
      <c r="F2719" s="3" t="s">
        <v>2370</v>
      </c>
    </row>
    <row r="2720" spans="1:6">
      <c r="A2720" s="4" t="s">
        <v>648</v>
      </c>
      <c r="B2720" s="4">
        <v>46342382</v>
      </c>
      <c r="C2720" s="4">
        <v>46342591</v>
      </c>
      <c r="D2720" s="4">
        <f t="shared" si="51"/>
        <v>209</v>
      </c>
      <c r="E2720" s="4" t="s">
        <v>1</v>
      </c>
      <c r="F2720" s="3" t="s">
        <v>2371</v>
      </c>
    </row>
    <row r="2721" spans="1:6">
      <c r="A2721" s="4" t="s">
        <v>648</v>
      </c>
      <c r="B2721" s="4">
        <v>55356</v>
      </c>
      <c r="C2721" s="4">
        <v>55626</v>
      </c>
      <c r="D2721" s="4">
        <f t="shared" si="51"/>
        <v>270</v>
      </c>
      <c r="E2721" s="4" t="s">
        <v>6</v>
      </c>
      <c r="F2721" s="3" t="s">
        <v>2372</v>
      </c>
    </row>
    <row r="2722" spans="1:6">
      <c r="A2722" s="4" t="s">
        <v>648</v>
      </c>
      <c r="B2722" s="4">
        <v>81159</v>
      </c>
      <c r="C2722" s="4">
        <v>81361</v>
      </c>
      <c r="D2722" s="4">
        <f t="shared" si="51"/>
        <v>202</v>
      </c>
      <c r="E2722" s="4" t="s">
        <v>6</v>
      </c>
      <c r="F2722" s="3" t="s">
        <v>2373</v>
      </c>
    </row>
    <row r="2723" spans="1:6">
      <c r="A2723" s="4" t="s">
        <v>648</v>
      </c>
      <c r="B2723" s="4">
        <v>4770104</v>
      </c>
      <c r="C2723" s="4">
        <v>4770308</v>
      </c>
      <c r="D2723" s="4">
        <f t="shared" si="51"/>
        <v>204</v>
      </c>
      <c r="E2723" s="4" t="s">
        <v>6</v>
      </c>
      <c r="F2723" s="3" t="s">
        <v>2374</v>
      </c>
    </row>
    <row r="2724" spans="1:6">
      <c r="A2724" s="4" t="s">
        <v>648</v>
      </c>
      <c r="B2724" s="4">
        <v>47330306</v>
      </c>
      <c r="C2724" s="4">
        <v>47330530</v>
      </c>
      <c r="D2724" s="4">
        <f t="shared" si="51"/>
        <v>224</v>
      </c>
      <c r="E2724" s="4" t="s">
        <v>6</v>
      </c>
      <c r="F2724" s="3" t="s">
        <v>967</v>
      </c>
    </row>
    <row r="2725" spans="1:6">
      <c r="A2725" s="4" t="s">
        <v>648</v>
      </c>
      <c r="B2725" s="4">
        <v>47364638</v>
      </c>
      <c r="C2725" s="4">
        <v>47365003</v>
      </c>
      <c r="D2725" s="4">
        <f t="shared" si="51"/>
        <v>365</v>
      </c>
      <c r="E2725" s="4" t="s">
        <v>6</v>
      </c>
      <c r="F2725" s="3" t="s">
        <v>2375</v>
      </c>
    </row>
    <row r="2726" spans="1:6">
      <c r="A2726" s="4" t="s">
        <v>648</v>
      </c>
      <c r="B2726" s="4">
        <v>47551508</v>
      </c>
      <c r="C2726" s="4">
        <v>47551779</v>
      </c>
      <c r="D2726" s="4">
        <f t="shared" si="51"/>
        <v>271</v>
      </c>
      <c r="E2726" s="4" t="s">
        <v>6</v>
      </c>
      <c r="F2726" s="3" t="s">
        <v>2376</v>
      </c>
    </row>
    <row r="2727" spans="1:6">
      <c r="A2727" s="4" t="s">
        <v>648</v>
      </c>
      <c r="B2727" s="4">
        <v>47921453</v>
      </c>
      <c r="C2727" s="4">
        <v>47921675</v>
      </c>
      <c r="D2727" s="4">
        <f t="shared" si="51"/>
        <v>222</v>
      </c>
      <c r="E2727" s="4" t="s">
        <v>6</v>
      </c>
      <c r="F2727" s="3" t="s">
        <v>2377</v>
      </c>
    </row>
    <row r="2728" spans="1:6">
      <c r="A2728" s="4" t="s">
        <v>648</v>
      </c>
      <c r="B2728" s="4">
        <v>48106540</v>
      </c>
      <c r="C2728" s="4">
        <v>48106752</v>
      </c>
      <c r="D2728" s="4">
        <f t="shared" si="51"/>
        <v>212</v>
      </c>
      <c r="E2728" s="4" t="s">
        <v>6</v>
      </c>
      <c r="F2728" s="3" t="s">
        <v>2378</v>
      </c>
    </row>
    <row r="2729" spans="1:6">
      <c r="A2729" s="4" t="s">
        <v>648</v>
      </c>
      <c r="B2729" s="4">
        <v>48163969</v>
      </c>
      <c r="C2729" s="4">
        <v>48164238</v>
      </c>
      <c r="D2729" s="4">
        <f t="shared" si="51"/>
        <v>269</v>
      </c>
      <c r="E2729" s="4" t="s">
        <v>6</v>
      </c>
      <c r="F2729" s="3" t="s">
        <v>2379</v>
      </c>
    </row>
    <row r="2730" spans="1:6">
      <c r="A2730" s="4" t="s">
        <v>648</v>
      </c>
      <c r="B2730" s="4">
        <v>48256143</v>
      </c>
      <c r="C2730" s="4">
        <v>48256428</v>
      </c>
      <c r="D2730" s="4">
        <f t="shared" si="51"/>
        <v>285</v>
      </c>
      <c r="E2730" s="4" t="s">
        <v>6</v>
      </c>
      <c r="F2730" s="3" t="s">
        <v>716</v>
      </c>
    </row>
    <row r="2731" spans="1:6">
      <c r="A2731" s="4" t="s">
        <v>648</v>
      </c>
      <c r="B2731" s="4">
        <v>48289555</v>
      </c>
      <c r="C2731" s="4">
        <v>48289815</v>
      </c>
      <c r="D2731" s="4">
        <f t="shared" si="51"/>
        <v>260</v>
      </c>
      <c r="E2731" s="4" t="s">
        <v>6</v>
      </c>
      <c r="F2731" s="3" t="s">
        <v>2380</v>
      </c>
    </row>
    <row r="2732" spans="1:6">
      <c r="A2732" s="4" t="s">
        <v>648</v>
      </c>
      <c r="B2732" s="4">
        <v>595507</v>
      </c>
      <c r="C2732" s="4">
        <v>595947</v>
      </c>
      <c r="D2732" s="4">
        <f t="shared" ref="D2732:D2795" si="52">(C2732-B2732)</f>
        <v>440</v>
      </c>
      <c r="E2732" s="4" t="s">
        <v>1</v>
      </c>
      <c r="F2732" s="3" t="s">
        <v>2381</v>
      </c>
    </row>
    <row r="2733" spans="1:6">
      <c r="A2733" s="4" t="s">
        <v>648</v>
      </c>
      <c r="B2733" s="4">
        <v>903761</v>
      </c>
      <c r="C2733" s="4">
        <v>904141</v>
      </c>
      <c r="D2733" s="4">
        <f t="shared" si="52"/>
        <v>380</v>
      </c>
      <c r="E2733" s="4" t="s">
        <v>1</v>
      </c>
      <c r="F2733" s="3" t="s">
        <v>2382</v>
      </c>
    </row>
    <row r="2734" spans="1:6">
      <c r="A2734" s="4" t="s">
        <v>648</v>
      </c>
      <c r="B2734" s="4">
        <v>3286205</v>
      </c>
      <c r="C2734" s="4">
        <v>3287136</v>
      </c>
      <c r="D2734" s="4">
        <f t="shared" si="52"/>
        <v>931</v>
      </c>
      <c r="E2734" s="4" t="s">
        <v>1</v>
      </c>
      <c r="F2734" s="3" t="s">
        <v>2383</v>
      </c>
    </row>
    <row r="2735" spans="1:6">
      <c r="A2735" s="4" t="s">
        <v>648</v>
      </c>
      <c r="B2735" s="4">
        <v>4026851</v>
      </c>
      <c r="C2735" s="4">
        <v>4027279</v>
      </c>
      <c r="D2735" s="4">
        <f t="shared" si="52"/>
        <v>428</v>
      </c>
      <c r="E2735" s="4" t="s">
        <v>1</v>
      </c>
      <c r="F2735" s="3" t="s">
        <v>2384</v>
      </c>
    </row>
    <row r="2736" spans="1:6">
      <c r="A2736" s="4" t="s">
        <v>648</v>
      </c>
      <c r="B2736" s="4">
        <v>6652230</v>
      </c>
      <c r="C2736" s="4">
        <v>6652789</v>
      </c>
      <c r="D2736" s="4">
        <f t="shared" si="52"/>
        <v>559</v>
      </c>
      <c r="E2736" s="4" t="s">
        <v>1</v>
      </c>
      <c r="F2736" s="3" t="s">
        <v>2385</v>
      </c>
    </row>
    <row r="2737" spans="1:6">
      <c r="A2737" s="4" t="s">
        <v>648</v>
      </c>
      <c r="B2737" s="4">
        <v>8075695</v>
      </c>
      <c r="C2737" s="4">
        <v>8075962</v>
      </c>
      <c r="D2737" s="4">
        <f t="shared" si="52"/>
        <v>267</v>
      </c>
      <c r="E2737" s="4" t="s">
        <v>1</v>
      </c>
      <c r="F2737" s="3" t="s">
        <v>2386</v>
      </c>
    </row>
    <row r="2738" spans="1:6">
      <c r="A2738" s="4" t="s">
        <v>648</v>
      </c>
      <c r="B2738" s="4">
        <v>12794237</v>
      </c>
      <c r="C2738" s="4">
        <v>12795449</v>
      </c>
      <c r="D2738" s="4">
        <f t="shared" si="52"/>
        <v>1212</v>
      </c>
      <c r="E2738" s="4" t="s">
        <v>1</v>
      </c>
      <c r="F2738" s="3" t="s">
        <v>2387</v>
      </c>
    </row>
    <row r="2739" spans="1:6">
      <c r="A2739" s="4" t="s">
        <v>648</v>
      </c>
      <c r="B2739" s="4">
        <v>12963637</v>
      </c>
      <c r="C2739" s="4">
        <v>12963891</v>
      </c>
      <c r="D2739" s="4">
        <f t="shared" si="52"/>
        <v>254</v>
      </c>
      <c r="E2739" s="4" t="s">
        <v>1</v>
      </c>
      <c r="F2739" s="3" t="s">
        <v>2388</v>
      </c>
    </row>
    <row r="2740" spans="1:6">
      <c r="A2740" s="4" t="s">
        <v>648</v>
      </c>
      <c r="B2740" s="4">
        <v>14815574</v>
      </c>
      <c r="C2740" s="4">
        <v>14816736</v>
      </c>
      <c r="D2740" s="4">
        <f t="shared" si="52"/>
        <v>1162</v>
      </c>
      <c r="E2740" s="4" t="s">
        <v>1</v>
      </c>
      <c r="F2740" s="3" t="s">
        <v>2389</v>
      </c>
    </row>
    <row r="2741" spans="1:6">
      <c r="A2741" s="4" t="s">
        <v>648</v>
      </c>
      <c r="B2741" s="4">
        <v>17023615</v>
      </c>
      <c r="C2741" s="4">
        <v>17023818</v>
      </c>
      <c r="D2741" s="4">
        <f t="shared" si="52"/>
        <v>203</v>
      </c>
      <c r="E2741" s="4" t="s">
        <v>1</v>
      </c>
      <c r="F2741" s="3" t="s">
        <v>2390</v>
      </c>
    </row>
    <row r="2742" spans="1:6">
      <c r="A2742" s="4" t="s">
        <v>648</v>
      </c>
      <c r="B2742" s="4">
        <v>19150569</v>
      </c>
      <c r="C2742" s="4">
        <v>19150777</v>
      </c>
      <c r="D2742" s="4">
        <f t="shared" si="52"/>
        <v>208</v>
      </c>
      <c r="E2742" s="4" t="s">
        <v>1</v>
      </c>
      <c r="F2742" s="3" t="s">
        <v>2391</v>
      </c>
    </row>
    <row r="2743" spans="1:6">
      <c r="A2743" s="4" t="s">
        <v>648</v>
      </c>
      <c r="B2743" s="4">
        <v>23593615</v>
      </c>
      <c r="C2743" s="4">
        <v>23593818</v>
      </c>
      <c r="D2743" s="4">
        <f t="shared" si="52"/>
        <v>203</v>
      </c>
      <c r="E2743" s="4" t="s">
        <v>1</v>
      </c>
      <c r="F2743" s="3" t="s">
        <v>2392</v>
      </c>
    </row>
    <row r="2744" spans="1:6">
      <c r="A2744" s="4" t="s">
        <v>648</v>
      </c>
      <c r="B2744" s="4">
        <v>24123284</v>
      </c>
      <c r="C2744" s="4">
        <v>24123535</v>
      </c>
      <c r="D2744" s="4">
        <f t="shared" si="52"/>
        <v>251</v>
      </c>
      <c r="E2744" s="4" t="s">
        <v>1</v>
      </c>
      <c r="F2744" s="3" t="s">
        <v>2393</v>
      </c>
    </row>
    <row r="2745" spans="1:6">
      <c r="A2745" s="4" t="s">
        <v>648</v>
      </c>
      <c r="B2745" s="4">
        <v>27536679</v>
      </c>
      <c r="C2745" s="4">
        <v>27536914</v>
      </c>
      <c r="D2745" s="4">
        <f t="shared" si="52"/>
        <v>235</v>
      </c>
      <c r="E2745" s="4" t="s">
        <v>1</v>
      </c>
      <c r="F2745" s="3" t="s">
        <v>2394</v>
      </c>
    </row>
    <row r="2746" spans="1:6">
      <c r="A2746" s="4" t="s">
        <v>648</v>
      </c>
      <c r="B2746" s="4">
        <v>28587841</v>
      </c>
      <c r="C2746" s="4">
        <v>28588122</v>
      </c>
      <c r="D2746" s="4">
        <f t="shared" si="52"/>
        <v>281</v>
      </c>
      <c r="E2746" s="4" t="s">
        <v>1</v>
      </c>
      <c r="F2746" s="3" t="s">
        <v>2395</v>
      </c>
    </row>
    <row r="2747" spans="1:6">
      <c r="A2747" s="4" t="s">
        <v>648</v>
      </c>
      <c r="B2747" s="4">
        <v>29454762</v>
      </c>
      <c r="C2747" s="4">
        <v>29454965</v>
      </c>
      <c r="D2747" s="4">
        <f t="shared" si="52"/>
        <v>203</v>
      </c>
      <c r="E2747" s="4" t="s">
        <v>1</v>
      </c>
      <c r="F2747" s="3" t="s">
        <v>2396</v>
      </c>
    </row>
    <row r="2748" spans="1:6">
      <c r="A2748" s="4" t="s">
        <v>648</v>
      </c>
      <c r="B2748" s="4">
        <v>29523104</v>
      </c>
      <c r="C2748" s="4">
        <v>29523321</v>
      </c>
      <c r="D2748" s="4">
        <f t="shared" si="52"/>
        <v>217</v>
      </c>
      <c r="E2748" s="4" t="s">
        <v>1</v>
      </c>
      <c r="F2748" s="3" t="s">
        <v>2397</v>
      </c>
    </row>
    <row r="2749" spans="1:6">
      <c r="A2749" s="4" t="s">
        <v>648</v>
      </c>
      <c r="B2749" s="4">
        <v>30460413</v>
      </c>
      <c r="C2749" s="4">
        <v>30460703</v>
      </c>
      <c r="D2749" s="4">
        <f t="shared" si="52"/>
        <v>290</v>
      </c>
      <c r="E2749" s="4" t="s">
        <v>1</v>
      </c>
      <c r="F2749" s="3" t="s">
        <v>2398</v>
      </c>
    </row>
    <row r="2750" spans="1:6">
      <c r="A2750" s="4" t="s">
        <v>648</v>
      </c>
      <c r="B2750" s="4">
        <v>31543841</v>
      </c>
      <c r="C2750" s="4">
        <v>31544053</v>
      </c>
      <c r="D2750" s="4">
        <f t="shared" si="52"/>
        <v>212</v>
      </c>
      <c r="E2750" s="4" t="s">
        <v>1</v>
      </c>
      <c r="F2750" s="3" t="s">
        <v>2399</v>
      </c>
    </row>
    <row r="2751" spans="1:6">
      <c r="A2751" s="4" t="s">
        <v>648</v>
      </c>
      <c r="B2751" s="4">
        <v>31944535</v>
      </c>
      <c r="C2751" s="4">
        <v>31944738</v>
      </c>
      <c r="D2751" s="4">
        <f t="shared" si="52"/>
        <v>203</v>
      </c>
      <c r="E2751" s="4" t="s">
        <v>1</v>
      </c>
      <c r="F2751" s="3" t="s">
        <v>2400</v>
      </c>
    </row>
    <row r="2752" spans="1:6">
      <c r="A2752" s="4" t="s">
        <v>648</v>
      </c>
      <c r="B2752" s="4">
        <v>31995771</v>
      </c>
      <c r="C2752" s="4">
        <v>31996243</v>
      </c>
      <c r="D2752" s="4">
        <f t="shared" si="52"/>
        <v>472</v>
      </c>
      <c r="E2752" s="4" t="s">
        <v>1</v>
      </c>
      <c r="F2752" s="3" t="s">
        <v>2401</v>
      </c>
    </row>
    <row r="2753" spans="1:6">
      <c r="A2753" s="4" t="s">
        <v>648</v>
      </c>
      <c r="B2753" s="4">
        <v>31995771</v>
      </c>
      <c r="C2753" s="4">
        <v>31996243</v>
      </c>
      <c r="D2753" s="4">
        <f t="shared" si="52"/>
        <v>472</v>
      </c>
      <c r="E2753" s="4" t="s">
        <v>1</v>
      </c>
      <c r="F2753" s="3" t="s">
        <v>2402</v>
      </c>
    </row>
    <row r="2754" spans="1:6">
      <c r="A2754" s="4" t="s">
        <v>648</v>
      </c>
      <c r="B2754" s="4">
        <v>32235839</v>
      </c>
      <c r="C2754" s="4">
        <v>32236378</v>
      </c>
      <c r="D2754" s="4">
        <f t="shared" si="52"/>
        <v>539</v>
      </c>
      <c r="E2754" s="4" t="s">
        <v>1</v>
      </c>
      <c r="F2754" s="3" t="s">
        <v>2403</v>
      </c>
    </row>
    <row r="2755" spans="1:6">
      <c r="A2755" s="4" t="s">
        <v>648</v>
      </c>
      <c r="B2755" s="4">
        <v>32404344</v>
      </c>
      <c r="C2755" s="4">
        <v>32404596</v>
      </c>
      <c r="D2755" s="4">
        <f t="shared" si="52"/>
        <v>252</v>
      </c>
      <c r="E2755" s="4" t="s">
        <v>1</v>
      </c>
      <c r="F2755" s="3" t="s">
        <v>2404</v>
      </c>
    </row>
    <row r="2756" spans="1:6">
      <c r="A2756" s="4" t="s">
        <v>648</v>
      </c>
      <c r="B2756" s="4">
        <v>33704835</v>
      </c>
      <c r="C2756" s="4">
        <v>33705108</v>
      </c>
      <c r="D2756" s="4">
        <f t="shared" si="52"/>
        <v>273</v>
      </c>
      <c r="E2756" s="4" t="s">
        <v>1</v>
      </c>
      <c r="F2756" s="3" t="s">
        <v>2405</v>
      </c>
    </row>
    <row r="2757" spans="1:6">
      <c r="A2757" s="4" t="s">
        <v>648</v>
      </c>
      <c r="B2757" s="4">
        <v>34072508</v>
      </c>
      <c r="C2757" s="4">
        <v>34072717</v>
      </c>
      <c r="D2757" s="4">
        <f t="shared" si="52"/>
        <v>209</v>
      </c>
      <c r="E2757" s="4" t="s">
        <v>1</v>
      </c>
      <c r="F2757" s="3" t="s">
        <v>2406</v>
      </c>
    </row>
    <row r="2758" spans="1:6">
      <c r="A2758" s="4" t="s">
        <v>648</v>
      </c>
      <c r="B2758" s="4">
        <v>34759661</v>
      </c>
      <c r="C2758" s="4">
        <v>34759970</v>
      </c>
      <c r="D2758" s="4">
        <f t="shared" si="52"/>
        <v>309</v>
      </c>
      <c r="E2758" s="4" t="s">
        <v>1</v>
      </c>
      <c r="F2758" s="3" t="s">
        <v>2407</v>
      </c>
    </row>
    <row r="2759" spans="1:6">
      <c r="A2759" s="4" t="s">
        <v>648</v>
      </c>
      <c r="B2759" s="4">
        <v>34771193</v>
      </c>
      <c r="C2759" s="4">
        <v>34771401</v>
      </c>
      <c r="D2759" s="4">
        <f t="shared" si="52"/>
        <v>208</v>
      </c>
      <c r="E2759" s="4" t="s">
        <v>1</v>
      </c>
      <c r="F2759" s="3" t="s">
        <v>2408</v>
      </c>
    </row>
    <row r="2760" spans="1:6">
      <c r="A2760" s="4" t="s">
        <v>648</v>
      </c>
      <c r="B2760" s="4">
        <v>34897419</v>
      </c>
      <c r="C2760" s="4">
        <v>34897813</v>
      </c>
      <c r="D2760" s="4">
        <f t="shared" si="52"/>
        <v>394</v>
      </c>
      <c r="E2760" s="4" t="s">
        <v>1</v>
      </c>
      <c r="F2760" s="3" t="s">
        <v>2409</v>
      </c>
    </row>
    <row r="2761" spans="1:6">
      <c r="A2761" s="4" t="s">
        <v>648</v>
      </c>
      <c r="B2761" s="4">
        <v>35078645</v>
      </c>
      <c r="C2761" s="4">
        <v>35078926</v>
      </c>
      <c r="D2761" s="4">
        <f t="shared" si="52"/>
        <v>281</v>
      </c>
      <c r="E2761" s="4" t="s">
        <v>1</v>
      </c>
      <c r="F2761" s="3" t="s">
        <v>2410</v>
      </c>
    </row>
    <row r="2762" spans="1:6">
      <c r="A2762" s="4" t="s">
        <v>648</v>
      </c>
      <c r="B2762" s="4">
        <v>35326860</v>
      </c>
      <c r="C2762" s="4">
        <v>35327095</v>
      </c>
      <c r="D2762" s="4">
        <f t="shared" si="52"/>
        <v>235</v>
      </c>
      <c r="E2762" s="4" t="s">
        <v>1</v>
      </c>
      <c r="F2762" s="3" t="s">
        <v>2411</v>
      </c>
    </row>
    <row r="2763" spans="1:6">
      <c r="A2763" s="4" t="s">
        <v>648</v>
      </c>
      <c r="B2763" s="4">
        <v>36263425</v>
      </c>
      <c r="C2763" s="4">
        <v>36263631</v>
      </c>
      <c r="D2763" s="4">
        <f t="shared" si="52"/>
        <v>206</v>
      </c>
      <c r="E2763" s="4" t="s">
        <v>1</v>
      </c>
      <c r="F2763" s="3" t="s">
        <v>2412</v>
      </c>
    </row>
    <row r="2764" spans="1:6">
      <c r="A2764" s="4" t="s">
        <v>648</v>
      </c>
      <c r="B2764" s="4">
        <v>36282261</v>
      </c>
      <c r="C2764" s="4">
        <v>36282618</v>
      </c>
      <c r="D2764" s="4">
        <f t="shared" si="52"/>
        <v>357</v>
      </c>
      <c r="E2764" s="4" t="s">
        <v>1</v>
      </c>
      <c r="F2764" s="3" t="s">
        <v>2413</v>
      </c>
    </row>
    <row r="2765" spans="1:6">
      <c r="A2765" s="4" t="s">
        <v>648</v>
      </c>
      <c r="B2765" s="4">
        <v>36688659</v>
      </c>
      <c r="C2765" s="4">
        <v>36688913</v>
      </c>
      <c r="D2765" s="4">
        <f t="shared" si="52"/>
        <v>254</v>
      </c>
      <c r="E2765" s="4" t="s">
        <v>1</v>
      </c>
      <c r="F2765" s="3" t="s">
        <v>2414</v>
      </c>
    </row>
    <row r="2766" spans="1:6">
      <c r="A2766" s="4" t="s">
        <v>648</v>
      </c>
      <c r="B2766" s="4">
        <v>37154831</v>
      </c>
      <c r="C2766" s="4">
        <v>37155106</v>
      </c>
      <c r="D2766" s="4">
        <f t="shared" si="52"/>
        <v>275</v>
      </c>
      <c r="E2766" s="4" t="s">
        <v>1</v>
      </c>
      <c r="F2766" s="3" t="s">
        <v>2415</v>
      </c>
    </row>
    <row r="2767" spans="1:6">
      <c r="A2767" s="4" t="s">
        <v>648</v>
      </c>
      <c r="B2767" s="4">
        <v>37224543</v>
      </c>
      <c r="C2767" s="4">
        <v>37225076</v>
      </c>
      <c r="D2767" s="4">
        <f t="shared" si="52"/>
        <v>533</v>
      </c>
      <c r="E2767" s="4" t="s">
        <v>1</v>
      </c>
      <c r="F2767" s="3" t="s">
        <v>2416</v>
      </c>
    </row>
    <row r="2768" spans="1:6">
      <c r="A2768" s="4" t="s">
        <v>648</v>
      </c>
      <c r="B2768" s="4">
        <v>37392465</v>
      </c>
      <c r="C2768" s="4">
        <v>37392881</v>
      </c>
      <c r="D2768" s="4">
        <f t="shared" si="52"/>
        <v>416</v>
      </c>
      <c r="E2768" s="4" t="s">
        <v>1</v>
      </c>
      <c r="F2768" s="3" t="s">
        <v>2417</v>
      </c>
    </row>
    <row r="2769" spans="1:6">
      <c r="A2769" s="4" t="s">
        <v>648</v>
      </c>
      <c r="B2769" s="4">
        <v>37495968</v>
      </c>
      <c r="C2769" s="4">
        <v>37496808</v>
      </c>
      <c r="D2769" s="4">
        <f t="shared" si="52"/>
        <v>840</v>
      </c>
      <c r="E2769" s="4" t="s">
        <v>1</v>
      </c>
      <c r="F2769" s="3" t="s">
        <v>2418</v>
      </c>
    </row>
    <row r="2770" spans="1:6">
      <c r="A2770" s="4" t="s">
        <v>648</v>
      </c>
      <c r="B2770" s="4">
        <v>38030033</v>
      </c>
      <c r="C2770" s="4">
        <v>38030504</v>
      </c>
      <c r="D2770" s="4">
        <f t="shared" si="52"/>
        <v>471</v>
      </c>
      <c r="E2770" s="4" t="s">
        <v>1</v>
      </c>
      <c r="F2770" s="3" t="s">
        <v>2419</v>
      </c>
    </row>
    <row r="2771" spans="1:6">
      <c r="A2771" s="4" t="s">
        <v>648</v>
      </c>
      <c r="B2771" s="4">
        <v>38408163</v>
      </c>
      <c r="C2771" s="4">
        <v>38408474</v>
      </c>
      <c r="D2771" s="4">
        <f t="shared" si="52"/>
        <v>311</v>
      </c>
      <c r="E2771" s="4" t="s">
        <v>1</v>
      </c>
      <c r="F2771" s="3" t="s">
        <v>2420</v>
      </c>
    </row>
    <row r="2772" spans="1:6">
      <c r="A2772" s="4" t="s">
        <v>648</v>
      </c>
      <c r="B2772" s="4">
        <v>38605289</v>
      </c>
      <c r="C2772" s="4">
        <v>38605495</v>
      </c>
      <c r="D2772" s="4">
        <f t="shared" si="52"/>
        <v>206</v>
      </c>
      <c r="E2772" s="4" t="s">
        <v>1</v>
      </c>
      <c r="F2772" s="3" t="s">
        <v>2421</v>
      </c>
    </row>
    <row r="2773" spans="1:6">
      <c r="A2773" s="4" t="s">
        <v>648</v>
      </c>
      <c r="B2773" s="4">
        <v>39372507</v>
      </c>
      <c r="C2773" s="4">
        <v>39372712</v>
      </c>
      <c r="D2773" s="4">
        <f t="shared" si="52"/>
        <v>205</v>
      </c>
      <c r="E2773" s="4" t="s">
        <v>1</v>
      </c>
      <c r="F2773" s="3" t="s">
        <v>2422</v>
      </c>
    </row>
    <row r="2774" spans="1:6">
      <c r="A2774" s="4" t="s">
        <v>648</v>
      </c>
      <c r="B2774" s="4">
        <v>41098376</v>
      </c>
      <c r="C2774" s="4">
        <v>41098834</v>
      </c>
      <c r="D2774" s="4">
        <f t="shared" si="52"/>
        <v>458</v>
      </c>
      <c r="E2774" s="4" t="s">
        <v>1</v>
      </c>
      <c r="F2774" s="3" t="s">
        <v>2423</v>
      </c>
    </row>
    <row r="2775" spans="1:6">
      <c r="A2775" s="4" t="s">
        <v>648</v>
      </c>
      <c r="B2775" s="4">
        <v>43404187</v>
      </c>
      <c r="C2775" s="4">
        <v>43404508</v>
      </c>
      <c r="D2775" s="4">
        <f t="shared" si="52"/>
        <v>321</v>
      </c>
      <c r="E2775" s="4" t="s">
        <v>1</v>
      </c>
      <c r="F2775" s="3" t="s">
        <v>2424</v>
      </c>
    </row>
    <row r="2776" spans="1:6">
      <c r="A2776" s="4" t="s">
        <v>648</v>
      </c>
      <c r="B2776" s="4">
        <v>43484978</v>
      </c>
      <c r="C2776" s="4">
        <v>43485348</v>
      </c>
      <c r="D2776" s="4">
        <f t="shared" si="52"/>
        <v>370</v>
      </c>
      <c r="E2776" s="4" t="s">
        <v>1</v>
      </c>
      <c r="F2776" s="3" t="s">
        <v>2425</v>
      </c>
    </row>
    <row r="2777" spans="1:6">
      <c r="A2777" s="4" t="s">
        <v>648</v>
      </c>
      <c r="B2777" s="4">
        <v>43608592</v>
      </c>
      <c r="C2777" s="4">
        <v>43608846</v>
      </c>
      <c r="D2777" s="4">
        <f t="shared" si="52"/>
        <v>254</v>
      </c>
      <c r="E2777" s="4" t="s">
        <v>1</v>
      </c>
      <c r="F2777" s="3" t="s">
        <v>2426</v>
      </c>
    </row>
    <row r="2778" spans="1:6">
      <c r="A2778" s="4" t="s">
        <v>648</v>
      </c>
      <c r="B2778" s="4">
        <v>43608592</v>
      </c>
      <c r="C2778" s="4">
        <v>43608846</v>
      </c>
      <c r="D2778" s="4">
        <f t="shared" si="52"/>
        <v>254</v>
      </c>
      <c r="E2778" s="4" t="s">
        <v>1</v>
      </c>
      <c r="F2778" s="3" t="s">
        <v>2427</v>
      </c>
    </row>
    <row r="2779" spans="1:6">
      <c r="A2779" s="4" t="s">
        <v>648</v>
      </c>
      <c r="B2779" s="4">
        <v>44257028</v>
      </c>
      <c r="C2779" s="4">
        <v>44257297</v>
      </c>
      <c r="D2779" s="4">
        <f t="shared" si="52"/>
        <v>269</v>
      </c>
      <c r="E2779" s="4" t="s">
        <v>1</v>
      </c>
      <c r="F2779" s="3" t="s">
        <v>2428</v>
      </c>
    </row>
    <row r="2780" spans="1:6">
      <c r="A2780" s="4" t="s">
        <v>648</v>
      </c>
      <c r="B2780" s="4">
        <v>44513619</v>
      </c>
      <c r="C2780" s="4">
        <v>44513837</v>
      </c>
      <c r="D2780" s="4">
        <f t="shared" si="52"/>
        <v>218</v>
      </c>
      <c r="E2780" s="4" t="s">
        <v>1</v>
      </c>
      <c r="F2780" s="3" t="s">
        <v>2429</v>
      </c>
    </row>
    <row r="2781" spans="1:6">
      <c r="A2781" s="4" t="s">
        <v>648</v>
      </c>
      <c r="B2781" s="4">
        <v>44514908</v>
      </c>
      <c r="C2781" s="4">
        <v>44515383</v>
      </c>
      <c r="D2781" s="4">
        <f t="shared" si="52"/>
        <v>475</v>
      </c>
      <c r="E2781" s="4" t="s">
        <v>1</v>
      </c>
      <c r="F2781" s="3" t="s">
        <v>2430</v>
      </c>
    </row>
    <row r="2782" spans="1:6">
      <c r="A2782" s="4" t="s">
        <v>648</v>
      </c>
      <c r="B2782" s="4">
        <v>44656337</v>
      </c>
      <c r="C2782" s="4">
        <v>44656592</v>
      </c>
      <c r="D2782" s="4">
        <f t="shared" si="52"/>
        <v>255</v>
      </c>
      <c r="E2782" s="4" t="s">
        <v>1</v>
      </c>
      <c r="F2782" s="3" t="s">
        <v>2431</v>
      </c>
    </row>
    <row r="2783" spans="1:6">
      <c r="A2783" s="4" t="s">
        <v>648</v>
      </c>
      <c r="B2783" s="4">
        <v>46253427</v>
      </c>
      <c r="C2783" s="4">
        <v>46253642</v>
      </c>
      <c r="D2783" s="4">
        <f t="shared" si="52"/>
        <v>215</v>
      </c>
      <c r="E2783" s="4" t="s">
        <v>1</v>
      </c>
      <c r="F2783" s="3" t="s">
        <v>2432</v>
      </c>
    </row>
    <row r="2784" spans="1:6">
      <c r="A2784" s="4" t="s">
        <v>648</v>
      </c>
      <c r="B2784" s="4">
        <v>46767561</v>
      </c>
      <c r="C2784" s="4">
        <v>46768003</v>
      </c>
      <c r="D2784" s="4">
        <f t="shared" si="52"/>
        <v>442</v>
      </c>
      <c r="E2784" s="4" t="s">
        <v>1</v>
      </c>
      <c r="F2784" s="3" t="s">
        <v>2433</v>
      </c>
    </row>
    <row r="2785" spans="1:6">
      <c r="A2785" s="4" t="s">
        <v>648</v>
      </c>
      <c r="B2785" s="4">
        <v>46811969</v>
      </c>
      <c r="C2785" s="4">
        <v>46812193</v>
      </c>
      <c r="D2785" s="4">
        <f t="shared" si="52"/>
        <v>224</v>
      </c>
      <c r="E2785" s="4" t="s">
        <v>1</v>
      </c>
      <c r="F2785" s="3" t="s">
        <v>2434</v>
      </c>
    </row>
    <row r="2786" spans="1:6">
      <c r="A2786" s="4" t="s">
        <v>648</v>
      </c>
      <c r="B2786" s="4">
        <v>46821977</v>
      </c>
      <c r="C2786" s="4">
        <v>46822310</v>
      </c>
      <c r="D2786" s="4">
        <f t="shared" si="52"/>
        <v>333</v>
      </c>
      <c r="E2786" s="4" t="s">
        <v>1</v>
      </c>
      <c r="F2786" s="3" t="s">
        <v>2435</v>
      </c>
    </row>
    <row r="2787" spans="1:6">
      <c r="A2787" s="4" t="s">
        <v>648</v>
      </c>
      <c r="B2787" s="4">
        <v>46822406</v>
      </c>
      <c r="C2787" s="4">
        <v>46822733</v>
      </c>
      <c r="D2787" s="4">
        <f t="shared" si="52"/>
        <v>327</v>
      </c>
      <c r="E2787" s="4" t="s">
        <v>1</v>
      </c>
      <c r="F2787" s="3" t="s">
        <v>2436</v>
      </c>
    </row>
    <row r="2788" spans="1:6">
      <c r="A2788" s="4" t="s">
        <v>648</v>
      </c>
      <c r="B2788" s="4">
        <v>47090662</v>
      </c>
      <c r="C2788" s="4">
        <v>47090965</v>
      </c>
      <c r="D2788" s="4">
        <f t="shared" si="52"/>
        <v>303</v>
      </c>
      <c r="E2788" s="4" t="s">
        <v>1</v>
      </c>
      <c r="F2788" s="3" t="s">
        <v>2437</v>
      </c>
    </row>
    <row r="2789" spans="1:6">
      <c r="A2789" s="4" t="s">
        <v>648</v>
      </c>
      <c r="B2789" s="4">
        <v>161906</v>
      </c>
      <c r="C2789" s="4">
        <v>162110</v>
      </c>
      <c r="D2789" s="4">
        <f t="shared" si="52"/>
        <v>204</v>
      </c>
      <c r="E2789" s="4" t="s">
        <v>6</v>
      </c>
      <c r="F2789" s="3" t="s">
        <v>2438</v>
      </c>
    </row>
    <row r="2790" spans="1:6">
      <c r="A2790" s="4" t="s">
        <v>648</v>
      </c>
      <c r="B2790" s="4">
        <v>1115339</v>
      </c>
      <c r="C2790" s="4">
        <v>1115648</v>
      </c>
      <c r="D2790" s="4">
        <f t="shared" si="52"/>
        <v>309</v>
      </c>
      <c r="E2790" s="4" t="s">
        <v>6</v>
      </c>
      <c r="F2790" s="3" t="s">
        <v>2439</v>
      </c>
    </row>
    <row r="2791" spans="1:6">
      <c r="A2791" s="4" t="s">
        <v>648</v>
      </c>
      <c r="B2791" s="4">
        <v>1115339</v>
      </c>
      <c r="C2791" s="4">
        <v>1115648</v>
      </c>
      <c r="D2791" s="4">
        <f t="shared" si="52"/>
        <v>309</v>
      </c>
      <c r="E2791" s="4" t="s">
        <v>6</v>
      </c>
      <c r="F2791" s="3" t="s">
        <v>2440</v>
      </c>
    </row>
    <row r="2792" spans="1:6">
      <c r="A2792" s="4" t="s">
        <v>648</v>
      </c>
      <c r="B2792" s="4">
        <v>1589614</v>
      </c>
      <c r="C2792" s="4">
        <v>1589903</v>
      </c>
      <c r="D2792" s="4">
        <f t="shared" si="52"/>
        <v>289</v>
      </c>
      <c r="E2792" s="4" t="s">
        <v>6</v>
      </c>
      <c r="F2792" s="3" t="s">
        <v>2441</v>
      </c>
    </row>
    <row r="2793" spans="1:6">
      <c r="A2793" s="4" t="s">
        <v>648</v>
      </c>
      <c r="B2793" s="4">
        <v>3284991</v>
      </c>
      <c r="C2793" s="4">
        <v>3285783</v>
      </c>
      <c r="D2793" s="4">
        <f t="shared" si="52"/>
        <v>792</v>
      </c>
      <c r="E2793" s="4" t="s">
        <v>6</v>
      </c>
      <c r="F2793" s="3" t="s">
        <v>2442</v>
      </c>
    </row>
    <row r="2794" spans="1:6">
      <c r="A2794" s="4" t="s">
        <v>648</v>
      </c>
      <c r="B2794" s="4">
        <v>5908877</v>
      </c>
      <c r="C2794" s="4">
        <v>5909092</v>
      </c>
      <c r="D2794" s="4">
        <f t="shared" si="52"/>
        <v>215</v>
      </c>
      <c r="E2794" s="4" t="s">
        <v>6</v>
      </c>
      <c r="F2794" s="3" t="s">
        <v>2443</v>
      </c>
    </row>
    <row r="2795" spans="1:6">
      <c r="A2795" s="4" t="s">
        <v>648</v>
      </c>
      <c r="B2795" s="4">
        <v>5955186</v>
      </c>
      <c r="C2795" s="4">
        <v>5955399</v>
      </c>
      <c r="D2795" s="4">
        <f t="shared" si="52"/>
        <v>213</v>
      </c>
      <c r="E2795" s="4" t="s">
        <v>6</v>
      </c>
      <c r="F2795" s="3" t="s">
        <v>2444</v>
      </c>
    </row>
    <row r="2796" spans="1:6">
      <c r="A2796" s="4" t="s">
        <v>648</v>
      </c>
      <c r="B2796" s="4">
        <v>6842081</v>
      </c>
      <c r="C2796" s="4">
        <v>6843133</v>
      </c>
      <c r="D2796" s="4">
        <f t="shared" ref="D2796:D2859" si="53">(C2796-B2796)</f>
        <v>1052</v>
      </c>
      <c r="E2796" s="4" t="s">
        <v>6</v>
      </c>
      <c r="F2796" s="3" t="s">
        <v>2445</v>
      </c>
    </row>
    <row r="2797" spans="1:6">
      <c r="A2797" s="4" t="s">
        <v>648</v>
      </c>
      <c r="B2797" s="4">
        <v>6880665</v>
      </c>
      <c r="C2797" s="4">
        <v>6880865</v>
      </c>
      <c r="D2797" s="4">
        <f t="shared" si="53"/>
        <v>200</v>
      </c>
      <c r="E2797" s="4" t="s">
        <v>6</v>
      </c>
      <c r="F2797" s="3" t="s">
        <v>2446</v>
      </c>
    </row>
    <row r="2798" spans="1:6">
      <c r="A2798" s="4" t="s">
        <v>648</v>
      </c>
      <c r="B2798" s="4">
        <v>9321521</v>
      </c>
      <c r="C2798" s="4">
        <v>9321934</v>
      </c>
      <c r="D2798" s="4">
        <f t="shared" si="53"/>
        <v>413</v>
      </c>
      <c r="E2798" s="4" t="s">
        <v>6</v>
      </c>
      <c r="F2798" s="3" t="s">
        <v>2447</v>
      </c>
    </row>
    <row r="2799" spans="1:6">
      <c r="A2799" s="4" t="s">
        <v>648</v>
      </c>
      <c r="B2799" s="4">
        <v>10116114</v>
      </c>
      <c r="C2799" s="4">
        <v>10117216</v>
      </c>
      <c r="D2799" s="4">
        <f t="shared" si="53"/>
        <v>1102</v>
      </c>
      <c r="E2799" s="4" t="s">
        <v>6</v>
      </c>
      <c r="F2799" s="3" t="s">
        <v>2448</v>
      </c>
    </row>
    <row r="2800" spans="1:6">
      <c r="A2800" s="4" t="s">
        <v>648</v>
      </c>
      <c r="B2800" s="4">
        <v>13018451</v>
      </c>
      <c r="C2800" s="4">
        <v>13018992</v>
      </c>
      <c r="D2800" s="4">
        <f t="shared" si="53"/>
        <v>541</v>
      </c>
      <c r="E2800" s="4" t="s">
        <v>6</v>
      </c>
      <c r="F2800" s="3" t="s">
        <v>2449</v>
      </c>
    </row>
    <row r="2801" spans="1:6">
      <c r="A2801" s="4" t="s">
        <v>648</v>
      </c>
      <c r="B2801" s="4">
        <v>13558570</v>
      </c>
      <c r="C2801" s="4">
        <v>13558877</v>
      </c>
      <c r="D2801" s="4">
        <f t="shared" si="53"/>
        <v>307</v>
      </c>
      <c r="E2801" s="4" t="s">
        <v>6</v>
      </c>
      <c r="F2801" s="3" t="s">
        <v>2450</v>
      </c>
    </row>
    <row r="2802" spans="1:6">
      <c r="A2802" s="4" t="s">
        <v>648</v>
      </c>
      <c r="B2802" s="4">
        <v>16632329</v>
      </c>
      <c r="C2802" s="4">
        <v>16632532</v>
      </c>
      <c r="D2802" s="4">
        <f t="shared" si="53"/>
        <v>203</v>
      </c>
      <c r="E2802" s="4" t="s">
        <v>6</v>
      </c>
      <c r="F2802" s="3" t="s">
        <v>2451</v>
      </c>
    </row>
    <row r="2803" spans="1:6">
      <c r="A2803" s="4" t="s">
        <v>648</v>
      </c>
      <c r="B2803" s="4">
        <v>17059620</v>
      </c>
      <c r="C2803" s="4">
        <v>17059832</v>
      </c>
      <c r="D2803" s="4">
        <f t="shared" si="53"/>
        <v>212</v>
      </c>
      <c r="E2803" s="4" t="s">
        <v>6</v>
      </c>
      <c r="F2803" s="3" t="s">
        <v>2452</v>
      </c>
    </row>
    <row r="2804" spans="1:6">
      <c r="A2804" s="4" t="s">
        <v>648</v>
      </c>
      <c r="B2804" s="4">
        <v>17942867</v>
      </c>
      <c r="C2804" s="4">
        <v>17943085</v>
      </c>
      <c r="D2804" s="4">
        <f t="shared" si="53"/>
        <v>218</v>
      </c>
      <c r="E2804" s="4" t="s">
        <v>6</v>
      </c>
      <c r="F2804" s="3" t="s">
        <v>2453</v>
      </c>
    </row>
    <row r="2805" spans="1:6">
      <c r="A2805" s="4" t="s">
        <v>648</v>
      </c>
      <c r="B2805" s="4">
        <v>17944905</v>
      </c>
      <c r="C2805" s="4">
        <v>17945110</v>
      </c>
      <c r="D2805" s="4">
        <f t="shared" si="53"/>
        <v>205</v>
      </c>
      <c r="E2805" s="4" t="s">
        <v>6</v>
      </c>
      <c r="F2805" s="3" t="s">
        <v>2454</v>
      </c>
    </row>
    <row r="2806" spans="1:6">
      <c r="A2806" s="4" t="s">
        <v>648</v>
      </c>
      <c r="B2806" s="4">
        <v>20616540</v>
      </c>
      <c r="C2806" s="4">
        <v>20616743</v>
      </c>
      <c r="D2806" s="4">
        <f t="shared" si="53"/>
        <v>203</v>
      </c>
      <c r="E2806" s="4" t="s">
        <v>6</v>
      </c>
      <c r="F2806" s="3" t="s">
        <v>2455</v>
      </c>
    </row>
    <row r="2807" spans="1:6">
      <c r="A2807" s="4" t="s">
        <v>648</v>
      </c>
      <c r="B2807" s="4">
        <v>26383144</v>
      </c>
      <c r="C2807" s="4">
        <v>26383361</v>
      </c>
      <c r="D2807" s="4">
        <f t="shared" si="53"/>
        <v>217</v>
      </c>
      <c r="E2807" s="4" t="s">
        <v>6</v>
      </c>
      <c r="F2807" s="3" t="s">
        <v>2456</v>
      </c>
    </row>
    <row r="2808" spans="1:6">
      <c r="A2808" s="4" t="s">
        <v>648</v>
      </c>
      <c r="B2808" s="4">
        <v>26493358</v>
      </c>
      <c r="C2808" s="4">
        <v>26494654</v>
      </c>
      <c r="D2808" s="4">
        <f t="shared" si="53"/>
        <v>1296</v>
      </c>
      <c r="E2808" s="4" t="s">
        <v>6</v>
      </c>
      <c r="F2808" s="3" t="s">
        <v>2457</v>
      </c>
    </row>
    <row r="2809" spans="1:6">
      <c r="A2809" s="4" t="s">
        <v>648</v>
      </c>
      <c r="B2809" s="4">
        <v>26590858</v>
      </c>
      <c r="C2809" s="4">
        <v>26591137</v>
      </c>
      <c r="D2809" s="4">
        <f t="shared" si="53"/>
        <v>279</v>
      </c>
      <c r="E2809" s="4" t="s">
        <v>6</v>
      </c>
      <c r="F2809" s="3" t="s">
        <v>864</v>
      </c>
    </row>
    <row r="2810" spans="1:6">
      <c r="A2810" s="4" t="s">
        <v>648</v>
      </c>
      <c r="B2810" s="4">
        <v>28104071</v>
      </c>
      <c r="C2810" s="4">
        <v>28104274</v>
      </c>
      <c r="D2810" s="4">
        <f t="shared" si="53"/>
        <v>203</v>
      </c>
      <c r="E2810" s="4" t="s">
        <v>6</v>
      </c>
      <c r="F2810" s="3" t="s">
        <v>2458</v>
      </c>
    </row>
    <row r="2811" spans="1:6">
      <c r="A2811" s="4" t="s">
        <v>648</v>
      </c>
      <c r="B2811" s="4">
        <v>28294226</v>
      </c>
      <c r="C2811" s="4">
        <v>28296290</v>
      </c>
      <c r="D2811" s="4">
        <f t="shared" si="53"/>
        <v>2064</v>
      </c>
      <c r="E2811" s="4" t="s">
        <v>6</v>
      </c>
      <c r="F2811" s="3" t="s">
        <v>2459</v>
      </c>
    </row>
    <row r="2812" spans="1:6">
      <c r="A2812" s="4" t="s">
        <v>648</v>
      </c>
      <c r="B2812" s="4">
        <v>28632127</v>
      </c>
      <c r="C2812" s="4">
        <v>28632415</v>
      </c>
      <c r="D2812" s="4">
        <f t="shared" si="53"/>
        <v>288</v>
      </c>
      <c r="E2812" s="4" t="s">
        <v>6</v>
      </c>
      <c r="F2812" s="3" t="s">
        <v>2460</v>
      </c>
    </row>
    <row r="2813" spans="1:6">
      <c r="A2813" s="4" t="s">
        <v>648</v>
      </c>
      <c r="B2813" s="4">
        <v>29452468</v>
      </c>
      <c r="C2813" s="4">
        <v>29452827</v>
      </c>
      <c r="D2813" s="4">
        <f t="shared" si="53"/>
        <v>359</v>
      </c>
      <c r="E2813" s="4" t="s">
        <v>6</v>
      </c>
      <c r="F2813" s="3" t="s">
        <v>2461</v>
      </c>
    </row>
    <row r="2814" spans="1:6">
      <c r="A2814" s="4" t="s">
        <v>648</v>
      </c>
      <c r="B2814" s="4">
        <v>29558105</v>
      </c>
      <c r="C2814" s="4">
        <v>29558382</v>
      </c>
      <c r="D2814" s="4">
        <f t="shared" si="53"/>
        <v>277</v>
      </c>
      <c r="E2814" s="4" t="s">
        <v>6</v>
      </c>
      <c r="F2814" s="3" t="s">
        <v>872</v>
      </c>
    </row>
    <row r="2815" spans="1:6">
      <c r="A2815" s="4" t="s">
        <v>648</v>
      </c>
      <c r="B2815" s="4">
        <v>29642358</v>
      </c>
      <c r="C2815" s="4">
        <v>29642564</v>
      </c>
      <c r="D2815" s="4">
        <f t="shared" si="53"/>
        <v>206</v>
      </c>
      <c r="E2815" s="4" t="s">
        <v>6</v>
      </c>
      <c r="F2815" s="3" t="s">
        <v>2462</v>
      </c>
    </row>
    <row r="2816" spans="1:6">
      <c r="A2816" s="4" t="s">
        <v>648</v>
      </c>
      <c r="B2816" s="4">
        <v>30614721</v>
      </c>
      <c r="C2816" s="4">
        <v>30614962</v>
      </c>
      <c r="D2816" s="4">
        <f t="shared" si="53"/>
        <v>241</v>
      </c>
      <c r="E2816" s="4" t="s">
        <v>6</v>
      </c>
      <c r="F2816" s="3" t="s">
        <v>2463</v>
      </c>
    </row>
    <row r="2817" spans="1:6">
      <c r="A2817" s="4" t="s">
        <v>648</v>
      </c>
      <c r="B2817" s="4">
        <v>31375353</v>
      </c>
      <c r="C2817" s="4">
        <v>31375576</v>
      </c>
      <c r="D2817" s="4">
        <f t="shared" si="53"/>
        <v>223</v>
      </c>
      <c r="E2817" s="4" t="s">
        <v>6</v>
      </c>
      <c r="F2817" s="3" t="s">
        <v>2464</v>
      </c>
    </row>
    <row r="2818" spans="1:6">
      <c r="A2818" s="4" t="s">
        <v>648</v>
      </c>
      <c r="B2818" s="4">
        <v>31893095</v>
      </c>
      <c r="C2818" s="4">
        <v>31893571</v>
      </c>
      <c r="D2818" s="4">
        <f t="shared" si="53"/>
        <v>476</v>
      </c>
      <c r="E2818" s="4" t="s">
        <v>6</v>
      </c>
      <c r="F2818" s="3" t="s">
        <v>2465</v>
      </c>
    </row>
    <row r="2819" spans="1:6">
      <c r="A2819" s="4" t="s">
        <v>648</v>
      </c>
      <c r="B2819" s="4">
        <v>32287887</v>
      </c>
      <c r="C2819" s="4">
        <v>32288431</v>
      </c>
      <c r="D2819" s="4">
        <f t="shared" si="53"/>
        <v>544</v>
      </c>
      <c r="E2819" s="4" t="s">
        <v>6</v>
      </c>
      <c r="F2819" s="3" t="s">
        <v>2466</v>
      </c>
    </row>
    <row r="2820" spans="1:6">
      <c r="A2820" s="4" t="s">
        <v>648</v>
      </c>
      <c r="B2820" s="4">
        <v>32542732</v>
      </c>
      <c r="C2820" s="4">
        <v>32542944</v>
      </c>
      <c r="D2820" s="4">
        <f t="shared" si="53"/>
        <v>212</v>
      </c>
      <c r="E2820" s="4" t="s">
        <v>6</v>
      </c>
      <c r="F2820" s="3" t="s">
        <v>2467</v>
      </c>
    </row>
    <row r="2821" spans="1:6">
      <c r="A2821" s="4" t="s">
        <v>648</v>
      </c>
      <c r="B2821" s="4">
        <v>34473087</v>
      </c>
      <c r="C2821" s="4">
        <v>34473462</v>
      </c>
      <c r="D2821" s="4">
        <f t="shared" si="53"/>
        <v>375</v>
      </c>
      <c r="E2821" s="4" t="s">
        <v>6</v>
      </c>
      <c r="F2821" s="3" t="s">
        <v>2468</v>
      </c>
    </row>
    <row r="2822" spans="1:6">
      <c r="A2822" s="4" t="s">
        <v>648</v>
      </c>
      <c r="B2822" s="4">
        <v>35521968</v>
      </c>
      <c r="C2822" s="4">
        <v>35523062</v>
      </c>
      <c r="D2822" s="4">
        <f t="shared" si="53"/>
        <v>1094</v>
      </c>
      <c r="E2822" s="4" t="s">
        <v>6</v>
      </c>
      <c r="F2822" s="3" t="s">
        <v>2469</v>
      </c>
    </row>
    <row r="2823" spans="1:6">
      <c r="A2823" s="4" t="s">
        <v>648</v>
      </c>
      <c r="B2823" s="4">
        <v>35750114</v>
      </c>
      <c r="C2823" s="4">
        <v>35750823</v>
      </c>
      <c r="D2823" s="4">
        <f t="shared" si="53"/>
        <v>709</v>
      </c>
      <c r="E2823" s="4" t="s">
        <v>6</v>
      </c>
      <c r="F2823" s="3" t="s">
        <v>2470</v>
      </c>
    </row>
    <row r="2824" spans="1:6">
      <c r="A2824" s="4" t="s">
        <v>648</v>
      </c>
      <c r="B2824" s="4">
        <v>35783964</v>
      </c>
      <c r="C2824" s="4">
        <v>35784584</v>
      </c>
      <c r="D2824" s="4">
        <f t="shared" si="53"/>
        <v>620</v>
      </c>
      <c r="E2824" s="4" t="s">
        <v>6</v>
      </c>
      <c r="F2824" s="3" t="s">
        <v>2471</v>
      </c>
    </row>
    <row r="2825" spans="1:6">
      <c r="A2825" s="4" t="s">
        <v>648</v>
      </c>
      <c r="B2825" s="4">
        <v>36821964</v>
      </c>
      <c r="C2825" s="4">
        <v>36822221</v>
      </c>
      <c r="D2825" s="4">
        <f t="shared" si="53"/>
        <v>257</v>
      </c>
      <c r="E2825" s="4" t="s">
        <v>6</v>
      </c>
      <c r="F2825" s="3" t="s">
        <v>2472</v>
      </c>
    </row>
    <row r="2826" spans="1:6">
      <c r="A2826" s="4" t="s">
        <v>648</v>
      </c>
      <c r="B2826" s="4">
        <v>37249929</v>
      </c>
      <c r="C2826" s="4">
        <v>37250172</v>
      </c>
      <c r="D2826" s="4">
        <f t="shared" si="53"/>
        <v>243</v>
      </c>
      <c r="E2826" s="4" t="s">
        <v>6</v>
      </c>
      <c r="F2826" s="3" t="s">
        <v>2473</v>
      </c>
    </row>
    <row r="2827" spans="1:6">
      <c r="A2827" s="4" t="s">
        <v>648</v>
      </c>
      <c r="B2827" s="4">
        <v>37334292</v>
      </c>
      <c r="C2827" s="4">
        <v>37334509</v>
      </c>
      <c r="D2827" s="4">
        <f t="shared" si="53"/>
        <v>217</v>
      </c>
      <c r="E2827" s="4" t="s">
        <v>6</v>
      </c>
      <c r="F2827" s="3" t="s">
        <v>2474</v>
      </c>
    </row>
    <row r="2828" spans="1:6">
      <c r="A2828" s="4" t="s">
        <v>648</v>
      </c>
      <c r="B2828" s="4">
        <v>38534948</v>
      </c>
      <c r="C2828" s="4">
        <v>38535153</v>
      </c>
      <c r="D2828" s="4">
        <f t="shared" si="53"/>
        <v>205</v>
      </c>
      <c r="E2828" s="4" t="s">
        <v>6</v>
      </c>
      <c r="F2828" s="3" t="s">
        <v>2475</v>
      </c>
    </row>
    <row r="2829" spans="1:6">
      <c r="A2829" s="4" t="s">
        <v>648</v>
      </c>
      <c r="B2829" s="4">
        <v>38753713</v>
      </c>
      <c r="C2829" s="4">
        <v>38753920</v>
      </c>
      <c r="D2829" s="4">
        <f t="shared" si="53"/>
        <v>207</v>
      </c>
      <c r="E2829" s="4" t="s">
        <v>6</v>
      </c>
      <c r="F2829" s="3" t="s">
        <v>2476</v>
      </c>
    </row>
    <row r="2830" spans="1:6">
      <c r="A2830" s="4" t="s">
        <v>648</v>
      </c>
      <c r="B2830" s="4">
        <v>40430246</v>
      </c>
      <c r="C2830" s="4">
        <v>40430475</v>
      </c>
      <c r="D2830" s="4">
        <f t="shared" si="53"/>
        <v>229</v>
      </c>
      <c r="E2830" s="4" t="s">
        <v>6</v>
      </c>
      <c r="F2830" s="3" t="s">
        <v>2477</v>
      </c>
    </row>
    <row r="2831" spans="1:6">
      <c r="A2831" s="4" t="s">
        <v>648</v>
      </c>
      <c r="B2831" s="4">
        <v>41941290</v>
      </c>
      <c r="C2831" s="4">
        <v>41941496</v>
      </c>
      <c r="D2831" s="4">
        <f t="shared" si="53"/>
        <v>206</v>
      </c>
      <c r="E2831" s="4" t="s">
        <v>6</v>
      </c>
      <c r="F2831" s="3" t="s">
        <v>2478</v>
      </c>
    </row>
    <row r="2832" spans="1:6">
      <c r="A2832" s="4" t="s">
        <v>648</v>
      </c>
      <c r="B2832" s="4">
        <v>42081666</v>
      </c>
      <c r="C2832" s="4">
        <v>42082219</v>
      </c>
      <c r="D2832" s="4">
        <f t="shared" si="53"/>
        <v>553</v>
      </c>
      <c r="E2832" s="4" t="s">
        <v>6</v>
      </c>
      <c r="F2832" s="3" t="s">
        <v>2479</v>
      </c>
    </row>
    <row r="2833" spans="1:6">
      <c r="A2833" s="4" t="s">
        <v>648</v>
      </c>
      <c r="B2833" s="4">
        <v>42389958</v>
      </c>
      <c r="C2833" s="4">
        <v>42390272</v>
      </c>
      <c r="D2833" s="4">
        <f t="shared" si="53"/>
        <v>314</v>
      </c>
      <c r="E2833" s="4" t="s">
        <v>6</v>
      </c>
      <c r="F2833" s="3" t="s">
        <v>2480</v>
      </c>
    </row>
    <row r="2834" spans="1:6">
      <c r="A2834" s="4" t="s">
        <v>648</v>
      </c>
      <c r="B2834" s="4">
        <v>42405131</v>
      </c>
      <c r="C2834" s="4">
        <v>42405375</v>
      </c>
      <c r="D2834" s="4">
        <f t="shared" si="53"/>
        <v>244</v>
      </c>
      <c r="E2834" s="4" t="s">
        <v>6</v>
      </c>
      <c r="F2834" s="3" t="s">
        <v>2481</v>
      </c>
    </row>
    <row r="2835" spans="1:6">
      <c r="A2835" s="4" t="s">
        <v>648</v>
      </c>
      <c r="B2835" s="4">
        <v>43527909</v>
      </c>
      <c r="C2835" s="4">
        <v>43528766</v>
      </c>
      <c r="D2835" s="4">
        <f t="shared" si="53"/>
        <v>857</v>
      </c>
      <c r="E2835" s="4" t="s">
        <v>6</v>
      </c>
      <c r="F2835" s="3" t="s">
        <v>2482</v>
      </c>
    </row>
    <row r="2836" spans="1:6">
      <c r="A2836" s="4" t="s">
        <v>648</v>
      </c>
      <c r="B2836" s="4">
        <v>43587244</v>
      </c>
      <c r="C2836" s="4">
        <v>43587571</v>
      </c>
      <c r="D2836" s="4">
        <f t="shared" si="53"/>
        <v>327</v>
      </c>
      <c r="E2836" s="4" t="s">
        <v>6</v>
      </c>
      <c r="F2836" s="3" t="s">
        <v>2483</v>
      </c>
    </row>
    <row r="2837" spans="1:6">
      <c r="A2837" s="4" t="s">
        <v>648</v>
      </c>
      <c r="B2837" s="4">
        <v>43613164</v>
      </c>
      <c r="C2837" s="4">
        <v>43613591</v>
      </c>
      <c r="D2837" s="4">
        <f t="shared" si="53"/>
        <v>427</v>
      </c>
      <c r="E2837" s="4" t="s">
        <v>6</v>
      </c>
      <c r="F2837" s="3" t="s">
        <v>2484</v>
      </c>
    </row>
    <row r="2838" spans="1:6">
      <c r="A2838" s="4" t="s">
        <v>648</v>
      </c>
      <c r="B2838" s="4">
        <v>44320788</v>
      </c>
      <c r="C2838" s="4">
        <v>44320999</v>
      </c>
      <c r="D2838" s="4">
        <f t="shared" si="53"/>
        <v>211</v>
      </c>
      <c r="E2838" s="4" t="s">
        <v>6</v>
      </c>
      <c r="F2838" s="3" t="s">
        <v>2485</v>
      </c>
    </row>
    <row r="2839" spans="1:6">
      <c r="A2839" s="4" t="s">
        <v>648</v>
      </c>
      <c r="B2839" s="4">
        <v>44362682</v>
      </c>
      <c r="C2839" s="4">
        <v>44362924</v>
      </c>
      <c r="D2839" s="4">
        <f t="shared" si="53"/>
        <v>242</v>
      </c>
      <c r="E2839" s="4" t="s">
        <v>6</v>
      </c>
      <c r="F2839" s="3" t="s">
        <v>2486</v>
      </c>
    </row>
    <row r="2840" spans="1:6">
      <c r="A2840" s="4" t="s">
        <v>648</v>
      </c>
      <c r="B2840" s="4">
        <v>45738229</v>
      </c>
      <c r="C2840" s="4">
        <v>45738903</v>
      </c>
      <c r="D2840" s="4">
        <f t="shared" si="53"/>
        <v>674</v>
      </c>
      <c r="E2840" s="4" t="s">
        <v>6</v>
      </c>
      <c r="F2840" s="3" t="s">
        <v>2487</v>
      </c>
    </row>
    <row r="2841" spans="1:6">
      <c r="A2841" s="4" t="s">
        <v>648</v>
      </c>
      <c r="B2841" s="4">
        <v>46253873</v>
      </c>
      <c r="C2841" s="4">
        <v>46254317</v>
      </c>
      <c r="D2841" s="4">
        <f t="shared" si="53"/>
        <v>444</v>
      </c>
      <c r="E2841" s="4" t="s">
        <v>6</v>
      </c>
      <c r="F2841" s="3" t="s">
        <v>2488</v>
      </c>
    </row>
    <row r="2842" spans="1:6">
      <c r="A2842" s="4" t="s">
        <v>648</v>
      </c>
      <c r="B2842" s="4">
        <v>46398116</v>
      </c>
      <c r="C2842" s="4">
        <v>46398346</v>
      </c>
      <c r="D2842" s="4">
        <f t="shared" si="53"/>
        <v>230</v>
      </c>
      <c r="E2842" s="4" t="s">
        <v>6</v>
      </c>
      <c r="F2842" s="3" t="s">
        <v>2489</v>
      </c>
    </row>
    <row r="2843" spans="1:6">
      <c r="A2843" s="4" t="s">
        <v>648</v>
      </c>
      <c r="B2843" s="4">
        <v>47668555</v>
      </c>
      <c r="C2843" s="4">
        <v>47668827</v>
      </c>
      <c r="D2843" s="4">
        <f t="shared" si="53"/>
        <v>272</v>
      </c>
      <c r="E2843" s="4" t="s">
        <v>6</v>
      </c>
      <c r="F2843" s="3" t="s">
        <v>2490</v>
      </c>
    </row>
    <row r="2844" spans="1:6">
      <c r="A2844" s="4" t="s">
        <v>648</v>
      </c>
      <c r="B2844" s="4">
        <v>47767927</v>
      </c>
      <c r="C2844" s="4">
        <v>47768385</v>
      </c>
      <c r="D2844" s="4">
        <f t="shared" si="53"/>
        <v>458</v>
      </c>
      <c r="E2844" s="4" t="s">
        <v>6</v>
      </c>
      <c r="F2844" s="3" t="s">
        <v>2491</v>
      </c>
    </row>
    <row r="2845" spans="1:6">
      <c r="A2845" s="4" t="s">
        <v>648</v>
      </c>
      <c r="B2845" s="4">
        <v>47883158</v>
      </c>
      <c r="C2845" s="4">
        <v>47883905</v>
      </c>
      <c r="D2845" s="4">
        <f t="shared" si="53"/>
        <v>747</v>
      </c>
      <c r="E2845" s="4" t="s">
        <v>6</v>
      </c>
      <c r="F2845" s="3" t="s">
        <v>2492</v>
      </c>
    </row>
    <row r="2846" spans="1:6">
      <c r="A2846" s="4" t="s">
        <v>648</v>
      </c>
      <c r="B2846" s="4">
        <v>47883991</v>
      </c>
      <c r="C2846" s="4">
        <v>47884958</v>
      </c>
      <c r="D2846" s="4">
        <f t="shared" si="53"/>
        <v>967</v>
      </c>
      <c r="E2846" s="4" t="s">
        <v>6</v>
      </c>
      <c r="F2846" s="3" t="s">
        <v>2493</v>
      </c>
    </row>
    <row r="2847" spans="1:6">
      <c r="A2847" s="4" t="s">
        <v>648</v>
      </c>
      <c r="B2847" s="4">
        <v>48224347</v>
      </c>
      <c r="C2847" s="4">
        <v>48224643</v>
      </c>
      <c r="D2847" s="4">
        <f t="shared" si="53"/>
        <v>296</v>
      </c>
      <c r="E2847" s="4" t="s">
        <v>6</v>
      </c>
      <c r="F2847" s="3" t="s">
        <v>2494</v>
      </c>
    </row>
    <row r="2848" spans="1:6">
      <c r="A2848" s="4" t="s">
        <v>648</v>
      </c>
      <c r="B2848" s="4">
        <v>43110</v>
      </c>
      <c r="C2848" s="4">
        <v>43501</v>
      </c>
      <c r="D2848" s="4">
        <f t="shared" si="53"/>
        <v>391</v>
      </c>
      <c r="E2848" s="4" t="s">
        <v>1</v>
      </c>
      <c r="F2848" s="3" t="s">
        <v>1002</v>
      </c>
    </row>
    <row r="2849" spans="1:6">
      <c r="A2849" s="4" t="s">
        <v>648</v>
      </c>
      <c r="B2849" s="4">
        <v>93586</v>
      </c>
      <c r="C2849" s="4">
        <v>94328</v>
      </c>
      <c r="D2849" s="4">
        <f t="shared" si="53"/>
        <v>742</v>
      </c>
      <c r="E2849" s="4" t="s">
        <v>1</v>
      </c>
      <c r="F2849" s="3" t="s">
        <v>2495</v>
      </c>
    </row>
    <row r="2850" spans="1:6">
      <c r="A2850" s="4" t="s">
        <v>648</v>
      </c>
      <c r="B2850" s="4">
        <v>961364</v>
      </c>
      <c r="C2850" s="4">
        <v>961632</v>
      </c>
      <c r="D2850" s="4">
        <f t="shared" si="53"/>
        <v>268</v>
      </c>
      <c r="E2850" s="4" t="s">
        <v>1</v>
      </c>
      <c r="F2850" s="3" t="s">
        <v>2496</v>
      </c>
    </row>
    <row r="2851" spans="1:6">
      <c r="A2851" s="4" t="s">
        <v>648</v>
      </c>
      <c r="B2851" s="4">
        <v>971546</v>
      </c>
      <c r="C2851" s="4">
        <v>971824</v>
      </c>
      <c r="D2851" s="4">
        <f t="shared" si="53"/>
        <v>278</v>
      </c>
      <c r="E2851" s="4" t="s">
        <v>1</v>
      </c>
      <c r="F2851" s="3" t="s">
        <v>2497</v>
      </c>
    </row>
    <row r="2852" spans="1:6">
      <c r="A2852" s="4" t="s">
        <v>648</v>
      </c>
      <c r="B2852" s="4">
        <v>1326074</v>
      </c>
      <c r="C2852" s="4">
        <v>1326554</v>
      </c>
      <c r="D2852" s="4">
        <f t="shared" si="53"/>
        <v>480</v>
      </c>
      <c r="E2852" s="4" t="s">
        <v>1</v>
      </c>
      <c r="F2852" s="3" t="s">
        <v>2498</v>
      </c>
    </row>
    <row r="2853" spans="1:6">
      <c r="A2853" s="4" t="s">
        <v>648</v>
      </c>
      <c r="B2853" s="4">
        <v>1746417</v>
      </c>
      <c r="C2853" s="4">
        <v>1747716</v>
      </c>
      <c r="D2853" s="4">
        <f t="shared" si="53"/>
        <v>1299</v>
      </c>
      <c r="E2853" s="4" t="s">
        <v>1</v>
      </c>
      <c r="F2853" s="3" t="s">
        <v>649</v>
      </c>
    </row>
    <row r="2854" spans="1:6">
      <c r="A2854" s="4" t="s">
        <v>648</v>
      </c>
      <c r="B2854" s="4">
        <v>3285671</v>
      </c>
      <c r="C2854" s="4">
        <v>3286042</v>
      </c>
      <c r="D2854" s="4">
        <f t="shared" si="53"/>
        <v>371</v>
      </c>
      <c r="E2854" s="4" t="s">
        <v>1</v>
      </c>
      <c r="F2854" s="3" t="s">
        <v>2499</v>
      </c>
    </row>
    <row r="2855" spans="1:6">
      <c r="A2855" s="4" t="s">
        <v>648</v>
      </c>
      <c r="B2855" s="4">
        <v>3512796</v>
      </c>
      <c r="C2855" s="4">
        <v>3513006</v>
      </c>
      <c r="D2855" s="4">
        <f t="shared" si="53"/>
        <v>210</v>
      </c>
      <c r="E2855" s="4" t="s">
        <v>1</v>
      </c>
      <c r="F2855" s="3" t="s">
        <v>2500</v>
      </c>
    </row>
    <row r="2856" spans="1:6">
      <c r="A2856" s="4" t="s">
        <v>648</v>
      </c>
      <c r="B2856" s="4">
        <v>3933026</v>
      </c>
      <c r="C2856" s="4">
        <v>3933226</v>
      </c>
      <c r="D2856" s="4">
        <f t="shared" si="53"/>
        <v>200</v>
      </c>
      <c r="E2856" s="4" t="s">
        <v>1</v>
      </c>
      <c r="F2856" s="3" t="s">
        <v>2501</v>
      </c>
    </row>
    <row r="2857" spans="1:6">
      <c r="A2857" s="4" t="s">
        <v>648</v>
      </c>
      <c r="B2857" s="4">
        <v>4611208</v>
      </c>
      <c r="C2857" s="4">
        <v>4611706</v>
      </c>
      <c r="D2857" s="4">
        <f t="shared" si="53"/>
        <v>498</v>
      </c>
      <c r="E2857" s="4" t="s">
        <v>1</v>
      </c>
      <c r="F2857" s="3" t="s">
        <v>2502</v>
      </c>
    </row>
    <row r="2858" spans="1:6">
      <c r="A2858" s="4" t="s">
        <v>648</v>
      </c>
      <c r="B2858" s="4">
        <v>7394613</v>
      </c>
      <c r="C2858" s="4">
        <v>7394860</v>
      </c>
      <c r="D2858" s="4">
        <f t="shared" si="53"/>
        <v>247</v>
      </c>
      <c r="E2858" s="4" t="s">
        <v>1</v>
      </c>
      <c r="F2858" s="3" t="s">
        <v>2503</v>
      </c>
    </row>
    <row r="2859" spans="1:6">
      <c r="A2859" s="4" t="s">
        <v>648</v>
      </c>
      <c r="B2859" s="4">
        <v>8071035</v>
      </c>
      <c r="C2859" s="4">
        <v>8071264</v>
      </c>
      <c r="D2859" s="4">
        <f t="shared" si="53"/>
        <v>229</v>
      </c>
      <c r="E2859" s="4" t="s">
        <v>1</v>
      </c>
      <c r="F2859" s="3" t="s">
        <v>727</v>
      </c>
    </row>
    <row r="2860" spans="1:6">
      <c r="A2860" s="4" t="s">
        <v>648</v>
      </c>
      <c r="B2860" s="4">
        <v>8072034</v>
      </c>
      <c r="C2860" s="4">
        <v>8072267</v>
      </c>
      <c r="D2860" s="4">
        <f t="shared" ref="D2860:D2923" si="54">(C2860-B2860)</f>
        <v>233</v>
      </c>
      <c r="E2860" s="4" t="s">
        <v>1</v>
      </c>
      <c r="F2860" s="3" t="s">
        <v>728</v>
      </c>
    </row>
    <row r="2861" spans="1:6">
      <c r="A2861" s="4" t="s">
        <v>648</v>
      </c>
      <c r="B2861" s="4">
        <v>11283824</v>
      </c>
      <c r="C2861" s="4">
        <v>11284104</v>
      </c>
      <c r="D2861" s="4">
        <f t="shared" si="54"/>
        <v>280</v>
      </c>
      <c r="E2861" s="4" t="s">
        <v>1</v>
      </c>
      <c r="F2861" s="3" t="s">
        <v>2504</v>
      </c>
    </row>
    <row r="2862" spans="1:6">
      <c r="A2862" s="4" t="s">
        <v>648</v>
      </c>
      <c r="B2862" s="4">
        <v>12449941</v>
      </c>
      <c r="C2862" s="4">
        <v>12450580</v>
      </c>
      <c r="D2862" s="4">
        <f t="shared" si="54"/>
        <v>639</v>
      </c>
      <c r="E2862" s="4" t="s">
        <v>1</v>
      </c>
      <c r="F2862" s="3" t="s">
        <v>2505</v>
      </c>
    </row>
    <row r="2863" spans="1:6">
      <c r="A2863" s="4" t="s">
        <v>648</v>
      </c>
      <c r="B2863" s="4">
        <v>16891069</v>
      </c>
      <c r="C2863" s="4">
        <v>16891753</v>
      </c>
      <c r="D2863" s="4">
        <f t="shared" si="54"/>
        <v>684</v>
      </c>
      <c r="E2863" s="4" t="s">
        <v>1</v>
      </c>
      <c r="F2863" s="3" t="s">
        <v>2506</v>
      </c>
    </row>
    <row r="2864" spans="1:6">
      <c r="A2864" s="4" t="s">
        <v>648</v>
      </c>
      <c r="B2864" s="4">
        <v>18381730</v>
      </c>
      <c r="C2864" s="4">
        <v>18382089</v>
      </c>
      <c r="D2864" s="4">
        <f t="shared" si="54"/>
        <v>359</v>
      </c>
      <c r="E2864" s="4" t="s">
        <v>1</v>
      </c>
      <c r="F2864" s="3" t="s">
        <v>2507</v>
      </c>
    </row>
    <row r="2865" spans="1:6">
      <c r="A2865" s="4" t="s">
        <v>648</v>
      </c>
      <c r="B2865" s="4">
        <v>19028306</v>
      </c>
      <c r="C2865" s="4">
        <v>19029139</v>
      </c>
      <c r="D2865" s="4">
        <f t="shared" si="54"/>
        <v>833</v>
      </c>
      <c r="E2865" s="4" t="s">
        <v>1</v>
      </c>
      <c r="F2865" s="3" t="s">
        <v>2508</v>
      </c>
    </row>
    <row r="2866" spans="1:6">
      <c r="A2866" s="4" t="s">
        <v>648</v>
      </c>
      <c r="B2866" s="4">
        <v>22405385</v>
      </c>
      <c r="C2866" s="4">
        <v>22405608</v>
      </c>
      <c r="D2866" s="4">
        <f t="shared" si="54"/>
        <v>223</v>
      </c>
      <c r="E2866" s="4" t="s">
        <v>1</v>
      </c>
      <c r="F2866" s="3" t="s">
        <v>2509</v>
      </c>
    </row>
    <row r="2867" spans="1:6">
      <c r="A2867" s="4" t="s">
        <v>648</v>
      </c>
      <c r="B2867" s="4">
        <v>23180388</v>
      </c>
      <c r="C2867" s="4">
        <v>23181647</v>
      </c>
      <c r="D2867" s="4">
        <f t="shared" si="54"/>
        <v>1259</v>
      </c>
      <c r="E2867" s="4" t="s">
        <v>1</v>
      </c>
      <c r="F2867" s="3" t="s">
        <v>2510</v>
      </c>
    </row>
    <row r="2868" spans="1:6">
      <c r="A2868" s="4" t="s">
        <v>648</v>
      </c>
      <c r="B2868" s="4">
        <v>24327174</v>
      </c>
      <c r="C2868" s="4">
        <v>24327404</v>
      </c>
      <c r="D2868" s="4">
        <f t="shared" si="54"/>
        <v>230</v>
      </c>
      <c r="E2868" s="4" t="s">
        <v>1</v>
      </c>
      <c r="F2868" s="3" t="s">
        <v>651</v>
      </c>
    </row>
    <row r="2869" spans="1:6">
      <c r="A2869" s="4" t="s">
        <v>648</v>
      </c>
      <c r="B2869" s="4">
        <v>24375147</v>
      </c>
      <c r="C2869" s="4">
        <v>24375404</v>
      </c>
      <c r="D2869" s="4">
        <f t="shared" si="54"/>
        <v>257</v>
      </c>
      <c r="E2869" s="4" t="s">
        <v>1</v>
      </c>
      <c r="F2869" s="3" t="s">
        <v>2511</v>
      </c>
    </row>
    <row r="2870" spans="1:6">
      <c r="A2870" s="4" t="s">
        <v>648</v>
      </c>
      <c r="B2870" s="4">
        <v>26741449</v>
      </c>
      <c r="C2870" s="4">
        <v>26741803</v>
      </c>
      <c r="D2870" s="4">
        <f t="shared" si="54"/>
        <v>354</v>
      </c>
      <c r="E2870" s="4" t="s">
        <v>1</v>
      </c>
      <c r="F2870" s="3" t="s">
        <v>2512</v>
      </c>
    </row>
    <row r="2871" spans="1:6">
      <c r="A2871" s="4" t="s">
        <v>648</v>
      </c>
      <c r="B2871" s="4">
        <v>28216757</v>
      </c>
      <c r="C2871" s="4">
        <v>28216964</v>
      </c>
      <c r="D2871" s="4">
        <f t="shared" si="54"/>
        <v>207</v>
      </c>
      <c r="E2871" s="4" t="s">
        <v>1</v>
      </c>
      <c r="F2871" s="3" t="s">
        <v>2513</v>
      </c>
    </row>
    <row r="2872" spans="1:6">
      <c r="A2872" s="4" t="s">
        <v>648</v>
      </c>
      <c r="B2872" s="4">
        <v>28222822</v>
      </c>
      <c r="C2872" s="4">
        <v>28223034</v>
      </c>
      <c r="D2872" s="4">
        <f t="shared" si="54"/>
        <v>212</v>
      </c>
      <c r="E2872" s="4" t="s">
        <v>1</v>
      </c>
      <c r="F2872" s="3" t="s">
        <v>2514</v>
      </c>
    </row>
    <row r="2873" spans="1:6">
      <c r="A2873" s="4" t="s">
        <v>648</v>
      </c>
      <c r="B2873" s="4">
        <v>28362178</v>
      </c>
      <c r="C2873" s="4">
        <v>28362541</v>
      </c>
      <c r="D2873" s="4">
        <f t="shared" si="54"/>
        <v>363</v>
      </c>
      <c r="E2873" s="4" t="s">
        <v>1</v>
      </c>
      <c r="F2873" s="3" t="s">
        <v>2515</v>
      </c>
    </row>
    <row r="2874" spans="1:6">
      <c r="A2874" s="4" t="s">
        <v>648</v>
      </c>
      <c r="B2874" s="4">
        <v>28511682</v>
      </c>
      <c r="C2874" s="4">
        <v>28511814</v>
      </c>
      <c r="D2874" s="4">
        <f t="shared" si="54"/>
        <v>132</v>
      </c>
      <c r="E2874" s="4" t="s">
        <v>1</v>
      </c>
      <c r="F2874" s="3" t="s">
        <v>2516</v>
      </c>
    </row>
    <row r="2875" spans="1:6">
      <c r="A2875" s="4" t="s">
        <v>648</v>
      </c>
      <c r="B2875" s="4">
        <v>30411456</v>
      </c>
      <c r="C2875" s="4">
        <v>30411766</v>
      </c>
      <c r="D2875" s="4">
        <f t="shared" si="54"/>
        <v>310</v>
      </c>
      <c r="E2875" s="4" t="s">
        <v>1</v>
      </c>
      <c r="F2875" s="3" t="s">
        <v>748</v>
      </c>
    </row>
    <row r="2876" spans="1:6">
      <c r="A2876" s="4" t="s">
        <v>648</v>
      </c>
      <c r="B2876" s="4">
        <v>30759917</v>
      </c>
      <c r="C2876" s="4">
        <v>30760362</v>
      </c>
      <c r="D2876" s="4">
        <f t="shared" si="54"/>
        <v>445</v>
      </c>
      <c r="E2876" s="4" t="s">
        <v>1</v>
      </c>
      <c r="F2876" s="3" t="s">
        <v>2517</v>
      </c>
    </row>
    <row r="2877" spans="1:6">
      <c r="A2877" s="4" t="s">
        <v>648</v>
      </c>
      <c r="B2877" s="4">
        <v>31914089</v>
      </c>
      <c r="C2877" s="4">
        <v>31914719</v>
      </c>
      <c r="D2877" s="4">
        <f t="shared" si="54"/>
        <v>630</v>
      </c>
      <c r="E2877" s="4" t="s">
        <v>1</v>
      </c>
      <c r="F2877" s="3" t="s">
        <v>2518</v>
      </c>
    </row>
    <row r="2878" spans="1:6">
      <c r="A2878" s="4" t="s">
        <v>648</v>
      </c>
      <c r="B2878" s="4">
        <v>31988536</v>
      </c>
      <c r="C2878" s="4">
        <v>31989028</v>
      </c>
      <c r="D2878" s="4">
        <f t="shared" si="54"/>
        <v>492</v>
      </c>
      <c r="E2878" s="4" t="s">
        <v>1</v>
      </c>
      <c r="F2878" s="3" t="s">
        <v>753</v>
      </c>
    </row>
    <row r="2879" spans="1:6">
      <c r="A2879" s="4" t="s">
        <v>648</v>
      </c>
      <c r="B2879" s="4">
        <v>32009330</v>
      </c>
      <c r="C2879" s="4">
        <v>32009846</v>
      </c>
      <c r="D2879" s="4">
        <f t="shared" si="54"/>
        <v>516</v>
      </c>
      <c r="E2879" s="4" t="s">
        <v>1</v>
      </c>
      <c r="F2879" s="3" t="s">
        <v>754</v>
      </c>
    </row>
    <row r="2880" spans="1:6">
      <c r="A2880" s="4" t="s">
        <v>648</v>
      </c>
      <c r="B2880" s="4">
        <v>32387424</v>
      </c>
      <c r="C2880" s="4">
        <v>32387728</v>
      </c>
      <c r="D2880" s="4">
        <f t="shared" si="54"/>
        <v>304</v>
      </c>
      <c r="E2880" s="4" t="s">
        <v>1</v>
      </c>
      <c r="F2880" s="3" t="s">
        <v>2519</v>
      </c>
    </row>
    <row r="2881" spans="1:6">
      <c r="A2881" s="4" t="s">
        <v>648</v>
      </c>
      <c r="B2881" s="4">
        <v>32562346</v>
      </c>
      <c r="C2881" s="4">
        <v>32563102</v>
      </c>
      <c r="D2881" s="4">
        <f t="shared" si="54"/>
        <v>756</v>
      </c>
      <c r="E2881" s="4" t="s">
        <v>1</v>
      </c>
      <c r="F2881" s="3" t="s">
        <v>2520</v>
      </c>
    </row>
    <row r="2882" spans="1:6">
      <c r="A2882" s="4" t="s">
        <v>648</v>
      </c>
      <c r="B2882" s="4">
        <v>32606157</v>
      </c>
      <c r="C2882" s="4">
        <v>32606542</v>
      </c>
      <c r="D2882" s="4">
        <f t="shared" si="54"/>
        <v>385</v>
      </c>
      <c r="E2882" s="4" t="s">
        <v>1</v>
      </c>
      <c r="F2882" s="3" t="s">
        <v>2521</v>
      </c>
    </row>
    <row r="2883" spans="1:6">
      <c r="A2883" s="4" t="s">
        <v>648</v>
      </c>
      <c r="B2883" s="4">
        <v>32718987</v>
      </c>
      <c r="C2883" s="4">
        <v>32720303</v>
      </c>
      <c r="D2883" s="4">
        <f t="shared" si="54"/>
        <v>1316</v>
      </c>
      <c r="E2883" s="4" t="s">
        <v>1</v>
      </c>
      <c r="F2883" s="3" t="s">
        <v>2522</v>
      </c>
    </row>
    <row r="2884" spans="1:6">
      <c r="A2884" s="4" t="s">
        <v>648</v>
      </c>
      <c r="B2884" s="4">
        <v>33208894</v>
      </c>
      <c r="C2884" s="4">
        <v>33209732</v>
      </c>
      <c r="D2884" s="4">
        <f t="shared" si="54"/>
        <v>838</v>
      </c>
      <c r="E2884" s="4" t="s">
        <v>1</v>
      </c>
      <c r="F2884" s="3" t="s">
        <v>2523</v>
      </c>
    </row>
    <row r="2885" spans="1:6">
      <c r="A2885" s="4" t="s">
        <v>648</v>
      </c>
      <c r="B2885" s="4">
        <v>34561899</v>
      </c>
      <c r="C2885" s="4">
        <v>34562708</v>
      </c>
      <c r="D2885" s="4">
        <f t="shared" si="54"/>
        <v>809</v>
      </c>
      <c r="E2885" s="4" t="s">
        <v>1</v>
      </c>
      <c r="F2885" s="3" t="s">
        <v>2524</v>
      </c>
    </row>
    <row r="2886" spans="1:6">
      <c r="A2886" s="4" t="s">
        <v>648</v>
      </c>
      <c r="B2886" s="4">
        <v>34861124</v>
      </c>
      <c r="C2886" s="4">
        <v>34861601</v>
      </c>
      <c r="D2886" s="4">
        <f t="shared" si="54"/>
        <v>477</v>
      </c>
      <c r="E2886" s="4" t="s">
        <v>1</v>
      </c>
      <c r="F2886" s="3" t="s">
        <v>765</v>
      </c>
    </row>
    <row r="2887" spans="1:6">
      <c r="A2887" s="4" t="s">
        <v>648</v>
      </c>
      <c r="B2887" s="4">
        <v>35084725</v>
      </c>
      <c r="C2887" s="4">
        <v>35084968</v>
      </c>
      <c r="D2887" s="4">
        <f t="shared" si="54"/>
        <v>243</v>
      </c>
      <c r="E2887" s="4" t="s">
        <v>1</v>
      </c>
      <c r="F2887" s="3" t="s">
        <v>766</v>
      </c>
    </row>
    <row r="2888" spans="1:6">
      <c r="A2888" s="4" t="s">
        <v>648</v>
      </c>
      <c r="B2888" s="4">
        <v>35607736</v>
      </c>
      <c r="C2888" s="4">
        <v>35610192</v>
      </c>
      <c r="D2888" s="4">
        <f t="shared" si="54"/>
        <v>2456</v>
      </c>
      <c r="E2888" s="4" t="s">
        <v>1</v>
      </c>
      <c r="F2888" s="3" t="s">
        <v>2525</v>
      </c>
    </row>
    <row r="2889" spans="1:6">
      <c r="A2889" s="4" t="s">
        <v>648</v>
      </c>
      <c r="B2889" s="4">
        <v>35856139</v>
      </c>
      <c r="C2889" s="4">
        <v>35856381</v>
      </c>
      <c r="D2889" s="4">
        <f t="shared" si="54"/>
        <v>242</v>
      </c>
      <c r="E2889" s="4" t="s">
        <v>1</v>
      </c>
      <c r="F2889" s="3" t="s">
        <v>2526</v>
      </c>
    </row>
    <row r="2890" spans="1:6">
      <c r="A2890" s="4" t="s">
        <v>648</v>
      </c>
      <c r="B2890" s="4">
        <v>36113301</v>
      </c>
      <c r="C2890" s="4">
        <v>36114196</v>
      </c>
      <c r="D2890" s="4">
        <f t="shared" si="54"/>
        <v>895</v>
      </c>
      <c r="E2890" s="4" t="s">
        <v>1</v>
      </c>
      <c r="F2890" s="3" t="s">
        <v>2527</v>
      </c>
    </row>
    <row r="2891" spans="1:6">
      <c r="A2891" s="4" t="s">
        <v>648</v>
      </c>
      <c r="B2891" s="4">
        <v>36118490</v>
      </c>
      <c r="C2891" s="4">
        <v>36118812</v>
      </c>
      <c r="D2891" s="4">
        <f t="shared" si="54"/>
        <v>322</v>
      </c>
      <c r="E2891" s="4" t="s">
        <v>1</v>
      </c>
      <c r="F2891" s="3" t="s">
        <v>2528</v>
      </c>
    </row>
    <row r="2892" spans="1:6">
      <c r="A2892" s="4" t="s">
        <v>648</v>
      </c>
      <c r="B2892" s="4">
        <v>36856796</v>
      </c>
      <c r="C2892" s="4">
        <v>36857041</v>
      </c>
      <c r="D2892" s="4">
        <f t="shared" si="54"/>
        <v>245</v>
      </c>
      <c r="E2892" s="4" t="s">
        <v>1</v>
      </c>
      <c r="F2892" s="3" t="s">
        <v>2529</v>
      </c>
    </row>
    <row r="2893" spans="1:6">
      <c r="A2893" s="4" t="s">
        <v>648</v>
      </c>
      <c r="B2893" s="4">
        <v>37101789</v>
      </c>
      <c r="C2893" s="4">
        <v>37104299</v>
      </c>
      <c r="D2893" s="4">
        <f t="shared" si="54"/>
        <v>2510</v>
      </c>
      <c r="E2893" s="4" t="s">
        <v>1</v>
      </c>
      <c r="F2893" s="3" t="s">
        <v>2530</v>
      </c>
    </row>
    <row r="2894" spans="1:6">
      <c r="A2894" s="4" t="s">
        <v>648</v>
      </c>
      <c r="B2894" s="4">
        <v>37383492</v>
      </c>
      <c r="C2894" s="4">
        <v>37383790</v>
      </c>
      <c r="D2894" s="4">
        <f t="shared" si="54"/>
        <v>298</v>
      </c>
      <c r="E2894" s="4" t="s">
        <v>1</v>
      </c>
      <c r="F2894" s="3" t="s">
        <v>2531</v>
      </c>
    </row>
    <row r="2895" spans="1:6">
      <c r="A2895" s="4" t="s">
        <v>648</v>
      </c>
      <c r="B2895" s="4">
        <v>37991945</v>
      </c>
      <c r="C2895" s="4">
        <v>37992162</v>
      </c>
      <c r="D2895" s="4">
        <f t="shared" si="54"/>
        <v>217</v>
      </c>
      <c r="E2895" s="4" t="s">
        <v>1</v>
      </c>
      <c r="F2895" s="3" t="s">
        <v>2532</v>
      </c>
    </row>
    <row r="2896" spans="1:6">
      <c r="A2896" s="4" t="s">
        <v>648</v>
      </c>
      <c r="B2896" s="4">
        <v>37992618</v>
      </c>
      <c r="C2896" s="4">
        <v>37993828</v>
      </c>
      <c r="D2896" s="4">
        <f t="shared" si="54"/>
        <v>1210</v>
      </c>
      <c r="E2896" s="4" t="s">
        <v>1</v>
      </c>
      <c r="F2896" s="3" t="s">
        <v>2533</v>
      </c>
    </row>
    <row r="2897" spans="1:6">
      <c r="A2897" s="4" t="s">
        <v>648</v>
      </c>
      <c r="B2897" s="4">
        <v>38124144</v>
      </c>
      <c r="C2897" s="4">
        <v>38124417</v>
      </c>
      <c r="D2897" s="4">
        <f t="shared" si="54"/>
        <v>273</v>
      </c>
      <c r="E2897" s="4" t="s">
        <v>1</v>
      </c>
      <c r="F2897" s="3" t="s">
        <v>2534</v>
      </c>
    </row>
    <row r="2898" spans="1:6">
      <c r="A2898" s="4" t="s">
        <v>648</v>
      </c>
      <c r="B2898" s="4">
        <v>38431024</v>
      </c>
      <c r="C2898" s="4">
        <v>38431422</v>
      </c>
      <c r="D2898" s="4">
        <f t="shared" si="54"/>
        <v>398</v>
      </c>
      <c r="E2898" s="4" t="s">
        <v>1</v>
      </c>
      <c r="F2898" s="3" t="s">
        <v>2535</v>
      </c>
    </row>
    <row r="2899" spans="1:6">
      <c r="A2899" s="4" t="s">
        <v>648</v>
      </c>
      <c r="B2899" s="4">
        <v>38524122</v>
      </c>
      <c r="C2899" s="4">
        <v>38524459</v>
      </c>
      <c r="D2899" s="4">
        <f t="shared" si="54"/>
        <v>337</v>
      </c>
      <c r="E2899" s="4" t="s">
        <v>1</v>
      </c>
      <c r="F2899" s="3" t="s">
        <v>2536</v>
      </c>
    </row>
    <row r="2900" spans="1:6">
      <c r="A2900" s="4" t="s">
        <v>648</v>
      </c>
      <c r="B2900" s="4">
        <v>38524831</v>
      </c>
      <c r="C2900" s="4">
        <v>38525100</v>
      </c>
      <c r="D2900" s="4">
        <f t="shared" si="54"/>
        <v>269</v>
      </c>
      <c r="E2900" s="4" t="s">
        <v>1</v>
      </c>
      <c r="F2900" s="3" t="s">
        <v>2537</v>
      </c>
    </row>
    <row r="2901" spans="1:6">
      <c r="A2901" s="4" t="s">
        <v>648</v>
      </c>
      <c r="B2901" s="4">
        <v>38993709</v>
      </c>
      <c r="C2901" s="4">
        <v>38993994</v>
      </c>
      <c r="D2901" s="4">
        <f t="shared" si="54"/>
        <v>285</v>
      </c>
      <c r="E2901" s="4" t="s">
        <v>1</v>
      </c>
      <c r="F2901" s="3" t="s">
        <v>2538</v>
      </c>
    </row>
    <row r="2902" spans="1:6">
      <c r="A2902" s="4" t="s">
        <v>648</v>
      </c>
      <c r="B2902" s="4">
        <v>39203335</v>
      </c>
      <c r="C2902" s="4">
        <v>39203580</v>
      </c>
      <c r="D2902" s="4">
        <f t="shared" si="54"/>
        <v>245</v>
      </c>
      <c r="E2902" s="4" t="s">
        <v>1</v>
      </c>
      <c r="F2902" s="3" t="s">
        <v>2539</v>
      </c>
    </row>
    <row r="2903" spans="1:6">
      <c r="A2903" s="4" t="s">
        <v>648</v>
      </c>
      <c r="B2903" s="4">
        <v>39413694</v>
      </c>
      <c r="C2903" s="4">
        <v>39414123</v>
      </c>
      <c r="D2903" s="4">
        <f t="shared" si="54"/>
        <v>429</v>
      </c>
      <c r="E2903" s="4" t="s">
        <v>1</v>
      </c>
      <c r="F2903" s="3" t="s">
        <v>1003</v>
      </c>
    </row>
    <row r="2904" spans="1:6">
      <c r="A2904" s="4" t="s">
        <v>648</v>
      </c>
      <c r="B2904" s="4">
        <v>39430753</v>
      </c>
      <c r="C2904" s="4">
        <v>39431462</v>
      </c>
      <c r="D2904" s="4">
        <f t="shared" si="54"/>
        <v>709</v>
      </c>
      <c r="E2904" s="4" t="s">
        <v>1</v>
      </c>
      <c r="F2904" s="3" t="s">
        <v>2540</v>
      </c>
    </row>
    <row r="2905" spans="1:6">
      <c r="A2905" s="4" t="s">
        <v>648</v>
      </c>
      <c r="B2905" s="4">
        <v>40445550</v>
      </c>
      <c r="C2905" s="4">
        <v>40445765</v>
      </c>
      <c r="D2905" s="4">
        <f t="shared" si="54"/>
        <v>215</v>
      </c>
      <c r="E2905" s="4" t="s">
        <v>1</v>
      </c>
      <c r="F2905" s="3" t="s">
        <v>2541</v>
      </c>
    </row>
    <row r="2906" spans="1:6">
      <c r="A2906" s="4" t="s">
        <v>648</v>
      </c>
      <c r="B2906" s="4">
        <v>40463893</v>
      </c>
      <c r="C2906" s="4">
        <v>40464151</v>
      </c>
      <c r="D2906" s="4">
        <f t="shared" si="54"/>
        <v>258</v>
      </c>
      <c r="E2906" s="4" t="s">
        <v>1</v>
      </c>
      <c r="F2906" s="3" t="s">
        <v>2542</v>
      </c>
    </row>
    <row r="2907" spans="1:6">
      <c r="A2907" s="4" t="s">
        <v>648</v>
      </c>
      <c r="B2907" s="4">
        <v>41713425</v>
      </c>
      <c r="C2907" s="4">
        <v>41713738</v>
      </c>
      <c r="D2907" s="4">
        <f t="shared" si="54"/>
        <v>313</v>
      </c>
      <c r="E2907" s="4" t="s">
        <v>1</v>
      </c>
      <c r="F2907" s="3" t="s">
        <v>2543</v>
      </c>
    </row>
    <row r="2908" spans="1:6">
      <c r="A2908" s="4" t="s">
        <v>648</v>
      </c>
      <c r="B2908" s="4">
        <v>42103441</v>
      </c>
      <c r="C2908" s="4">
        <v>42103793</v>
      </c>
      <c r="D2908" s="4">
        <f t="shared" si="54"/>
        <v>352</v>
      </c>
      <c r="E2908" s="4" t="s">
        <v>1</v>
      </c>
      <c r="F2908" s="3" t="s">
        <v>2544</v>
      </c>
    </row>
    <row r="2909" spans="1:6">
      <c r="A2909" s="4" t="s">
        <v>648</v>
      </c>
      <c r="B2909" s="4">
        <v>42537090</v>
      </c>
      <c r="C2909" s="4">
        <v>42538338</v>
      </c>
      <c r="D2909" s="4">
        <f t="shared" si="54"/>
        <v>1248</v>
      </c>
      <c r="E2909" s="4" t="s">
        <v>1</v>
      </c>
      <c r="F2909" s="3" t="s">
        <v>669</v>
      </c>
    </row>
    <row r="2910" spans="1:6">
      <c r="A2910" s="4" t="s">
        <v>648</v>
      </c>
      <c r="B2910" s="4">
        <v>43049932</v>
      </c>
      <c r="C2910" s="4">
        <v>43050405</v>
      </c>
      <c r="D2910" s="4">
        <f t="shared" si="54"/>
        <v>473</v>
      </c>
      <c r="E2910" s="4" t="s">
        <v>1</v>
      </c>
      <c r="F2910" s="3" t="s">
        <v>2545</v>
      </c>
    </row>
    <row r="2911" spans="1:6">
      <c r="A2911" s="4" t="s">
        <v>648</v>
      </c>
      <c r="B2911" s="4">
        <v>43112065</v>
      </c>
      <c r="C2911" s="4">
        <v>43112333</v>
      </c>
      <c r="D2911" s="4">
        <f t="shared" si="54"/>
        <v>268</v>
      </c>
      <c r="E2911" s="4" t="s">
        <v>1</v>
      </c>
      <c r="F2911" s="3" t="s">
        <v>2546</v>
      </c>
    </row>
    <row r="2912" spans="1:6">
      <c r="A2912" s="4" t="s">
        <v>648</v>
      </c>
      <c r="B2912" s="4">
        <v>43169476</v>
      </c>
      <c r="C2912" s="4">
        <v>43169749</v>
      </c>
      <c r="D2912" s="4">
        <f t="shared" si="54"/>
        <v>273</v>
      </c>
      <c r="E2912" s="4" t="s">
        <v>1</v>
      </c>
      <c r="F2912" s="3" t="s">
        <v>2547</v>
      </c>
    </row>
    <row r="2913" spans="1:6">
      <c r="A2913" s="4" t="s">
        <v>648</v>
      </c>
      <c r="B2913" s="4">
        <v>43270692</v>
      </c>
      <c r="C2913" s="4">
        <v>43271210</v>
      </c>
      <c r="D2913" s="4">
        <f t="shared" si="54"/>
        <v>518</v>
      </c>
      <c r="E2913" s="4" t="s">
        <v>1</v>
      </c>
      <c r="F2913" s="3" t="s">
        <v>2548</v>
      </c>
    </row>
    <row r="2914" spans="1:6">
      <c r="A2914" s="4" t="s">
        <v>648</v>
      </c>
      <c r="B2914" s="4">
        <v>43328566</v>
      </c>
      <c r="C2914" s="4">
        <v>43329080</v>
      </c>
      <c r="D2914" s="4">
        <f t="shared" si="54"/>
        <v>514</v>
      </c>
      <c r="E2914" s="4" t="s">
        <v>1</v>
      </c>
      <c r="F2914" s="3" t="s">
        <v>2549</v>
      </c>
    </row>
    <row r="2915" spans="1:6">
      <c r="A2915" s="4" t="s">
        <v>648</v>
      </c>
      <c r="B2915" s="4">
        <v>43434833</v>
      </c>
      <c r="C2915" s="4">
        <v>43435445</v>
      </c>
      <c r="D2915" s="4">
        <f t="shared" si="54"/>
        <v>612</v>
      </c>
      <c r="E2915" s="4" t="s">
        <v>1</v>
      </c>
      <c r="F2915" s="3" t="s">
        <v>2550</v>
      </c>
    </row>
    <row r="2916" spans="1:6">
      <c r="A2916" s="4" t="s">
        <v>648</v>
      </c>
      <c r="B2916" s="4">
        <v>44455392</v>
      </c>
      <c r="C2916" s="4">
        <v>44455845</v>
      </c>
      <c r="D2916" s="4">
        <f t="shared" si="54"/>
        <v>453</v>
      </c>
      <c r="E2916" s="4" t="s">
        <v>1</v>
      </c>
      <c r="F2916" s="3" t="s">
        <v>2551</v>
      </c>
    </row>
    <row r="2917" spans="1:6">
      <c r="A2917" s="4" t="s">
        <v>648</v>
      </c>
      <c r="B2917" s="4">
        <v>44620053</v>
      </c>
      <c r="C2917" s="4">
        <v>44620373</v>
      </c>
      <c r="D2917" s="4">
        <f t="shared" si="54"/>
        <v>320</v>
      </c>
      <c r="E2917" s="4" t="s">
        <v>1</v>
      </c>
      <c r="F2917" s="3" t="s">
        <v>2552</v>
      </c>
    </row>
    <row r="2918" spans="1:6">
      <c r="A2918" s="4" t="s">
        <v>648</v>
      </c>
      <c r="B2918" s="4">
        <v>44707777</v>
      </c>
      <c r="C2918" s="4">
        <v>44708020</v>
      </c>
      <c r="D2918" s="4">
        <f t="shared" si="54"/>
        <v>243</v>
      </c>
      <c r="E2918" s="4" t="s">
        <v>1</v>
      </c>
      <c r="F2918" s="3" t="s">
        <v>2553</v>
      </c>
    </row>
    <row r="2919" spans="1:6">
      <c r="A2919" s="4" t="s">
        <v>648</v>
      </c>
      <c r="B2919" s="4">
        <v>44865068</v>
      </c>
      <c r="C2919" s="4">
        <v>44865374</v>
      </c>
      <c r="D2919" s="4">
        <f t="shared" si="54"/>
        <v>306</v>
      </c>
      <c r="E2919" s="4" t="s">
        <v>1</v>
      </c>
      <c r="F2919" s="3" t="s">
        <v>809</v>
      </c>
    </row>
    <row r="2920" spans="1:6">
      <c r="A2920" s="4" t="s">
        <v>648</v>
      </c>
      <c r="B2920" s="4">
        <v>45327689</v>
      </c>
      <c r="C2920" s="4">
        <v>45328751</v>
      </c>
      <c r="D2920" s="4">
        <f t="shared" si="54"/>
        <v>1062</v>
      </c>
      <c r="E2920" s="4" t="s">
        <v>1</v>
      </c>
      <c r="F2920" s="3" t="s">
        <v>2554</v>
      </c>
    </row>
    <row r="2921" spans="1:6">
      <c r="A2921" s="4" t="s">
        <v>648</v>
      </c>
      <c r="B2921" s="4">
        <v>45750709</v>
      </c>
      <c r="C2921" s="4">
        <v>45751021</v>
      </c>
      <c r="D2921" s="4">
        <f t="shared" si="54"/>
        <v>312</v>
      </c>
      <c r="E2921" s="4" t="s">
        <v>1</v>
      </c>
      <c r="F2921" s="3" t="s">
        <v>2555</v>
      </c>
    </row>
    <row r="2922" spans="1:6">
      <c r="A2922" s="4" t="s">
        <v>648</v>
      </c>
      <c r="B2922" s="4">
        <v>45887199</v>
      </c>
      <c r="C2922" s="4">
        <v>45888832</v>
      </c>
      <c r="D2922" s="4">
        <f t="shared" si="54"/>
        <v>1633</v>
      </c>
      <c r="E2922" s="4" t="s">
        <v>1</v>
      </c>
      <c r="F2922" s="3" t="s">
        <v>2556</v>
      </c>
    </row>
    <row r="2923" spans="1:6">
      <c r="A2923" s="4" t="s">
        <v>648</v>
      </c>
      <c r="B2923" s="4">
        <v>46169305</v>
      </c>
      <c r="C2923" s="4">
        <v>46169529</v>
      </c>
      <c r="D2923" s="4">
        <f t="shared" si="54"/>
        <v>224</v>
      </c>
      <c r="E2923" s="4" t="s">
        <v>1</v>
      </c>
      <c r="F2923" s="3" t="s">
        <v>2557</v>
      </c>
    </row>
    <row r="2924" spans="1:6">
      <c r="A2924" s="4" t="s">
        <v>648</v>
      </c>
      <c r="B2924" s="4">
        <v>46266560</v>
      </c>
      <c r="C2924" s="4">
        <v>46267113</v>
      </c>
      <c r="D2924" s="4">
        <f t="shared" ref="D2924:D2987" si="55">(C2924-B2924)</f>
        <v>553</v>
      </c>
      <c r="E2924" s="4" t="s">
        <v>1</v>
      </c>
      <c r="F2924" s="3" t="s">
        <v>2558</v>
      </c>
    </row>
    <row r="2925" spans="1:6">
      <c r="A2925" s="4" t="s">
        <v>648</v>
      </c>
      <c r="B2925" s="4">
        <v>46267201</v>
      </c>
      <c r="C2925" s="4">
        <v>46267871</v>
      </c>
      <c r="D2925" s="4">
        <f t="shared" si="55"/>
        <v>670</v>
      </c>
      <c r="E2925" s="4" t="s">
        <v>1</v>
      </c>
      <c r="F2925" s="3" t="s">
        <v>2559</v>
      </c>
    </row>
    <row r="2926" spans="1:6">
      <c r="A2926" s="4" t="s">
        <v>648</v>
      </c>
      <c r="B2926" s="4">
        <v>46466375</v>
      </c>
      <c r="C2926" s="4">
        <v>46466576</v>
      </c>
      <c r="D2926" s="4">
        <f t="shared" si="55"/>
        <v>201</v>
      </c>
      <c r="E2926" s="4" t="s">
        <v>1</v>
      </c>
      <c r="F2926" s="3" t="s">
        <v>2560</v>
      </c>
    </row>
    <row r="2927" spans="1:6">
      <c r="A2927" s="4" t="s">
        <v>648</v>
      </c>
      <c r="B2927" s="4">
        <v>46743611</v>
      </c>
      <c r="C2927" s="4">
        <v>46743847</v>
      </c>
      <c r="D2927" s="4">
        <f t="shared" si="55"/>
        <v>236</v>
      </c>
      <c r="E2927" s="4" t="s">
        <v>1</v>
      </c>
      <c r="F2927" s="3" t="s">
        <v>2561</v>
      </c>
    </row>
    <row r="2928" spans="1:6">
      <c r="A2928" s="4" t="s">
        <v>648</v>
      </c>
      <c r="B2928" s="4">
        <v>46804542</v>
      </c>
      <c r="C2928" s="4">
        <v>46805339</v>
      </c>
      <c r="D2928" s="4">
        <f t="shared" si="55"/>
        <v>797</v>
      </c>
      <c r="E2928" s="4" t="s">
        <v>1</v>
      </c>
      <c r="F2928" s="3" t="s">
        <v>2562</v>
      </c>
    </row>
    <row r="2929" spans="1:6">
      <c r="A2929" s="4" t="s">
        <v>648</v>
      </c>
      <c r="B2929" s="4">
        <v>46821373</v>
      </c>
      <c r="C2929" s="4">
        <v>46821883</v>
      </c>
      <c r="D2929" s="4">
        <f t="shared" si="55"/>
        <v>510</v>
      </c>
      <c r="E2929" s="4" t="s">
        <v>1</v>
      </c>
      <c r="F2929" s="3" t="s">
        <v>2563</v>
      </c>
    </row>
    <row r="2930" spans="1:6">
      <c r="A2930" s="4" t="s">
        <v>648</v>
      </c>
      <c r="B2930" s="4">
        <v>46922436</v>
      </c>
      <c r="C2930" s="4">
        <v>46922976</v>
      </c>
      <c r="D2930" s="4">
        <f t="shared" si="55"/>
        <v>540</v>
      </c>
      <c r="E2930" s="4" t="s">
        <v>1</v>
      </c>
      <c r="F2930" s="3" t="s">
        <v>2564</v>
      </c>
    </row>
    <row r="2931" spans="1:6">
      <c r="A2931" s="4" t="s">
        <v>648</v>
      </c>
      <c r="B2931" s="4">
        <v>47043011</v>
      </c>
      <c r="C2931" s="4">
        <v>47043235</v>
      </c>
      <c r="D2931" s="4">
        <f t="shared" si="55"/>
        <v>224</v>
      </c>
      <c r="E2931" s="4" t="s">
        <v>1</v>
      </c>
      <c r="F2931" s="3" t="s">
        <v>2565</v>
      </c>
    </row>
    <row r="2932" spans="1:6">
      <c r="A2932" s="4" t="s">
        <v>648</v>
      </c>
      <c r="B2932" s="4">
        <v>47191681</v>
      </c>
      <c r="C2932" s="4">
        <v>47191933</v>
      </c>
      <c r="D2932" s="4">
        <f t="shared" si="55"/>
        <v>252</v>
      </c>
      <c r="E2932" s="4" t="s">
        <v>1</v>
      </c>
      <c r="F2932" s="3" t="s">
        <v>2566</v>
      </c>
    </row>
    <row r="2933" spans="1:6">
      <c r="A2933" s="4" t="s">
        <v>648</v>
      </c>
      <c r="B2933" s="4">
        <v>663479</v>
      </c>
      <c r="C2933" s="4">
        <v>663775</v>
      </c>
      <c r="D2933" s="4">
        <f t="shared" si="55"/>
        <v>296</v>
      </c>
      <c r="E2933" s="4" t="s">
        <v>6</v>
      </c>
      <c r="F2933" s="3" t="s">
        <v>2567</v>
      </c>
    </row>
    <row r="2934" spans="1:6">
      <c r="A2934" s="4" t="s">
        <v>648</v>
      </c>
      <c r="B2934" s="4">
        <v>991232</v>
      </c>
      <c r="C2934" s="4">
        <v>991471</v>
      </c>
      <c r="D2934" s="4">
        <f t="shared" si="55"/>
        <v>239</v>
      </c>
      <c r="E2934" s="4" t="s">
        <v>6</v>
      </c>
      <c r="F2934" s="3" t="s">
        <v>2568</v>
      </c>
    </row>
    <row r="2935" spans="1:6">
      <c r="A2935" s="4" t="s">
        <v>648</v>
      </c>
      <c r="B2935" s="4">
        <v>2017389</v>
      </c>
      <c r="C2935" s="4">
        <v>2017599</v>
      </c>
      <c r="D2935" s="4">
        <f t="shared" si="55"/>
        <v>210</v>
      </c>
      <c r="E2935" s="4" t="s">
        <v>6</v>
      </c>
      <c r="F2935" s="3" t="s">
        <v>2569</v>
      </c>
    </row>
    <row r="2936" spans="1:6">
      <c r="A2936" s="4" t="s">
        <v>648</v>
      </c>
      <c r="B2936" s="4">
        <v>3100710</v>
      </c>
      <c r="C2936" s="4">
        <v>3101257</v>
      </c>
      <c r="D2936" s="4">
        <f t="shared" si="55"/>
        <v>547</v>
      </c>
      <c r="E2936" s="4" t="s">
        <v>6</v>
      </c>
      <c r="F2936" s="3" t="s">
        <v>2570</v>
      </c>
    </row>
    <row r="2937" spans="1:6">
      <c r="A2937" s="4" t="s">
        <v>648</v>
      </c>
      <c r="B2937" s="4">
        <v>3940327</v>
      </c>
      <c r="C2937" s="4">
        <v>3942075</v>
      </c>
      <c r="D2937" s="4">
        <f t="shared" si="55"/>
        <v>1748</v>
      </c>
      <c r="E2937" s="4" t="s">
        <v>6</v>
      </c>
      <c r="F2937" s="3" t="s">
        <v>2571</v>
      </c>
    </row>
    <row r="2938" spans="1:6">
      <c r="A2938" s="4" t="s">
        <v>648</v>
      </c>
      <c r="B2938" s="4">
        <v>4050030</v>
      </c>
      <c r="C2938" s="4">
        <v>4050233</v>
      </c>
      <c r="D2938" s="4">
        <f t="shared" si="55"/>
        <v>203</v>
      </c>
      <c r="E2938" s="4" t="s">
        <v>6</v>
      </c>
      <c r="F2938" s="3" t="s">
        <v>2572</v>
      </c>
    </row>
    <row r="2939" spans="1:6">
      <c r="A2939" s="4" t="s">
        <v>648</v>
      </c>
      <c r="B2939" s="4">
        <v>6348843</v>
      </c>
      <c r="C2939" s="4">
        <v>6349258</v>
      </c>
      <c r="D2939" s="4">
        <f t="shared" si="55"/>
        <v>415</v>
      </c>
      <c r="E2939" s="4" t="s">
        <v>6</v>
      </c>
      <c r="F2939" s="3" t="s">
        <v>2573</v>
      </c>
    </row>
    <row r="2940" spans="1:6">
      <c r="A2940" s="4" t="s">
        <v>648</v>
      </c>
      <c r="B2940" s="4">
        <v>7252230</v>
      </c>
      <c r="C2940" s="4">
        <v>7252928</v>
      </c>
      <c r="D2940" s="4">
        <f t="shared" si="55"/>
        <v>698</v>
      </c>
      <c r="E2940" s="4" t="s">
        <v>6</v>
      </c>
      <c r="F2940" s="3" t="s">
        <v>2574</v>
      </c>
    </row>
    <row r="2941" spans="1:6">
      <c r="A2941" s="4" t="s">
        <v>648</v>
      </c>
      <c r="B2941" s="4">
        <v>7318494</v>
      </c>
      <c r="C2941" s="4">
        <v>7319171</v>
      </c>
      <c r="D2941" s="4">
        <f t="shared" si="55"/>
        <v>677</v>
      </c>
      <c r="E2941" s="4" t="s">
        <v>6</v>
      </c>
      <c r="F2941" s="3" t="s">
        <v>838</v>
      </c>
    </row>
    <row r="2942" spans="1:6">
      <c r="A2942" s="4" t="s">
        <v>648</v>
      </c>
      <c r="B2942" s="4">
        <v>7529429</v>
      </c>
      <c r="C2942" s="4">
        <v>7530136</v>
      </c>
      <c r="D2942" s="4">
        <f t="shared" si="55"/>
        <v>707</v>
      </c>
      <c r="E2942" s="4" t="s">
        <v>6</v>
      </c>
      <c r="F2942" s="3" t="s">
        <v>2575</v>
      </c>
    </row>
    <row r="2943" spans="1:6">
      <c r="A2943" s="4" t="s">
        <v>648</v>
      </c>
      <c r="B2943" s="4">
        <v>9797424</v>
      </c>
      <c r="C2943" s="4">
        <v>9797757</v>
      </c>
      <c r="D2943" s="4">
        <f t="shared" si="55"/>
        <v>333</v>
      </c>
      <c r="E2943" s="4" t="s">
        <v>6</v>
      </c>
      <c r="F2943" s="3" t="s">
        <v>2576</v>
      </c>
    </row>
    <row r="2944" spans="1:6">
      <c r="A2944" s="4" t="s">
        <v>648</v>
      </c>
      <c r="B2944" s="4">
        <v>9808907</v>
      </c>
      <c r="C2944" s="4">
        <v>9809218</v>
      </c>
      <c r="D2944" s="4">
        <f t="shared" si="55"/>
        <v>311</v>
      </c>
      <c r="E2944" s="4" t="s">
        <v>6</v>
      </c>
      <c r="F2944" s="3" t="s">
        <v>2577</v>
      </c>
    </row>
    <row r="2945" spans="1:6">
      <c r="A2945" s="4" t="s">
        <v>648</v>
      </c>
      <c r="B2945" s="4">
        <v>11920549</v>
      </c>
      <c r="C2945" s="4">
        <v>11921054</v>
      </c>
      <c r="D2945" s="4">
        <f t="shared" si="55"/>
        <v>505</v>
      </c>
      <c r="E2945" s="4" t="s">
        <v>6</v>
      </c>
      <c r="F2945" s="3" t="s">
        <v>2578</v>
      </c>
    </row>
    <row r="2946" spans="1:6">
      <c r="A2946" s="4" t="s">
        <v>648</v>
      </c>
      <c r="B2946" s="4">
        <v>12006780</v>
      </c>
      <c r="C2946" s="4">
        <v>12006983</v>
      </c>
      <c r="D2946" s="4">
        <f t="shared" si="55"/>
        <v>203</v>
      </c>
      <c r="E2946" s="4" t="s">
        <v>6</v>
      </c>
      <c r="F2946" s="3" t="s">
        <v>2579</v>
      </c>
    </row>
    <row r="2947" spans="1:6">
      <c r="A2947" s="4" t="s">
        <v>648</v>
      </c>
      <c r="B2947" s="4">
        <v>13675570</v>
      </c>
      <c r="C2947" s="4">
        <v>13676131</v>
      </c>
      <c r="D2947" s="4">
        <f t="shared" si="55"/>
        <v>561</v>
      </c>
      <c r="E2947" s="4" t="s">
        <v>6</v>
      </c>
      <c r="F2947" s="3" t="s">
        <v>1004</v>
      </c>
    </row>
    <row r="2948" spans="1:6">
      <c r="A2948" s="4" t="s">
        <v>648</v>
      </c>
      <c r="B2948" s="4">
        <v>14112320</v>
      </c>
      <c r="C2948" s="4">
        <v>14113176</v>
      </c>
      <c r="D2948" s="4">
        <f t="shared" si="55"/>
        <v>856</v>
      </c>
      <c r="E2948" s="4" t="s">
        <v>6</v>
      </c>
      <c r="F2948" s="3" t="s">
        <v>2580</v>
      </c>
    </row>
    <row r="2949" spans="1:6">
      <c r="A2949" s="4" t="s">
        <v>648</v>
      </c>
      <c r="B2949" s="4">
        <v>14157362</v>
      </c>
      <c r="C2949" s="4">
        <v>14157878</v>
      </c>
      <c r="D2949" s="4">
        <f t="shared" si="55"/>
        <v>516</v>
      </c>
      <c r="E2949" s="4" t="s">
        <v>6</v>
      </c>
      <c r="F2949" s="3" t="s">
        <v>2581</v>
      </c>
    </row>
    <row r="2950" spans="1:6">
      <c r="A2950" s="4" t="s">
        <v>648</v>
      </c>
      <c r="B2950" s="4">
        <v>14157988</v>
      </c>
      <c r="C2950" s="4">
        <v>14158605</v>
      </c>
      <c r="D2950" s="4">
        <f t="shared" si="55"/>
        <v>617</v>
      </c>
      <c r="E2950" s="4" t="s">
        <v>6</v>
      </c>
      <c r="F2950" s="3" t="s">
        <v>2582</v>
      </c>
    </row>
    <row r="2951" spans="1:6">
      <c r="A2951" s="4" t="s">
        <v>648</v>
      </c>
      <c r="B2951" s="4">
        <v>14243142</v>
      </c>
      <c r="C2951" s="4">
        <v>14243437</v>
      </c>
      <c r="D2951" s="4">
        <f t="shared" si="55"/>
        <v>295</v>
      </c>
      <c r="E2951" s="4" t="s">
        <v>6</v>
      </c>
      <c r="F2951" s="3" t="s">
        <v>2583</v>
      </c>
    </row>
    <row r="2952" spans="1:6">
      <c r="A2952" s="4" t="s">
        <v>648</v>
      </c>
      <c r="B2952" s="4">
        <v>14658647</v>
      </c>
      <c r="C2952" s="4">
        <v>14659198</v>
      </c>
      <c r="D2952" s="4">
        <f t="shared" si="55"/>
        <v>551</v>
      </c>
      <c r="E2952" s="4" t="s">
        <v>6</v>
      </c>
      <c r="F2952" s="3" t="s">
        <v>2584</v>
      </c>
    </row>
    <row r="2953" spans="1:6">
      <c r="A2953" s="4" t="s">
        <v>648</v>
      </c>
      <c r="B2953" s="4">
        <v>14998305</v>
      </c>
      <c r="C2953" s="4">
        <v>14998659</v>
      </c>
      <c r="D2953" s="4">
        <f t="shared" si="55"/>
        <v>354</v>
      </c>
      <c r="E2953" s="4" t="s">
        <v>6</v>
      </c>
      <c r="F2953" s="3" t="s">
        <v>2585</v>
      </c>
    </row>
    <row r="2954" spans="1:6">
      <c r="A2954" s="4" t="s">
        <v>648</v>
      </c>
      <c r="B2954" s="4">
        <v>15718975</v>
      </c>
      <c r="C2954" s="4">
        <v>15719228</v>
      </c>
      <c r="D2954" s="4">
        <f t="shared" si="55"/>
        <v>253</v>
      </c>
      <c r="E2954" s="4" t="s">
        <v>6</v>
      </c>
      <c r="F2954" s="3" t="s">
        <v>2586</v>
      </c>
    </row>
    <row r="2955" spans="1:6">
      <c r="A2955" s="4" t="s">
        <v>648</v>
      </c>
      <c r="B2955" s="4">
        <v>16213085</v>
      </c>
      <c r="C2955" s="4">
        <v>16213356</v>
      </c>
      <c r="D2955" s="4">
        <f t="shared" si="55"/>
        <v>271</v>
      </c>
      <c r="E2955" s="4" t="s">
        <v>6</v>
      </c>
      <c r="F2955" s="3" t="s">
        <v>2587</v>
      </c>
    </row>
    <row r="2956" spans="1:6">
      <c r="A2956" s="4" t="s">
        <v>648</v>
      </c>
      <c r="B2956" s="4">
        <v>16357991</v>
      </c>
      <c r="C2956" s="4">
        <v>16358959</v>
      </c>
      <c r="D2956" s="4">
        <f t="shared" si="55"/>
        <v>968</v>
      </c>
      <c r="E2956" s="4" t="s">
        <v>6</v>
      </c>
      <c r="F2956" s="3" t="s">
        <v>2588</v>
      </c>
    </row>
    <row r="2957" spans="1:6">
      <c r="A2957" s="4" t="s">
        <v>648</v>
      </c>
      <c r="B2957" s="4">
        <v>16476699</v>
      </c>
      <c r="C2957" s="4">
        <v>16476907</v>
      </c>
      <c r="D2957" s="4">
        <f t="shared" si="55"/>
        <v>208</v>
      </c>
      <c r="E2957" s="4" t="s">
        <v>6</v>
      </c>
      <c r="F2957" s="3" t="s">
        <v>2589</v>
      </c>
    </row>
    <row r="2958" spans="1:6">
      <c r="A2958" s="4" t="s">
        <v>648</v>
      </c>
      <c r="B2958" s="4">
        <v>16678344</v>
      </c>
      <c r="C2958" s="4">
        <v>16679696</v>
      </c>
      <c r="D2958" s="4">
        <f t="shared" si="55"/>
        <v>1352</v>
      </c>
      <c r="E2958" s="4" t="s">
        <v>6</v>
      </c>
      <c r="F2958" s="3" t="s">
        <v>2590</v>
      </c>
    </row>
    <row r="2959" spans="1:6">
      <c r="A2959" s="4" t="s">
        <v>648</v>
      </c>
      <c r="B2959" s="4">
        <v>16854366</v>
      </c>
      <c r="C2959" s="4">
        <v>16855228</v>
      </c>
      <c r="D2959" s="4">
        <f t="shared" si="55"/>
        <v>862</v>
      </c>
      <c r="E2959" s="4" t="s">
        <v>6</v>
      </c>
      <c r="F2959" s="3" t="s">
        <v>2591</v>
      </c>
    </row>
    <row r="2960" spans="1:6">
      <c r="A2960" s="4" t="s">
        <v>648</v>
      </c>
      <c r="B2960" s="4">
        <v>17618992</v>
      </c>
      <c r="C2960" s="4">
        <v>17619261</v>
      </c>
      <c r="D2960" s="4">
        <f t="shared" si="55"/>
        <v>269</v>
      </c>
      <c r="E2960" s="4" t="s">
        <v>6</v>
      </c>
      <c r="F2960" s="3" t="s">
        <v>2592</v>
      </c>
    </row>
    <row r="2961" spans="1:6">
      <c r="A2961" s="4" t="s">
        <v>648</v>
      </c>
      <c r="B2961" s="4">
        <v>19773616</v>
      </c>
      <c r="C2961" s="4">
        <v>19774635</v>
      </c>
      <c r="D2961" s="4">
        <f t="shared" si="55"/>
        <v>1019</v>
      </c>
      <c r="E2961" s="4" t="s">
        <v>6</v>
      </c>
      <c r="F2961" s="3" t="s">
        <v>2593</v>
      </c>
    </row>
    <row r="2962" spans="1:6">
      <c r="A2962" s="4" t="s">
        <v>648</v>
      </c>
      <c r="B2962" s="4">
        <v>21529710</v>
      </c>
      <c r="C2962" s="4">
        <v>21530842</v>
      </c>
      <c r="D2962" s="4">
        <f t="shared" si="55"/>
        <v>1132</v>
      </c>
      <c r="E2962" s="4" t="s">
        <v>6</v>
      </c>
      <c r="F2962" s="3" t="s">
        <v>2594</v>
      </c>
    </row>
    <row r="2963" spans="1:6">
      <c r="A2963" s="4" t="s">
        <v>648</v>
      </c>
      <c r="B2963" s="4">
        <v>23022915</v>
      </c>
      <c r="C2963" s="4">
        <v>23023147</v>
      </c>
      <c r="D2963" s="4">
        <f t="shared" si="55"/>
        <v>232</v>
      </c>
      <c r="E2963" s="4" t="s">
        <v>6</v>
      </c>
      <c r="F2963" s="3" t="s">
        <v>2595</v>
      </c>
    </row>
    <row r="2964" spans="1:6">
      <c r="A2964" s="4" t="s">
        <v>648</v>
      </c>
      <c r="B2964" s="4">
        <v>23841150</v>
      </c>
      <c r="C2964" s="4">
        <v>23841432</v>
      </c>
      <c r="D2964" s="4">
        <f t="shared" si="55"/>
        <v>282</v>
      </c>
      <c r="E2964" s="4" t="s">
        <v>6</v>
      </c>
      <c r="F2964" s="3" t="s">
        <v>2596</v>
      </c>
    </row>
    <row r="2965" spans="1:6">
      <c r="A2965" s="4" t="s">
        <v>648</v>
      </c>
      <c r="B2965" s="4">
        <v>24191481</v>
      </c>
      <c r="C2965" s="4">
        <v>24191918</v>
      </c>
      <c r="D2965" s="4">
        <f t="shared" si="55"/>
        <v>437</v>
      </c>
      <c r="E2965" s="4" t="s">
        <v>6</v>
      </c>
      <c r="F2965" s="3" t="s">
        <v>2597</v>
      </c>
    </row>
    <row r="2966" spans="1:6">
      <c r="A2966" s="4" t="s">
        <v>648</v>
      </c>
      <c r="B2966" s="4">
        <v>26492415</v>
      </c>
      <c r="C2966" s="4">
        <v>26493272</v>
      </c>
      <c r="D2966" s="4">
        <f t="shared" si="55"/>
        <v>857</v>
      </c>
      <c r="E2966" s="4" t="s">
        <v>6</v>
      </c>
      <c r="F2966" s="3" t="s">
        <v>2598</v>
      </c>
    </row>
    <row r="2967" spans="1:6">
      <c r="A2967" s="4" t="s">
        <v>648</v>
      </c>
      <c r="B2967" s="4">
        <v>27283601</v>
      </c>
      <c r="C2967" s="4">
        <v>27283751</v>
      </c>
      <c r="D2967" s="4">
        <f t="shared" si="55"/>
        <v>150</v>
      </c>
      <c r="E2967" s="4" t="s">
        <v>6</v>
      </c>
      <c r="F2967" s="3" t="s">
        <v>2599</v>
      </c>
    </row>
    <row r="2968" spans="1:6">
      <c r="A2968" s="4" t="s">
        <v>648</v>
      </c>
      <c r="B2968" s="4">
        <v>29173428</v>
      </c>
      <c r="C2968" s="4">
        <v>29173707</v>
      </c>
      <c r="D2968" s="4">
        <f t="shared" si="55"/>
        <v>279</v>
      </c>
      <c r="E2968" s="4" t="s">
        <v>6</v>
      </c>
      <c r="F2968" s="3" t="s">
        <v>2600</v>
      </c>
    </row>
    <row r="2969" spans="1:6">
      <c r="A2969" s="4" t="s">
        <v>648</v>
      </c>
      <c r="B2969" s="4">
        <v>29194595</v>
      </c>
      <c r="C2969" s="4">
        <v>29195709</v>
      </c>
      <c r="D2969" s="4">
        <f t="shared" si="55"/>
        <v>1114</v>
      </c>
      <c r="E2969" s="4" t="s">
        <v>6</v>
      </c>
      <c r="F2969" s="3" t="s">
        <v>2601</v>
      </c>
    </row>
    <row r="2970" spans="1:6">
      <c r="A2970" s="4" t="s">
        <v>648</v>
      </c>
      <c r="B2970" s="4">
        <v>29390208</v>
      </c>
      <c r="C2970" s="4">
        <v>29390694</v>
      </c>
      <c r="D2970" s="4">
        <f t="shared" si="55"/>
        <v>486</v>
      </c>
      <c r="E2970" s="4" t="s">
        <v>6</v>
      </c>
      <c r="F2970" s="3" t="s">
        <v>2602</v>
      </c>
    </row>
    <row r="2971" spans="1:6">
      <c r="A2971" s="4" t="s">
        <v>648</v>
      </c>
      <c r="B2971" s="4">
        <v>29489342</v>
      </c>
      <c r="C2971" s="4">
        <v>29489780</v>
      </c>
      <c r="D2971" s="4">
        <f t="shared" si="55"/>
        <v>438</v>
      </c>
      <c r="E2971" s="4" t="s">
        <v>6</v>
      </c>
      <c r="F2971" s="3" t="s">
        <v>2603</v>
      </c>
    </row>
    <row r="2972" spans="1:6">
      <c r="A2972" s="4" t="s">
        <v>648</v>
      </c>
      <c r="B2972" s="4">
        <v>29594840</v>
      </c>
      <c r="C2972" s="4">
        <v>29595523</v>
      </c>
      <c r="D2972" s="4">
        <f t="shared" si="55"/>
        <v>683</v>
      </c>
      <c r="E2972" s="4" t="s">
        <v>6</v>
      </c>
      <c r="F2972" s="3" t="s">
        <v>2604</v>
      </c>
    </row>
    <row r="2973" spans="1:6">
      <c r="A2973" s="4" t="s">
        <v>648</v>
      </c>
      <c r="B2973" s="4">
        <v>30554671</v>
      </c>
      <c r="C2973" s="4">
        <v>30554879</v>
      </c>
      <c r="D2973" s="4">
        <f t="shared" si="55"/>
        <v>208</v>
      </c>
      <c r="E2973" s="4" t="s">
        <v>6</v>
      </c>
      <c r="F2973" s="3" t="s">
        <v>2605</v>
      </c>
    </row>
    <row r="2974" spans="1:6">
      <c r="A2974" s="4" t="s">
        <v>648</v>
      </c>
      <c r="B2974" s="4">
        <v>30556946</v>
      </c>
      <c r="C2974" s="4">
        <v>30557231</v>
      </c>
      <c r="D2974" s="4">
        <f t="shared" si="55"/>
        <v>285</v>
      </c>
      <c r="E2974" s="4" t="s">
        <v>6</v>
      </c>
      <c r="F2974" s="3" t="s">
        <v>2606</v>
      </c>
    </row>
    <row r="2975" spans="1:6">
      <c r="A2975" s="4" t="s">
        <v>648</v>
      </c>
      <c r="B2975" s="4">
        <v>31049963</v>
      </c>
      <c r="C2975" s="4">
        <v>31050165</v>
      </c>
      <c r="D2975" s="4">
        <f t="shared" si="55"/>
        <v>202</v>
      </c>
      <c r="E2975" s="4" t="s">
        <v>6</v>
      </c>
      <c r="F2975" s="3" t="s">
        <v>2607</v>
      </c>
    </row>
    <row r="2976" spans="1:6">
      <c r="A2976" s="4" t="s">
        <v>648</v>
      </c>
      <c r="B2976" s="4">
        <v>31946132</v>
      </c>
      <c r="C2976" s="4">
        <v>31946370</v>
      </c>
      <c r="D2976" s="4">
        <f t="shared" si="55"/>
        <v>238</v>
      </c>
      <c r="E2976" s="4" t="s">
        <v>6</v>
      </c>
      <c r="F2976" s="3" t="s">
        <v>2608</v>
      </c>
    </row>
    <row r="2977" spans="1:6">
      <c r="A2977" s="4" t="s">
        <v>648</v>
      </c>
      <c r="B2977" s="4">
        <v>32089862</v>
      </c>
      <c r="C2977" s="4">
        <v>32090672</v>
      </c>
      <c r="D2977" s="4">
        <f t="shared" si="55"/>
        <v>810</v>
      </c>
      <c r="E2977" s="4" t="s">
        <v>6</v>
      </c>
      <c r="F2977" s="3" t="s">
        <v>2609</v>
      </c>
    </row>
    <row r="2978" spans="1:6">
      <c r="A2978" s="4" t="s">
        <v>648</v>
      </c>
      <c r="B2978" s="4">
        <v>32239670</v>
      </c>
      <c r="C2978" s="4">
        <v>32240013</v>
      </c>
      <c r="D2978" s="4">
        <f t="shared" si="55"/>
        <v>343</v>
      </c>
      <c r="E2978" s="4" t="s">
        <v>6</v>
      </c>
      <c r="F2978" s="3" t="s">
        <v>2610</v>
      </c>
    </row>
    <row r="2979" spans="1:6">
      <c r="A2979" s="4" t="s">
        <v>648</v>
      </c>
      <c r="B2979" s="4">
        <v>32930985</v>
      </c>
      <c r="C2979" s="4">
        <v>32931324</v>
      </c>
      <c r="D2979" s="4">
        <f t="shared" si="55"/>
        <v>339</v>
      </c>
      <c r="E2979" s="4" t="s">
        <v>6</v>
      </c>
      <c r="F2979" s="3" t="s">
        <v>2611</v>
      </c>
    </row>
    <row r="2980" spans="1:6">
      <c r="A2980" s="4" t="s">
        <v>648</v>
      </c>
      <c r="B2980" s="4">
        <v>33492330</v>
      </c>
      <c r="C2980" s="4">
        <v>33493078</v>
      </c>
      <c r="D2980" s="4">
        <f t="shared" si="55"/>
        <v>748</v>
      </c>
      <c r="E2980" s="4" t="s">
        <v>6</v>
      </c>
      <c r="F2980" s="3" t="s">
        <v>2612</v>
      </c>
    </row>
    <row r="2981" spans="1:6">
      <c r="A2981" s="4" t="s">
        <v>648</v>
      </c>
      <c r="B2981" s="4">
        <v>33822892</v>
      </c>
      <c r="C2981" s="4">
        <v>33823092</v>
      </c>
      <c r="D2981" s="4">
        <f t="shared" si="55"/>
        <v>200</v>
      </c>
      <c r="E2981" s="4" t="s">
        <v>6</v>
      </c>
      <c r="F2981" s="3" t="s">
        <v>2613</v>
      </c>
    </row>
    <row r="2982" spans="1:6">
      <c r="A2982" s="4" t="s">
        <v>648</v>
      </c>
      <c r="B2982" s="4">
        <v>33943738</v>
      </c>
      <c r="C2982" s="4">
        <v>33943861</v>
      </c>
      <c r="D2982" s="4">
        <f t="shared" si="55"/>
        <v>123</v>
      </c>
      <c r="E2982" s="4" t="s">
        <v>6</v>
      </c>
      <c r="F2982" s="3" t="s">
        <v>1005</v>
      </c>
    </row>
    <row r="2983" spans="1:6">
      <c r="A2983" s="4" t="s">
        <v>648</v>
      </c>
      <c r="B2983" s="4">
        <v>34424477</v>
      </c>
      <c r="C2983" s="4">
        <v>34424921</v>
      </c>
      <c r="D2983" s="4">
        <f t="shared" si="55"/>
        <v>444</v>
      </c>
      <c r="E2983" s="4" t="s">
        <v>6</v>
      </c>
      <c r="F2983" s="3" t="s">
        <v>2614</v>
      </c>
    </row>
    <row r="2984" spans="1:6">
      <c r="A2984" s="4" t="s">
        <v>648</v>
      </c>
      <c r="B2984" s="4">
        <v>34473087</v>
      </c>
      <c r="C2984" s="4">
        <v>34473462</v>
      </c>
      <c r="D2984" s="4">
        <f t="shared" si="55"/>
        <v>375</v>
      </c>
      <c r="E2984" s="4" t="s">
        <v>6</v>
      </c>
      <c r="F2984" s="3" t="s">
        <v>2615</v>
      </c>
    </row>
    <row r="2985" spans="1:6">
      <c r="A2985" s="4" t="s">
        <v>648</v>
      </c>
      <c r="B2985" s="4">
        <v>34549728</v>
      </c>
      <c r="C2985" s="4">
        <v>34549981</v>
      </c>
      <c r="D2985" s="4">
        <f t="shared" si="55"/>
        <v>253</v>
      </c>
      <c r="E2985" s="4" t="s">
        <v>6</v>
      </c>
      <c r="F2985" s="3" t="s">
        <v>2616</v>
      </c>
    </row>
    <row r="2986" spans="1:6">
      <c r="A2986" s="4" t="s">
        <v>648</v>
      </c>
      <c r="B2986" s="4">
        <v>34768035</v>
      </c>
      <c r="C2986" s="4">
        <v>34768381</v>
      </c>
      <c r="D2986" s="4">
        <f t="shared" si="55"/>
        <v>346</v>
      </c>
      <c r="E2986" s="4" t="s">
        <v>6</v>
      </c>
      <c r="F2986" s="3" t="s">
        <v>890</v>
      </c>
    </row>
    <row r="2987" spans="1:6">
      <c r="A2987" s="4" t="s">
        <v>648</v>
      </c>
      <c r="B2987" s="4">
        <v>34837693</v>
      </c>
      <c r="C2987" s="4">
        <v>34838580</v>
      </c>
      <c r="D2987" s="4">
        <f t="shared" si="55"/>
        <v>887</v>
      </c>
      <c r="E2987" s="4" t="s">
        <v>6</v>
      </c>
      <c r="F2987" s="3" t="s">
        <v>2617</v>
      </c>
    </row>
    <row r="2988" spans="1:6">
      <c r="A2988" s="4" t="s">
        <v>648</v>
      </c>
      <c r="B2988" s="4">
        <v>34876611</v>
      </c>
      <c r="C2988" s="4">
        <v>34876816</v>
      </c>
      <c r="D2988" s="4">
        <f t="shared" ref="D2988:D3011" si="56">(C2988-B2988)</f>
        <v>205</v>
      </c>
      <c r="E2988" s="4" t="s">
        <v>6</v>
      </c>
      <c r="F2988" s="3" t="s">
        <v>2618</v>
      </c>
    </row>
    <row r="2989" spans="1:6">
      <c r="A2989" s="4" t="s">
        <v>648</v>
      </c>
      <c r="B2989" s="4">
        <v>35330702</v>
      </c>
      <c r="C2989" s="4">
        <v>35330939</v>
      </c>
      <c r="D2989" s="4">
        <f t="shared" si="56"/>
        <v>237</v>
      </c>
      <c r="E2989" s="4" t="s">
        <v>6</v>
      </c>
      <c r="F2989" s="3" t="s">
        <v>2619</v>
      </c>
    </row>
    <row r="2990" spans="1:6">
      <c r="A2990" s="4" t="s">
        <v>648</v>
      </c>
      <c r="B2990" s="4">
        <v>35350331</v>
      </c>
      <c r="C2990" s="4">
        <v>35350732</v>
      </c>
      <c r="D2990" s="4">
        <f t="shared" si="56"/>
        <v>401</v>
      </c>
      <c r="E2990" s="4" t="s">
        <v>6</v>
      </c>
      <c r="F2990" s="3" t="s">
        <v>2620</v>
      </c>
    </row>
    <row r="2991" spans="1:6">
      <c r="A2991" s="4" t="s">
        <v>648</v>
      </c>
      <c r="B2991" s="4">
        <v>35523140</v>
      </c>
      <c r="C2991" s="4">
        <v>35523349</v>
      </c>
      <c r="D2991" s="4">
        <f t="shared" si="56"/>
        <v>209</v>
      </c>
      <c r="E2991" s="4" t="s">
        <v>6</v>
      </c>
      <c r="F2991" s="3" t="s">
        <v>2621</v>
      </c>
    </row>
    <row r="2992" spans="1:6">
      <c r="A2992" s="4" t="s">
        <v>648</v>
      </c>
      <c r="B2992" s="4">
        <v>35668948</v>
      </c>
      <c r="C2992" s="4">
        <v>35669662</v>
      </c>
      <c r="D2992" s="4">
        <f t="shared" si="56"/>
        <v>714</v>
      </c>
      <c r="E2992" s="4" t="s">
        <v>6</v>
      </c>
      <c r="F2992" s="3" t="s">
        <v>2622</v>
      </c>
    </row>
    <row r="2993" spans="1:6">
      <c r="A2993" s="4" t="s">
        <v>648</v>
      </c>
      <c r="B2993" s="4">
        <v>36800202</v>
      </c>
      <c r="C2993" s="4">
        <v>36800584</v>
      </c>
      <c r="D2993" s="4">
        <f t="shared" si="56"/>
        <v>382</v>
      </c>
      <c r="E2993" s="4" t="s">
        <v>6</v>
      </c>
      <c r="F2993" s="3" t="s">
        <v>903</v>
      </c>
    </row>
    <row r="2994" spans="1:6">
      <c r="A2994" s="4" t="s">
        <v>648</v>
      </c>
      <c r="B2994" s="4">
        <v>37061662</v>
      </c>
      <c r="C2994" s="4">
        <v>37061863</v>
      </c>
      <c r="D2994" s="4">
        <f t="shared" si="56"/>
        <v>201</v>
      </c>
      <c r="E2994" s="4" t="s">
        <v>6</v>
      </c>
      <c r="F2994" s="3" t="s">
        <v>2623</v>
      </c>
    </row>
    <row r="2995" spans="1:6">
      <c r="A2995" s="4" t="s">
        <v>648</v>
      </c>
      <c r="B2995" s="4">
        <v>37134632</v>
      </c>
      <c r="C2995" s="4">
        <v>37134871</v>
      </c>
      <c r="D2995" s="4">
        <f t="shared" si="56"/>
        <v>239</v>
      </c>
      <c r="E2995" s="4" t="s">
        <v>6</v>
      </c>
      <c r="F2995" s="3" t="s">
        <v>906</v>
      </c>
    </row>
    <row r="2996" spans="1:6">
      <c r="A2996" s="4" t="s">
        <v>648</v>
      </c>
      <c r="B2996" s="4">
        <v>37365750</v>
      </c>
      <c r="C2996" s="4">
        <v>37366341</v>
      </c>
      <c r="D2996" s="4">
        <f t="shared" si="56"/>
        <v>591</v>
      </c>
      <c r="E2996" s="4" t="s">
        <v>6</v>
      </c>
      <c r="F2996" s="3" t="s">
        <v>910</v>
      </c>
    </row>
    <row r="2997" spans="1:6">
      <c r="A2997" s="4" t="s">
        <v>648</v>
      </c>
      <c r="B2997" s="4">
        <v>37395631</v>
      </c>
      <c r="C2997" s="4">
        <v>37396669</v>
      </c>
      <c r="D2997" s="4">
        <f t="shared" si="56"/>
        <v>1038</v>
      </c>
      <c r="E2997" s="4" t="s">
        <v>6</v>
      </c>
      <c r="F2997" s="3" t="s">
        <v>696</v>
      </c>
    </row>
    <row r="2998" spans="1:6">
      <c r="A2998" s="4" t="s">
        <v>648</v>
      </c>
      <c r="B2998" s="4">
        <v>37569443</v>
      </c>
      <c r="C2998" s="4">
        <v>37569877</v>
      </c>
      <c r="D2998" s="4">
        <f t="shared" si="56"/>
        <v>434</v>
      </c>
      <c r="E2998" s="4" t="s">
        <v>6</v>
      </c>
      <c r="F2998" s="3" t="s">
        <v>912</v>
      </c>
    </row>
    <row r="2999" spans="1:6">
      <c r="A2999" s="4" t="s">
        <v>648</v>
      </c>
      <c r="B2999" s="4">
        <v>37906771</v>
      </c>
      <c r="C2999" s="4">
        <v>37906983</v>
      </c>
      <c r="D2999" s="4">
        <f t="shared" si="56"/>
        <v>212</v>
      </c>
      <c r="E2999" s="4" t="s">
        <v>6</v>
      </c>
      <c r="F2999" s="3" t="s">
        <v>2624</v>
      </c>
    </row>
    <row r="3000" spans="1:6">
      <c r="A3000" s="4" t="s">
        <v>648</v>
      </c>
      <c r="B3000" s="4">
        <v>38360240</v>
      </c>
      <c r="C3000" s="4">
        <v>38360994</v>
      </c>
      <c r="D3000" s="4">
        <f t="shared" si="56"/>
        <v>754</v>
      </c>
      <c r="E3000" s="4" t="s">
        <v>6</v>
      </c>
      <c r="F3000" s="3" t="s">
        <v>2625</v>
      </c>
    </row>
    <row r="3001" spans="1:6">
      <c r="A3001" s="4" t="s">
        <v>648</v>
      </c>
      <c r="B3001" s="4">
        <v>38608669</v>
      </c>
      <c r="C3001" s="4">
        <v>38608876</v>
      </c>
      <c r="D3001" s="4">
        <f t="shared" si="56"/>
        <v>207</v>
      </c>
      <c r="E3001" s="4" t="s">
        <v>6</v>
      </c>
      <c r="F3001" s="3" t="s">
        <v>2626</v>
      </c>
    </row>
    <row r="3002" spans="1:6">
      <c r="A3002" s="4" t="s">
        <v>648</v>
      </c>
      <c r="B3002" s="4">
        <v>38905726</v>
      </c>
      <c r="C3002" s="4">
        <v>38905936</v>
      </c>
      <c r="D3002" s="4">
        <f t="shared" si="56"/>
        <v>210</v>
      </c>
      <c r="E3002" s="4" t="s">
        <v>6</v>
      </c>
      <c r="F3002" s="3" t="s">
        <v>2627</v>
      </c>
    </row>
    <row r="3003" spans="1:6">
      <c r="A3003" s="4" t="s">
        <v>648</v>
      </c>
      <c r="B3003" s="4">
        <v>38991128</v>
      </c>
      <c r="C3003" s="4">
        <v>38991331</v>
      </c>
      <c r="D3003" s="4">
        <f t="shared" si="56"/>
        <v>203</v>
      </c>
      <c r="E3003" s="4" t="s">
        <v>6</v>
      </c>
      <c r="F3003" s="3" t="s">
        <v>699</v>
      </c>
    </row>
    <row r="3004" spans="1:6">
      <c r="A3004" s="4" t="s">
        <v>648</v>
      </c>
      <c r="B3004" s="4">
        <v>39201048</v>
      </c>
      <c r="C3004" s="4">
        <v>39201279</v>
      </c>
      <c r="D3004" s="4">
        <f t="shared" si="56"/>
        <v>231</v>
      </c>
      <c r="E3004" s="4" t="s">
        <v>6</v>
      </c>
      <c r="F3004" s="3" t="s">
        <v>2628</v>
      </c>
    </row>
    <row r="3005" spans="1:6">
      <c r="A3005" s="4" t="s">
        <v>648</v>
      </c>
      <c r="B3005" s="4">
        <v>41038908</v>
      </c>
      <c r="C3005" s="4">
        <v>41039972</v>
      </c>
      <c r="D3005" s="4">
        <f t="shared" si="56"/>
        <v>1064</v>
      </c>
      <c r="E3005" s="4" t="s">
        <v>6</v>
      </c>
      <c r="F3005" s="3" t="s">
        <v>2629</v>
      </c>
    </row>
    <row r="3006" spans="1:6">
      <c r="A3006" s="4" t="s">
        <v>648</v>
      </c>
      <c r="B3006" s="4">
        <v>41083908</v>
      </c>
      <c r="C3006" s="4">
        <v>41084381</v>
      </c>
      <c r="D3006" s="4">
        <f t="shared" si="56"/>
        <v>473</v>
      </c>
      <c r="E3006" s="4" t="s">
        <v>6</v>
      </c>
      <c r="F3006" s="3" t="s">
        <v>2630</v>
      </c>
    </row>
    <row r="3007" spans="1:6">
      <c r="A3007" s="4" t="s">
        <v>648</v>
      </c>
      <c r="B3007" s="4">
        <v>41216489</v>
      </c>
      <c r="C3007" s="4">
        <v>41216783</v>
      </c>
      <c r="D3007" s="4">
        <f t="shared" si="56"/>
        <v>294</v>
      </c>
      <c r="E3007" s="4" t="s">
        <v>6</v>
      </c>
      <c r="F3007" s="3" t="s">
        <v>2631</v>
      </c>
    </row>
    <row r="3008" spans="1:6">
      <c r="A3008" s="4" t="s">
        <v>648</v>
      </c>
      <c r="B3008" s="4">
        <v>41301199</v>
      </c>
      <c r="C3008" s="4">
        <v>41301682</v>
      </c>
      <c r="D3008" s="4">
        <f t="shared" si="56"/>
        <v>483</v>
      </c>
      <c r="E3008" s="4" t="s">
        <v>6</v>
      </c>
      <c r="F3008" s="3" t="s">
        <v>2632</v>
      </c>
    </row>
    <row r="3009" spans="1:6">
      <c r="A3009" s="4" t="s">
        <v>648</v>
      </c>
      <c r="B3009" s="4">
        <v>41641779</v>
      </c>
      <c r="C3009" s="4">
        <v>41642027</v>
      </c>
      <c r="D3009" s="4">
        <f t="shared" si="56"/>
        <v>248</v>
      </c>
      <c r="E3009" s="4" t="s">
        <v>6</v>
      </c>
      <c r="F3009" s="3" t="s">
        <v>2633</v>
      </c>
    </row>
    <row r="3010" spans="1:6">
      <c r="A3010" s="4" t="s">
        <v>648</v>
      </c>
      <c r="B3010" s="4">
        <v>41642875</v>
      </c>
      <c r="C3010" s="4">
        <v>41643099</v>
      </c>
      <c r="D3010" s="4">
        <f t="shared" si="56"/>
        <v>224</v>
      </c>
      <c r="E3010" s="4" t="s">
        <v>6</v>
      </c>
      <c r="F3010" s="3" t="s">
        <v>2634</v>
      </c>
    </row>
    <row r="3011" spans="1:6">
      <c r="A3011" s="4" t="s">
        <v>648</v>
      </c>
      <c r="B3011" s="4">
        <v>41846790</v>
      </c>
      <c r="C3011" s="4">
        <v>41847579</v>
      </c>
      <c r="D3011" s="4">
        <f t="shared" si="56"/>
        <v>789</v>
      </c>
      <c r="E3011" s="4" t="s">
        <v>6</v>
      </c>
      <c r="F3011" s="3" t="s">
        <v>706</v>
      </c>
    </row>
    <row r="3012" spans="1:6">
      <c r="A3012" s="4" t="s">
        <v>648</v>
      </c>
      <c r="B3012" s="4">
        <v>41868597</v>
      </c>
      <c r="C3012" s="4">
        <v>41868749</v>
      </c>
      <c r="D3012" s="4">
        <v>421</v>
      </c>
      <c r="E3012" s="4" t="s">
        <v>6</v>
      </c>
      <c r="F3012" s="3" t="s">
        <v>2635</v>
      </c>
    </row>
    <row r="3013" spans="1:6">
      <c r="A3013" s="4" t="s">
        <v>648</v>
      </c>
      <c r="B3013" s="4">
        <v>42033909</v>
      </c>
      <c r="C3013" s="4">
        <v>42034194</v>
      </c>
      <c r="D3013" s="4">
        <f t="shared" ref="D3013:D3052" si="57">(C3013-B3013)</f>
        <v>285</v>
      </c>
      <c r="E3013" s="4" t="s">
        <v>6</v>
      </c>
      <c r="F3013" s="3" t="s">
        <v>2636</v>
      </c>
    </row>
    <row r="3014" spans="1:6">
      <c r="A3014" s="4" t="s">
        <v>648</v>
      </c>
      <c r="B3014" s="4">
        <v>42209934</v>
      </c>
      <c r="C3014" s="4">
        <v>42210163</v>
      </c>
      <c r="D3014" s="4">
        <f t="shared" si="57"/>
        <v>229</v>
      </c>
      <c r="E3014" s="4" t="s">
        <v>6</v>
      </c>
      <c r="F3014" s="3" t="s">
        <v>2637</v>
      </c>
    </row>
    <row r="3015" spans="1:6">
      <c r="A3015" s="4" t="s">
        <v>648</v>
      </c>
      <c r="B3015" s="4">
        <v>42562543</v>
      </c>
      <c r="C3015" s="4">
        <v>42562839</v>
      </c>
      <c r="D3015" s="4">
        <f t="shared" si="57"/>
        <v>296</v>
      </c>
      <c r="E3015" s="4" t="s">
        <v>6</v>
      </c>
      <c r="F3015" s="3" t="s">
        <v>2638</v>
      </c>
    </row>
    <row r="3016" spans="1:6">
      <c r="A3016" s="4" t="s">
        <v>648</v>
      </c>
      <c r="B3016" s="4">
        <v>42586916</v>
      </c>
      <c r="C3016" s="4">
        <v>42587327</v>
      </c>
      <c r="D3016" s="4">
        <f t="shared" si="57"/>
        <v>411</v>
      </c>
      <c r="E3016" s="4" t="s">
        <v>6</v>
      </c>
      <c r="F3016" s="3" t="s">
        <v>2639</v>
      </c>
    </row>
    <row r="3017" spans="1:6">
      <c r="A3017" s="4" t="s">
        <v>648</v>
      </c>
      <c r="B3017" s="4">
        <v>43246913</v>
      </c>
      <c r="C3017" s="4">
        <v>43247428</v>
      </c>
      <c r="D3017" s="4">
        <f t="shared" si="57"/>
        <v>515</v>
      </c>
      <c r="E3017" s="4" t="s">
        <v>6</v>
      </c>
      <c r="F3017" s="3" t="s">
        <v>930</v>
      </c>
    </row>
    <row r="3018" spans="1:6">
      <c r="A3018" s="4" t="s">
        <v>648</v>
      </c>
      <c r="B3018" s="4">
        <v>43257113</v>
      </c>
      <c r="C3018" s="4">
        <v>43257501</v>
      </c>
      <c r="D3018" s="4">
        <f t="shared" si="57"/>
        <v>388</v>
      </c>
      <c r="E3018" s="4" t="s">
        <v>6</v>
      </c>
      <c r="F3018" s="3" t="s">
        <v>931</v>
      </c>
    </row>
    <row r="3019" spans="1:6">
      <c r="A3019" s="4" t="s">
        <v>648</v>
      </c>
      <c r="B3019" s="4">
        <v>43272717</v>
      </c>
      <c r="C3019" s="4">
        <v>43273186</v>
      </c>
      <c r="D3019" s="4">
        <f t="shared" si="57"/>
        <v>469</v>
      </c>
      <c r="E3019" s="4" t="s">
        <v>6</v>
      </c>
      <c r="F3019" s="3" t="s">
        <v>932</v>
      </c>
    </row>
    <row r="3020" spans="1:6">
      <c r="A3020" s="4" t="s">
        <v>648</v>
      </c>
      <c r="B3020" s="4">
        <v>43277489</v>
      </c>
      <c r="C3020" s="4">
        <v>43278285</v>
      </c>
      <c r="D3020" s="4">
        <f t="shared" si="57"/>
        <v>796</v>
      </c>
      <c r="E3020" s="4" t="s">
        <v>6</v>
      </c>
      <c r="F3020" s="3" t="s">
        <v>2640</v>
      </c>
    </row>
    <row r="3021" spans="1:6">
      <c r="A3021" s="4" t="s">
        <v>648</v>
      </c>
      <c r="B3021" s="4">
        <v>43429541</v>
      </c>
      <c r="C3021" s="4">
        <v>43429748</v>
      </c>
      <c r="D3021" s="4">
        <f t="shared" si="57"/>
        <v>207</v>
      </c>
      <c r="E3021" s="4" t="s">
        <v>6</v>
      </c>
      <c r="F3021" s="3" t="s">
        <v>2641</v>
      </c>
    </row>
    <row r="3022" spans="1:6">
      <c r="A3022" s="4" t="s">
        <v>648</v>
      </c>
      <c r="B3022" s="4">
        <v>43429810</v>
      </c>
      <c r="C3022" s="4">
        <v>43430541</v>
      </c>
      <c r="D3022" s="4">
        <f t="shared" si="57"/>
        <v>731</v>
      </c>
      <c r="E3022" s="4" t="s">
        <v>6</v>
      </c>
      <c r="F3022" s="3" t="s">
        <v>2642</v>
      </c>
    </row>
    <row r="3023" spans="1:6">
      <c r="A3023" s="4" t="s">
        <v>648</v>
      </c>
      <c r="B3023" s="4">
        <v>43510167</v>
      </c>
      <c r="C3023" s="4">
        <v>43510376</v>
      </c>
      <c r="D3023" s="4">
        <f t="shared" si="57"/>
        <v>209</v>
      </c>
      <c r="E3023" s="4" t="s">
        <v>6</v>
      </c>
      <c r="F3023" s="3" t="s">
        <v>2643</v>
      </c>
    </row>
    <row r="3024" spans="1:6">
      <c r="A3024" s="4" t="s">
        <v>648</v>
      </c>
      <c r="B3024" s="4">
        <v>43661662</v>
      </c>
      <c r="C3024" s="4">
        <v>43661914</v>
      </c>
      <c r="D3024" s="4">
        <f t="shared" si="57"/>
        <v>252</v>
      </c>
      <c r="E3024" s="4" t="s">
        <v>6</v>
      </c>
      <c r="F3024" s="3" t="s">
        <v>2644</v>
      </c>
    </row>
    <row r="3025" spans="1:6">
      <c r="A3025" s="4" t="s">
        <v>648</v>
      </c>
      <c r="B3025" s="4">
        <v>43970981</v>
      </c>
      <c r="C3025" s="4">
        <v>43971265</v>
      </c>
      <c r="D3025" s="4">
        <f t="shared" si="57"/>
        <v>284</v>
      </c>
      <c r="E3025" s="4" t="s">
        <v>6</v>
      </c>
      <c r="F3025" s="3" t="s">
        <v>2645</v>
      </c>
    </row>
    <row r="3026" spans="1:6">
      <c r="A3026" s="4" t="s">
        <v>648</v>
      </c>
      <c r="B3026" s="4">
        <v>44090602</v>
      </c>
      <c r="C3026" s="4">
        <v>44090892</v>
      </c>
      <c r="D3026" s="4">
        <f t="shared" si="57"/>
        <v>290</v>
      </c>
      <c r="E3026" s="4" t="s">
        <v>6</v>
      </c>
      <c r="F3026" s="3" t="s">
        <v>2646</v>
      </c>
    </row>
    <row r="3027" spans="1:6">
      <c r="A3027" s="4" t="s">
        <v>648</v>
      </c>
      <c r="B3027" s="4">
        <v>44210150</v>
      </c>
      <c r="C3027" s="4">
        <v>44210351</v>
      </c>
      <c r="D3027" s="4">
        <f t="shared" si="57"/>
        <v>201</v>
      </c>
      <c r="E3027" s="4" t="s">
        <v>6</v>
      </c>
      <c r="F3027" s="3" t="s">
        <v>708</v>
      </c>
    </row>
    <row r="3028" spans="1:6">
      <c r="A3028" s="4" t="s">
        <v>648</v>
      </c>
      <c r="B3028" s="4">
        <v>44223403</v>
      </c>
      <c r="C3028" s="4">
        <v>44223684</v>
      </c>
      <c r="D3028" s="4">
        <f t="shared" si="57"/>
        <v>281</v>
      </c>
      <c r="E3028" s="4" t="s">
        <v>6</v>
      </c>
      <c r="F3028" s="3" t="s">
        <v>942</v>
      </c>
    </row>
    <row r="3029" spans="1:6">
      <c r="A3029" s="4" t="s">
        <v>648</v>
      </c>
      <c r="B3029" s="4">
        <v>44429849</v>
      </c>
      <c r="C3029" s="4">
        <v>44430496</v>
      </c>
      <c r="D3029" s="4">
        <f t="shared" si="57"/>
        <v>647</v>
      </c>
      <c r="E3029" s="4" t="s">
        <v>6</v>
      </c>
      <c r="F3029" s="3" t="s">
        <v>2647</v>
      </c>
    </row>
    <row r="3030" spans="1:6">
      <c r="A3030" s="4" t="s">
        <v>648</v>
      </c>
      <c r="B3030" s="4">
        <v>44475916</v>
      </c>
      <c r="C3030" s="4">
        <v>44476124</v>
      </c>
      <c r="D3030" s="4">
        <f t="shared" si="57"/>
        <v>208</v>
      </c>
      <c r="E3030" s="4" t="s">
        <v>6</v>
      </c>
      <c r="F3030" s="3" t="s">
        <v>948</v>
      </c>
    </row>
    <row r="3031" spans="1:6">
      <c r="A3031" s="4" t="s">
        <v>648</v>
      </c>
      <c r="B3031" s="4">
        <v>44659470</v>
      </c>
      <c r="C3031" s="4">
        <v>44659912</v>
      </c>
      <c r="D3031" s="4">
        <f t="shared" si="57"/>
        <v>442</v>
      </c>
      <c r="E3031" s="4" t="s">
        <v>6</v>
      </c>
      <c r="F3031" s="3" t="s">
        <v>2648</v>
      </c>
    </row>
    <row r="3032" spans="1:6">
      <c r="A3032" s="4" t="s">
        <v>648</v>
      </c>
      <c r="B3032" s="4">
        <v>45241468</v>
      </c>
      <c r="C3032" s="4">
        <v>45241671</v>
      </c>
      <c r="D3032" s="4">
        <f t="shared" si="57"/>
        <v>203</v>
      </c>
      <c r="E3032" s="4" t="s">
        <v>6</v>
      </c>
      <c r="F3032" s="3" t="s">
        <v>2649</v>
      </c>
    </row>
    <row r="3033" spans="1:6">
      <c r="A3033" s="4" t="s">
        <v>648</v>
      </c>
      <c r="B3033" s="4">
        <v>45365210</v>
      </c>
      <c r="C3033" s="4">
        <v>45365562</v>
      </c>
      <c r="D3033" s="4">
        <f t="shared" si="57"/>
        <v>352</v>
      </c>
      <c r="E3033" s="4" t="s">
        <v>6</v>
      </c>
      <c r="F3033" s="3" t="s">
        <v>2650</v>
      </c>
    </row>
    <row r="3034" spans="1:6">
      <c r="A3034" s="4" t="s">
        <v>648</v>
      </c>
      <c r="B3034" s="4">
        <v>45602170</v>
      </c>
      <c r="C3034" s="4">
        <v>45602646</v>
      </c>
      <c r="D3034" s="4">
        <f t="shared" si="57"/>
        <v>476</v>
      </c>
      <c r="E3034" s="4" t="s">
        <v>6</v>
      </c>
      <c r="F3034" s="3" t="s">
        <v>955</v>
      </c>
    </row>
    <row r="3035" spans="1:6">
      <c r="A3035" s="4" t="s">
        <v>648</v>
      </c>
      <c r="B3035" s="4">
        <v>45760767</v>
      </c>
      <c r="C3035" s="4">
        <v>45761142</v>
      </c>
      <c r="D3035" s="4">
        <f t="shared" si="57"/>
        <v>375</v>
      </c>
      <c r="E3035" s="4" t="s">
        <v>6</v>
      </c>
      <c r="F3035" s="3" t="s">
        <v>2651</v>
      </c>
    </row>
    <row r="3036" spans="1:6">
      <c r="A3036" s="4" t="s">
        <v>648</v>
      </c>
      <c r="B3036" s="4">
        <v>45767237</v>
      </c>
      <c r="C3036" s="4">
        <v>45767482</v>
      </c>
      <c r="D3036" s="4">
        <f t="shared" si="57"/>
        <v>245</v>
      </c>
      <c r="E3036" s="4" t="s">
        <v>6</v>
      </c>
      <c r="F3036" s="3" t="s">
        <v>2652</v>
      </c>
    </row>
    <row r="3037" spans="1:6">
      <c r="A3037" s="4" t="s">
        <v>648</v>
      </c>
      <c r="B3037" s="4">
        <v>45987844</v>
      </c>
      <c r="C3037" s="4">
        <v>45988076</v>
      </c>
      <c r="D3037" s="4">
        <f t="shared" si="57"/>
        <v>232</v>
      </c>
      <c r="E3037" s="4" t="s">
        <v>6</v>
      </c>
      <c r="F3037" s="3" t="s">
        <v>2653</v>
      </c>
    </row>
    <row r="3038" spans="1:6">
      <c r="A3038" s="4" t="s">
        <v>648</v>
      </c>
      <c r="B3038" s="4">
        <v>46081940</v>
      </c>
      <c r="C3038" s="4">
        <v>46082189</v>
      </c>
      <c r="D3038" s="4">
        <f t="shared" si="57"/>
        <v>249</v>
      </c>
      <c r="E3038" s="4" t="s">
        <v>6</v>
      </c>
      <c r="F3038" s="3" t="s">
        <v>2654</v>
      </c>
    </row>
    <row r="3039" spans="1:6">
      <c r="A3039" s="4" t="s">
        <v>648</v>
      </c>
      <c r="B3039" s="4">
        <v>46097810</v>
      </c>
      <c r="C3039" s="4">
        <v>46098181</v>
      </c>
      <c r="D3039" s="4">
        <f t="shared" si="57"/>
        <v>371</v>
      </c>
      <c r="E3039" s="4" t="s">
        <v>6</v>
      </c>
      <c r="F3039" s="3" t="s">
        <v>2655</v>
      </c>
    </row>
    <row r="3040" spans="1:6">
      <c r="A3040" s="4" t="s">
        <v>648</v>
      </c>
      <c r="B3040" s="4">
        <v>46347968</v>
      </c>
      <c r="C3040" s="4">
        <v>46348180</v>
      </c>
      <c r="D3040" s="4">
        <f t="shared" si="57"/>
        <v>212</v>
      </c>
      <c r="E3040" s="4" t="s">
        <v>6</v>
      </c>
      <c r="F3040" s="3" t="s">
        <v>2656</v>
      </c>
    </row>
    <row r="3041" spans="1:6">
      <c r="A3041" s="4" t="s">
        <v>648</v>
      </c>
      <c r="B3041" s="4">
        <v>46676080</v>
      </c>
      <c r="C3041" s="4">
        <v>46676305</v>
      </c>
      <c r="D3041" s="4">
        <f t="shared" si="57"/>
        <v>225</v>
      </c>
      <c r="E3041" s="4" t="s">
        <v>6</v>
      </c>
      <c r="F3041" s="3" t="s">
        <v>2657</v>
      </c>
    </row>
    <row r="3042" spans="1:6">
      <c r="A3042" s="4" t="s">
        <v>648</v>
      </c>
      <c r="B3042" s="4">
        <v>47084268</v>
      </c>
      <c r="C3042" s="4">
        <v>47085029</v>
      </c>
      <c r="D3042" s="4">
        <f t="shared" si="57"/>
        <v>761</v>
      </c>
      <c r="E3042" s="4" t="s">
        <v>6</v>
      </c>
      <c r="F3042" s="3" t="s">
        <v>2658</v>
      </c>
    </row>
    <row r="3043" spans="1:6">
      <c r="A3043" s="4" t="s">
        <v>648</v>
      </c>
      <c r="B3043" s="4">
        <v>47179326</v>
      </c>
      <c r="C3043" s="4">
        <v>47179700</v>
      </c>
      <c r="D3043" s="4">
        <f t="shared" si="57"/>
        <v>374</v>
      </c>
      <c r="E3043" s="4" t="s">
        <v>6</v>
      </c>
      <c r="F3043" s="3" t="s">
        <v>2659</v>
      </c>
    </row>
    <row r="3044" spans="1:6">
      <c r="A3044" s="4" t="s">
        <v>648</v>
      </c>
      <c r="B3044" s="4">
        <v>47188305</v>
      </c>
      <c r="C3044" s="4">
        <v>47188575</v>
      </c>
      <c r="D3044" s="4">
        <f t="shared" si="57"/>
        <v>270</v>
      </c>
      <c r="E3044" s="4" t="s">
        <v>6</v>
      </c>
      <c r="F3044" s="3" t="s">
        <v>711</v>
      </c>
    </row>
    <row r="3045" spans="1:6">
      <c r="A3045" s="4" t="s">
        <v>648</v>
      </c>
      <c r="B3045" s="4">
        <v>47216818</v>
      </c>
      <c r="C3045" s="4">
        <v>47217707</v>
      </c>
      <c r="D3045" s="4">
        <f t="shared" si="57"/>
        <v>889</v>
      </c>
      <c r="E3045" s="4" t="s">
        <v>6</v>
      </c>
      <c r="F3045" s="3" t="s">
        <v>2660</v>
      </c>
    </row>
    <row r="3046" spans="1:6">
      <c r="A3046" s="4" t="s">
        <v>648</v>
      </c>
      <c r="B3046" s="4">
        <v>47402397</v>
      </c>
      <c r="C3046" s="4">
        <v>47402618</v>
      </c>
      <c r="D3046" s="4">
        <f t="shared" si="57"/>
        <v>221</v>
      </c>
      <c r="E3046" s="4" t="s">
        <v>6</v>
      </c>
      <c r="F3046" s="3" t="s">
        <v>968</v>
      </c>
    </row>
    <row r="3047" spans="1:6">
      <c r="A3047" s="4" t="s">
        <v>648</v>
      </c>
      <c r="B3047" s="4">
        <v>47672805</v>
      </c>
      <c r="C3047" s="4">
        <v>47673299</v>
      </c>
      <c r="D3047" s="4">
        <f t="shared" si="57"/>
        <v>494</v>
      </c>
      <c r="E3047" s="4" t="s">
        <v>6</v>
      </c>
      <c r="F3047" s="3" t="s">
        <v>972</v>
      </c>
    </row>
    <row r="3048" spans="1:6">
      <c r="A3048" s="4" t="s">
        <v>648</v>
      </c>
      <c r="B3048" s="4">
        <v>47719429</v>
      </c>
      <c r="C3048" s="4">
        <v>47719867</v>
      </c>
      <c r="D3048" s="4">
        <f t="shared" si="57"/>
        <v>438</v>
      </c>
      <c r="E3048" s="4" t="s">
        <v>6</v>
      </c>
      <c r="F3048" s="3" t="s">
        <v>2661</v>
      </c>
    </row>
    <row r="3049" spans="1:6">
      <c r="A3049" s="4" t="s">
        <v>648</v>
      </c>
      <c r="B3049" s="4">
        <v>47720021</v>
      </c>
      <c r="C3049" s="4">
        <v>47720327</v>
      </c>
      <c r="D3049" s="4">
        <f t="shared" si="57"/>
        <v>306</v>
      </c>
      <c r="E3049" s="4" t="s">
        <v>6</v>
      </c>
      <c r="F3049" s="3" t="s">
        <v>2662</v>
      </c>
    </row>
    <row r="3050" spans="1:6">
      <c r="A3050" s="4" t="s">
        <v>648</v>
      </c>
      <c r="B3050" s="4">
        <v>47753425</v>
      </c>
      <c r="C3050" s="4">
        <v>47754564</v>
      </c>
      <c r="D3050" s="4">
        <f t="shared" si="57"/>
        <v>1139</v>
      </c>
      <c r="E3050" s="4" t="s">
        <v>6</v>
      </c>
      <c r="F3050" s="3" t="s">
        <v>2663</v>
      </c>
    </row>
    <row r="3051" spans="1:6">
      <c r="A3051" s="4" t="s">
        <v>648</v>
      </c>
      <c r="B3051" s="4">
        <v>47906981</v>
      </c>
      <c r="C3051" s="4">
        <v>47907768</v>
      </c>
      <c r="D3051" s="4">
        <f t="shared" si="57"/>
        <v>787</v>
      </c>
      <c r="E3051" s="4" t="s">
        <v>6</v>
      </c>
      <c r="F3051" s="3" t="s">
        <v>714</v>
      </c>
    </row>
    <row r="3052" spans="1:6">
      <c r="A3052" s="4" t="s">
        <v>648</v>
      </c>
      <c r="B3052" s="4">
        <v>47943482</v>
      </c>
      <c r="C3052" s="4">
        <v>47943960</v>
      </c>
      <c r="D3052" s="4">
        <f t="shared" si="57"/>
        <v>478</v>
      </c>
      <c r="E3052" s="4" t="s">
        <v>6</v>
      </c>
      <c r="F3052" s="3" t="s">
        <v>2664</v>
      </c>
    </row>
    <row r="3053" spans="1:6">
      <c r="A3053" s="4" t="s">
        <v>977</v>
      </c>
      <c r="B3053" s="4">
        <v>552007</v>
      </c>
      <c r="C3053" s="4">
        <v>552296</v>
      </c>
      <c r="D3053" s="4">
        <f t="shared" ref="D3053:D3116" si="58">(C3053-B3053)</f>
        <v>289</v>
      </c>
      <c r="E3053" s="4" t="s">
        <v>1</v>
      </c>
      <c r="F3053" s="3" t="s">
        <v>978</v>
      </c>
    </row>
    <row r="3054" spans="1:6">
      <c r="A3054" s="4" t="s">
        <v>977</v>
      </c>
      <c r="B3054" s="4">
        <v>15548812</v>
      </c>
      <c r="C3054" s="4">
        <v>15549054</v>
      </c>
      <c r="D3054" s="4">
        <f t="shared" si="58"/>
        <v>242</v>
      </c>
      <c r="E3054" s="4" t="s">
        <v>1</v>
      </c>
      <c r="F3054" s="3" t="s">
        <v>979</v>
      </c>
    </row>
    <row r="3055" spans="1:6">
      <c r="A3055" s="4" t="s">
        <v>977</v>
      </c>
      <c r="B3055" s="4">
        <v>35597144</v>
      </c>
      <c r="C3055" s="4">
        <v>35597364</v>
      </c>
      <c r="D3055" s="4">
        <f t="shared" si="58"/>
        <v>220</v>
      </c>
      <c r="E3055" s="4" t="s">
        <v>1</v>
      </c>
      <c r="F3055" s="3" t="s">
        <v>980</v>
      </c>
    </row>
    <row r="3056" spans="1:6">
      <c r="A3056" s="4" t="s">
        <v>977</v>
      </c>
      <c r="B3056" s="4">
        <v>35899185</v>
      </c>
      <c r="C3056" s="4">
        <v>35899511</v>
      </c>
      <c r="D3056" s="4">
        <f t="shared" si="58"/>
        <v>326</v>
      </c>
      <c r="E3056" s="4" t="s">
        <v>1</v>
      </c>
      <c r="F3056" s="3" t="s">
        <v>981</v>
      </c>
    </row>
    <row r="3057" spans="1:6">
      <c r="A3057" s="4" t="s">
        <v>977</v>
      </c>
      <c r="B3057" s="4">
        <v>8661802</v>
      </c>
      <c r="C3057" s="4">
        <v>8662086</v>
      </c>
      <c r="D3057" s="4">
        <f t="shared" si="58"/>
        <v>284</v>
      </c>
      <c r="E3057" s="4" t="s">
        <v>6</v>
      </c>
      <c r="F3057" s="3" t="s">
        <v>982</v>
      </c>
    </row>
    <row r="3058" spans="1:6">
      <c r="A3058" s="4" t="s">
        <v>977</v>
      </c>
      <c r="B3058" s="4">
        <v>9558296</v>
      </c>
      <c r="C3058" s="4">
        <v>9558530</v>
      </c>
      <c r="D3058" s="4">
        <f t="shared" si="58"/>
        <v>234</v>
      </c>
      <c r="E3058" s="4" t="s">
        <v>6</v>
      </c>
      <c r="F3058" s="3" t="s">
        <v>983</v>
      </c>
    </row>
    <row r="3059" spans="1:6">
      <c r="A3059" s="4" t="s">
        <v>977</v>
      </c>
      <c r="B3059" s="4">
        <v>10356965</v>
      </c>
      <c r="C3059" s="4">
        <v>10357618</v>
      </c>
      <c r="D3059" s="4">
        <f t="shared" si="58"/>
        <v>653</v>
      </c>
      <c r="E3059" s="4" t="s">
        <v>6</v>
      </c>
      <c r="F3059" s="3" t="s">
        <v>984</v>
      </c>
    </row>
    <row r="3060" spans="1:6">
      <c r="A3060" s="4" t="s">
        <v>977</v>
      </c>
      <c r="B3060" s="4">
        <v>20860747</v>
      </c>
      <c r="C3060" s="4">
        <v>20861000</v>
      </c>
      <c r="D3060" s="4">
        <f t="shared" si="58"/>
        <v>253</v>
      </c>
      <c r="E3060" s="4" t="s">
        <v>6</v>
      </c>
      <c r="F3060" s="3" t="s">
        <v>985</v>
      </c>
    </row>
    <row r="3061" spans="1:6">
      <c r="A3061" s="4" t="s">
        <v>977</v>
      </c>
      <c r="B3061" s="4">
        <v>30496448</v>
      </c>
      <c r="C3061" s="4">
        <v>30496774</v>
      </c>
      <c r="D3061" s="4">
        <f t="shared" si="58"/>
        <v>326</v>
      </c>
      <c r="E3061" s="4" t="s">
        <v>6</v>
      </c>
      <c r="F3061" s="3" t="s">
        <v>986</v>
      </c>
    </row>
    <row r="3062" spans="1:6">
      <c r="A3062" s="4" t="s">
        <v>977</v>
      </c>
      <c r="B3062" s="4">
        <v>2810145</v>
      </c>
      <c r="C3062" s="4">
        <v>2810355</v>
      </c>
      <c r="D3062" s="4">
        <f t="shared" si="58"/>
        <v>210</v>
      </c>
      <c r="E3062" s="4" t="s">
        <v>1</v>
      </c>
      <c r="F3062" s="3" t="s">
        <v>987</v>
      </c>
    </row>
    <row r="3063" spans="1:6">
      <c r="A3063" s="4" t="s">
        <v>977</v>
      </c>
      <c r="B3063" s="4">
        <v>15988734</v>
      </c>
      <c r="C3063" s="4">
        <v>15988947</v>
      </c>
      <c r="D3063" s="4">
        <f t="shared" si="58"/>
        <v>213</v>
      </c>
      <c r="E3063" s="4" t="s">
        <v>1</v>
      </c>
      <c r="F3063" s="3" t="s">
        <v>988</v>
      </c>
    </row>
    <row r="3064" spans="1:6">
      <c r="A3064" s="4" t="s">
        <v>977</v>
      </c>
      <c r="B3064" s="4">
        <v>22163232</v>
      </c>
      <c r="C3064" s="4">
        <v>22164131</v>
      </c>
      <c r="D3064" s="4">
        <f t="shared" si="58"/>
        <v>899</v>
      </c>
      <c r="E3064" s="4" t="s">
        <v>1</v>
      </c>
      <c r="F3064" s="3" t="s">
        <v>989</v>
      </c>
    </row>
    <row r="3065" spans="1:6">
      <c r="A3065" s="4" t="s">
        <v>977</v>
      </c>
      <c r="B3065" s="4">
        <v>33101926</v>
      </c>
      <c r="C3065" s="4">
        <v>33103553</v>
      </c>
      <c r="D3065" s="4">
        <f t="shared" si="58"/>
        <v>1627</v>
      </c>
      <c r="E3065" s="4" t="s">
        <v>1</v>
      </c>
      <c r="F3065" s="3" t="s">
        <v>990</v>
      </c>
    </row>
    <row r="3066" spans="1:6">
      <c r="A3066" s="4" t="s">
        <v>977</v>
      </c>
      <c r="B3066" s="4">
        <v>33228363</v>
      </c>
      <c r="C3066" s="4">
        <v>33228795</v>
      </c>
      <c r="D3066" s="4">
        <f t="shared" si="58"/>
        <v>432</v>
      </c>
      <c r="E3066" s="4" t="s">
        <v>1</v>
      </c>
      <c r="F3066" s="3" t="s">
        <v>991</v>
      </c>
    </row>
    <row r="3067" spans="1:6">
      <c r="A3067" s="4" t="s">
        <v>977</v>
      </c>
      <c r="B3067" s="4">
        <v>36158381</v>
      </c>
      <c r="C3067" s="4">
        <v>36158674</v>
      </c>
      <c r="D3067" s="4">
        <f t="shared" si="58"/>
        <v>293</v>
      </c>
      <c r="E3067" s="4" t="s">
        <v>1</v>
      </c>
      <c r="F3067" s="3" t="s">
        <v>992</v>
      </c>
    </row>
    <row r="3068" spans="1:6">
      <c r="A3068" s="4" t="s">
        <v>977</v>
      </c>
      <c r="B3068" s="4">
        <v>38291036</v>
      </c>
      <c r="C3068" s="4">
        <v>38291360</v>
      </c>
      <c r="D3068" s="4">
        <f t="shared" si="58"/>
        <v>324</v>
      </c>
      <c r="E3068" s="4" t="s">
        <v>1</v>
      </c>
      <c r="F3068" s="3" t="s">
        <v>993</v>
      </c>
    </row>
    <row r="3069" spans="1:6">
      <c r="A3069" s="4" t="s">
        <v>977</v>
      </c>
      <c r="B3069" s="4">
        <v>40179909</v>
      </c>
      <c r="C3069" s="4">
        <v>40180741</v>
      </c>
      <c r="D3069" s="4">
        <f t="shared" si="58"/>
        <v>832</v>
      </c>
      <c r="E3069" s="4" t="s">
        <v>1</v>
      </c>
      <c r="F3069" s="3" t="s">
        <v>994</v>
      </c>
    </row>
    <row r="3070" spans="1:6">
      <c r="A3070" s="4" t="s">
        <v>977</v>
      </c>
      <c r="B3070" s="4">
        <v>19492189</v>
      </c>
      <c r="C3070" s="4">
        <v>19492829</v>
      </c>
      <c r="D3070" s="4">
        <f t="shared" si="58"/>
        <v>640</v>
      </c>
      <c r="E3070" s="4" t="s">
        <v>6</v>
      </c>
      <c r="F3070" s="3" t="s">
        <v>995</v>
      </c>
    </row>
    <row r="3071" spans="1:6">
      <c r="A3071" s="4" t="s">
        <v>977</v>
      </c>
      <c r="B3071" s="4">
        <v>27281698</v>
      </c>
      <c r="C3071" s="4">
        <v>27281929</v>
      </c>
      <c r="D3071" s="4">
        <f t="shared" si="58"/>
        <v>231</v>
      </c>
      <c r="E3071" s="4" t="s">
        <v>6</v>
      </c>
      <c r="F3071" s="3" t="s">
        <v>996</v>
      </c>
    </row>
    <row r="3072" spans="1:6">
      <c r="A3072" s="4" t="s">
        <v>977</v>
      </c>
      <c r="B3072" s="4">
        <v>30537110</v>
      </c>
      <c r="C3072" s="4">
        <v>30538045</v>
      </c>
      <c r="D3072" s="4">
        <f t="shared" si="58"/>
        <v>935</v>
      </c>
      <c r="E3072" s="4" t="s">
        <v>6</v>
      </c>
      <c r="F3072" s="3" t="s">
        <v>997</v>
      </c>
    </row>
    <row r="3073" spans="1:6">
      <c r="A3073" s="4" t="s">
        <v>977</v>
      </c>
      <c r="B3073" s="4">
        <v>33533015</v>
      </c>
      <c r="C3073" s="4">
        <v>33533290</v>
      </c>
      <c r="D3073" s="4">
        <f t="shared" si="58"/>
        <v>275</v>
      </c>
      <c r="E3073" s="4" t="s">
        <v>6</v>
      </c>
      <c r="F3073" s="3" t="s">
        <v>998</v>
      </c>
    </row>
    <row r="3074" spans="1:6">
      <c r="A3074" s="4" t="s">
        <v>977</v>
      </c>
      <c r="B3074" s="4">
        <v>35801619</v>
      </c>
      <c r="C3074" s="4">
        <v>35802540</v>
      </c>
      <c r="D3074" s="4">
        <f t="shared" si="58"/>
        <v>921</v>
      </c>
      <c r="E3074" s="4" t="s">
        <v>6</v>
      </c>
      <c r="F3074" s="3" t="s">
        <v>999</v>
      </c>
    </row>
    <row r="3075" spans="1:6">
      <c r="A3075" s="4" t="s">
        <v>977</v>
      </c>
      <c r="B3075" s="4">
        <v>35935241</v>
      </c>
      <c r="C3075" s="4">
        <v>35935454</v>
      </c>
      <c r="D3075" s="4">
        <f t="shared" si="58"/>
        <v>213</v>
      </c>
      <c r="E3075" s="4" t="s">
        <v>6</v>
      </c>
      <c r="F3075" s="3" t="s">
        <v>1000</v>
      </c>
    </row>
    <row r="3076" spans="1:6">
      <c r="A3076" s="4" t="s">
        <v>977</v>
      </c>
      <c r="B3076" s="4">
        <v>4252865</v>
      </c>
      <c r="C3076" s="4">
        <v>4253155</v>
      </c>
      <c r="D3076" s="4">
        <f t="shared" si="58"/>
        <v>290</v>
      </c>
      <c r="E3076" s="4" t="s">
        <v>1</v>
      </c>
      <c r="F3076" s="3" t="s">
        <v>2665</v>
      </c>
    </row>
    <row r="3077" spans="1:6">
      <c r="A3077" s="4" t="s">
        <v>977</v>
      </c>
      <c r="B3077" s="4">
        <v>13905310</v>
      </c>
      <c r="C3077" s="4">
        <v>13905595</v>
      </c>
      <c r="D3077" s="4">
        <f t="shared" si="58"/>
        <v>285</v>
      </c>
      <c r="E3077" s="4" t="s">
        <v>1</v>
      </c>
      <c r="F3077" s="3" t="s">
        <v>2666</v>
      </c>
    </row>
    <row r="3078" spans="1:6">
      <c r="A3078" s="4" t="s">
        <v>977</v>
      </c>
      <c r="B3078" s="4">
        <v>18703591</v>
      </c>
      <c r="C3078" s="4">
        <v>18703861</v>
      </c>
      <c r="D3078" s="4">
        <f t="shared" si="58"/>
        <v>270</v>
      </c>
      <c r="E3078" s="4" t="s">
        <v>1</v>
      </c>
      <c r="F3078" s="3" t="s">
        <v>2667</v>
      </c>
    </row>
    <row r="3079" spans="1:6">
      <c r="A3079" s="4" t="s">
        <v>977</v>
      </c>
      <c r="B3079" s="4">
        <v>18337484</v>
      </c>
      <c r="C3079" s="4">
        <v>18337844</v>
      </c>
      <c r="D3079" s="4">
        <f t="shared" si="58"/>
        <v>360</v>
      </c>
      <c r="E3079" s="4" t="s">
        <v>1</v>
      </c>
      <c r="F3079" s="3" t="s">
        <v>2668</v>
      </c>
    </row>
    <row r="3080" spans="1:6">
      <c r="A3080" s="4" t="s">
        <v>977</v>
      </c>
      <c r="B3080" s="4">
        <v>10356965</v>
      </c>
      <c r="C3080" s="4">
        <v>10357618</v>
      </c>
      <c r="D3080" s="4">
        <f t="shared" si="58"/>
        <v>653</v>
      </c>
      <c r="E3080" s="4" t="s">
        <v>6</v>
      </c>
      <c r="F3080" s="3" t="s">
        <v>984</v>
      </c>
    </row>
    <row r="3081" spans="1:6">
      <c r="A3081" s="4" t="s">
        <v>977</v>
      </c>
      <c r="B3081" s="4">
        <v>10357686</v>
      </c>
      <c r="C3081" s="4">
        <v>10358296</v>
      </c>
      <c r="D3081" s="4">
        <f t="shared" si="58"/>
        <v>610</v>
      </c>
      <c r="E3081" s="4" t="s">
        <v>6</v>
      </c>
      <c r="F3081" s="3" t="s">
        <v>2669</v>
      </c>
    </row>
    <row r="3082" spans="1:6">
      <c r="A3082" s="4" t="s">
        <v>977</v>
      </c>
      <c r="B3082" s="4">
        <v>13717847</v>
      </c>
      <c r="C3082" s="4">
        <v>13718094</v>
      </c>
      <c r="D3082" s="4">
        <f t="shared" si="58"/>
        <v>247</v>
      </c>
      <c r="E3082" s="4" t="s">
        <v>6</v>
      </c>
      <c r="F3082" s="3" t="s">
        <v>2670</v>
      </c>
    </row>
    <row r="3083" spans="1:6">
      <c r="A3083" s="4" t="s">
        <v>977</v>
      </c>
      <c r="B3083" s="4">
        <v>18146346</v>
      </c>
      <c r="C3083" s="4">
        <v>18146838</v>
      </c>
      <c r="D3083" s="4">
        <f t="shared" si="58"/>
        <v>492</v>
      </c>
      <c r="E3083" s="4" t="s">
        <v>6</v>
      </c>
      <c r="F3083" s="3" t="s">
        <v>2671</v>
      </c>
    </row>
    <row r="3084" spans="1:6">
      <c r="A3084" s="4" t="s">
        <v>977</v>
      </c>
      <c r="B3084" s="4">
        <v>20925343</v>
      </c>
      <c r="C3084" s="4">
        <v>20926077</v>
      </c>
      <c r="D3084" s="4">
        <f t="shared" si="58"/>
        <v>734</v>
      </c>
      <c r="E3084" s="4" t="s">
        <v>6</v>
      </c>
      <c r="F3084" s="3" t="s">
        <v>2672</v>
      </c>
    </row>
    <row r="3085" spans="1:6">
      <c r="A3085" s="4" t="s">
        <v>977</v>
      </c>
      <c r="B3085" s="4">
        <v>30496448</v>
      </c>
      <c r="C3085" s="4">
        <v>30496774</v>
      </c>
      <c r="D3085" s="4">
        <f t="shared" si="58"/>
        <v>326</v>
      </c>
      <c r="E3085" s="4" t="s">
        <v>6</v>
      </c>
      <c r="F3085" s="3" t="s">
        <v>986</v>
      </c>
    </row>
    <row r="3086" spans="1:6">
      <c r="A3086" s="4" t="s">
        <v>977</v>
      </c>
      <c r="B3086" s="4">
        <v>30537110</v>
      </c>
      <c r="C3086" s="4">
        <v>30538045</v>
      </c>
      <c r="D3086" s="4">
        <f t="shared" si="58"/>
        <v>935</v>
      </c>
      <c r="E3086" s="4" t="s">
        <v>6</v>
      </c>
      <c r="F3086" s="3" t="s">
        <v>997</v>
      </c>
    </row>
    <row r="3087" spans="1:6">
      <c r="A3087" s="4" t="s">
        <v>977</v>
      </c>
      <c r="B3087" s="4">
        <v>1626377</v>
      </c>
      <c r="C3087" s="4">
        <v>1626858</v>
      </c>
      <c r="D3087" s="4">
        <f t="shared" si="58"/>
        <v>481</v>
      </c>
      <c r="E3087" s="4" t="s">
        <v>1</v>
      </c>
      <c r="F3087" s="3" t="s">
        <v>2673</v>
      </c>
    </row>
    <row r="3088" spans="1:6">
      <c r="A3088" s="4" t="s">
        <v>977</v>
      </c>
      <c r="B3088" s="4">
        <v>13997465</v>
      </c>
      <c r="C3088" s="4">
        <v>13998301</v>
      </c>
      <c r="D3088" s="4">
        <f t="shared" si="58"/>
        <v>836</v>
      </c>
      <c r="E3088" s="4" t="s">
        <v>1</v>
      </c>
      <c r="F3088" s="3" t="s">
        <v>2674</v>
      </c>
    </row>
    <row r="3089" spans="1:6">
      <c r="A3089" s="4" t="s">
        <v>977</v>
      </c>
      <c r="B3089" s="4">
        <v>14549445</v>
      </c>
      <c r="C3089" s="4">
        <v>14549729</v>
      </c>
      <c r="D3089" s="4">
        <f t="shared" si="58"/>
        <v>284</v>
      </c>
      <c r="E3089" s="4" t="s">
        <v>1</v>
      </c>
      <c r="F3089" s="3" t="s">
        <v>2675</v>
      </c>
    </row>
    <row r="3090" spans="1:6">
      <c r="A3090" s="4" t="s">
        <v>977</v>
      </c>
      <c r="B3090" s="4">
        <v>15548812</v>
      </c>
      <c r="C3090" s="4">
        <v>15549054</v>
      </c>
      <c r="D3090" s="4">
        <f t="shared" si="58"/>
        <v>242</v>
      </c>
      <c r="E3090" s="4" t="s">
        <v>1</v>
      </c>
      <c r="F3090" s="3" t="s">
        <v>979</v>
      </c>
    </row>
    <row r="3091" spans="1:6">
      <c r="A3091" s="4" t="s">
        <v>977</v>
      </c>
      <c r="B3091" s="4">
        <v>15988734</v>
      </c>
      <c r="C3091" s="4">
        <v>15988947</v>
      </c>
      <c r="D3091" s="4">
        <f t="shared" si="58"/>
        <v>213</v>
      </c>
      <c r="E3091" s="4" t="s">
        <v>1</v>
      </c>
      <c r="F3091" s="3" t="s">
        <v>988</v>
      </c>
    </row>
    <row r="3092" spans="1:6">
      <c r="A3092" s="4" t="s">
        <v>977</v>
      </c>
      <c r="B3092" s="4">
        <v>18006475</v>
      </c>
      <c r="C3092" s="4">
        <v>18006677</v>
      </c>
      <c r="D3092" s="4">
        <f t="shared" si="58"/>
        <v>202</v>
      </c>
      <c r="E3092" s="4" t="s">
        <v>1</v>
      </c>
      <c r="F3092" s="3" t="s">
        <v>2676</v>
      </c>
    </row>
    <row r="3093" spans="1:6">
      <c r="A3093" s="4" t="s">
        <v>977</v>
      </c>
      <c r="B3093" s="4">
        <v>21375865</v>
      </c>
      <c r="C3093" s="4">
        <v>21376440</v>
      </c>
      <c r="D3093" s="4">
        <f t="shared" si="58"/>
        <v>575</v>
      </c>
      <c r="E3093" s="4" t="s">
        <v>1</v>
      </c>
      <c r="F3093" s="3" t="s">
        <v>2677</v>
      </c>
    </row>
    <row r="3094" spans="1:6">
      <c r="A3094" s="4" t="s">
        <v>977</v>
      </c>
      <c r="B3094" s="4">
        <v>35295325</v>
      </c>
      <c r="C3094" s="4">
        <v>35296135</v>
      </c>
      <c r="D3094" s="4">
        <f t="shared" si="58"/>
        <v>810</v>
      </c>
      <c r="E3094" s="4" t="s">
        <v>1</v>
      </c>
      <c r="F3094" s="3" t="s">
        <v>2678</v>
      </c>
    </row>
    <row r="3095" spans="1:6">
      <c r="A3095" s="4" t="s">
        <v>977</v>
      </c>
      <c r="B3095" s="4">
        <v>36009275</v>
      </c>
      <c r="C3095" s="4">
        <v>36009726</v>
      </c>
      <c r="D3095" s="4">
        <f t="shared" si="58"/>
        <v>451</v>
      </c>
      <c r="E3095" s="4" t="s">
        <v>1</v>
      </c>
      <c r="F3095" s="3" t="s">
        <v>2679</v>
      </c>
    </row>
    <row r="3096" spans="1:6">
      <c r="A3096" s="4" t="s">
        <v>977</v>
      </c>
      <c r="B3096" s="4">
        <v>39975110</v>
      </c>
      <c r="C3096" s="4">
        <v>39975360</v>
      </c>
      <c r="D3096" s="4">
        <f t="shared" si="58"/>
        <v>250</v>
      </c>
      <c r="E3096" s="4" t="s">
        <v>1</v>
      </c>
      <c r="F3096" s="3" t="s">
        <v>2680</v>
      </c>
    </row>
    <row r="3097" spans="1:6">
      <c r="A3097" s="4" t="s">
        <v>977</v>
      </c>
      <c r="B3097" s="4">
        <v>40178869</v>
      </c>
      <c r="C3097" s="4">
        <v>40179073</v>
      </c>
      <c r="D3097" s="4">
        <f t="shared" si="58"/>
        <v>204</v>
      </c>
      <c r="E3097" s="4" t="s">
        <v>1</v>
      </c>
      <c r="F3097" s="3" t="s">
        <v>2681</v>
      </c>
    </row>
    <row r="3098" spans="1:6">
      <c r="A3098" s="4" t="s">
        <v>977</v>
      </c>
      <c r="B3098" s="4">
        <v>15812478</v>
      </c>
      <c r="C3098" s="4">
        <v>15812723</v>
      </c>
      <c r="D3098" s="4">
        <f t="shared" si="58"/>
        <v>245</v>
      </c>
      <c r="E3098" s="4" t="s">
        <v>6</v>
      </c>
      <c r="F3098" s="3" t="s">
        <v>2682</v>
      </c>
    </row>
    <row r="3099" spans="1:6">
      <c r="A3099" s="4" t="s">
        <v>977</v>
      </c>
      <c r="B3099" s="4">
        <v>18944495</v>
      </c>
      <c r="C3099" s="4">
        <v>18945076</v>
      </c>
      <c r="D3099" s="4">
        <f t="shared" si="58"/>
        <v>581</v>
      </c>
      <c r="E3099" s="4" t="s">
        <v>6</v>
      </c>
      <c r="F3099" s="3" t="s">
        <v>2683</v>
      </c>
    </row>
    <row r="3100" spans="1:6">
      <c r="A3100" s="4" t="s">
        <v>977</v>
      </c>
      <c r="B3100" s="4">
        <v>20984737</v>
      </c>
      <c r="C3100" s="4">
        <v>20985257</v>
      </c>
      <c r="D3100" s="4">
        <f t="shared" si="58"/>
        <v>520</v>
      </c>
      <c r="E3100" s="4" t="s">
        <v>6</v>
      </c>
      <c r="F3100" s="3" t="s">
        <v>2684</v>
      </c>
    </row>
    <row r="3101" spans="1:6">
      <c r="A3101" s="4" t="s">
        <v>977</v>
      </c>
      <c r="B3101" s="4">
        <v>39133395</v>
      </c>
      <c r="C3101" s="4">
        <v>39133611</v>
      </c>
      <c r="D3101" s="4">
        <f t="shared" si="58"/>
        <v>216</v>
      </c>
      <c r="E3101" s="4" t="s">
        <v>6</v>
      </c>
      <c r="F3101" s="3" t="s">
        <v>2685</v>
      </c>
    </row>
    <row r="3102" spans="1:6">
      <c r="A3102" s="4" t="s">
        <v>977</v>
      </c>
      <c r="B3102" s="4">
        <v>552007</v>
      </c>
      <c r="C3102" s="4">
        <v>552296</v>
      </c>
      <c r="D3102" s="4">
        <f t="shared" si="58"/>
        <v>289</v>
      </c>
      <c r="E3102" s="4" t="s">
        <v>1</v>
      </c>
      <c r="F3102" s="3" t="s">
        <v>978</v>
      </c>
    </row>
    <row r="3103" spans="1:6">
      <c r="A3103" s="4" t="s">
        <v>977</v>
      </c>
      <c r="B3103" s="4">
        <v>1432211</v>
      </c>
      <c r="C3103" s="4">
        <v>1432800</v>
      </c>
      <c r="D3103" s="4">
        <f t="shared" si="58"/>
        <v>589</v>
      </c>
      <c r="E3103" s="4" t="s">
        <v>1</v>
      </c>
      <c r="F3103" s="3" t="s">
        <v>2780</v>
      </c>
    </row>
    <row r="3104" spans="1:6">
      <c r="A3104" s="4" t="s">
        <v>977</v>
      </c>
      <c r="B3104" s="4">
        <v>1452280</v>
      </c>
      <c r="C3104" s="4">
        <v>1452604</v>
      </c>
      <c r="D3104" s="4">
        <f t="shared" si="58"/>
        <v>324</v>
      </c>
      <c r="E3104" s="4" t="s">
        <v>1</v>
      </c>
      <c r="F3104" s="3" t="s">
        <v>2781</v>
      </c>
    </row>
    <row r="3105" spans="1:6">
      <c r="A3105" s="4" t="s">
        <v>977</v>
      </c>
      <c r="B3105" s="4">
        <v>2221098</v>
      </c>
      <c r="C3105" s="4">
        <v>2221710</v>
      </c>
      <c r="D3105" s="4">
        <f t="shared" si="58"/>
        <v>612</v>
      </c>
      <c r="E3105" s="4" t="s">
        <v>1</v>
      </c>
      <c r="F3105" s="3" t="s">
        <v>2782</v>
      </c>
    </row>
    <row r="3106" spans="1:6">
      <c r="A3106" s="4" t="s">
        <v>977</v>
      </c>
      <c r="B3106" s="4">
        <v>2714642</v>
      </c>
      <c r="C3106" s="4">
        <v>2714847</v>
      </c>
      <c r="D3106" s="4">
        <f t="shared" si="58"/>
        <v>205</v>
      </c>
      <c r="E3106" s="4" t="s">
        <v>1</v>
      </c>
      <c r="F3106" s="3" t="s">
        <v>2783</v>
      </c>
    </row>
    <row r="3107" spans="1:6">
      <c r="A3107" s="4" t="s">
        <v>977</v>
      </c>
      <c r="B3107" s="4">
        <v>2715801</v>
      </c>
      <c r="C3107" s="4">
        <v>2716250</v>
      </c>
      <c r="D3107" s="4">
        <f t="shared" si="58"/>
        <v>449</v>
      </c>
      <c r="E3107" s="4" t="s">
        <v>1</v>
      </c>
      <c r="F3107" s="3" t="s">
        <v>2784</v>
      </c>
    </row>
    <row r="3108" spans="1:6">
      <c r="A3108" s="4" t="s">
        <v>977</v>
      </c>
      <c r="B3108" s="4">
        <v>2810145</v>
      </c>
      <c r="C3108" s="4">
        <v>2810355</v>
      </c>
      <c r="D3108" s="4">
        <f t="shared" si="58"/>
        <v>210</v>
      </c>
      <c r="E3108" s="4" t="s">
        <v>1</v>
      </c>
      <c r="F3108" s="3" t="s">
        <v>987</v>
      </c>
    </row>
    <row r="3109" spans="1:6">
      <c r="A3109" s="4" t="s">
        <v>977</v>
      </c>
      <c r="B3109" s="4">
        <v>4579086</v>
      </c>
      <c r="C3109" s="4">
        <v>4579415</v>
      </c>
      <c r="D3109" s="4">
        <f t="shared" si="58"/>
        <v>329</v>
      </c>
      <c r="E3109" s="4" t="s">
        <v>1</v>
      </c>
      <c r="F3109" s="3" t="s">
        <v>2785</v>
      </c>
    </row>
    <row r="3110" spans="1:6">
      <c r="A3110" s="4" t="s">
        <v>977</v>
      </c>
      <c r="B3110" s="4">
        <v>7698030</v>
      </c>
      <c r="C3110" s="4">
        <v>7698527</v>
      </c>
      <c r="D3110" s="4">
        <f t="shared" si="58"/>
        <v>497</v>
      </c>
      <c r="E3110" s="4" t="s">
        <v>1</v>
      </c>
      <c r="F3110" s="3" t="s">
        <v>2786</v>
      </c>
    </row>
    <row r="3111" spans="1:6">
      <c r="A3111" s="4" t="s">
        <v>977</v>
      </c>
      <c r="B3111" s="4">
        <v>12610256</v>
      </c>
      <c r="C3111" s="4">
        <v>12610746</v>
      </c>
      <c r="D3111" s="4">
        <f t="shared" si="58"/>
        <v>490</v>
      </c>
      <c r="E3111" s="4" t="s">
        <v>1</v>
      </c>
      <c r="F3111" s="3" t="s">
        <v>2787</v>
      </c>
    </row>
    <row r="3112" spans="1:6">
      <c r="A3112" s="4" t="s">
        <v>977</v>
      </c>
      <c r="B3112" s="4">
        <v>12914040</v>
      </c>
      <c r="C3112" s="4">
        <v>12914281</v>
      </c>
      <c r="D3112" s="4">
        <f t="shared" si="58"/>
        <v>241</v>
      </c>
      <c r="E3112" s="4" t="s">
        <v>1</v>
      </c>
      <c r="F3112" s="3" t="s">
        <v>2788</v>
      </c>
    </row>
    <row r="3113" spans="1:6">
      <c r="A3113" s="4" t="s">
        <v>977</v>
      </c>
      <c r="B3113" s="4">
        <v>12915647</v>
      </c>
      <c r="C3113" s="4">
        <v>12916354</v>
      </c>
      <c r="D3113" s="4">
        <f t="shared" si="58"/>
        <v>707</v>
      </c>
      <c r="E3113" s="4" t="s">
        <v>1</v>
      </c>
      <c r="F3113" s="3" t="s">
        <v>2789</v>
      </c>
    </row>
    <row r="3114" spans="1:6">
      <c r="A3114" s="4" t="s">
        <v>977</v>
      </c>
      <c r="B3114" s="4">
        <v>12981060</v>
      </c>
      <c r="C3114" s="4">
        <v>12981440</v>
      </c>
      <c r="D3114" s="4">
        <f t="shared" si="58"/>
        <v>380</v>
      </c>
      <c r="E3114" s="4" t="s">
        <v>1</v>
      </c>
      <c r="F3114" s="3" t="s">
        <v>2790</v>
      </c>
    </row>
    <row r="3115" spans="1:6">
      <c r="A3115" s="4" t="s">
        <v>977</v>
      </c>
      <c r="B3115" s="4">
        <v>14625989</v>
      </c>
      <c r="C3115" s="4">
        <v>14626325</v>
      </c>
      <c r="D3115" s="4">
        <f t="shared" si="58"/>
        <v>336</v>
      </c>
      <c r="E3115" s="4" t="s">
        <v>1</v>
      </c>
      <c r="F3115" s="3" t="s">
        <v>2791</v>
      </c>
    </row>
    <row r="3116" spans="1:6">
      <c r="A3116" s="4" t="s">
        <v>977</v>
      </c>
      <c r="B3116" s="4">
        <v>14625989</v>
      </c>
      <c r="C3116" s="4">
        <v>14626325</v>
      </c>
      <c r="D3116" s="4">
        <f t="shared" si="58"/>
        <v>336</v>
      </c>
      <c r="E3116" s="4" t="s">
        <v>1</v>
      </c>
      <c r="F3116" s="3" t="s">
        <v>2792</v>
      </c>
    </row>
    <row r="3117" spans="1:6">
      <c r="A3117" s="4" t="s">
        <v>977</v>
      </c>
      <c r="B3117" s="4">
        <v>14950252</v>
      </c>
      <c r="C3117" s="4">
        <v>14950604</v>
      </c>
      <c r="D3117" s="4">
        <f t="shared" ref="D3117:D3135" si="59">(C3117-B3117)</f>
        <v>352</v>
      </c>
      <c r="E3117" s="4" t="s">
        <v>1</v>
      </c>
      <c r="F3117" s="3" t="s">
        <v>2793</v>
      </c>
    </row>
    <row r="3118" spans="1:6">
      <c r="A3118" s="4" t="s">
        <v>977</v>
      </c>
      <c r="B3118" s="4">
        <v>16083658</v>
      </c>
      <c r="C3118" s="4">
        <v>16084136</v>
      </c>
      <c r="D3118" s="4">
        <f t="shared" si="59"/>
        <v>478</v>
      </c>
      <c r="E3118" s="4" t="s">
        <v>1</v>
      </c>
      <c r="F3118" s="3" t="s">
        <v>2794</v>
      </c>
    </row>
    <row r="3119" spans="1:6">
      <c r="A3119" s="4" t="s">
        <v>977</v>
      </c>
      <c r="B3119" s="4">
        <v>18464361</v>
      </c>
      <c r="C3119" s="4">
        <v>18464691</v>
      </c>
      <c r="D3119" s="4">
        <f t="shared" si="59"/>
        <v>330</v>
      </c>
      <c r="E3119" s="4" t="s">
        <v>1</v>
      </c>
      <c r="F3119" s="3" t="s">
        <v>2795</v>
      </c>
    </row>
    <row r="3120" spans="1:6">
      <c r="A3120" s="4" t="s">
        <v>977</v>
      </c>
      <c r="B3120" s="4">
        <v>23456367</v>
      </c>
      <c r="C3120" s="4">
        <v>23456619</v>
      </c>
      <c r="D3120" s="4">
        <f t="shared" si="59"/>
        <v>252</v>
      </c>
      <c r="E3120" s="4" t="s">
        <v>1</v>
      </c>
      <c r="F3120" s="3" t="s">
        <v>2796</v>
      </c>
    </row>
    <row r="3121" spans="1:6">
      <c r="A3121" s="4" t="s">
        <v>977</v>
      </c>
      <c r="B3121" s="4">
        <v>25095451</v>
      </c>
      <c r="C3121" s="4">
        <v>25095735</v>
      </c>
      <c r="D3121" s="4">
        <f t="shared" si="59"/>
        <v>284</v>
      </c>
      <c r="E3121" s="4" t="s">
        <v>1</v>
      </c>
      <c r="F3121" s="3" t="s">
        <v>2797</v>
      </c>
    </row>
    <row r="3122" spans="1:6">
      <c r="A3122" s="4" t="s">
        <v>977</v>
      </c>
      <c r="B3122" s="4">
        <v>26646277</v>
      </c>
      <c r="C3122" s="4">
        <v>26646557</v>
      </c>
      <c r="D3122" s="4">
        <f t="shared" si="59"/>
        <v>280</v>
      </c>
      <c r="E3122" s="4" t="s">
        <v>1</v>
      </c>
      <c r="F3122" s="3" t="s">
        <v>2798</v>
      </c>
    </row>
    <row r="3123" spans="1:6">
      <c r="A3123" s="4" t="s">
        <v>977</v>
      </c>
      <c r="B3123" s="4">
        <v>27711351</v>
      </c>
      <c r="C3123" s="4">
        <v>27711703</v>
      </c>
      <c r="D3123" s="4">
        <f t="shared" si="59"/>
        <v>352</v>
      </c>
      <c r="E3123" s="4" t="s">
        <v>1</v>
      </c>
      <c r="F3123" s="3" t="s">
        <v>2799</v>
      </c>
    </row>
    <row r="3124" spans="1:6">
      <c r="A3124" s="4" t="s">
        <v>977</v>
      </c>
      <c r="B3124" s="4">
        <v>28448795</v>
      </c>
      <c r="C3124" s="4">
        <v>28449038</v>
      </c>
      <c r="D3124" s="4">
        <f t="shared" si="59"/>
        <v>243</v>
      </c>
      <c r="E3124" s="4" t="s">
        <v>1</v>
      </c>
      <c r="F3124" s="3" t="s">
        <v>2800</v>
      </c>
    </row>
    <row r="3125" spans="1:6">
      <c r="A3125" s="4" t="s">
        <v>977</v>
      </c>
      <c r="B3125" s="4">
        <v>31135872</v>
      </c>
      <c r="C3125" s="4">
        <v>31136270</v>
      </c>
      <c r="D3125" s="4">
        <f t="shared" si="59"/>
        <v>398</v>
      </c>
      <c r="E3125" s="4" t="s">
        <v>1</v>
      </c>
      <c r="F3125" s="3" t="s">
        <v>2801</v>
      </c>
    </row>
    <row r="3126" spans="1:6">
      <c r="A3126" s="4" t="s">
        <v>977</v>
      </c>
      <c r="B3126" s="4">
        <v>31600731</v>
      </c>
      <c r="C3126" s="4">
        <v>31600982</v>
      </c>
      <c r="D3126" s="4">
        <f t="shared" si="59"/>
        <v>251</v>
      </c>
      <c r="E3126" s="4" t="s">
        <v>1</v>
      </c>
      <c r="F3126" s="3" t="s">
        <v>2802</v>
      </c>
    </row>
    <row r="3127" spans="1:6">
      <c r="A3127" s="4" t="s">
        <v>977</v>
      </c>
      <c r="B3127" s="4">
        <v>35597144</v>
      </c>
      <c r="C3127" s="4">
        <v>35597364</v>
      </c>
      <c r="D3127" s="4">
        <f t="shared" si="59"/>
        <v>220</v>
      </c>
      <c r="E3127" s="4" t="s">
        <v>1</v>
      </c>
      <c r="F3127" s="3" t="s">
        <v>980</v>
      </c>
    </row>
    <row r="3128" spans="1:6">
      <c r="A3128" s="4" t="s">
        <v>977</v>
      </c>
      <c r="B3128" s="4">
        <v>35710372</v>
      </c>
      <c r="C3128" s="4">
        <v>35710715</v>
      </c>
      <c r="D3128" s="4">
        <f t="shared" si="59"/>
        <v>343</v>
      </c>
      <c r="E3128" s="4" t="s">
        <v>1</v>
      </c>
      <c r="F3128" s="3" t="s">
        <v>2803</v>
      </c>
    </row>
    <row r="3129" spans="1:6">
      <c r="A3129" s="4" t="s">
        <v>977</v>
      </c>
      <c r="B3129" s="4">
        <v>35899185</v>
      </c>
      <c r="C3129" s="4">
        <v>35899511</v>
      </c>
      <c r="D3129" s="4">
        <f t="shared" si="59"/>
        <v>326</v>
      </c>
      <c r="E3129" s="4" t="s">
        <v>1</v>
      </c>
      <c r="F3129" s="3" t="s">
        <v>981</v>
      </c>
    </row>
    <row r="3130" spans="1:6">
      <c r="A3130" s="4" t="s">
        <v>977</v>
      </c>
      <c r="B3130" s="4">
        <v>36158381</v>
      </c>
      <c r="C3130" s="4">
        <v>36158674</v>
      </c>
      <c r="D3130" s="4">
        <f t="shared" si="59"/>
        <v>293</v>
      </c>
      <c r="E3130" s="4" t="s">
        <v>1</v>
      </c>
      <c r="F3130" s="3" t="s">
        <v>992</v>
      </c>
    </row>
    <row r="3131" spans="1:6">
      <c r="A3131" s="4" t="s">
        <v>977</v>
      </c>
      <c r="B3131" s="4">
        <v>36755691</v>
      </c>
      <c r="C3131" s="4">
        <v>36756027</v>
      </c>
      <c r="D3131" s="4">
        <f t="shared" si="59"/>
        <v>336</v>
      </c>
      <c r="E3131" s="4" t="s">
        <v>1</v>
      </c>
      <c r="F3131" s="3" t="s">
        <v>2804</v>
      </c>
    </row>
    <row r="3132" spans="1:6">
      <c r="A3132" s="4" t="s">
        <v>977</v>
      </c>
      <c r="B3132" s="4">
        <v>37476429</v>
      </c>
      <c r="C3132" s="4">
        <v>37476673</v>
      </c>
      <c r="D3132" s="4">
        <f t="shared" si="59"/>
        <v>244</v>
      </c>
      <c r="E3132" s="4" t="s">
        <v>1</v>
      </c>
      <c r="F3132" s="3" t="s">
        <v>2805</v>
      </c>
    </row>
    <row r="3133" spans="1:6">
      <c r="A3133" s="4" t="s">
        <v>977</v>
      </c>
      <c r="B3133" s="4">
        <v>41125521</v>
      </c>
      <c r="C3133" s="4">
        <v>41125740</v>
      </c>
      <c r="D3133" s="4">
        <f t="shared" si="59"/>
        <v>219</v>
      </c>
      <c r="E3133" s="4" t="s">
        <v>1</v>
      </c>
      <c r="F3133" s="3" t="s">
        <v>2806</v>
      </c>
    </row>
    <row r="3134" spans="1:6">
      <c r="A3134" s="4" t="s">
        <v>977</v>
      </c>
      <c r="B3134" s="4">
        <v>1676452</v>
      </c>
      <c r="C3134" s="4">
        <v>1676745</v>
      </c>
      <c r="D3134" s="4">
        <f t="shared" si="59"/>
        <v>293</v>
      </c>
      <c r="E3134" s="4" t="s">
        <v>6</v>
      </c>
      <c r="F3134" s="3" t="s">
        <v>2807</v>
      </c>
    </row>
    <row r="3135" spans="1:6">
      <c r="A3135" s="4" t="s">
        <v>977</v>
      </c>
      <c r="B3135" s="4">
        <v>2850492</v>
      </c>
      <c r="C3135" s="4">
        <v>2850781</v>
      </c>
      <c r="D3135" s="4">
        <f t="shared" si="59"/>
        <v>289</v>
      </c>
      <c r="E3135" s="4" t="s">
        <v>6</v>
      </c>
      <c r="F3135" s="3" t="s">
        <v>2808</v>
      </c>
    </row>
    <row r="3136" spans="1:6">
      <c r="A3136" s="4" t="s">
        <v>1006</v>
      </c>
      <c r="B3136" s="4">
        <v>20807479</v>
      </c>
      <c r="C3136" s="4">
        <v>20807975</v>
      </c>
      <c r="D3136" s="4">
        <f t="shared" ref="D3136:D3145" si="60">(C3136-B3136)</f>
        <v>496</v>
      </c>
      <c r="E3136" s="4" t="s">
        <v>1</v>
      </c>
      <c r="F3136" s="3" t="s">
        <v>1007</v>
      </c>
    </row>
    <row r="3137" spans="1:6">
      <c r="A3137" s="4" t="s">
        <v>1006</v>
      </c>
      <c r="B3137" s="4">
        <v>21932090</v>
      </c>
      <c r="C3137" s="4">
        <v>21932292</v>
      </c>
      <c r="D3137" s="4">
        <f t="shared" si="60"/>
        <v>202</v>
      </c>
      <c r="E3137" s="4" t="s">
        <v>1</v>
      </c>
      <c r="F3137" s="3" t="s">
        <v>1008</v>
      </c>
    </row>
    <row r="3138" spans="1:6">
      <c r="A3138" s="4" t="s">
        <v>1006</v>
      </c>
      <c r="B3138" s="4">
        <v>29063986</v>
      </c>
      <c r="C3138" s="4">
        <v>29064189</v>
      </c>
      <c r="D3138" s="4">
        <f t="shared" si="60"/>
        <v>203</v>
      </c>
      <c r="E3138" s="4" t="s">
        <v>1</v>
      </c>
      <c r="F3138" s="3" t="s">
        <v>1009</v>
      </c>
    </row>
    <row r="3139" spans="1:6">
      <c r="A3139" s="4" t="s">
        <v>1006</v>
      </c>
      <c r="B3139" s="4">
        <v>32688866</v>
      </c>
      <c r="C3139" s="4">
        <v>32689143</v>
      </c>
      <c r="D3139" s="4">
        <f t="shared" si="60"/>
        <v>277</v>
      </c>
      <c r="E3139" s="4" t="s">
        <v>1</v>
      </c>
      <c r="F3139" s="3" t="s">
        <v>1010</v>
      </c>
    </row>
    <row r="3140" spans="1:6">
      <c r="A3140" s="4" t="s">
        <v>1006</v>
      </c>
      <c r="B3140" s="4">
        <v>34381332</v>
      </c>
      <c r="C3140" s="4">
        <v>34381826</v>
      </c>
      <c r="D3140" s="4">
        <f t="shared" si="60"/>
        <v>494</v>
      </c>
      <c r="E3140" s="4" t="s">
        <v>1</v>
      </c>
      <c r="F3140" s="3" t="s">
        <v>1011</v>
      </c>
    </row>
    <row r="3141" spans="1:6">
      <c r="A3141" s="4" t="s">
        <v>1006</v>
      </c>
      <c r="B3141" s="4">
        <v>22493801</v>
      </c>
      <c r="C3141" s="4">
        <v>22494323</v>
      </c>
      <c r="D3141" s="4">
        <f t="shared" si="60"/>
        <v>522</v>
      </c>
      <c r="E3141" s="4" t="s">
        <v>6</v>
      </c>
      <c r="F3141" s="3" t="s">
        <v>1012</v>
      </c>
    </row>
    <row r="3142" spans="1:6">
      <c r="A3142" s="4" t="s">
        <v>1006</v>
      </c>
      <c r="B3142" s="4">
        <v>31342527</v>
      </c>
      <c r="C3142" s="4">
        <v>31342747</v>
      </c>
      <c r="D3142" s="4">
        <f t="shared" si="60"/>
        <v>220</v>
      </c>
      <c r="E3142" s="4" t="s">
        <v>6</v>
      </c>
      <c r="F3142" s="3" t="s">
        <v>1013</v>
      </c>
    </row>
    <row r="3143" spans="1:6">
      <c r="A3143" s="4" t="s">
        <v>1006</v>
      </c>
      <c r="B3143" s="4">
        <v>36865912</v>
      </c>
      <c r="C3143" s="4">
        <v>36866133</v>
      </c>
      <c r="D3143" s="4">
        <f t="shared" si="60"/>
        <v>221</v>
      </c>
      <c r="E3143" s="4" t="s">
        <v>6</v>
      </c>
      <c r="F3143" s="3" t="s">
        <v>1014</v>
      </c>
    </row>
    <row r="3144" spans="1:6">
      <c r="A3144" s="4" t="s">
        <v>1006</v>
      </c>
      <c r="B3144" s="4">
        <v>37022120</v>
      </c>
      <c r="C3144" s="4">
        <v>37022322</v>
      </c>
      <c r="D3144" s="4">
        <f t="shared" si="60"/>
        <v>202</v>
      </c>
      <c r="E3144" s="4" t="s">
        <v>6</v>
      </c>
      <c r="F3144" s="3" t="s">
        <v>1015</v>
      </c>
    </row>
    <row r="3145" spans="1:6">
      <c r="A3145" s="4" t="s">
        <v>1006</v>
      </c>
      <c r="B3145" s="4">
        <v>38864420</v>
      </c>
      <c r="C3145" s="4">
        <v>38864810</v>
      </c>
      <c r="D3145" s="4">
        <f t="shared" si="60"/>
        <v>390</v>
      </c>
      <c r="E3145" s="4" t="s">
        <v>6</v>
      </c>
      <c r="F3145" s="3" t="s">
        <v>1016</v>
      </c>
    </row>
    <row r="3146" spans="1:6">
      <c r="A3146" s="4" t="s">
        <v>1006</v>
      </c>
      <c r="B3146" s="4">
        <v>4833902</v>
      </c>
      <c r="C3146" s="4">
        <v>4834883</v>
      </c>
      <c r="D3146" s="4">
        <f t="shared" ref="D3146:D3184" si="61">(C3146-B3146)</f>
        <v>981</v>
      </c>
      <c r="E3146" s="4" t="s">
        <v>1</v>
      </c>
      <c r="F3146" s="3" t="s">
        <v>1017</v>
      </c>
    </row>
    <row r="3147" spans="1:6">
      <c r="A3147" s="4" t="s">
        <v>1006</v>
      </c>
      <c r="B3147" s="4">
        <v>5559937</v>
      </c>
      <c r="C3147" s="4">
        <v>5560165</v>
      </c>
      <c r="D3147" s="4">
        <f t="shared" si="61"/>
        <v>228</v>
      </c>
      <c r="E3147" s="4" t="s">
        <v>1</v>
      </c>
      <c r="F3147" s="3" t="s">
        <v>1018</v>
      </c>
    </row>
    <row r="3148" spans="1:6">
      <c r="A3148" s="4" t="s">
        <v>1006</v>
      </c>
      <c r="B3148" s="4">
        <v>11990359</v>
      </c>
      <c r="C3148" s="4">
        <v>11990593</v>
      </c>
      <c r="D3148" s="4">
        <f t="shared" si="61"/>
        <v>234</v>
      </c>
      <c r="E3148" s="4" t="s">
        <v>1</v>
      </c>
      <c r="F3148" s="3" t="s">
        <v>1019</v>
      </c>
    </row>
    <row r="3149" spans="1:6">
      <c r="A3149" s="4" t="s">
        <v>1006</v>
      </c>
      <c r="B3149" s="4">
        <v>33497423</v>
      </c>
      <c r="C3149" s="4">
        <v>33497819</v>
      </c>
      <c r="D3149" s="4">
        <f t="shared" si="61"/>
        <v>396</v>
      </c>
      <c r="E3149" s="4" t="s">
        <v>1</v>
      </c>
      <c r="F3149" s="3" t="s">
        <v>1020</v>
      </c>
    </row>
    <row r="3150" spans="1:6">
      <c r="A3150" s="4" t="s">
        <v>1006</v>
      </c>
      <c r="B3150" s="4">
        <v>37407713</v>
      </c>
      <c r="C3150" s="4">
        <v>37407991</v>
      </c>
      <c r="D3150" s="4">
        <f t="shared" si="61"/>
        <v>278</v>
      </c>
      <c r="E3150" s="4" t="s">
        <v>1</v>
      </c>
      <c r="F3150" s="3" t="s">
        <v>1021</v>
      </c>
    </row>
    <row r="3151" spans="1:6">
      <c r="A3151" s="4" t="s">
        <v>1006</v>
      </c>
      <c r="B3151" s="4">
        <v>38478664</v>
      </c>
      <c r="C3151" s="4">
        <v>38478876</v>
      </c>
      <c r="D3151" s="4">
        <f t="shared" si="61"/>
        <v>212</v>
      </c>
      <c r="E3151" s="4" t="s">
        <v>1</v>
      </c>
      <c r="F3151" s="3" t="s">
        <v>1022</v>
      </c>
    </row>
    <row r="3152" spans="1:6">
      <c r="A3152" s="4" t="s">
        <v>1006</v>
      </c>
      <c r="B3152" s="4">
        <v>10223038</v>
      </c>
      <c r="C3152" s="4">
        <v>10223370</v>
      </c>
      <c r="D3152" s="4">
        <f t="shared" si="61"/>
        <v>332</v>
      </c>
      <c r="E3152" s="4" t="s">
        <v>6</v>
      </c>
      <c r="F3152" s="3" t="s">
        <v>1023</v>
      </c>
    </row>
    <row r="3153" spans="1:6">
      <c r="A3153" s="4" t="s">
        <v>1006</v>
      </c>
      <c r="B3153" s="4">
        <v>32703987</v>
      </c>
      <c r="C3153" s="4">
        <v>32704236</v>
      </c>
      <c r="D3153" s="4">
        <f t="shared" si="61"/>
        <v>249</v>
      </c>
      <c r="E3153" s="4" t="s">
        <v>6</v>
      </c>
      <c r="F3153" s="3" t="s">
        <v>1024</v>
      </c>
    </row>
    <row r="3154" spans="1:6">
      <c r="A3154" s="4" t="s">
        <v>1006</v>
      </c>
      <c r="B3154" s="4">
        <v>32704306</v>
      </c>
      <c r="C3154" s="4">
        <v>32704545</v>
      </c>
      <c r="D3154" s="4">
        <f t="shared" si="61"/>
        <v>239</v>
      </c>
      <c r="E3154" s="4" t="s">
        <v>6</v>
      </c>
      <c r="F3154" s="3" t="s">
        <v>1025</v>
      </c>
    </row>
    <row r="3155" spans="1:6">
      <c r="A3155" s="4" t="s">
        <v>1006</v>
      </c>
      <c r="B3155" s="4">
        <v>36421003</v>
      </c>
      <c r="C3155" s="4">
        <v>36421209</v>
      </c>
      <c r="D3155" s="4">
        <f t="shared" si="61"/>
        <v>206</v>
      </c>
      <c r="E3155" s="4" t="s">
        <v>6</v>
      </c>
      <c r="F3155" s="3" t="s">
        <v>1026</v>
      </c>
    </row>
    <row r="3156" spans="1:6">
      <c r="A3156" s="4" t="s">
        <v>1006</v>
      </c>
      <c r="B3156" s="4">
        <v>38322033</v>
      </c>
      <c r="C3156" s="4">
        <v>38322450</v>
      </c>
      <c r="D3156" s="4">
        <f t="shared" si="61"/>
        <v>417</v>
      </c>
      <c r="E3156" s="4" t="s">
        <v>6</v>
      </c>
      <c r="F3156" s="3" t="s">
        <v>1027</v>
      </c>
    </row>
    <row r="3157" spans="1:6">
      <c r="A3157" s="4" t="s">
        <v>1006</v>
      </c>
      <c r="B3157" s="4">
        <v>5510981</v>
      </c>
      <c r="C3157" s="4">
        <v>5511218</v>
      </c>
      <c r="D3157" s="4">
        <f t="shared" si="61"/>
        <v>237</v>
      </c>
      <c r="E3157" s="4" t="s">
        <v>1</v>
      </c>
      <c r="F3157" s="3" t="s">
        <v>2686</v>
      </c>
    </row>
    <row r="3158" spans="1:6">
      <c r="A3158" s="4" t="s">
        <v>1006</v>
      </c>
      <c r="B3158" s="4">
        <v>5606247</v>
      </c>
      <c r="C3158" s="4">
        <v>5606674</v>
      </c>
      <c r="D3158" s="4">
        <f t="shared" si="61"/>
        <v>427</v>
      </c>
      <c r="E3158" s="4" t="s">
        <v>1</v>
      </c>
      <c r="F3158" s="3" t="s">
        <v>2687</v>
      </c>
    </row>
    <row r="3159" spans="1:6">
      <c r="A3159" s="4" t="s">
        <v>1006</v>
      </c>
      <c r="B3159" s="4">
        <v>6280745</v>
      </c>
      <c r="C3159" s="4">
        <v>6281024</v>
      </c>
      <c r="D3159" s="4">
        <f t="shared" si="61"/>
        <v>279</v>
      </c>
      <c r="E3159" s="4" t="s">
        <v>1</v>
      </c>
      <c r="F3159" s="3" t="s">
        <v>2688</v>
      </c>
    </row>
    <row r="3160" spans="1:6">
      <c r="A3160" s="4" t="s">
        <v>1006</v>
      </c>
      <c r="B3160" s="4">
        <v>29388654</v>
      </c>
      <c r="C3160" s="4">
        <v>29388927</v>
      </c>
      <c r="D3160" s="4">
        <f t="shared" si="61"/>
        <v>273</v>
      </c>
      <c r="E3160" s="4" t="s">
        <v>1</v>
      </c>
      <c r="F3160" s="3" t="s">
        <v>2689</v>
      </c>
    </row>
    <row r="3161" spans="1:6">
      <c r="A3161" s="4" t="s">
        <v>1006</v>
      </c>
      <c r="B3161" s="4">
        <v>37847768</v>
      </c>
      <c r="C3161" s="4">
        <v>37848625</v>
      </c>
      <c r="D3161" s="4">
        <f t="shared" si="61"/>
        <v>857</v>
      </c>
      <c r="E3161" s="4" t="s">
        <v>1</v>
      </c>
      <c r="F3161" s="3" t="s">
        <v>2690</v>
      </c>
    </row>
    <row r="3162" spans="1:6">
      <c r="A3162" s="4" t="s">
        <v>1006</v>
      </c>
      <c r="B3162" s="4">
        <v>1532871</v>
      </c>
      <c r="C3162" s="4">
        <v>1533678</v>
      </c>
      <c r="D3162" s="4">
        <f t="shared" si="61"/>
        <v>807</v>
      </c>
      <c r="E3162" s="4" t="s">
        <v>6</v>
      </c>
      <c r="F3162" s="3" t="s">
        <v>2691</v>
      </c>
    </row>
    <row r="3163" spans="1:6">
      <c r="A3163" s="4" t="s">
        <v>1006</v>
      </c>
      <c r="B3163" s="4">
        <v>15743250</v>
      </c>
      <c r="C3163" s="4">
        <v>15743808</v>
      </c>
      <c r="D3163" s="4">
        <f t="shared" si="61"/>
        <v>558</v>
      </c>
      <c r="E3163" s="4" t="s">
        <v>6</v>
      </c>
      <c r="F3163" s="3" t="s">
        <v>2692</v>
      </c>
    </row>
    <row r="3164" spans="1:6">
      <c r="A3164" s="4" t="s">
        <v>1006</v>
      </c>
      <c r="B3164" s="4">
        <v>21373849</v>
      </c>
      <c r="C3164" s="4">
        <v>21374262</v>
      </c>
      <c r="D3164" s="4">
        <f t="shared" si="61"/>
        <v>413</v>
      </c>
      <c r="E3164" s="4" t="s">
        <v>6</v>
      </c>
      <c r="F3164" s="3" t="s">
        <v>2693</v>
      </c>
    </row>
    <row r="3165" spans="1:6">
      <c r="A3165" s="4" t="s">
        <v>1006</v>
      </c>
      <c r="B3165" s="4">
        <v>26301154</v>
      </c>
      <c r="C3165" s="4">
        <v>26301565</v>
      </c>
      <c r="D3165" s="4">
        <f t="shared" si="61"/>
        <v>411</v>
      </c>
      <c r="E3165" s="4" t="s">
        <v>6</v>
      </c>
      <c r="F3165" s="3" t="s">
        <v>2694</v>
      </c>
    </row>
    <row r="3166" spans="1:6">
      <c r="A3166" s="4" t="s">
        <v>1006</v>
      </c>
      <c r="B3166" s="4">
        <v>33700432</v>
      </c>
      <c r="C3166" s="4">
        <v>33701573</v>
      </c>
      <c r="D3166" s="4">
        <f t="shared" si="61"/>
        <v>1141</v>
      </c>
      <c r="E3166" s="4" t="s">
        <v>6</v>
      </c>
      <c r="F3166" s="3" t="s">
        <v>2695</v>
      </c>
    </row>
    <row r="3167" spans="1:6">
      <c r="A3167" s="4" t="s">
        <v>1006</v>
      </c>
      <c r="B3167" s="4">
        <v>36865912</v>
      </c>
      <c r="C3167" s="4">
        <v>36866133</v>
      </c>
      <c r="D3167" s="4">
        <f t="shared" si="61"/>
        <v>221</v>
      </c>
      <c r="E3167" s="4" t="s">
        <v>6</v>
      </c>
      <c r="F3167" s="3" t="s">
        <v>1014</v>
      </c>
    </row>
    <row r="3168" spans="1:6">
      <c r="A3168" s="4" t="s">
        <v>1006</v>
      </c>
      <c r="B3168" s="4">
        <v>37022120</v>
      </c>
      <c r="C3168" s="4">
        <v>37022322</v>
      </c>
      <c r="D3168" s="4">
        <f t="shared" si="61"/>
        <v>202</v>
      </c>
      <c r="E3168" s="4" t="s">
        <v>6</v>
      </c>
      <c r="F3168" s="3" t="s">
        <v>1015</v>
      </c>
    </row>
    <row r="3169" spans="1:6">
      <c r="A3169" s="4" t="s">
        <v>1006</v>
      </c>
      <c r="B3169" s="4">
        <v>5559937</v>
      </c>
      <c r="C3169" s="4">
        <v>5560165</v>
      </c>
      <c r="D3169" s="4">
        <f t="shared" si="61"/>
        <v>228</v>
      </c>
      <c r="E3169" s="4" t="s">
        <v>1</v>
      </c>
      <c r="F3169" s="3" t="s">
        <v>1018</v>
      </c>
    </row>
    <row r="3170" spans="1:6">
      <c r="A3170" s="4" t="s">
        <v>1006</v>
      </c>
      <c r="B3170" s="4">
        <v>11897931</v>
      </c>
      <c r="C3170" s="4">
        <v>11898321</v>
      </c>
      <c r="D3170" s="4">
        <f t="shared" si="61"/>
        <v>390</v>
      </c>
      <c r="E3170" s="4" t="s">
        <v>1</v>
      </c>
      <c r="F3170" s="3" t="s">
        <v>2696</v>
      </c>
    </row>
    <row r="3171" spans="1:6">
      <c r="A3171" s="4" t="s">
        <v>1006</v>
      </c>
      <c r="B3171" s="4">
        <v>20682100</v>
      </c>
      <c r="C3171" s="4">
        <v>20682347</v>
      </c>
      <c r="D3171" s="4">
        <f t="shared" si="61"/>
        <v>247</v>
      </c>
      <c r="E3171" s="4" t="s">
        <v>1</v>
      </c>
      <c r="F3171" s="3" t="s">
        <v>2697</v>
      </c>
    </row>
    <row r="3172" spans="1:6">
      <c r="A3172" s="4" t="s">
        <v>1006</v>
      </c>
      <c r="B3172" s="4">
        <v>29063986</v>
      </c>
      <c r="C3172" s="4">
        <v>29064189</v>
      </c>
      <c r="D3172" s="4">
        <f t="shared" si="61"/>
        <v>203</v>
      </c>
      <c r="E3172" s="4" t="s">
        <v>1</v>
      </c>
      <c r="F3172" s="3" t="s">
        <v>1009</v>
      </c>
    </row>
    <row r="3173" spans="1:6">
      <c r="A3173" s="4" t="s">
        <v>1006</v>
      </c>
      <c r="B3173" s="4">
        <v>32941005</v>
      </c>
      <c r="C3173" s="4">
        <v>32941463</v>
      </c>
      <c r="D3173" s="4">
        <f t="shared" si="61"/>
        <v>458</v>
      </c>
      <c r="E3173" s="4" t="s">
        <v>1</v>
      </c>
      <c r="F3173" s="3" t="s">
        <v>2698</v>
      </c>
    </row>
    <row r="3174" spans="1:6">
      <c r="A3174" s="4" t="s">
        <v>1006</v>
      </c>
      <c r="B3174" s="4">
        <v>34266416</v>
      </c>
      <c r="C3174" s="4">
        <v>34266827</v>
      </c>
      <c r="D3174" s="4">
        <f t="shared" si="61"/>
        <v>411</v>
      </c>
      <c r="E3174" s="4" t="s">
        <v>1</v>
      </c>
      <c r="F3174" s="3" t="s">
        <v>2699</v>
      </c>
    </row>
    <row r="3175" spans="1:6">
      <c r="A3175" s="4" t="s">
        <v>1006</v>
      </c>
      <c r="B3175" s="4">
        <v>480487</v>
      </c>
      <c r="C3175" s="4">
        <v>480829</v>
      </c>
      <c r="D3175" s="4">
        <f t="shared" si="61"/>
        <v>342</v>
      </c>
      <c r="E3175" s="4" t="s">
        <v>6</v>
      </c>
      <c r="F3175" s="3" t="s">
        <v>2700</v>
      </c>
    </row>
    <row r="3176" spans="1:6">
      <c r="A3176" s="4" t="s">
        <v>1006</v>
      </c>
      <c r="B3176" s="4">
        <v>4402347</v>
      </c>
      <c r="C3176" s="4">
        <v>4402619</v>
      </c>
      <c r="D3176" s="4">
        <f t="shared" si="61"/>
        <v>272</v>
      </c>
      <c r="E3176" s="4" t="s">
        <v>6</v>
      </c>
      <c r="F3176" s="3" t="s">
        <v>2701</v>
      </c>
    </row>
    <row r="3177" spans="1:6">
      <c r="A3177" s="4" t="s">
        <v>1006</v>
      </c>
      <c r="B3177" s="4">
        <v>4406862</v>
      </c>
      <c r="C3177" s="4">
        <v>4407097</v>
      </c>
      <c r="D3177" s="4">
        <f t="shared" si="61"/>
        <v>235</v>
      </c>
      <c r="E3177" s="4" t="s">
        <v>6</v>
      </c>
      <c r="F3177" s="3" t="s">
        <v>2702</v>
      </c>
    </row>
    <row r="3178" spans="1:6">
      <c r="A3178" s="4" t="s">
        <v>1006</v>
      </c>
      <c r="B3178" s="4">
        <v>5471603</v>
      </c>
      <c r="C3178" s="4">
        <v>5471989</v>
      </c>
      <c r="D3178" s="4">
        <f t="shared" si="61"/>
        <v>386</v>
      </c>
      <c r="E3178" s="4" t="s">
        <v>6</v>
      </c>
      <c r="F3178" s="3" t="s">
        <v>2703</v>
      </c>
    </row>
    <row r="3179" spans="1:6">
      <c r="A3179" s="4" t="s">
        <v>1006</v>
      </c>
      <c r="B3179" s="4">
        <v>12766648</v>
      </c>
      <c r="C3179" s="4">
        <v>12767234</v>
      </c>
      <c r="D3179" s="4">
        <f t="shared" si="61"/>
        <v>586</v>
      </c>
      <c r="E3179" s="4" t="s">
        <v>6</v>
      </c>
      <c r="F3179" s="3" t="s">
        <v>2704</v>
      </c>
    </row>
    <row r="3180" spans="1:6">
      <c r="A3180" s="4" t="s">
        <v>1006</v>
      </c>
      <c r="B3180" s="4">
        <v>14998643</v>
      </c>
      <c r="C3180" s="4">
        <v>14999104</v>
      </c>
      <c r="D3180" s="4">
        <f t="shared" si="61"/>
        <v>461</v>
      </c>
      <c r="E3180" s="4" t="s">
        <v>6</v>
      </c>
      <c r="F3180" s="3" t="s">
        <v>2705</v>
      </c>
    </row>
    <row r="3181" spans="1:6">
      <c r="A3181" s="4" t="s">
        <v>1006</v>
      </c>
      <c r="B3181" s="4">
        <v>27367478</v>
      </c>
      <c r="C3181" s="4">
        <v>27367707</v>
      </c>
      <c r="D3181" s="4">
        <f t="shared" si="61"/>
        <v>229</v>
      </c>
      <c r="E3181" s="4" t="s">
        <v>6</v>
      </c>
      <c r="F3181" s="3" t="s">
        <v>2706</v>
      </c>
    </row>
    <row r="3182" spans="1:6">
      <c r="A3182" s="4" t="s">
        <v>1006</v>
      </c>
      <c r="B3182" s="4">
        <v>31342527</v>
      </c>
      <c r="C3182" s="4">
        <v>31342747</v>
      </c>
      <c r="D3182" s="4">
        <f t="shared" si="61"/>
        <v>220</v>
      </c>
      <c r="E3182" s="4" t="s">
        <v>6</v>
      </c>
      <c r="F3182" s="3" t="s">
        <v>1013</v>
      </c>
    </row>
    <row r="3183" spans="1:6">
      <c r="A3183" s="4" t="s">
        <v>1006</v>
      </c>
      <c r="B3183" s="4">
        <v>36204467</v>
      </c>
      <c r="C3183" s="4">
        <v>36205160</v>
      </c>
      <c r="D3183" s="4">
        <f t="shared" si="61"/>
        <v>693</v>
      </c>
      <c r="E3183" s="4" t="s">
        <v>6</v>
      </c>
      <c r="F3183" s="3" t="s">
        <v>2707</v>
      </c>
    </row>
    <row r="3184" spans="1:6">
      <c r="A3184" s="4" t="s">
        <v>1006</v>
      </c>
      <c r="B3184" s="4">
        <v>39358210</v>
      </c>
      <c r="C3184" s="4">
        <v>39358448</v>
      </c>
      <c r="D3184" s="4">
        <f t="shared" si="61"/>
        <v>238</v>
      </c>
      <c r="E3184" s="4" t="s">
        <v>6</v>
      </c>
      <c r="F3184" s="3" t="s">
        <v>2708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7T20:46:33Z</dcterms:modified>
</cp:coreProperties>
</file>